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legends" sheetId="1" r:id="rId1"/>
    <sheet name="Table S1" sheetId="2" r:id="rId2"/>
    <sheet name="Table S2" sheetId="3" r:id="rId3"/>
    <sheet name="Table S3" sheetId="4" r:id="rId4"/>
    <sheet name="Table S4" sheetId="8" r:id="rId5"/>
    <sheet name="Table S5" sheetId="6" r:id="rId6"/>
    <sheet name="Table S6" sheetId="5" r:id="rId7"/>
    <sheet name="Table S7" sheetId="7" r:id="rId8"/>
  </sheets>
  <calcPr calcId="162913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1" i="5" l="1"/>
  <c r="D161" i="5"/>
  <c r="E161" i="5"/>
  <c r="F161" i="5"/>
  <c r="B161" i="5"/>
  <c r="F222" i="6"/>
  <c r="E222" i="6"/>
  <c r="D222" i="6"/>
  <c r="C222" i="6"/>
  <c r="B222" i="6"/>
  <c r="C71" i="7"/>
  <c r="D71" i="7"/>
  <c r="E71" i="7"/>
  <c r="F71" i="7"/>
  <c r="G71" i="7"/>
  <c r="B71" i="7"/>
</calcChain>
</file>

<file path=xl/sharedStrings.xml><?xml version="1.0" encoding="utf-8"?>
<sst xmlns="http://schemas.openxmlformats.org/spreadsheetml/2006/main" count="19667" uniqueCount="3514">
  <si>
    <t>Function ID</t>
  </si>
  <si>
    <t>Name</t>
  </si>
  <si>
    <t xml:space="preserve"> EC:1.13.11.49</t>
  </si>
  <si>
    <t>Chlorite O(2)-lyase, chlorate dismutase</t>
  </si>
  <si>
    <t>EC:1.21.99.1</t>
  </si>
  <si>
    <t>Beta-cyclopiazonate dehydrogenase</t>
  </si>
  <si>
    <t>EC:1.21.99.3</t>
  </si>
  <si>
    <t>Thyroxine 5-deiodinase</t>
  </si>
  <si>
    <t>EC:1.21.99.4</t>
  </si>
  <si>
    <r>
      <t xml:space="preserve">Thyroxine </t>
    </r>
    <r>
      <rPr>
        <sz val="11"/>
        <color theme="1"/>
        <rFont val="Calibri"/>
        <family val="2"/>
        <scheme val="minor"/>
      </rPr>
      <t>5'-deiodinase</t>
    </r>
  </si>
  <si>
    <t xml:space="preserve">Tetrachloroethene reductive dehalogenase </t>
  </si>
  <si>
    <t>EC:1.97.1.1</t>
  </si>
  <si>
    <t>EC:3.8.1.-</t>
  </si>
  <si>
    <t>Hydrolases. Acting on halide bonds. In C-halide compounds</t>
  </si>
  <si>
    <t>EC:3.8.1.1</t>
  </si>
  <si>
    <t>Alkylhalidase</t>
  </si>
  <si>
    <t>EC:3.8.1.2</t>
  </si>
  <si>
    <t>(S)-2-haloacid dehalogenase</t>
  </si>
  <si>
    <t>EC:3.8.1.3</t>
  </si>
  <si>
    <t>Haloacetate dehalogenase</t>
  </si>
  <si>
    <t>EC:3.8.1.5</t>
  </si>
  <si>
    <t>Haloalkane dehalogenase</t>
  </si>
  <si>
    <t>EC:3.8.1.6</t>
  </si>
  <si>
    <t>4-chlorobenzoate dehalogenase</t>
  </si>
  <si>
    <t>EC:3.8.1.7</t>
  </si>
  <si>
    <t>EC:3.8.1.8</t>
  </si>
  <si>
    <t>Atrazine chlorohydrolase.</t>
  </si>
  <si>
    <t>EC:3.8.1.9</t>
  </si>
  <si>
    <t>(R)-2-haloacid dehalogenase.</t>
  </si>
  <si>
    <t>EC:3.8.1.10</t>
  </si>
  <si>
    <t>2-haloacid dehalogenase (configuration-inverting)</t>
  </si>
  <si>
    <t>EC:3.8.1.11</t>
  </si>
  <si>
    <t>2-haloacid dehalogenase (configuration-retaining)</t>
  </si>
  <si>
    <t xml:space="preserve">EC:4.5.1.1 </t>
  </si>
  <si>
    <t>DDT-dehydrochlorinase</t>
  </si>
  <si>
    <t>EC:4.5.1.2</t>
  </si>
  <si>
    <t>3-chloro-D-alanine dehydrochlorinase</t>
  </si>
  <si>
    <t>EC:4.5.1.3</t>
  </si>
  <si>
    <t>Dichloromethane dehalogenase</t>
  </si>
  <si>
    <t>EC:4.5.1.4</t>
  </si>
  <si>
    <t>L-2-amino-4-chloropent-4-enoate dehydrochlorinase</t>
  </si>
  <si>
    <t>taxon_oid</t>
  </si>
  <si>
    <t>Domain</t>
  </si>
  <si>
    <t>Status</t>
  </si>
  <si>
    <t>Study Name</t>
  </si>
  <si>
    <t>Genome Name / Sample Name</t>
  </si>
  <si>
    <t>Sequencing Center</t>
  </si>
  <si>
    <t xml:space="preserve">IMG Genome ID </t>
  </si>
  <si>
    <t>NCBI Taxon ID</t>
  </si>
  <si>
    <t>NCBI Project ID</t>
  </si>
  <si>
    <t>Ecosystem Subtype</t>
  </si>
  <si>
    <t>Ecosystem Type</t>
  </si>
  <si>
    <t>Host Name</t>
  </si>
  <si>
    <t>Sample Body Site</t>
  </si>
  <si>
    <t>Sample Body Subsite</t>
  </si>
  <si>
    <t>Specific Ecosystem</t>
  </si>
  <si>
    <t>Bacteria</t>
  </si>
  <si>
    <t>Permanent Draft</t>
  </si>
  <si>
    <t>Human Microbiome Project (HMP) Reference Genomes</t>
  </si>
  <si>
    <t>Washington University in St. Louis</t>
  </si>
  <si>
    <t>Large intestine</t>
  </si>
  <si>
    <t>Digestive system</t>
  </si>
  <si>
    <t>Homo sapiens</t>
  </si>
  <si>
    <t>Gastrointestinal tract</t>
  </si>
  <si>
    <t>Fecal</t>
  </si>
  <si>
    <t>Finished</t>
  </si>
  <si>
    <t>Complete Genome Sequence of the Equol-Producing Bacterium Adlercreutzia equolifaciens DSM 19450T</t>
  </si>
  <si>
    <t>Azabu University</t>
  </si>
  <si>
    <t>Culturomics: study of the human digestive flora</t>
  </si>
  <si>
    <t>Centre National de la Recherche Scientifique (CNRS)</t>
  </si>
  <si>
    <t>Intestinal tract</t>
  </si>
  <si>
    <t>Broad Institute</t>
  </si>
  <si>
    <t>University of Malaya</t>
  </si>
  <si>
    <t>Akkermansia muciniphila</t>
  </si>
  <si>
    <t>DOE Joint Genome Institute (JGI)</t>
  </si>
  <si>
    <t>Aix-Marseille University</t>
  </si>
  <si>
    <t>Icahn School of Medicine at Mount Sinai</t>
  </si>
  <si>
    <t>Genome sequencing of Bacillus cereus sensu lato strains of varying enteropathogenicity</t>
  </si>
  <si>
    <t>TU Muenchen</t>
  </si>
  <si>
    <t>J. Craig Venter Institute (JCVI)</t>
  </si>
  <si>
    <t>European Bioinformatics Institute</t>
  </si>
  <si>
    <t>Genomic Encyclopedia of Archaeal and Bacterial Type Strains, Phase II (KMG-II): from individual species to whole genera</t>
  </si>
  <si>
    <t>Kyunghee University</t>
  </si>
  <si>
    <t>Colon</t>
  </si>
  <si>
    <t>Bacteroides vulgatus ATCC 8482</t>
  </si>
  <si>
    <t>Wellcome Trust Sanger Institute</t>
  </si>
  <si>
    <t>Inner Mongolia Agricultural University</t>
  </si>
  <si>
    <t>Probiotical Spa</t>
  </si>
  <si>
    <t>Korea Research Institute of Bioscience and Biotechnology</t>
  </si>
  <si>
    <t>Danisco France SAS, Pennsylvania State University, Danisco Inc.</t>
  </si>
  <si>
    <t>Inner Mongolia Light Industrial Institute of Research, China, Beijing Genomics Institute (BGI), Shanghai Jiao Tong University, Inner Mongolia Agricultural University</t>
  </si>
  <si>
    <t>Dairy Institute of Asturias (IPLA), The Higher Council for Scientific Research (CSIC)</t>
  </si>
  <si>
    <t>University of Parma</t>
  </si>
  <si>
    <t>Eurofins Medigenomix GmbH</t>
  </si>
  <si>
    <t>Gut</t>
  </si>
  <si>
    <t>Infant gut Bifidobacterium isolates</t>
  </si>
  <si>
    <t>University of California, Davis</t>
  </si>
  <si>
    <t>Teagasc</t>
  </si>
  <si>
    <t>University College Cork</t>
  </si>
  <si>
    <t>Utah State University</t>
  </si>
  <si>
    <t>University of Tokyo</t>
  </si>
  <si>
    <t>Baylor College of Medicine</t>
  </si>
  <si>
    <t>Beijing Genomics Institute (BGI)</t>
  </si>
  <si>
    <t>Biopolis</t>
  </si>
  <si>
    <t>University of Georgia, Nestle Research Center</t>
  </si>
  <si>
    <t>Bifidobacterium longum infantis</t>
  </si>
  <si>
    <t>Bifidobacterium longum sv. Infantis</t>
  </si>
  <si>
    <t>Sigmoid colon</t>
  </si>
  <si>
    <t>Genomic Encyclopedia of Type Strains, Phase I: the one thousand microbial genomes (KMG-I) project</t>
  </si>
  <si>
    <t>Draft</t>
  </si>
  <si>
    <t>Human fecal microbial communities from Minnesota, USA</t>
  </si>
  <si>
    <t>Mayo Clinic</t>
  </si>
  <si>
    <t>U.S. Department of Agriculture</t>
  </si>
  <si>
    <t>Chinese Center for Disease Control and Prevention</t>
  </si>
  <si>
    <t>Massey University</t>
  </si>
  <si>
    <t>Cornell University - Campylobacter jejuni jejuni genome sequencing</t>
  </si>
  <si>
    <t>Cornell University</t>
  </si>
  <si>
    <t>Agencourt Bioscience</t>
  </si>
  <si>
    <t>Genome sequencing as part of FDA-ARGOS: dAtabase for Regulatory Grade micrObial Sequences project</t>
  </si>
  <si>
    <t>US Food and Drug Administration, Institute for Genome Sciences, University of Maryland School of Medicine</t>
  </si>
  <si>
    <t>Los Alamos National Laboratory</t>
  </si>
  <si>
    <t>Chunlab, Inc</t>
  </si>
  <si>
    <t>Seoul National University, Food-borne Pathogen Omics Research Center (FORC)</t>
  </si>
  <si>
    <t>Research Unit on Emerging Infectious and Tropical Diseases ( URMITE )</t>
  </si>
  <si>
    <t>Clostridium sp. L2-50</t>
  </si>
  <si>
    <t>Ascending colon</t>
  </si>
  <si>
    <t>Rectal</t>
  </si>
  <si>
    <t>Genome Sequencing of Enterococcus, Broad Institute</t>
  </si>
  <si>
    <t>Goettingen Genomics Laboratory</t>
  </si>
  <si>
    <t>University Medical Center Utrecht</t>
  </si>
  <si>
    <t>Central Food Technological Research Institute (CFTRI), Council of Scientific and Industrial Research (CSIR)</t>
  </si>
  <si>
    <t>Enterococcus sp. GMD3E</t>
  </si>
  <si>
    <t>Enterococcus sp. GMD4E</t>
  </si>
  <si>
    <t>National Institute of Technology and Evaluation</t>
  </si>
  <si>
    <t>University of Groningen, University Medical Center Groningen</t>
  </si>
  <si>
    <t>CEA Genoscope</t>
  </si>
  <si>
    <t>University of Wisconsin, Madison</t>
  </si>
  <si>
    <t>Archaea</t>
  </si>
  <si>
    <t>Halorubrum lipolyticum DSM 21995</t>
  </si>
  <si>
    <t>Laboratorio de Biolog?a Estructural y Molecular, Facultad de Ciencias, Universidad de Chile</t>
  </si>
  <si>
    <t>Institute for Disease Control and Prevention, Academy of Military Medical Sciences (AMMS), China</t>
  </si>
  <si>
    <t>Kurthia sp. JC30</t>
  </si>
  <si>
    <t>Complutense University of Madrid</t>
  </si>
  <si>
    <t>Lymph nodes</t>
  </si>
  <si>
    <t>University of Ljubljana</t>
  </si>
  <si>
    <t>University of Helsinki</t>
  </si>
  <si>
    <t>University of Wisconsin</t>
  </si>
  <si>
    <t>National Centre for Cell Science</t>
  </si>
  <si>
    <t>Max Planck Institute</t>
  </si>
  <si>
    <t>Morganella morganii SC01</t>
  </si>
  <si>
    <t>Institute of Microbial Technology (IMTECH), Council of Scientific and Industrial Research (CSIR)</t>
  </si>
  <si>
    <t>Ralstonia sp. 5_7_47FAA</t>
  </si>
  <si>
    <t>University of Aberdeen</t>
  </si>
  <si>
    <t>The Chinese University of Hong Kong</t>
  </si>
  <si>
    <t>The Genome Institute at Washington University</t>
  </si>
  <si>
    <t>University of Maryland</t>
  </si>
  <si>
    <t>Genome sequencing of non-agglutinable Shigella species</t>
  </si>
  <si>
    <t>Christian Medical College</t>
  </si>
  <si>
    <t>Shigella sp. FC569</t>
  </si>
  <si>
    <t>Nestle Research Center</t>
  </si>
  <si>
    <t>Genome sequence of Vibrio Cholerae O1</t>
  </si>
  <si>
    <t>University of Maryland School of Medicine</t>
  </si>
  <si>
    <t>Central Research Institute for Epidemiology</t>
  </si>
  <si>
    <t>Naval Medical Research Center</t>
  </si>
  <si>
    <t>454 Life Sciences</t>
  </si>
  <si>
    <t>Genome Size (bp)</t>
  </si>
  <si>
    <t xml:space="preserve">Gene Count </t>
  </si>
  <si>
    <t>Table S2.</t>
  </si>
  <si>
    <t>Table S1.</t>
  </si>
  <si>
    <t>Table S3.</t>
  </si>
  <si>
    <t>Table S4.</t>
  </si>
  <si>
    <t>Table S5.</t>
  </si>
  <si>
    <t>EC:1.21.99.5 *</t>
  </si>
  <si>
    <t>Human stool microbial communities from NIH, USA - visit 2, subject 763840445 (7000000740) (MER-FS) (assembled)</t>
  </si>
  <si>
    <t>Human stool microbial communities from NIH, USA - visit 1, subject 765701615 (7000000531) (MER-FS) (assembled)</t>
  </si>
  <si>
    <t>Human stool microbial communities from NIH, USA - visit 1, subject 160400887 (7000000038) (MER-FS) (assembled)</t>
  </si>
  <si>
    <t>Human stool microbial communities from NIH, USA - visit 2 of subject 159207311 (7000000032) (MER-FS) (assembled)</t>
  </si>
  <si>
    <t>Human stool microbial communities from NIH, USA - visit 1, subject 763678604 (7000000736) (MER-FS) (assembled)</t>
  </si>
  <si>
    <t>Human stool microbial communities from NIH, USA - visit 2, subject 763577454 (7000000633) (MER-FS) (assembled)</t>
  </si>
  <si>
    <t>Human stool microbial communities from NIH, USA - visit 2, subject 763597684 (7000000684) (MER-FS) (assembled)</t>
  </si>
  <si>
    <t>Human stool microbial communities from NIH, USA - visit 1, subject 158337416 reassembly (3300008272) (MER-FS) (assembled)</t>
  </si>
  <si>
    <t>Human stool microbial communities from NIH, USA - visit 1, subject 160704339 (7000000475) (MER-FS) (assembled)</t>
  </si>
  <si>
    <t>Human stool microbial communities from NIH, USA - visit 1, subject 763577454 (7000000317) (MER-FS) (assembled)</t>
  </si>
  <si>
    <t>Human stool microbial communities from NIH, USA - visit 1, subject 158337416 (7000000418) (MER-FS) (assembled)</t>
  </si>
  <si>
    <t>Human stool microbial communities from NIH, USA - visit 1, subject 706846339 (7000000171) (MER-FS) (assembled)</t>
  </si>
  <si>
    <t>Human stool microbial communities from NIH, USA - visit 1, subject 763860675 (7000000352) (MER-FS) (assembled)</t>
  </si>
  <si>
    <t>Human stool microbial communities from NIH, USA - visit 1, subject 158499257 (7000000455) (MER-FS) (assembled)</t>
  </si>
  <si>
    <t>Human stool microbial communities from NIH, USA - visit 1, subject 160502038 (7000000498) (MER-FS) (assembled)</t>
  </si>
  <si>
    <t>Human stool microbial communities from NIH, USA - visit 1, subject 765640925 (7000000433) (MER-FS) (assembled)</t>
  </si>
  <si>
    <t>Human stool microbial communities from NIH, USA - visit 1, subject 158944319 (7000000112) (MER-FS) (assembled)</t>
  </si>
  <si>
    <t>Human stool microbial communities from NIH, USA - visit 1, subject 764224817 (7000000628) (MER-FS) (assembled)</t>
  </si>
  <si>
    <t>Human stool microbial communities from NIH, USA - visit 2, subject 158337416 (7000000191) (MER-FS) (assembled)</t>
  </si>
  <si>
    <t>Human stool microbial communities from NIH, USA - visit 1, subject 763496533 (7000000239) (MER-FS) (assembled)</t>
  </si>
  <si>
    <t>Human stool microbial communities from NIH, USA - visit 1, subject 764143897 (7000000334) (MER-FS) (assembled)</t>
  </si>
  <si>
    <t>Human stool microbial communities from NIH, USA - visit 1, subject 160765029 (7000000172) (MER-FS) (assembled)</t>
  </si>
  <si>
    <t>Human stool microbial communities from NIH, USA - visit 1, subject 159166850 (7000000532) (MER-FS) (assembled)</t>
  </si>
  <si>
    <t>Human stool microbial communities from NIH, USA - visit 2, subject 159227541 (7000000515) (MER-FS) (assembled)</t>
  </si>
  <si>
    <t>Human stool microbial communities from NIH, USA - visit 2, subject 159268001 (7000000302) (MER-FS) (assembled)</t>
  </si>
  <si>
    <t>Human stool microbial communities from NIH, USA - visit 1, subject 765074482 (7000000258) (MER-FS) (assembled)</t>
  </si>
  <si>
    <t>Human stool microbial communities from NIH, USA - visit 1, subject 861967750 (7000000492) (MER-FS) (assembled)</t>
  </si>
  <si>
    <t>Human stool microbial communities from NIH, USA - visit 2, subject 763496533 (7000000516) (MER-FS) (assembled)</t>
  </si>
  <si>
    <t>Human stool microbial communities from NIH, USA - visit 2, subject 158479027 (7000000252) (MER-FS) (assembled)</t>
  </si>
  <si>
    <t>Human stool microbial communities from NIH, USA - visit 1, subject 159551223 (7000000579) (MER-FS) (assembled)</t>
  </si>
  <si>
    <t>Human stool microbial communities from NIH, USA - visit 1, subject 160765029 reassembly (3300007299) (MER-FS) (assembled)</t>
  </si>
  <si>
    <t>Human stool microbial communities from NIH, USA - visit 1, subject 765620695 (7000000111) (MER-FS) (assembled)</t>
  </si>
  <si>
    <t>Human stool microbial communities from NIH, USA - visit 1, subject 160178356 (7000000641) (MER-FS) (assembled)</t>
  </si>
  <si>
    <t>Human stool microbial communities from NIH, USA - visit 2, subject 764002286 (7000000659) (MER-FS) (assembled)</t>
  </si>
  <si>
    <t>Human stool microbial communities from NIH, USA - visit 2, subject 764447348 (7000000107) (MER-FS) (assembled)</t>
  </si>
  <si>
    <t>Human stool microbial communities from NIH, USA - visit 2, subject 809635352 (7000000320) (MER-FS) (assembled)</t>
  </si>
  <si>
    <t>Human stool microbial communities from NIH, USA - visit 1, subject 159551223 reassembly (3300008260) (MER-FS) (assembled)</t>
  </si>
  <si>
    <t>Human stool microbial communities from NIH, USA - visit 1, subject 763901136 (7000000332) (MER-FS) (assembled)</t>
  </si>
  <si>
    <t>Human stool microbial communities from NIH, USA - visit 1, subject 764285508 (7000000232) (MER-FS) (assembled)</t>
  </si>
  <si>
    <t>Human stool microbial communities from NIH, USA - visit 1, subject 764487809 (7000000380) (MER-FS) (assembled)</t>
  </si>
  <si>
    <t>Human stool microbial communities from NIH, USA - visit 2, subject 159571453 (7000000624) (MER-FS) (assembled)</t>
  </si>
  <si>
    <t>Human stool microbial communities from NIH, USA - visit 2, subject 763536994 (7000000145) (MER-FS) (assembled)</t>
  </si>
  <si>
    <t>Human stool microbial communities from NIH, USA - visit 2, subject 764487809 (7000000460) (MER-FS) (assembled)</t>
  </si>
  <si>
    <t>Human stool microbial communities from NIH, USA - visit 1, subject 159268001 (7000000045) (MER-FS) (assembled)</t>
  </si>
  <si>
    <t>Human stool microbial communities from NIH, USA - visit 1, subject 159632143 (7000000081) (MER-FS) (assembled)</t>
  </si>
  <si>
    <t>Human stool microbial communities from NIH, USA - visit 1, subject 764062976 (7000000158) (MER-FS) (assembled)</t>
  </si>
  <si>
    <t>Human stool microbial communities from NIH, USA - visit 1, subject 764588959 (7000000069) (MER-FS) (assembled)</t>
  </si>
  <si>
    <t>Human stool microbial communities from NIH, USA - visit 2, subject 764062976 (7000000071) (MER-FS) (assembled)</t>
  </si>
  <si>
    <t>Human stool microbial communities from NIH, USA - visit 1, subject 158742018 (7000000417) (MER-FS) (assembled)</t>
  </si>
  <si>
    <t>Human stool microbial communities from NIH, USA - visit 1, subject 638754422 (7000000093) (MER-FS) (assembled)</t>
  </si>
  <si>
    <t>Human stool microbial communities from NIH, USA - visit 2, subject 158337416 reassembly (3300007361) (MER-FS) (assembled)</t>
  </si>
  <si>
    <t>Human stool microbial communities from NIH, USA - visit 1, subject 160218816 (7000000087) (MER-FS) (assembled)</t>
  </si>
  <si>
    <t>Human stool microbial communities from NIH, USA - visit 1, subject 763840445 (7000000231) (MER-FS) (assembled)</t>
  </si>
  <si>
    <t>Human stool microbial communities from NIH, USA - visit 2, subject 159814214 (7000000300) (MER-FS) (assembled)</t>
  </si>
  <si>
    <t>Human stool microbial communities from NIH, USA - visit 2, subject 764143897 (7000000570) (MER-FS) (assembled)</t>
  </si>
  <si>
    <t>Human stool microbial communities from NIH, USA - visit 1, subject 159611913 (7000000184) (MER-FS) (assembled)</t>
  </si>
  <si>
    <t>Human stool microbial communities from NIH, USA - visit 1, subject 675950834 (7000000188) (MER-FS) (assembled)</t>
  </si>
  <si>
    <t>Human stool microbial communities from NIH, USA - visit 1, subject 763961826 (7000000715) (MER-FS) (assembled)</t>
  </si>
  <si>
    <t>Human stool microbial communities from NIH, USA - visit 2 of subject 159753524 (7000000011) (MER-FS) (assembled)</t>
  </si>
  <si>
    <t>Human stool microbial communities from NIH, USA - visit 2, subject 160158126 (7000000308) (MER-FS) (assembled)</t>
  </si>
  <si>
    <t>Human stool microbial communities from NIH, USA - visit 2, subject 763860675 (7000000333) (MER-FS) (assembled)</t>
  </si>
  <si>
    <t>Human stool microbial communities from NIH, USA - visit 1, subject 160178356 reassembly (3300008496) (MER-FS) (assembled)</t>
  </si>
  <si>
    <t>Human stool microbial communities from NIH, USA - visit 1, subject 160380657 (7000000012) (MER-FS) (assembled)</t>
  </si>
  <si>
    <t>Human stool microbial communities from NIH, USA - visit 1, subject 160603188 (7000000192) (MER-FS) (assembled)</t>
  </si>
  <si>
    <t>Human stool microbial communities from NIH, USA - visit 1, subject 160643649 (7000000655) (MER-FS) (assembled)</t>
  </si>
  <si>
    <t>Human stool microbial communities from NIH, USA - visit 1, subject 604812005 (7000000243) (MER-FS) (assembled)</t>
  </si>
  <si>
    <t>Human stool microbial communities from NIH, USA - visit 1, subject 737052003 (7000000006) (MER-FS) (assembled)</t>
  </si>
  <si>
    <t>Human stool microbial communities from NIH, USA - visit 2 of subject 765074482 replicate 2 (7000000036) (MER-FS) (assembled)</t>
  </si>
  <si>
    <t>Human stool microbial communities from NIH, USA - visit 2, subject 159551223 reassembly (3300007717) (MER-FS) (assembled)</t>
  </si>
  <si>
    <t>Human stool microbial communities from NIH, USA - visit 2, subject 763678604 (7000000282) (MER-FS) (assembled)</t>
  </si>
  <si>
    <t>Human stool microbial communities from NIH, USA - visit 1, subject 763536994 (7000000434) (MER-FS) (assembled)</t>
  </si>
  <si>
    <t>Human stool microbial communities from NIH, USA - visit 1, subject 765013792 (7000000181) (MER-FS) (assembled)</t>
  </si>
  <si>
    <t>Human stool microbial communities from NIH, USA - visit 1, subject 765135172 (7000000100) (MER-FS) (assembled)</t>
  </si>
  <si>
    <t>Human stool microbial communities from NIH, USA - visit 1, subject 823052294 (7000000083) (MER-FS) (assembled)</t>
  </si>
  <si>
    <t>Human stool microbial communities from NIH, USA - visit 2, subject 158802708 reassembly (3300007305) (MER-FS) (assembled)</t>
  </si>
  <si>
    <t>Human stool microbial communities from NIH, USA - visit 2, subject 159490532 (7000000661) (MER-FS) (assembled)</t>
  </si>
  <si>
    <t>Human stool microbial communities from NIH, USA - visit 2, subject 159551223 (7000000289) (MER-FS) (assembled)</t>
  </si>
  <si>
    <t>Human stool microbial communities from NIH, USA - visit 2, subject 763901136 (7000000444) (MER-FS) (assembled)</t>
  </si>
  <si>
    <t>Human stool microbial communities from NIH, USA - visit 2, subject 764892411 (7000000546) (MER-FS) (assembled)</t>
  </si>
  <si>
    <t>Human fecal microbial communities from Washington University at St. Louis, Missouri, USA, of twins - TS28 (3300003146) (MER-FS) (assembled)</t>
  </si>
  <si>
    <t>Human stool microbial communities from NIH, USA - visit 1, subject 158802708 (7000000401) (MER-FS) (assembled)</t>
  </si>
  <si>
    <t>Human stool microbial communities from NIH, USA - visit 1, subject 158802708 reassembly (3300008551) (MER-FS) (assembled)</t>
  </si>
  <si>
    <t>Human stool microbial communities from NIH, USA - visit 1, subject 160319967 (7000000385) (MER-FS) (assembled)</t>
  </si>
  <si>
    <t>Human stool microbial communities from NIH, USA - visit 1, subject 763982056 (7000000486) (MER-FS) (assembled)</t>
  </si>
  <si>
    <t>Human stool microbial communities from NIH, USA - visit 1, subject 764649650 (7000000272) (MER-FS) (assembled)</t>
  </si>
  <si>
    <t>Human stool microbial communities from NIH, USA - visit 2, subject 158802708 (7000000200) (MER-FS) (assembled)</t>
  </si>
  <si>
    <t>Human stool microbial communities from NIH, USA - visit number 3 of subject 159753524 (7000000464) (MER-FS) (assembled)</t>
  </si>
  <si>
    <t>Human stool microbial communities from NIH, USA - visit 1, subject 158458797 (7000000693) (MER-FS) (assembled)</t>
  </si>
  <si>
    <t>Human stool microbial communities from NIH, USA - visit 1, subject 159227541 (7000000549) (MER-FS) (assembled)</t>
  </si>
  <si>
    <t>Human stool microbial communities from NIH, USA - visit 1, subject 159733294 (7000000397) (MER-FS) (assembled)</t>
  </si>
  <si>
    <t>Human stool microbial communities from NIH, USA - visit 1, subject 159814214 (7000000370) (MER-FS) (assembled)</t>
  </si>
  <si>
    <t>Human stool microbial communities from NIH, USA - visit 1, subject 404239096 (7000000372) (MER-FS) (assembled)</t>
  </si>
  <si>
    <t>Human stool microbial communities from NIH, USA - visit 2, subject 158944319 (7000000543) (MER-FS) (assembled)</t>
  </si>
  <si>
    <t>Human stool microbial communities from NIH, USA - visit 2, subject 159510762 (7000000538) (MER-FS) (assembled)</t>
  </si>
  <si>
    <t>Human stool microbial communities from NIH, USA - visit 2, subject 604812005 (7000000429) (MER-FS) (assembled)</t>
  </si>
  <si>
    <t>Human stool microbial communities from NIH, USA - visit 2, subject 763961826 (7000000410) (MER-FS) (assembled)</t>
  </si>
  <si>
    <t>Human stool microbial communities from NIH, USA - visit 2, subject 764325968 (7000000297) (MER-FS) (assembled)</t>
  </si>
  <si>
    <t>Human stool microbial communities from NIH, USA - visit 2, subject 765094712 (7000000609) (MER-FS) (assembled)</t>
  </si>
  <si>
    <t>Human stool microbial communities from NIH, USA - visit 1, subject 159207311 (7000000425) (MER-FS) (assembled)</t>
  </si>
  <si>
    <t>Human stool microbial communities from NIH, USA - visit 1, subject 764447348 (7000000484) (MER-FS) (assembled)</t>
  </si>
  <si>
    <t>Human stool microbial communities from NIH, USA - visit 2 of subject 763759525 (7000000040) (MER-FS) (assembled)</t>
  </si>
  <si>
    <t>Human stool microbial communities from NIH, USA - visit 1, subject 508703490 (7000000271) (MER-FS) (assembled)</t>
  </si>
  <si>
    <t>Human stool microbial communities from NIH, USA - visit 1, subject 763759525 (7000000735) (MER-FS) (assembled)</t>
  </si>
  <si>
    <t>Human stool microbial communities from NIH, USA - visit 1, subject 809635352 (7000000186) (MER-FS) (assembled)</t>
  </si>
  <si>
    <t>Human stool microbial communities from NIH, USA - visit 2, subject 159611913 (7000000108) (MER-FS) (assembled)</t>
  </si>
  <si>
    <t>Human stool microbial communities from NIH, USA - visit 2, subject 638754422 (7000000690) (MER-FS) (assembled)</t>
  </si>
  <si>
    <t>Human stool microbial communities from NIH, USA - visit 2, subject 764042746 (7000000626) (MER-FS) (assembled)</t>
  </si>
  <si>
    <t>Human stool microbial communities from NIH, USA - visit 1, subject 765094712 (7000000174) (MER-FS) (assembled)</t>
  </si>
  <si>
    <t>Human stool microbial communities from NIH, USA - visit 1, subject 765560005 (7000000526) (MER-FS) (assembled)</t>
  </si>
  <si>
    <t>Human stool microbial communities from NIH, USA - visit 2, subject 763820215 (7000000559) (MER-FS) (assembled)</t>
  </si>
  <si>
    <t>Human stool microbial communities from NIH, USA - visit 1, subject 159571453 (7000000490) (MER-FS) (assembled)</t>
  </si>
  <si>
    <t>Human stool microbial communities from NIH, USA - visit 1, subject 159753524 replicate 1 (7000000329) (MER-FS) (assembled)</t>
  </si>
  <si>
    <t>Human stool microbial communities from NIH, USA - visit 1, subject 159753524 replicate 2 (7000000585) (MER-FS) (assembled)</t>
  </si>
  <si>
    <t>Human stool microbial communities from NIH, USA - visit 1, subject 160421117 (7000000142) (MER-FS) (assembled)</t>
  </si>
  <si>
    <t>Human stool microbial communities from NIH, USA - visit 1, subject 686765762 (7000000695) (MER-FS) (assembled)</t>
  </si>
  <si>
    <t>Human stool microbial communities from NIH, USA - visit 1, subject 764325968 (7000000646) (MER-FS) (assembled)</t>
  </si>
  <si>
    <t>Human stool microbial communities from NIH, USA - visit 2, subject 158256496 (7000000265) (MER-FS) (assembled)</t>
  </si>
  <si>
    <t>Human stool microbial communities from NIH, USA - visit 2, subject 764224817 (7000000262) (MER-FS) (assembled)</t>
  </si>
  <si>
    <t>Human stool microbial communities from NIH, USA - visit number 3 of subject 159227541 (7000000246) (MER-FS) (assembled)</t>
  </si>
  <si>
    <t>Human stool microbial communities from NIH, USA - visit 1, subject 160158126 (7000000278) (MER-FS) (assembled)</t>
  </si>
  <si>
    <t>Human stool microbial communities from NIH, USA - visit 1, subject 338793263 (7000000509) (MER-FS) (assembled)</t>
  </si>
  <si>
    <t>Human stool microbial communities from NIH, USA - visit 1, subject 550534656 (7000000306) (MER-FS) (assembled)</t>
  </si>
  <si>
    <t>Human stool microbial communities from NIH, USA - visit 1, subject 764508039 (7000000075) (MER-FS) (assembled)</t>
  </si>
  <si>
    <t>Human stool microbial communities from NIH, USA - visit 2, subject 159713063 (7000000403) (MER-FS) (assembled)</t>
  </si>
  <si>
    <t>Human stool microbial communities from NIH, USA - visit 2, subject 763435843 (7000000441) (MER-FS) (assembled)</t>
  </si>
  <si>
    <t>Human stool microbial communities from NIH, USA - visit 2, subject 763982056 (7000000632) (MER-FS) (assembled)</t>
  </si>
  <si>
    <t>Human fecal microbial communities from Washington University at St. Louis, Missouri, USA, of twins - TS29 (3300003140) (MER-FS) (assembled)</t>
  </si>
  <si>
    <t>Human stool microbial communities from NIH, USA - visit 1, subject 246515023 (7000000540) (MER-FS) (assembled)</t>
  </si>
  <si>
    <t>Human stool microbial communities from NIH, USA - visit 1, subject 370425937 (7000000669) (MER-FS) (assembled)</t>
  </si>
  <si>
    <t>Human stool microbial communities from NIH, USA - visit 1, subject 763820215 (7000000627) (MER-FS) (assembled)</t>
  </si>
  <si>
    <t>Human stool microbial communities from NIH, USA - visit 2, subject 159247771 (7000000296) (MER-FS) (assembled)</t>
  </si>
  <si>
    <t>Human stool microbial communities from NIH, USA - visit 2, subject 764184357 (7000000193) (MER-FS) (assembled)</t>
  </si>
  <si>
    <t>Human stool microbial communities from NIH, USA - visit 1, subject 159247771 (7000000213) (MER-FS) (assembled)</t>
  </si>
  <si>
    <t>Human stool microbial communities from NIH, USA - visit 1, subject 159490532 (7000000373) (MER-FS) (assembled)</t>
  </si>
  <si>
    <t>Human stool microbial communities from NIH, USA - visit 1, subject 159510762 (7000000178) (MER-FS) (assembled)</t>
  </si>
  <si>
    <t>Human stool microbial communities from NIH, USA - visit 1, subject 160582958 (7000000348) (MER-FS) (assembled)</t>
  </si>
  <si>
    <t>Human stool microbial communities from NIH, USA - visit 2, subject 159591683 (7000000094) (MER-FS) (assembled)</t>
  </si>
  <si>
    <t>Human stool microbial communities from NIH, USA - visit 2, subject 686765762 (7000000077) (MER-FS) (assembled)</t>
  </si>
  <si>
    <t>Human stool microbial communities from NIH, USA - visit 1, subject 764669880 (7000000499) (MER-FS) (assembled)</t>
  </si>
  <si>
    <t>Human stool microbial communities from NIH, USA - visit 1, subject 765034022 (7000000407) (MER-FS) (assembled)</t>
  </si>
  <si>
    <t>Human stool microbial communities from NIH, USA - visit 2, subject 246515023 (7000000131) (MER-FS) (assembled)</t>
  </si>
  <si>
    <t>Human stool microbial communities from NIH, USA - visit 2, subject 764669880 (7000000582) (MER-FS) (assembled)</t>
  </si>
  <si>
    <t>Human stool microbial communities from NIH, USA - visit 1, subject 159146620 (7000000022) (MER-FS) (assembled)</t>
  </si>
  <si>
    <t>Human stool microbial communities from NIH, USA - visit 1, subject 159369152 (7000000431) (MER-FS) (assembled)</t>
  </si>
  <si>
    <t>Human stool microbial communities from NIH, USA - visit 2, subject 158883629 (7000000218) (MER-FS) (assembled)</t>
  </si>
  <si>
    <t>Human stool microbial communities from NIH, USA - visit 2, subject 159005010 (7000000521) (MER-FS) (assembled)</t>
  </si>
  <si>
    <t>Human stool microbial communities from NIH, USA - visit 2, subject 159369152 (7000000587) (MER-FS) (assembled)</t>
  </si>
  <si>
    <t>Human stool microbial communities from NIH, USA - visit number 3 of subject 763536994 (7000000630) (MER-FS) (assembled)</t>
  </si>
  <si>
    <t>Human stool microbial communities from NIH, USA - visit 2, subject 158924089 (7000000098) (MER-FS) (assembled)</t>
  </si>
  <si>
    <t>Human stool microbial communities from NIH, USA - visit 2, subject 370425937 (7000000712) (MER-FS) (assembled)</t>
  </si>
  <si>
    <t>Human stool microbial communities from NIH, USA - visit 2, subject 764811490 (7000000122) (MER-FS) (assembled)</t>
  </si>
  <si>
    <t>Human fecal microbial communities from Valencia, Spain, of mother-infant pairs - MIP19-I4 (3300002475) (MER-FS) (assembled)</t>
  </si>
  <si>
    <t>Human stool microbial communities from NIH, USA - visit 1, subject 158883629 (7000000459) (MER-FS) (assembled)</t>
  </si>
  <si>
    <t>Human stool microbial communities from NIH, USA - visit 1, subject 764042746 (7000000335) (MER-FS) (assembled)</t>
  </si>
  <si>
    <t>Human stool microbial communities from NIH, USA - visit 1, subject 159591683 (7000000053) (MER-FS) (assembled)</t>
  </si>
  <si>
    <t>Haloalkane dehalogenase.</t>
  </si>
  <si>
    <t>Atrazine chlorohydrolase</t>
  </si>
  <si>
    <t>Total count</t>
  </si>
  <si>
    <t xml:space="preserve">EC:1.21.99.5 </t>
  </si>
  <si>
    <t>Metagenome datasets</t>
  </si>
  <si>
    <t>Dehalogenase genes</t>
  </si>
  <si>
    <t>Chlorate dismutase</t>
  </si>
  <si>
    <t>EC:1.13.11.49</t>
  </si>
  <si>
    <t>Table legends</t>
  </si>
  <si>
    <t>Bioproject Accession</t>
  </si>
  <si>
    <t>Ecosystem</t>
  </si>
  <si>
    <t>Ecosystem Category</t>
  </si>
  <si>
    <t>Human microbial communities from the National Institute of Health, USA, HMP production phase</t>
  </si>
  <si>
    <t>Human stool microbial communities from NIH, USA - visit 2, subject 159247771</t>
  </si>
  <si>
    <t>Washington University in St. Louis, Baylor College of Medicine, J. Craig Venter Institute (JCVI)</t>
  </si>
  <si>
    <t>PRJNA48479</t>
  </si>
  <si>
    <t>Host-associated</t>
  </si>
  <si>
    <t>Human</t>
  </si>
  <si>
    <t>Human stool microbial communities from NIH, USA - visit 1, subject 764143897</t>
  </si>
  <si>
    <t>Baylor College of Medicine, Washington University in St. Louis, J. Craig Venter Institute (JCVI)</t>
  </si>
  <si>
    <t>Human stool microbial communities from NIH, USA - visit 1, subject 764224817</t>
  </si>
  <si>
    <t>Human stool microbial communities from NIH, USA - visit 2, subject 158337416</t>
  </si>
  <si>
    <t>Human stool microbial communities from NIH, USA - visit 1, subject 823052294</t>
  </si>
  <si>
    <t>Human fecal microbial communities from Valencia, Spain, of mother-infant pairs</t>
  </si>
  <si>
    <t>Human fecal microbial communities from Valencia, Spain, of mother-infant pairs - MIP08-I3</t>
  </si>
  <si>
    <t>Human fecal microbial communities from Valencia, Spain, of mother-infant pairs - MIP01-MB</t>
  </si>
  <si>
    <t>Human stool microbial communities from NIH, USA - visit 1, subject 763860675</t>
  </si>
  <si>
    <t>Human stool microbial communities from NIH, USA - visit 2, subject 809635352</t>
  </si>
  <si>
    <t>Human stool microbial communities from NIH, USA - visit 2, subject 158337416 reassembly</t>
  </si>
  <si>
    <t>Human stool microbial communities from NIH, USA - visit 2, subject 764224817</t>
  </si>
  <si>
    <t>J. Craig Venter Institute (JCVI), Washington University in St. Louis, Baylor College of Medicine</t>
  </si>
  <si>
    <t>Human stool microbial communities from NIH, USA - visit 2, subject 159713063</t>
  </si>
  <si>
    <t>Human stool microbial communities from NIH, USA - visit 1, subject 158458797</t>
  </si>
  <si>
    <t>Baylor College of Medicine, J. Craig Venter Institute (JCVI), Washington University in St. Louis</t>
  </si>
  <si>
    <t>Human stool microbial communities from NIH, USA - visit 1, subject 763496533</t>
  </si>
  <si>
    <t>Human stool microbial communities from NIH, USA - visit 2, subject 159814214</t>
  </si>
  <si>
    <t>Human stool microbial communities from NIH, USA - visit 1, subject 765701615</t>
  </si>
  <si>
    <t>Human stool microbial communities from NIH, USA - visit 2, subject 246515023</t>
  </si>
  <si>
    <t>J. Craig Venter Institute (JCVI), Baylor College of Medicine, Washington University in St. Louis</t>
  </si>
  <si>
    <t>Human stool microbial communities from NIH, USA - visit 2, subject 159551223 reassembly</t>
  </si>
  <si>
    <t>Human fecal microbial communities from Valencia, Spain, of mother-infant pairs - MIP06-I5</t>
  </si>
  <si>
    <t>Human stool microbial communities from NIH, USA - visit 1, subject 764285508</t>
  </si>
  <si>
    <t>Human fecal microbial communities from Valencia, Spain, of mother-infant pairs - MIP07-MB</t>
  </si>
  <si>
    <t>Human fecal microbial communities from Valencia, Spain, of mother-infant pairs - MIP13-I1</t>
  </si>
  <si>
    <t>Human fecal microbial communities from Valencia, Spain, of mother-infant pairs - MIP03-I5</t>
  </si>
  <si>
    <t>Human stool microbial communities from NIH, USA - visit 2, subject 763597684</t>
  </si>
  <si>
    <t>Human stool microbial communities from NIH, USA - visit 1, subject 159490532</t>
  </si>
  <si>
    <t>Human stool microbial communities from NIH, USA - visit 1, subject 159632143</t>
  </si>
  <si>
    <t>Human stool microbial communities from NIH, USA - visit 2, subject 764669880</t>
  </si>
  <si>
    <t>Human stool microbial communities from NIH, USA - visit 1, subject 158499257</t>
  </si>
  <si>
    <t>Washington University in St. Louis, J. Craig Venter Institute (JCVI), Baylor College of Medicine</t>
  </si>
  <si>
    <t>Human stool microbial communities from NIH, USA - visit 1, subject 763536994</t>
  </si>
  <si>
    <t>Human stool microbial communities from NIH, USA - visit 1, subject 604812005</t>
  </si>
  <si>
    <t>Human stool microbial communities from NIH, USA - visit 1, subject 809635352</t>
  </si>
  <si>
    <t>Human stool microbial communities from NIH, USA - visit 1, subject 765074482</t>
  </si>
  <si>
    <t>Human stool microbial communities from NIH, USA - visit number 3 of subject 763536994</t>
  </si>
  <si>
    <t>Human stool microbial communities from NIH, USA - visit 2, subject 158479027</t>
  </si>
  <si>
    <t>Human fecal microbial communities from Valencia, Spain, of mother-infant pairs - MIP19-I1</t>
  </si>
  <si>
    <t>Human fecal microbial communities from Valencia, Spain, of mother-infant pairs - MIP09-I4</t>
  </si>
  <si>
    <t>Human stool microbial communities from NIH, USA - visit 1, subject 763901136</t>
  </si>
  <si>
    <t>Human stool microbial communities from NIH, USA - visit 1, subject 160178356 reassembly</t>
  </si>
  <si>
    <t>Human fecal microbial communities from the University of Tokyo, Japan, of healthy Japanese infants and adults</t>
  </si>
  <si>
    <t>Human fecal microbial communities from the University of Tokyo - healthy human sample In-D, Adult, Male (Healthy human gut microbiome - Hu-FD)</t>
  </si>
  <si>
    <t>Human fecal microbial communities from Valencia, Spain, of mother-infant pairs - MIP07-I4</t>
  </si>
  <si>
    <t>Human fecal microbial communities from Valencia, Spain, of mother-infant pairs - MIP17-I3</t>
  </si>
  <si>
    <t>Human fecal microbial communities from Valencia, Spain, of mother-infant pairs - MIP09-I1</t>
  </si>
  <si>
    <t>Human fecal microbial communities from Washington University at St. Louis, Missouri, USA, of twins</t>
  </si>
  <si>
    <t>Human fecal microbial communities from Washington University at St. Louis, Missouri, USA, of twins - TS28</t>
  </si>
  <si>
    <t>Human stool microbial communities from NIH, USA - visit 1, subject 763678604</t>
  </si>
  <si>
    <t>Human stool microbial communities from NIH, USA - visit 1, subject 706846339</t>
  </si>
  <si>
    <t>Human fecal microbial communities from Valencia, Spain, of mother-infant pairs - MIP12-MB</t>
  </si>
  <si>
    <t>Human stool microbial communities from NIH, USA - visit 2, subject 763536994</t>
  </si>
  <si>
    <t>Human stool microbial communities from NIH, USA - visit 2, subject 763577454</t>
  </si>
  <si>
    <t>Human stool microbial communities from NIH, USA - visit 1, subject 160400887</t>
  </si>
  <si>
    <t>Human fecal microbial communities from Valencia, Spain, of mother-infant pairs - MIP19-MA</t>
  </si>
  <si>
    <t>Human stool microbial communities from NIH, USA - visit 2, subject 763496533</t>
  </si>
  <si>
    <t>Human stool microbial communities from NIH, USA - visit 1, subject 763961826</t>
  </si>
  <si>
    <t>Human stool microbial communities from NIH, USA - visit 1, subject 765560005</t>
  </si>
  <si>
    <t>Human fecal microbial communities from Valencia, Spain, of mother-infant pairs - MIP02-I5</t>
  </si>
  <si>
    <t>Human stool microbial communities from NIH, USA - visit 1, subject 159814214</t>
  </si>
  <si>
    <t>Human stool microbial communities from NIH, USA - visit 2, subject 764892411</t>
  </si>
  <si>
    <t>Human fecal microbial communities from Valencia, Spain, of mother-infant pairs - MIP06-I3</t>
  </si>
  <si>
    <t>Human fecal microbial communities from Valencia, Spain, of mother-infant pairs - MIP16-I1</t>
  </si>
  <si>
    <t>Human fecal microbial communities from Valencia, Spain, of mother-infant pairs - MIP03-I4</t>
  </si>
  <si>
    <t>Human stool microbial communities from NIH, USA - visit 2, subject 158256496</t>
  </si>
  <si>
    <t>Human stool microbial communities from NIH, USA - visit 2, subject 159611913</t>
  </si>
  <si>
    <t>Human stool microbial communities from NIH, USA - visit 1, subject 159268001</t>
  </si>
  <si>
    <t>Human stool microbial communities from NIH, USA - visit 2 of subject 763759525</t>
  </si>
  <si>
    <t>Human fecal microbial communities from Valencia, Spain, of mother-infant pairs - MIP08-I5</t>
  </si>
  <si>
    <t>Human fecal microbial communities from the University of Tokyo - healthy human sample In-M, Infant, Female (Healthy human gut microbiome - Hu-FM)</t>
  </si>
  <si>
    <t>Human fecal microbial communities from Valencia, Spain, of mother-infant pairs - MIP06-I4</t>
  </si>
  <si>
    <t>Human stool microbial communities from NIH, USA - visit 2, subject 763435843</t>
  </si>
  <si>
    <t>Human stool microbial communities from NIH, USA - visit 1, subject 764325968</t>
  </si>
  <si>
    <t>Human stool microbial communities from NIH, USA - visit 1, subject 160502038</t>
  </si>
  <si>
    <t>Human stool microbial communities from NIH, USA - visit 1, subject 159591683</t>
  </si>
  <si>
    <t>Human stool microbial communities from NIH, USA - visit 2, subject 159005010</t>
  </si>
  <si>
    <t>Human stool microbial communities from NIH, USA - visit 1, subject 159146620</t>
  </si>
  <si>
    <t>Human fecal microbial communities from Valencia, Spain, of mother-infant pairs - MIP03-MA</t>
  </si>
  <si>
    <t>Human fecal microbial communities from Valencia, Spain, of mother-infant pairs - MIP01-I3</t>
  </si>
  <si>
    <t>Human stool microbial communities from NIH, USA - visit 1, subject 686765762</t>
  </si>
  <si>
    <t>Human stool microbial communities from NIH, USA - visit 1, subject 160603188</t>
  </si>
  <si>
    <t>Human stool microbial communities from NIH, USA - visit 1, subject 737052003</t>
  </si>
  <si>
    <t>Human fecal microbial communities from Valencia, Spain, of mother-infant pairs - MIP03-I3</t>
  </si>
  <si>
    <t>Human stool microbial communities from NIH, USA - visit 2 of subject 159207311</t>
  </si>
  <si>
    <t>Human stool microbial communities from NIH, USA - visit 1, subject 763577454</t>
  </si>
  <si>
    <t>Human fecal microbial communities from the University of Tokyo - healthy human sample F1-T, Adult, Female (Healthy human gut microbiome - Hu-FT)</t>
  </si>
  <si>
    <t>Human stool microbial communities from NIH, USA - visit 1, subject 159510762</t>
  </si>
  <si>
    <t>Human fecal microbial communities from Valencia, Spain, of mother-infant pairs - MIP08-MB</t>
  </si>
  <si>
    <t>Human stool microbial communities from NIH, USA - visit 2, subject 604812005</t>
  </si>
  <si>
    <t>Human stool microbial communities from NIH, USA - visit 2, subject 763982056</t>
  </si>
  <si>
    <t>Human fecal microbial communities from Valencia, Spain, of mother-infant pairs - MIP12-I1</t>
  </si>
  <si>
    <t>Human fecal microbial communities from Valencia, Spain, of mother-infant pairs - MIP07-I5</t>
  </si>
  <si>
    <t>Human fecal microbial communities from Valencia, Spain, of mother-infant pairs - MIP06-MA</t>
  </si>
  <si>
    <t>Human fecal microbial communities from Valencia, Spain, of mother-infant pairs - MIP03-MB</t>
  </si>
  <si>
    <t>Human stool microbial communities from NIH, USA - visit 2, subject 764487809</t>
  </si>
  <si>
    <t>Human stool microbial communities from NIH, USA - visit 2, subject 158944319</t>
  </si>
  <si>
    <t>Human stool microbial communities from NIH, USA - visit 2, subject 159268001</t>
  </si>
  <si>
    <t>Human fecal microbial communities from the University of Tokyo - healthy human sample F2-V, Adult, Male (Healthy human gut microbiome - Hu-FV)</t>
  </si>
  <si>
    <t>Human stool microbial communities from NIH, USA - visit 1, subject 159227541</t>
  </si>
  <si>
    <t>Human fecal microbial communities from the University of Tokyo - healthy human sample F2-X, Child, Male</t>
  </si>
  <si>
    <t>Human stool microbial communities from NIH, USA - visit 1, subject 158883629</t>
  </si>
  <si>
    <t>Human fecal microbial communities from Valencia, Spain, of mother-infant pairs - MIP21-I1</t>
  </si>
  <si>
    <t>Human stool microbial communities from NIH, USA - visit 1, subject 764042746</t>
  </si>
  <si>
    <t>Human stool microbial communities from NIH, USA - visit 1, subject 159551223</t>
  </si>
  <si>
    <t>Human fecal microbial communities from Valencia, Spain, of mother-infant pairs - MIP16-MB</t>
  </si>
  <si>
    <t>Human stool microbial communities from NIH, USA - visit 1, subject 508703490</t>
  </si>
  <si>
    <t>Human fecal microbial communities from the University of Tokyo - healthy human sample F1-S, Adult, Male</t>
  </si>
  <si>
    <t>Human stool microbial communities from NIH, USA - visit number 3 of subject 159227541</t>
  </si>
  <si>
    <t>Human fecal microbial communities from Valencia, Spain, of mother-infant pairs - MIP02-I3</t>
  </si>
  <si>
    <t>Human stool microbial communities from NIH, USA - visit 1, subject 160643649</t>
  </si>
  <si>
    <t>Human stool microbial communities from NIH, USA - visit 1, subject 158742018</t>
  </si>
  <si>
    <t>Human stool microbial communities from NIH, USA - visit 1, subject 160704339</t>
  </si>
  <si>
    <t>Human stool microbial communities from NIH, USA - visit 2, subject 160158126</t>
  </si>
  <si>
    <t>Human stool microbial communities from NIH, USA - visit 1, subject 370425937</t>
  </si>
  <si>
    <t>Human stool microbial communities from NIH, USA - visit 1, subject 764447348</t>
  </si>
  <si>
    <t>Human fecal microbial communities from Valencia, Spain, of mother-infant pairs - MIP02-I1</t>
  </si>
  <si>
    <t>Human stool microbial communities from NIH, USA - visit 2, subject 158883629</t>
  </si>
  <si>
    <t>Human stool microbial communities from NIH, USA - visit 1, subject 160421117</t>
  </si>
  <si>
    <t>Human fecal microbial communities from Valencia, Spain, of mother-infant pairs - MIP06-MB</t>
  </si>
  <si>
    <t>Human fecal microbial communities from Valencia, Spain, of mother-infant pairs - MIP19-I3</t>
  </si>
  <si>
    <t>Human fecal microbial communities from Valencia, Spain, of mother-infant pairs - MIP17-MB</t>
  </si>
  <si>
    <t>Human fecal microbial communities from Valencia, Spain, of mother-infant pairs - MIP09-MA</t>
  </si>
  <si>
    <t>Human stool microbial communities from NIH, USA - visit 1, subject 159166850</t>
  </si>
  <si>
    <t>Human fecal microbial communities from the University of Tokyo - healthy human sample In-E, Infant, Male (Healthy human gut microbiome - InEA)</t>
  </si>
  <si>
    <t>Human stool microbial communities from NIH, USA - visit 1, subject 158944319</t>
  </si>
  <si>
    <t>Human stool microbial communities from NIH, USA - visit 1, subject 765640925</t>
  </si>
  <si>
    <t>Human stool microbial communities from NIH, USA - visit 2, subject 158802708</t>
  </si>
  <si>
    <t>Human stool microbial communities from NIH, USA - visit 1, subject 160380657</t>
  </si>
  <si>
    <t>Human stool microbial communities from NIH, USA - visit 2, subject 159227541</t>
  </si>
  <si>
    <t>Human fecal microbial communities from the University of Tokyo - healthy human sample F2-Y, Child, Female (Healthy human gut microbiome - Hu-FY)</t>
  </si>
  <si>
    <t>Human stool microbial communities from NIH, USA - visit 1, subject 160765029 reassembly</t>
  </si>
  <si>
    <t>Human fecal microbial communities from the University of Tokyo - healthy human sample In-B, Infant, Male (Healthy human gut microbiome - InDA)</t>
  </si>
  <si>
    <t>Human stool microbial communities from NIH, USA - visit 1, subject 159611913</t>
  </si>
  <si>
    <t>Human stool microbial communities from NIH, USA - visit 2, subject 763961826</t>
  </si>
  <si>
    <t>Human fecal microbial communities from Valencia, Spain, of mother-infant pairs - MIP19-I4</t>
  </si>
  <si>
    <t>Human fecal microbial communities from Washington University at St. Louis, Missouri, USA, of twins - TS29</t>
  </si>
  <si>
    <t>Human fecal microbial communities from Valencia, Spain, of mother-infant pairs - MIP03-I2</t>
  </si>
  <si>
    <t>Human fecal microbial communities from Valencia, Spain, of mother-infant pairs - MIP01-I1</t>
  </si>
  <si>
    <t>Human stool microbial communities from NIH, USA - visit 1, subject 160218816</t>
  </si>
  <si>
    <t>Human fecal microbial communities from Valencia, Spain, of mother-infant pairs - MIP16-I3</t>
  </si>
  <si>
    <t>Human fecal microbial communities from Valencia, Spain, of mother-infant pairs - MIP21-MA</t>
  </si>
  <si>
    <t>Human stool microbial communities from NIH, USA - visit 1, subject 675950834</t>
  </si>
  <si>
    <t>Human stool microbial communities from NIH, USA - visit 1, subject 159915365</t>
  </si>
  <si>
    <t>Human fecal microbial communities from Valencia, Spain, of mother-infant pairs - MIP08-MA</t>
  </si>
  <si>
    <t>Human stool microbial communities from NIH, USA - visit 1, subject 158337416 reassembly</t>
  </si>
  <si>
    <t>Human fecal microbial communities from Valencia, Spain, of mother-infant pairs - MIP07-I1</t>
  </si>
  <si>
    <t>Human stool microbial communities from NIH, USA - visit 1, subject 764649650</t>
  </si>
  <si>
    <t>Human fecal microbial communities from Valencia, Spain, of mother-infant pairs - MIP21-I2</t>
  </si>
  <si>
    <t>Human fecal microbial communities from Valencia, Spain, of mother-infant pairs - MIP17-I1</t>
  </si>
  <si>
    <t>Human fecal microbial communities from Valencia, Spain, of mother-infant pairs - MIP17-I4</t>
  </si>
  <si>
    <t>Human stool microbial communities from NIH, USA - visit 2, subject 159369152</t>
  </si>
  <si>
    <t>Human stool microbial communities from NIH, USA - visit 1, subject 160178356</t>
  </si>
  <si>
    <t>Human stool microbial communities from NIH, USA - visit 1, subject 158337416</t>
  </si>
  <si>
    <t>Human stool microbial communities from NIH, USA - visit 1, subject 404239096</t>
  </si>
  <si>
    <t>Human stool microbial communities from NIH, USA - visit 2, subject 159571453</t>
  </si>
  <si>
    <t>Human fecal microbial communities from Valencia, Spain, of mother-infant pairs - MIP16-I4</t>
  </si>
  <si>
    <t>Human stool microbial communities from NIH, USA - visit 1, subject 765034022</t>
  </si>
  <si>
    <t>Human stool microbial communities from NIH, USA - visit 2, subject 764325968</t>
  </si>
  <si>
    <t>Human stool microbial communities from NIH, USA - visit 2, subject 763860675</t>
  </si>
  <si>
    <t>Human stool microbial communities from NIH, USA - visit 2, subject 159591683</t>
  </si>
  <si>
    <t>Human fecal microbial communities from Valencia, Spain, of mother-infant pairs - MIP06-I2</t>
  </si>
  <si>
    <t>Human fecal microbial communities from Valencia, Spain, of mother-infant pairs - MIP13-I5</t>
  </si>
  <si>
    <t>Human fecal microbial communities from Valencia, Spain, of mother-infant pairs - MIP21-I4</t>
  </si>
  <si>
    <t>Human stool microbial communities from NIH, USA - visit 1, subject 765135172</t>
  </si>
  <si>
    <t>Human fecal microbial communities from Valencia, Spain, of mother-infant pairs - MIP21-I3</t>
  </si>
  <si>
    <t>Human fecal microbial communities from Valencia, Spain, of mother-infant pairs - MIP02-MA</t>
  </si>
  <si>
    <t>Human fecal microbial communities from Valencia, Spain, of mother-infant pairs - MIP08-I1</t>
  </si>
  <si>
    <t>Human fecal microbial communities from Valencia, Spain, of mother-infant pairs - MIP16-I5</t>
  </si>
  <si>
    <t>Human fecal microbial communities from Valencia, Spain, of mother-infant pairs - MIP07-I3</t>
  </si>
  <si>
    <t>Human fecal microbial communities from Valencia, Spain, of mother-infant pairs - MIP12-I4</t>
  </si>
  <si>
    <t>Human stool microbial communities from NIH, USA - visit 2, subject 638754422</t>
  </si>
  <si>
    <t>Human stool microbial communities from NIH, USA - visit 1, subject 763840445</t>
  </si>
  <si>
    <t>Human stool microbial communities from NIH, USA - visit 2, subject 159490532</t>
  </si>
  <si>
    <t>Human stool microbial communities from NIH, USA - visit 1, subject 764508039</t>
  </si>
  <si>
    <t>Human stool microbial communities from NIH, USA - visit number 3 of subject 159753524</t>
  </si>
  <si>
    <t>Human fecal microbial communities from Valencia, Spain, of mother-infant pairs - MIP09-I5</t>
  </si>
  <si>
    <t>Human fecal microbial communities from Valencia, Spain, of mother-infant pairs - MIP12-I2</t>
  </si>
  <si>
    <t>Human stool microbial communities from NIH, USA - visit 1, subject 159247771</t>
  </si>
  <si>
    <t>Human stool microbial communities from NIH, USA - visit 1, subject 763759525</t>
  </si>
  <si>
    <t>Human stool microbial communities from NIH, USA - visit 1, subject 764588959</t>
  </si>
  <si>
    <t>Human fecal microbial communities from Valencia, Spain, of mother-infant pairs - MIP13-I3</t>
  </si>
  <si>
    <t>Human fecal microbial communities from Valencia, Spain, of mother-infant pairs - MIP01-MA</t>
  </si>
  <si>
    <t>Human stool microbial communities from NIH, USA - visit 1, subject 765094712</t>
  </si>
  <si>
    <t>Human fecal microbial communities from Valencia, Spain, of mother-infant pairs - MIP07-MA</t>
  </si>
  <si>
    <t>Human stool microbial communities from NIH, USA - visit 1, subject 764669880</t>
  </si>
  <si>
    <t>Human stool microbial communities from NIH, USA - visit 1, subject 160582958</t>
  </si>
  <si>
    <t>Human stool microbial communities from NIH, USA - visit 1, subject 765013792</t>
  </si>
  <si>
    <t>Human fecal microbial communities from Valencia, Spain, of mother-infant pairs - MIP01-I5</t>
  </si>
  <si>
    <t>Human fecal microbial communities from Valencia, Spain, of mother-infant pairs - MIP01-I2</t>
  </si>
  <si>
    <t>Human stool microbial communities from NIH, USA - visit 2, subject 686765762</t>
  </si>
  <si>
    <t>Human stool microbial communities from NIH, USA - visit 1, subject 550534656</t>
  </si>
  <si>
    <t>Human stool microbial communities from NIH, USA - visit 1, subject 158802708 reassembly</t>
  </si>
  <si>
    <t>Human stool microbial communities from NIH, USA - visit 1, subject 763820215</t>
  </si>
  <si>
    <t>Human stool microbial communities from NIH, USA - visit 2, subject 159510762</t>
  </si>
  <si>
    <t>Human stool microbial communities from NIH, USA - visit 2, subject 764042746</t>
  </si>
  <si>
    <t>Human fecal microbial communities from Valencia, Spain, of mother-infant pairs - MIP02-I2</t>
  </si>
  <si>
    <t>Human fecal microbial communities from Valencia, Spain, of mother-infant pairs - MIP02-MB</t>
  </si>
  <si>
    <t>Human fecal microbial communities from Valencia, Spain, of mother-infant pairs - MIP21-I5</t>
  </si>
  <si>
    <t>Human stool microbial communities from NIH, USA - visit 2, subject 764447348</t>
  </si>
  <si>
    <t>Human fecal microbial communities from Valencia, Spain, of mother-infant pairs - MIP08-I4</t>
  </si>
  <si>
    <t>Human stool microbial communities from NIH, USA - visit 1, subject 159571453</t>
  </si>
  <si>
    <t>Human stool microbial communities from NIH, USA - visit 2, subject 764062976</t>
  </si>
  <si>
    <t>Human fecal microbial communities from Valencia, Spain, of mother-infant pairs - MIP02-I4</t>
  </si>
  <si>
    <t>Human fecal microbial communities from Valencia, Spain, of mother-infant pairs - MIP01-I4</t>
  </si>
  <si>
    <t>Human stool microbial communities from NIH, USA - visit 2, subject 764143897</t>
  </si>
  <si>
    <t>Human stool microbial communities from NIH, USA - visit 2 of subject 765074482 replicate 2</t>
  </si>
  <si>
    <t>Human stool microbial communities from NIH, USA - visit 1, subject 246515023</t>
  </si>
  <si>
    <t>Human stool microbial communities from NIH, USA - visit 1, subject 159207311</t>
  </si>
  <si>
    <t>Human stool microbial communities from NIH, USA - visit 1, subject 160765029</t>
  </si>
  <si>
    <t>Human stool microbial communities from NIH, USA - visit 1, subject 160319967</t>
  </si>
  <si>
    <t>Human fecal microbial communities from Valencia, Spain, of mother-infant pairs - MIP17-MA</t>
  </si>
  <si>
    <t>Human fecal microbial communities from Valencia, Spain, of mother-infant pairs - MIP21-MB</t>
  </si>
  <si>
    <t>Human stool microbial communities from NIH, USA - visit 2, subject 764811490</t>
  </si>
  <si>
    <t>Human fecal microbial communities from Valencia, Spain, of mother-infant pairs - MIP03-I1</t>
  </si>
  <si>
    <t>Human stool microbial communities from NIH, USA - visit 2, subject 158924089</t>
  </si>
  <si>
    <t>Human stool microbial communities from NIH, USA - visit 2, subject 765094712</t>
  </si>
  <si>
    <t>Human fecal microbial communities from the University of Tokyo - healthy human sample In-A, Adult, Male (Healthy human gut microbiome - Hu-FA)</t>
  </si>
  <si>
    <t>Human fecal microbial communities from the University of Tokyo - healthy human sample In-R, Adult, Male (Healthy human gut microbiome - Hu-FR)</t>
  </si>
  <si>
    <t>Human fecal microbial communities from Valencia, Spain, of mother-infant pairs - MIP06-I1</t>
  </si>
  <si>
    <t>Human stool microbial communities from NIH, USA - visit 1, subject 159369152</t>
  </si>
  <si>
    <t>Human stool microbial communities from NIH, USA - visit 1, subject 764487809</t>
  </si>
  <si>
    <t>Human fecal microbial communities from Valencia, Spain, of mother-infant pairs - MIP13-MB</t>
  </si>
  <si>
    <t>Human fecal microbial communities from Valencia, Spain, of mother-infant pairs - MIP19-I5</t>
  </si>
  <si>
    <t>Human fecal microbial communities from Valencia, Spain, of mother-infant pairs - MIP17-I5</t>
  </si>
  <si>
    <t>Human fecal microbial communities from Valencia, Spain, of mother-infant pairs - MIP12-MA</t>
  </si>
  <si>
    <t>Human fecal microbial communities from Valencia, Spain, of mother-infant pairs - MIP09-MB</t>
  </si>
  <si>
    <t>Human stool microbial communities from NIH, USA - visit 2, subject 763901136</t>
  </si>
  <si>
    <t>Human stool microbial communities from NIH, USA - visit 2, subject 764002286</t>
  </si>
  <si>
    <t>Human stool microbial communities from NIH, USA - visit 2, subject 763820215</t>
  </si>
  <si>
    <t>Human stool microbial communities from NIH, USA - visit 2, subject 763840445</t>
  </si>
  <si>
    <t>Human fecal microbial communities from Valencia, Spain, of mother-infant pairs - MIP08-I2</t>
  </si>
  <si>
    <t>Human stool microbial communities from NIH, USA - visit 2, subject 159551223</t>
  </si>
  <si>
    <t>Human stool microbial communities from NIH, USA - visit 1, subject 638754422</t>
  </si>
  <si>
    <t>Human fecal microbial communities from the University of Tokyo - healthy human sample F1-U, Infant, Female (Healthy human gut microbiome - Hu-FU)</t>
  </si>
  <si>
    <t>Human fecal microbial communities from Valencia, Spain, of mother-infant pairs - MIP12-I5</t>
  </si>
  <si>
    <t>Human fecal microbial communities from Valencia, Spain, of mother-infant pairs - MIP19-MB</t>
  </si>
  <si>
    <t>Human fecal microbial communities from Valencia, Spain, of mother-infant pairs - MIP09-I2</t>
  </si>
  <si>
    <t>Human fecal microbial communities from Valencia, Spain, of mother-infant pairs - MIP16-I2</t>
  </si>
  <si>
    <t>Human stool microbial communities from NIH, USA - visit 1, subject 764062976</t>
  </si>
  <si>
    <t>Human stool microbial communities from NIH, USA - visit 1, subject 338793263</t>
  </si>
  <si>
    <t>Human stool microbial communities from NIH, USA - visit 1, subject 159753524 replicate 2</t>
  </si>
  <si>
    <t>Human stool microbial communities from NIH, USA - visit 1, subject 159551223 reassembly</t>
  </si>
  <si>
    <t>Human stool microbial communities from NIH, USA - visit 1, subject 159733294</t>
  </si>
  <si>
    <t>Human fecal microbial communities from Valencia, Spain, of mother-infant pairs - MIP16-MA</t>
  </si>
  <si>
    <t>Human stool microbial communities from NIH, USA - visit 1, subject 158802708</t>
  </si>
  <si>
    <t>Human stool microbial communities from NIH, USA - visit 1, subject 861967750</t>
  </si>
  <si>
    <t>Human stool microbial communities from NIH, USA - visit 2, subject 370425937</t>
  </si>
  <si>
    <t>Human stool microbial communities from NIH, USA - visit 1, subject 160158126</t>
  </si>
  <si>
    <t>Human stool microbial communities from NIH, USA - visit 2 of subject 159753524</t>
  </si>
  <si>
    <t>Human stool microbial communities from NIH, USA - visit 1, subject 159753524 replicate 1</t>
  </si>
  <si>
    <t>Human stool microbial communities from NIH, USA - visit 2, subject 763678604</t>
  </si>
  <si>
    <t>Human fecal microbial communities from Valencia, Spain, of mother-infant pairs - MIP13-I4</t>
  </si>
  <si>
    <t>Human stool microbial communities from NIH, USA - visit 1, subject 765620695</t>
  </si>
  <si>
    <t>Human fecal microbial communities from the University of Tokyo - healthy human sample F2-W, Adult, Female</t>
  </si>
  <si>
    <t>Human fecal microbial communities from Valencia, Spain, of mother-infant pairs - MIP09-I3</t>
  </si>
  <si>
    <t>Human stool microbial communities from NIH, USA - visit 1, subject 763982056</t>
  </si>
  <si>
    <t>Human stool microbial communities from NIH, USA - visit 2, subject 158802708 reassembly</t>
  </si>
  <si>
    <t>Human fecal microbial communities from Valencia, Spain, of mother-infant pairs - MIP12-I3</t>
  </si>
  <si>
    <t>Human stool microbial communities from NIH, USA - visit 2, subject 764184357</t>
  </si>
  <si>
    <t>Genome Size   (bp)</t>
  </si>
  <si>
    <t xml:space="preserve">Gene Count  </t>
  </si>
  <si>
    <t xml:space="preserve">Scaffold Count </t>
  </si>
  <si>
    <t>Reductive dehalogenase subunit A</t>
  </si>
  <si>
    <t>Table S7.</t>
  </si>
  <si>
    <t>Table S6.</t>
  </si>
  <si>
    <t>A Catalogue of the Mouse Gut Metagenome - Mouse fecal microbial communities from multiple locations (3300005806) (MER-FS) (assembled)</t>
  </si>
  <si>
    <t>Bovine rumen microbial communities (NEW) from Vernon, TX, USA (Cattle rumen metagenomic data from bill) (3300000064) (MER-FS) (assembled)</t>
  </si>
  <si>
    <t>Bovine rumen microbial communities from Vernon, TX, USA, Sample 511 (Rumen microbiome-combined) (2075704000) (MER-FS) (assembled)</t>
  </si>
  <si>
    <t>Bovine rumen microbial communities from Vernon, TX, USA, Sample 669 (2199352026) (MER-FS) (assembled)</t>
  </si>
  <si>
    <t>Bovine rumen microbial communities fromthe University of Illinois at Urbana-Champaign, USA, that are switchgrass associated - 900 MB Assembly (900_MB_Assembly) (2049941000) (MER-FS) (assembled)</t>
  </si>
  <si>
    <t>Bovine rumen microbial communities fromthe University of Illinois at Urbana-Champaign, USA, that are switchgrass associated - Sample 470 (HiSeq_Scaffolds_Complete_Set) (2061766007) (MER-FS) (assembled)</t>
  </si>
  <si>
    <t>Broiler Chicken cecum microbial communities from the University of Birmingham, UK (3300003155) (MER-FS) (assembled)</t>
  </si>
  <si>
    <t>Camel rumen microbial communities from Jandagh-Isfahan, Iran - Sample 1 (3300002597) (MER-FS) (assembled)</t>
  </si>
  <si>
    <t>Camel rumen microbial communities from Jandagh-Isfahan, Iran - Sample 1 (IDBA_assembly) (3300003523) (MER-FS) (assembled)</t>
  </si>
  <si>
    <t>Canis familiaris fecal microbial communities from University of Illinois at Urbana-Champaign - beet pulp 1 (2019105002) (MER-FS) (assembled)</t>
  </si>
  <si>
    <t>Canis familiaris fecal microbial communities from University of Illinois at Urbana-Champaign, Illinois, USA - control 1 (2019105001) (MER-FS) (assembled)</t>
  </si>
  <si>
    <t>Capybara group fecal microbial communities from Wisconsin, USA - P1105 metagenome (3300010282) (MER-FS) (assembled)</t>
  </si>
  <si>
    <t>Capybara group fecal microbial communities from Wisconsin, USA - P827 metagenome (3300010270) (MER-FS) (assembled)</t>
  </si>
  <si>
    <t>Eastern black-and-white colobus group fecal microbial communities from Wisconsin, USA - Cm1022B metagenome (3300010259) (MER-FS) (assembled)</t>
  </si>
  <si>
    <t>Eastern black-and-white colobus group fecal microbial communities from Wisconsin, USA - Cm1105 metagenome (3300010262) (MER-FS) (assembled)</t>
  </si>
  <si>
    <t>Eastern black-and-white colobus group fecal microbial communities from Wisconsin, USA - Cm827 metagenome (3300010260) (MER-FS) (assembled)</t>
  </si>
  <si>
    <t>Elephant fecal microbiome from Asian Elephant in Hamburg Zoo, Germany (3300001598) (MER-FS) (assembled)</t>
  </si>
  <si>
    <t>Enriched chicken feces microbial communities from UW Madison campus, WI, USA - DID2874_E49 MG (3300012793) (MER-FS) (assembled)</t>
  </si>
  <si>
    <t>Enriched chicken feces microbial communities from UW Madison campus, WI, USA - DID2874_E49_Stillage MG (3300012836) (MER-FS) (assembled)</t>
  </si>
  <si>
    <t>Enriched chicken feces microbial communities from UW Madison campus, WI, USA - DID2882_E24 MG (3300012810) (MER-FS) (assembled)</t>
  </si>
  <si>
    <t>Enriched chicken feces microbial communities from UW Madison campus, WI, USA - DID2882_E24_Lignin MG (3300012800) (MER-FS) (assembled)</t>
  </si>
  <si>
    <t>Enriched chicken feces microbial communities from UW Madison campus, WI, USA - DID2882_E24_Xylan MG (3300012802) (MER-FS) (assembled)</t>
  </si>
  <si>
    <t>Enriched chicken feces microbial communities from UW Madison campus, WI, USA - DID2898_E24 MG (3300012823) (MER-FS) (assembled)</t>
  </si>
  <si>
    <t>Enriched chicken feces microbial communities from UW Madison campus, WI, USA - DID2898_E24_Lignin MG (3300012817) (MER-FS) (assembled)</t>
  </si>
  <si>
    <t>Enriched chicken feces microbial communities from UW Madison campus, WI, USA - DID2898_E24_Xylan MG (3300012797) (MER-FS) (assembled)</t>
  </si>
  <si>
    <t>Goat rumen bacterial communities from Langston, Oklahoma, USA (3300001376) (MER-FS) (assembled)</t>
  </si>
  <si>
    <t>Goat rumen bacterial communities from Langston, Oklahoma, USA - velvet (3300001425) (MER-FS) (assembled)</t>
  </si>
  <si>
    <t>Goat rumen bacterial communities from Langston, Oklahoma, USA - velvet Assemble (3300001451) (MER-FS) (assembled)</t>
  </si>
  <si>
    <t>Lyns pardinus fecal microbial communities from Santa Elena, Jaen, Spain (3300003125) (MER-FS) (assembled)</t>
  </si>
  <si>
    <t>Macropus eugenii forestomach microbial communities from Canberra, Australia - Macropus_eugenii_combined (3300005818) (MER-FS) (assembled)</t>
  </si>
  <si>
    <t>Mouse cecal microbial communities from Vienna, Austria - Glucosamine amended with D2O (3300010955) (MER-FS) (assembled)</t>
  </si>
  <si>
    <t>Mouse cecal microbial communities from Vienna, Austria - Mucin amended with D2O (3300010956) (MER-FS) (assembled)</t>
  </si>
  <si>
    <t>Mouse cecal microbial communities from Vienna, Austria - N-Acetylglucosamine amended D2O_June (3300010957) (MER-FS) (assembled)</t>
  </si>
  <si>
    <t>Mouse cecal microbial communities from Vienna, Austria - N-Acetylglucosamine amended D2O_March (3300010960) (MER-FS) (assembled)</t>
  </si>
  <si>
    <t>Mouse cecal microbial communities from Vienna, Austria - N-Acetylglucosamine amended with D2O_GlcNAcB (3300010954) (MER-FS) (assembled)</t>
  </si>
  <si>
    <t>Mouse cecal microbial communities from Vienna, Austria - N-Acetylneuraminic acid amended with D2O_NANAE (3300010953) (MER-FS) (assembled)</t>
  </si>
  <si>
    <t>Mouse cecal microbial communities from Vienna, Austria - N-Acetylneuraminic acid amended with D2O_NANAH (3300010952) (MER-FS) (assembled)</t>
  </si>
  <si>
    <t>Mouse cecal microbial communities from Vienna, Austria - N-Acetylneuraminic amended D2O_June (3300010958) (MER-FS) (assembled)</t>
  </si>
  <si>
    <t>Mouse cecal microbial communities from Vienna, Austria - N-Acetylneuraminic amended D2O_March (3300015047) (MER-FS) (assembled)</t>
  </si>
  <si>
    <t>Mouse cecal microbial communities from Vienna, Austria - N-Acetylneuraminic and N-Acetylglucosamine D2O microcosms_June (3300010959) (MER-FS) (assembled)</t>
  </si>
  <si>
    <t>Mouse cecal microbial communities from Vienna, Austria - N-Acetylneuraminic and N-Acetylglucosamine D2O microcosms_March (3300010961) (MER-FS) (assembled)</t>
  </si>
  <si>
    <t>Mouse cecum microbial communities from Vienna, Austria - Glucosamine amended microcosms incubated with D2O (3300005469) (MER-FS) (assembled)</t>
  </si>
  <si>
    <t>Mouse cecum microbial communities from Vienna, Austria - Inoculum for glucosamine and mucus D2O microcosms (3300005461) (MER-FS) (assembled)</t>
  </si>
  <si>
    <t>Mouse cecum microbial communities from Vienna, Austria - Mucus amended microcosms incubated with D2O (3300005460) (MER-FS) (assembled)</t>
  </si>
  <si>
    <t>Mouse gut microbial communities from Washington University in St Louis, Missouri, USA - Combined Gut Metagenome from Obese and Lean Mice (3300003121) (MER-FS) (assembled)</t>
  </si>
  <si>
    <t>Orangutan group fecal microbial communities from fecal samples from Wisconsin, USA - O1105 metagenome (3300010279) (MER-FS) (assembled)</t>
  </si>
  <si>
    <t>Orangutan group fecal microbial communities from Wisconsin, USA - O827 metagenome (3300010283) (MER-FS) (assembled)</t>
  </si>
  <si>
    <t>Orangutan individual fecal microbial communities from fecal samples from Wisconsin, USA - O1111 metagenome (3300010266) (MER-FS) (assembled)</t>
  </si>
  <si>
    <t>Rangifer tarandus platyrhynchus rumen microbial communities from Svalbard, Norway - Sample 549 (Svalbard Reindeer rumen metagenome) (2081372005) (MER-FS) (assembled)</t>
  </si>
  <si>
    <t>Rat cecal microbial community from a salt sensitive rat, Toledo, Ohio, USA - rat 1 (3300013414) (MER-FS) (assembled)</t>
  </si>
  <si>
    <t>Ring-tailed lemur group fecal microbial communities from Wisconsin, USA - L1105 metagenome (3300010261) (MER-FS) (assembled)</t>
  </si>
  <si>
    <t>Ring-tailed lemur group fecal microbial communities from Wisconsin, USA - L827 metagenome (3300010280) (MER-FS) (assembled)</t>
  </si>
  <si>
    <t>Sheep rumen microbial communities from New Zealand - Tag 1265 SPADES assembly (3300021399) (MER-FS) (assembled)</t>
  </si>
  <si>
    <t>Sheep rumen microbial communities from New Zealand - Tag 1265 SPADES assembly (3300021400) (MER-FS) (assembled)</t>
  </si>
  <si>
    <t>Sheep rumen microbial communities from New Zealand - Tag 1283 SPADES assembly (3300021256) (MER-FS) (assembled)</t>
  </si>
  <si>
    <t>Sheep rumen microbial communities from New Zealand - Tag 1283 SPADES assembly (3300021387) (MER-FS) (assembled)</t>
  </si>
  <si>
    <t>Sheep rumen microbial communities from New Zealand - Tag 1435 SPADES assembly (3300021426) (MER-FS) (assembled)</t>
  </si>
  <si>
    <t>Sheep rumen microbial communities from New Zealand - Tag 1435 SPADES assembly (3300021431) (MER-FS) (assembled)</t>
  </si>
  <si>
    <t>Sheep rumen microbial communities from New Zealand - Tag 1494 SPADES assembly (3300021254) (MER-FS) (assembled)</t>
  </si>
  <si>
    <t>Sheep rumen microbial communities from New Zealand - Tag 1494 SPADES assembly (3300021255) (MER-FS) (assembled)</t>
  </si>
  <si>
    <t>Switchgrass-associated rumen community WFO (2236876025) (MER-FS) (assembled)</t>
  </si>
  <si>
    <t>Western lowland gorrila individual fecal microbial communities from Wisconsin, USA - Go1022A metagenome (3300010275) (MER-FS) (assembled)</t>
  </si>
  <si>
    <t>Western lowland gorrila individual fecal microbial communities from Wisconsin, USA - Go1022B metagenome (3300010278) (MER-FS) (assembled)</t>
  </si>
  <si>
    <t>Wild Panda gut microbiome from Saanxi China, sample from individual w1 (re-annotation) (3300005714) (MER-FS) (assembled)</t>
  </si>
  <si>
    <t>Wild Panda gut microbiome from Saanxi China, sample from individual w5 (re-annotation) (3300005711) (MER-FS) (assembled)</t>
  </si>
  <si>
    <t>4-chlorobenzoyl-CoA dehalogenase</t>
  </si>
  <si>
    <t>Chlorate reductase</t>
  </si>
  <si>
    <t>* Reductive dehalogenases were also searched with the “Pfam Domain Search” (Pfam13486)</t>
  </si>
  <si>
    <t>Sequencing Status</t>
  </si>
  <si>
    <t>Phylum</t>
  </si>
  <si>
    <t>Class</t>
  </si>
  <si>
    <t>Order</t>
  </si>
  <si>
    <t>Family</t>
  </si>
  <si>
    <t>Genus</t>
  </si>
  <si>
    <t>Species</t>
  </si>
  <si>
    <t>IMG Submission ID</t>
  </si>
  <si>
    <t>Assembly Method</t>
  </si>
  <si>
    <t>Strain</t>
  </si>
  <si>
    <t>Habitat</t>
  </si>
  <si>
    <t>Oxygen Requirement</t>
  </si>
  <si>
    <t>Euryarchaeota</t>
  </si>
  <si>
    <t>Thermoplasmata</t>
  </si>
  <si>
    <t>Methanomassiliicoccales</t>
  </si>
  <si>
    <t>Methanomassiliicoccaceae</t>
  </si>
  <si>
    <t>Methanomassiliicoccus</t>
  </si>
  <si>
    <t>Methanomassiliicoccus luminyensis</t>
  </si>
  <si>
    <t>Newbler</t>
  </si>
  <si>
    <t>B10</t>
  </si>
  <si>
    <t>Feces, Gastrointestinal tract, Host</t>
  </si>
  <si>
    <t>Methanobacteria</t>
  </si>
  <si>
    <t>Methanobacteriales</t>
  </si>
  <si>
    <t>Methanobacteriaceae</t>
  </si>
  <si>
    <t>Methanosphaera</t>
  </si>
  <si>
    <t>Methanosphaera stadtmanae</t>
  </si>
  <si>
    <t>Phrap</t>
  </si>
  <si>
    <t>DSM 3091</t>
  </si>
  <si>
    <t>Feces, Gastrointestinal tract, Host, Intestinal tract</t>
  </si>
  <si>
    <t>Anaerobe</t>
  </si>
  <si>
    <t>Methanobrevibacter</t>
  </si>
  <si>
    <t>Methanobrevibacter smithii</t>
  </si>
  <si>
    <t>Newbler v. 2.0.00.20</t>
  </si>
  <si>
    <t>DSM 2375</t>
  </si>
  <si>
    <t>Unclassified</t>
  </si>
  <si>
    <t>Host, Human intestinal microflora</t>
  </si>
  <si>
    <t>Halobacteria</t>
  </si>
  <si>
    <t>Haloferacales</t>
  </si>
  <si>
    <t>Halorubraceae</t>
  </si>
  <si>
    <t>Halorubrum</t>
  </si>
  <si>
    <t>Halorubrum lipolyticum</t>
  </si>
  <si>
    <t>A5 pipeline v. Nov-2011</t>
  </si>
  <si>
    <t>DSM 21995</t>
  </si>
  <si>
    <t>Aerobe</t>
  </si>
  <si>
    <t>F1, DSM 2374</t>
  </si>
  <si>
    <t>Feces, Gastrointestinal tract, Host, Human intestinal microflora</t>
  </si>
  <si>
    <t>Actinobacteria</t>
  </si>
  <si>
    <t>Bifidobacteriales</t>
  </si>
  <si>
    <t>Bifidobacteriaceae</t>
  </si>
  <si>
    <t>Bifidobacterium</t>
  </si>
  <si>
    <t>Bifidobacterium longum</t>
  </si>
  <si>
    <t>Newbler v. 1.1.03.24</t>
  </si>
  <si>
    <t>ATCC 55813</t>
  </si>
  <si>
    <t>Feces, Gastrointestinal tract, Host, Human fecal, Human intestinal microflora</t>
  </si>
  <si>
    <t>University of Hyderabad</t>
  </si>
  <si>
    <t>Proteobacteria</t>
  </si>
  <si>
    <t>Epsilonproteobacteria</t>
  </si>
  <si>
    <t>Campylobacterales</t>
  </si>
  <si>
    <t>Helicobacteraceae</t>
  </si>
  <si>
    <t>Helicobacter</t>
  </si>
  <si>
    <t>Helicobacter pylori</t>
  </si>
  <si>
    <t>Host, Human stomach</t>
  </si>
  <si>
    <t>Phred-Phrap-Consed</t>
  </si>
  <si>
    <t>157F-NC</t>
  </si>
  <si>
    <t>Host</t>
  </si>
  <si>
    <t>Bifidobacterium catenulatum</t>
  </si>
  <si>
    <t>B669</t>
  </si>
  <si>
    <t>Host, Human fecal, Human intestinal microflora</t>
  </si>
  <si>
    <t>Firmicutes</t>
  </si>
  <si>
    <t>Bacilli</t>
  </si>
  <si>
    <t>Lactobacillales</t>
  </si>
  <si>
    <t>Streptococcaceae</t>
  </si>
  <si>
    <t>Streptococcus</t>
  </si>
  <si>
    <t>Streptococcus equinus</t>
  </si>
  <si>
    <t>Newbler v. 2.3-042010</t>
  </si>
  <si>
    <t>ATCC 9812</t>
  </si>
  <si>
    <t>Mammals</t>
  </si>
  <si>
    <t>Facultative</t>
  </si>
  <si>
    <t>Lactobacillaceae</t>
  </si>
  <si>
    <t>Lactobacillus</t>
  </si>
  <si>
    <t>Lactobacillus johnsonii</t>
  </si>
  <si>
    <t>DPC 6026</t>
  </si>
  <si>
    <t>Gut, Host, Human intestinal microflora, Human vaginal microflora</t>
  </si>
  <si>
    <t>Microaerophilic</t>
  </si>
  <si>
    <t>Gammaproteobacteria</t>
  </si>
  <si>
    <t>Vibrionales</t>
  </si>
  <si>
    <t>Vibrionaceae</t>
  </si>
  <si>
    <t>Vibrio</t>
  </si>
  <si>
    <t>Vibrio mimicus</t>
  </si>
  <si>
    <t>MB-451</t>
  </si>
  <si>
    <t>Host, Marine</t>
  </si>
  <si>
    <t>Bifidobacterium breve</t>
  </si>
  <si>
    <t>S1</t>
  </si>
  <si>
    <t>Genome sequencing of Helicobacter pylori, Washington University Medical School</t>
  </si>
  <si>
    <t>Cuz20</t>
  </si>
  <si>
    <t>Erysipelotrichia</t>
  </si>
  <si>
    <t>Erysipelotrichales</t>
  </si>
  <si>
    <t>Erysipelotrichaceae</t>
  </si>
  <si>
    <t>unclassified</t>
  </si>
  <si>
    <t>Newbler v. 2.1</t>
  </si>
  <si>
    <t>3_1_53</t>
  </si>
  <si>
    <t>Leuconostocaceae</t>
  </si>
  <si>
    <t>Leuconostoc</t>
  </si>
  <si>
    <t>Leuconostoc mesenteroides</t>
  </si>
  <si>
    <t>Newbler v. 2.0.0-Eclipse</t>
  </si>
  <si>
    <t>ATCC 19254</t>
  </si>
  <si>
    <t>Engineered</t>
  </si>
  <si>
    <t>Food production</t>
  </si>
  <si>
    <t>Dairy products</t>
  </si>
  <si>
    <t>Bacillales</t>
  </si>
  <si>
    <t>Listeriaceae</t>
  </si>
  <si>
    <t>Listeria</t>
  </si>
  <si>
    <t>Listeria monocytogenes</t>
  </si>
  <si>
    <t>TIGR Assembler, Celera Assembler, Bambus</t>
  </si>
  <si>
    <t>F2365</t>
  </si>
  <si>
    <t>Food, Host, Intestinal tract, Soil</t>
  </si>
  <si>
    <t>Clostridia</t>
  </si>
  <si>
    <t>Clostridiales</t>
  </si>
  <si>
    <t>Clostridiaceae</t>
  </si>
  <si>
    <t>Clostridium</t>
  </si>
  <si>
    <t>Newbler v. 2.3 PostRelease-11/19/2009</t>
  </si>
  <si>
    <t>7_3_54FAA</t>
  </si>
  <si>
    <t>Bacteroidetes</t>
  </si>
  <si>
    <t>Bacteroidia</t>
  </si>
  <si>
    <t>Bacteroidales</t>
  </si>
  <si>
    <t>Bacteroidaceae</t>
  </si>
  <si>
    <t>Bacteroides</t>
  </si>
  <si>
    <t>Bacteroides dorei</t>
  </si>
  <si>
    <t>Newbler v. post-1.1.03-Dev_01252007</t>
  </si>
  <si>
    <t>DSM 17855</t>
  </si>
  <si>
    <t>Campylobacteraceae</t>
  </si>
  <si>
    <t>Campylobacter</t>
  </si>
  <si>
    <t>Campylobacter jejuni</t>
  </si>
  <si>
    <t>HB93-13</t>
  </si>
  <si>
    <t>Feces, Gastrointestinal tract, Host, Wastewater</t>
  </si>
  <si>
    <t>Bifidobacterium bifidum</t>
  </si>
  <si>
    <t>allpaths v. 41303</t>
  </si>
  <si>
    <t>NCIMB 41171</t>
  </si>
  <si>
    <t>Paenibacillaceae</t>
  </si>
  <si>
    <t>Aneurinibacillus</t>
  </si>
  <si>
    <t>Aneurinibacillus aneurinilyticus</t>
  </si>
  <si>
    <t>Velvet v. 1.1.06</t>
  </si>
  <si>
    <t>ATCC 12856</t>
  </si>
  <si>
    <t>Enterobacterales</t>
  </si>
  <si>
    <t>Hafniaceae</t>
  </si>
  <si>
    <t>Edwardsiella</t>
  </si>
  <si>
    <t>Edwardsiella tarda</t>
  </si>
  <si>
    <t>Velvet v. 0.7.61</t>
  </si>
  <si>
    <t>ATCC 15947</t>
  </si>
  <si>
    <t>Lactobacillus reuteri</t>
  </si>
  <si>
    <t>100-23</t>
  </si>
  <si>
    <t>Birds intestinal microflora, Host, Human intestinal microflora, Mammalian gastrointestinal tract</t>
  </si>
  <si>
    <t>Food borne pathogen- Broad institute</t>
  </si>
  <si>
    <t>HPB2262</t>
  </si>
  <si>
    <t>Food, Fresh water, Host, Intestinal tract, Soil</t>
  </si>
  <si>
    <t>Enterobacteriaceae</t>
  </si>
  <si>
    <t>Escherichia</t>
  </si>
  <si>
    <t>Escherichia coli</t>
  </si>
  <si>
    <t>K-12 MG1655</t>
  </si>
  <si>
    <t>Dielma</t>
  </si>
  <si>
    <t>Dielma fastidiosa</t>
  </si>
  <si>
    <t>GS De Novo Assembler</t>
  </si>
  <si>
    <t>JC118</t>
  </si>
  <si>
    <t>Host, Human fecal</t>
  </si>
  <si>
    <t>Vibrio cholerae</t>
  </si>
  <si>
    <t>RC27</t>
  </si>
  <si>
    <t>Lactic Acid Bacteria</t>
  </si>
  <si>
    <t>DOE Joint Genome Institute (JGI), Fidelity Systems Inc</t>
  </si>
  <si>
    <t>Lactobacillus gasseri</t>
  </si>
  <si>
    <t>JAZZ v. 2.9.3</t>
  </si>
  <si>
    <t>ATCC 33323</t>
  </si>
  <si>
    <t>Velvet v. 2.1-PreRelease-4/28/2009</t>
  </si>
  <si>
    <t>MS 145-7</t>
  </si>
  <si>
    <t>Gastrointestinal tract, Host</t>
  </si>
  <si>
    <t>Campylobacter coli</t>
  </si>
  <si>
    <t>Newbler v. 2.0-01162009</t>
  </si>
  <si>
    <t>JV20</t>
  </si>
  <si>
    <t>Blood, Host, Intestinal tract</t>
  </si>
  <si>
    <t>Coriobacteriia</t>
  </si>
  <si>
    <t>Coriobacteriales</t>
  </si>
  <si>
    <t>Coriobacteriaceae</t>
  </si>
  <si>
    <t>Collinsella</t>
  </si>
  <si>
    <t>Collinsella tanakaei</t>
  </si>
  <si>
    <t>YIT 12063</t>
  </si>
  <si>
    <t>Yersiniaceae</t>
  </si>
  <si>
    <t>Serratia</t>
  </si>
  <si>
    <t>Serratia marcescens</t>
  </si>
  <si>
    <t>Velvet v. November 2012</t>
  </si>
  <si>
    <t>MC459</t>
  </si>
  <si>
    <t>Aeromonadales</t>
  </si>
  <si>
    <t>Succinivibrionaceae</t>
  </si>
  <si>
    <t>Succinatimonas</t>
  </si>
  <si>
    <t>Succinatimonas hippei</t>
  </si>
  <si>
    <t>Velvet v. 0.7.57</t>
  </si>
  <si>
    <t>YIT 12066</t>
  </si>
  <si>
    <t>Obligate anaerobe</t>
  </si>
  <si>
    <t>Enterococcaceae</t>
  </si>
  <si>
    <t>Enterococcus</t>
  </si>
  <si>
    <t>Enterococcus faecium</t>
  </si>
  <si>
    <t>Com12</t>
  </si>
  <si>
    <t>Host, Human intestinal microflora, Soil</t>
  </si>
  <si>
    <t>Lachnospiraceae</t>
  </si>
  <si>
    <t>Lachnoclostridium</t>
  </si>
  <si>
    <t>[Clostridium] clostridioforme</t>
  </si>
  <si>
    <t>Newbler v. 2.3-PostRelease-11/19/2009</t>
  </si>
  <si>
    <t>WAL-7855</t>
  </si>
  <si>
    <t>Ruminococcaceae</t>
  </si>
  <si>
    <t>Ruminococcus</t>
  </si>
  <si>
    <t>JC304</t>
  </si>
  <si>
    <t>MS 116-1</t>
  </si>
  <si>
    <t>Shigella</t>
  </si>
  <si>
    <t>Shigella sonnei</t>
  </si>
  <si>
    <t>19904011_1361399</t>
  </si>
  <si>
    <t>CLC NGS Cell v. 7.0.3</t>
  </si>
  <si>
    <t>STEC 771</t>
  </si>
  <si>
    <t>4_8_47FAA</t>
  </si>
  <si>
    <t>Leiden University</t>
  </si>
  <si>
    <t>FL6-60</t>
  </si>
  <si>
    <t>Lactobacillus delbrueckii</t>
  </si>
  <si>
    <t>Lb14</t>
  </si>
  <si>
    <t>Host, Intestinal tract</t>
  </si>
  <si>
    <t>Newbler v. 2.0.0 PostRelease-1/21/2009</t>
  </si>
  <si>
    <t>1_7_47FAA</t>
  </si>
  <si>
    <t>Butyrivibrio</t>
  </si>
  <si>
    <t>Butyrivibrio fibrisolvens</t>
  </si>
  <si>
    <t>Plants</t>
  </si>
  <si>
    <t>MS 196-1</t>
  </si>
  <si>
    <t>[Eubacterium] rectale</t>
  </si>
  <si>
    <t>M104/1</t>
  </si>
  <si>
    <t>Eubacteriaceae</t>
  </si>
  <si>
    <t>Eubacterium</t>
  </si>
  <si>
    <t>[Eubacterium] hallii</t>
  </si>
  <si>
    <t>Newbler v. 2.0.0 PostRelease-10/28/2008</t>
  </si>
  <si>
    <t>DSM 3353</t>
  </si>
  <si>
    <t>Pediococcus</t>
  </si>
  <si>
    <t>Pediococcus acidilactici</t>
  </si>
  <si>
    <t>Newbler v. 2.1 PreRelease-4/28/2009</t>
  </si>
  <si>
    <t>7_4</t>
  </si>
  <si>
    <t>Wellcome Trust Sanger Institute, Institut Pasteur</t>
  </si>
  <si>
    <t>042 (EAEC)</t>
  </si>
  <si>
    <t>Bifidobacterium angulatum</t>
  </si>
  <si>
    <t>SOAPdenovo v. 2.01</t>
  </si>
  <si>
    <t>DSM 20098</t>
  </si>
  <si>
    <t>Institut Pasteur</t>
  </si>
  <si>
    <t>B38</t>
  </si>
  <si>
    <t>Tissierellia</t>
  </si>
  <si>
    <t>Tissierellales</t>
  </si>
  <si>
    <t>Peptoniphilaceae</t>
  </si>
  <si>
    <t>Peptoniphilus</t>
  </si>
  <si>
    <t>Peptoniphilus obesi</t>
  </si>
  <si>
    <t>Newbler v. 2.5.3</t>
  </si>
  <si>
    <t>ph1</t>
  </si>
  <si>
    <t>SPAdes v. 5.0.0.0</t>
  </si>
  <si>
    <t>FC1661</t>
  </si>
  <si>
    <t>Aeromonadaceae</t>
  </si>
  <si>
    <t>Aeromonas</t>
  </si>
  <si>
    <t>CLC Genomics Workbench v. 5.1</t>
  </si>
  <si>
    <t>Lactobacillus paracasei</t>
  </si>
  <si>
    <t>Klebsiella</t>
  </si>
  <si>
    <t>Klebsiella pneumoniae</t>
  </si>
  <si>
    <t>Celera Assembler v. 8.3</t>
  </si>
  <si>
    <t>TH1</t>
  </si>
  <si>
    <t>Washington University</t>
  </si>
  <si>
    <t>Shi169</t>
  </si>
  <si>
    <t>Gastric antrum</t>
  </si>
  <si>
    <t>6_1_63FAA</t>
  </si>
  <si>
    <t>ATCC 33656</t>
  </si>
  <si>
    <t>MS 78-1</t>
  </si>
  <si>
    <t>Bacillaceae</t>
  </si>
  <si>
    <t>Numidum</t>
  </si>
  <si>
    <t>Numidum massiliense</t>
  </si>
  <si>
    <t>mt3</t>
  </si>
  <si>
    <t>FC1708</t>
  </si>
  <si>
    <t>Yersinia</t>
  </si>
  <si>
    <t>Yersinia bercovieri</t>
  </si>
  <si>
    <t>Unknown v. before 2010</t>
  </si>
  <si>
    <t>ATCC 43970</t>
  </si>
  <si>
    <t>SouthAfrica7</t>
  </si>
  <si>
    <t>Bacteroides coprocola</t>
  </si>
  <si>
    <t>PCAP</t>
  </si>
  <si>
    <t>M16, DSM 17136</t>
  </si>
  <si>
    <t>Sat464</t>
  </si>
  <si>
    <t>Coprobacillus</t>
  </si>
  <si>
    <t>D6</t>
  </si>
  <si>
    <t>Enterococcus faecalis</t>
  </si>
  <si>
    <t>Newbler v. 2.0.01.14</t>
  </si>
  <si>
    <t>PC1.1</t>
  </si>
  <si>
    <t>Clostridium sporogenes</t>
  </si>
  <si>
    <t>ATCC 15579</t>
  </si>
  <si>
    <t>Faecalitalea</t>
  </si>
  <si>
    <t>Faecalitalea cylindroides</t>
  </si>
  <si>
    <t>T2-87</t>
  </si>
  <si>
    <t>Blautia</t>
  </si>
  <si>
    <t>[Ruminococcus] torques</t>
  </si>
  <si>
    <t>Newbler, PCAP</t>
  </si>
  <si>
    <t>ATCC 27756</t>
  </si>
  <si>
    <t>Bacteroides faecis</t>
  </si>
  <si>
    <t>CLC Genomics Workbench v. 4.2, GS De Novo Assembler v. 2.5</t>
  </si>
  <si>
    <t>MAJ27</t>
  </si>
  <si>
    <t>Tannerellaceae</t>
  </si>
  <si>
    <t>Parabacteroides</t>
  </si>
  <si>
    <t>RS HGAP Assembly v. 3.0</t>
  </si>
  <si>
    <t>CT06</t>
  </si>
  <si>
    <t>[Clostridium] symbiosum</t>
  </si>
  <si>
    <t>ATCC 14940</t>
  </si>
  <si>
    <t>Eubacterium ramulus</t>
  </si>
  <si>
    <t>VPI C6-27, ATCC 29099</t>
  </si>
  <si>
    <t>SR1/5</t>
  </si>
  <si>
    <t>Micrococcales</t>
  </si>
  <si>
    <t>Brevibacteriaceae</t>
  </si>
  <si>
    <t>Brevibacterium</t>
  </si>
  <si>
    <t>Brevibacterium senegalense</t>
  </si>
  <si>
    <t>JC43</t>
  </si>
  <si>
    <t>Clostridium botulinum</t>
  </si>
  <si>
    <t>Newbler v. 2.6; Velvet v. 1.1.05;  parallel phrap v. SPS - 4.24</t>
  </si>
  <si>
    <t>RIKEN</t>
  </si>
  <si>
    <t>Sakai (EHEC)</t>
  </si>
  <si>
    <t>Shanghai Jiao Tong University</t>
  </si>
  <si>
    <t>Lactobacillus plantarum</t>
  </si>
  <si>
    <t>JDM1</t>
  </si>
  <si>
    <t>FC1764</t>
  </si>
  <si>
    <t>Newbler; Abyss; v. Nov. 2012</t>
  </si>
  <si>
    <t>JCM 7019</t>
  </si>
  <si>
    <t>Human intestinal microflora</t>
  </si>
  <si>
    <t>SE15</t>
  </si>
  <si>
    <t>Animal</t>
  </si>
  <si>
    <t>Parabacteroides johnsonii</t>
  </si>
  <si>
    <t>M-165, DSM 18315</t>
  </si>
  <si>
    <t>[Clostridium] citroniae</t>
  </si>
  <si>
    <t>WAL-19142</t>
  </si>
  <si>
    <t>Erysipelatoclostridium</t>
  </si>
  <si>
    <t>[Clostridium] spiroforme</t>
  </si>
  <si>
    <t>DSM 1552</t>
  </si>
  <si>
    <t>Lactobacillus buchneri</t>
  </si>
  <si>
    <t>ATCC 11577</t>
  </si>
  <si>
    <t>Fermented beverages</t>
  </si>
  <si>
    <t>Peptostreptococcaceae</t>
  </si>
  <si>
    <t>[Clostridium] hiranonis</t>
  </si>
  <si>
    <t>DSM 13275</t>
  </si>
  <si>
    <t>Propionibacteriales</t>
  </si>
  <si>
    <t>Nocardioidaceae</t>
  </si>
  <si>
    <t>Aeromicrobium</t>
  </si>
  <si>
    <t>Aeromicrobium massiliense</t>
  </si>
  <si>
    <t>Unknown</t>
  </si>
  <si>
    <t>JC14</t>
  </si>
  <si>
    <t>Blautia obeum</t>
  </si>
  <si>
    <t>A2-162</t>
  </si>
  <si>
    <t>HGAP v. 2.0</t>
  </si>
  <si>
    <t>ICDDRB-NRC-S6</t>
  </si>
  <si>
    <t>INDRE 91/1</t>
  </si>
  <si>
    <t>Bacteroides finegoldii</t>
  </si>
  <si>
    <t>DSM 17565</t>
  </si>
  <si>
    <t>Osaka University</t>
  </si>
  <si>
    <t>DH1 (ME8569)</t>
  </si>
  <si>
    <t>Negativicutes</t>
  </si>
  <si>
    <t>Veillonellales</t>
  </si>
  <si>
    <t>Veillonellaceae</t>
  </si>
  <si>
    <t>Megasphaera</t>
  </si>
  <si>
    <t>MIRA v. 3.4.0</t>
  </si>
  <si>
    <t>BL7</t>
  </si>
  <si>
    <t>Salmonella</t>
  </si>
  <si>
    <t>Salmonella enterica</t>
  </si>
  <si>
    <t>Newbler v. 2.6</t>
  </si>
  <si>
    <t>ST1660/06</t>
  </si>
  <si>
    <t>A Genomic Encyclopedia of Bacteria and Archaea (GEBA)</t>
  </si>
  <si>
    <t>Veillonella</t>
  </si>
  <si>
    <t>Veillonella parvula</t>
  </si>
  <si>
    <t>Newbler v. 2.3, Phrap v. 4.24 SPS</t>
  </si>
  <si>
    <t>Te3, DSM 2008</t>
  </si>
  <si>
    <t>10_1_50</t>
  </si>
  <si>
    <t>Flavonifractor</t>
  </si>
  <si>
    <t>Flavonifractor plautii</t>
  </si>
  <si>
    <t>Velvet v. 1.1.04</t>
  </si>
  <si>
    <t>ATCC 29863</t>
  </si>
  <si>
    <t>Hungatella</t>
  </si>
  <si>
    <t>Hungatella hathewayi</t>
  </si>
  <si>
    <t>WAL-18680</t>
  </si>
  <si>
    <t>MS 182-1</t>
  </si>
  <si>
    <t>Acidaminococcales</t>
  </si>
  <si>
    <t>Acidaminococcaceae</t>
  </si>
  <si>
    <t>Acidaminococcus</t>
  </si>
  <si>
    <t>D21</t>
  </si>
  <si>
    <t>Anaerostipes</t>
  </si>
  <si>
    <t>Anaerostipes caccae</t>
  </si>
  <si>
    <t>DSM 14662</t>
  </si>
  <si>
    <t>Streptococcus anginosus</t>
  </si>
  <si>
    <t>Newbler v. 2.1-PreRelease-4/28/2009</t>
  </si>
  <si>
    <t>1_2_62CV</t>
  </si>
  <si>
    <t>Rikenellaceae</t>
  </si>
  <si>
    <t>Alistipes</t>
  </si>
  <si>
    <t>Alistipes putredinis</t>
  </si>
  <si>
    <t>DSM 17216</t>
  </si>
  <si>
    <t>Feces, Gastrointestinal tract, Host, Human intestinal microflora, Soil</t>
  </si>
  <si>
    <t>Chinese National Human Genome Center at Shanghai</t>
  </si>
  <si>
    <t>Bacteroides cellulosilyticus</t>
  </si>
  <si>
    <t>CRE21, DSM 14838</t>
  </si>
  <si>
    <t>BBMN68</t>
  </si>
  <si>
    <t>Lactobacillus antri</t>
  </si>
  <si>
    <t>DSM 16041</t>
  </si>
  <si>
    <t>Stomach</t>
  </si>
  <si>
    <t>Vibrio parahaemolyticus</t>
  </si>
  <si>
    <t>HGap v. 1.4</t>
  </si>
  <si>
    <t>NIHCB0603</t>
  </si>
  <si>
    <t>FSL R2-561</t>
  </si>
  <si>
    <t>Soil, Food, Fresh water, Host, Intestinal tract</t>
  </si>
  <si>
    <t>7L76</t>
  </si>
  <si>
    <t>Hafnia</t>
  </si>
  <si>
    <t>Hafnia alvei</t>
  </si>
  <si>
    <t>HGAP3 v. Oct 2014</t>
  </si>
  <si>
    <t>FDAARGOS_158</t>
  </si>
  <si>
    <t>Clostridium ihumii</t>
  </si>
  <si>
    <t>CLC Genomics Workbench v. 6.0</t>
  </si>
  <si>
    <t>AP5</t>
  </si>
  <si>
    <t>Listeria grayi</t>
  </si>
  <si>
    <t>DSM 20601</t>
  </si>
  <si>
    <t>Verrucomicrobia</t>
  </si>
  <si>
    <t>Verrucomicrobiae</t>
  </si>
  <si>
    <t>Verrucomicrobiales</t>
  </si>
  <si>
    <t>Akkermansiaceae</t>
  </si>
  <si>
    <t>Akkermansia</t>
  </si>
  <si>
    <t>ATCC BAA-835</t>
  </si>
  <si>
    <t>Tannerella</t>
  </si>
  <si>
    <t>6_1_58FAA_CT1</t>
  </si>
  <si>
    <t>Com15</t>
  </si>
  <si>
    <t>Host, Wastewater</t>
  </si>
  <si>
    <t>DSM 20016</t>
  </si>
  <si>
    <t>Blautia wexlerae</t>
  </si>
  <si>
    <t>Unknown program v. before 2013-07-19</t>
  </si>
  <si>
    <t>DSM 19850</t>
  </si>
  <si>
    <t>Host, Human</t>
  </si>
  <si>
    <t>CG8486</t>
  </si>
  <si>
    <t>Parabacteroides merdae</t>
  </si>
  <si>
    <t>ATCC 43184</t>
  </si>
  <si>
    <t>21_3</t>
  </si>
  <si>
    <t>Porphyromonadaceae</t>
  </si>
  <si>
    <t>Porphyromonas</t>
  </si>
  <si>
    <t>Porphyromonas gingivalis</t>
  </si>
  <si>
    <t>Newbler v. 2.5.1, Phrap v. 1.090518-Consed v. 19.0</t>
  </si>
  <si>
    <t>TDC60</t>
  </si>
  <si>
    <t>Colon, Gastrointestinal tract, Host, Oral cavity, Respiratory tract</t>
  </si>
  <si>
    <t>Oral</t>
  </si>
  <si>
    <t>Gingival crevices</t>
  </si>
  <si>
    <t>FC569</t>
  </si>
  <si>
    <t>Newbler v. 1.1.03.24-64-7</t>
  </si>
  <si>
    <t>PC4.1</t>
  </si>
  <si>
    <t>Host, Human intestinal microflora, Human oral cavity, Human vaginal microflora</t>
  </si>
  <si>
    <t>Shi470</t>
  </si>
  <si>
    <t>[Clostridium] bolteae</t>
  </si>
  <si>
    <t>ATCC BAA-613</t>
  </si>
  <si>
    <t>Budviciaceae</t>
  </si>
  <si>
    <t>Leminorella</t>
  </si>
  <si>
    <t>Leminorella grimontii</t>
  </si>
  <si>
    <t>Unknown program v. before 2013-05-09</t>
  </si>
  <si>
    <t>DSM 5078</t>
  </si>
  <si>
    <t>Feces, Gastrointestinal tract, Host, Human</t>
  </si>
  <si>
    <t>Ruminococcus callidus</t>
  </si>
  <si>
    <t>ATCC 27760</t>
  </si>
  <si>
    <t>Prevotellaceae</t>
  </si>
  <si>
    <t>Prevotella</t>
  </si>
  <si>
    <t>Prevotella stercorea</t>
  </si>
  <si>
    <t>DSM 18206</t>
  </si>
  <si>
    <t>Feces, Gastrointestinal tract, Host, Human oral cavity</t>
  </si>
  <si>
    <t>Newbler v. 2.3</t>
  </si>
  <si>
    <t>1_1_30</t>
  </si>
  <si>
    <t>Bacillus</t>
  </si>
  <si>
    <t>Bacillus cereus</t>
  </si>
  <si>
    <t>AH187 (F4810/72)</t>
  </si>
  <si>
    <t>Host, Soil</t>
  </si>
  <si>
    <t>V583</t>
  </si>
  <si>
    <t>Blood</t>
  </si>
  <si>
    <t>Circulatory system</t>
  </si>
  <si>
    <t>Host, Intestinal tract, Wastewater</t>
  </si>
  <si>
    <t>Bacteroides fragilis</t>
  </si>
  <si>
    <t>3_1_12</t>
  </si>
  <si>
    <t>Peptoniphilus grossensis</t>
  </si>
  <si>
    <t>ph5</t>
  </si>
  <si>
    <t>Feces, Host, Human fecal</t>
  </si>
  <si>
    <t>Intestinibacter</t>
  </si>
  <si>
    <t>Intestinibacter bartlettii</t>
  </si>
  <si>
    <t>DSM 16795</t>
  </si>
  <si>
    <t>8_1_38FAA</t>
  </si>
  <si>
    <t>Bifidobacterium adolescentis</t>
  </si>
  <si>
    <t>L2-32</t>
  </si>
  <si>
    <t>State University of New York, ANRT</t>
  </si>
  <si>
    <t>Lactobacillus acidophilus</t>
  </si>
  <si>
    <t>NCFM</t>
  </si>
  <si>
    <t>Host, Intestinal tract, Oral cavity, Vagina</t>
  </si>
  <si>
    <t>MS 69-1</t>
  </si>
  <si>
    <t>Lactobacillus fructivorans</t>
  </si>
  <si>
    <t>W2, KCTC 3543</t>
  </si>
  <si>
    <t>Air, Gastrointestinal tract, Host, Human oral cavity</t>
  </si>
  <si>
    <t>Mouth</t>
  </si>
  <si>
    <t>Fusobacteria</t>
  </si>
  <si>
    <t>Fusobacteriia</t>
  </si>
  <si>
    <t>Fusobacteriales</t>
  </si>
  <si>
    <t>Fusobacteriaceae</t>
  </si>
  <si>
    <t>Fusobacterium</t>
  </si>
  <si>
    <t>Fusobacterium varium</t>
  </si>
  <si>
    <t>ATCC 27725</t>
  </si>
  <si>
    <t>Alistipes sp. HGB5</t>
  </si>
  <si>
    <t>HGB5</t>
  </si>
  <si>
    <t>Phred-Phrap</t>
  </si>
  <si>
    <t>ATCC 33277</t>
  </si>
  <si>
    <t>ATCC 23685</t>
  </si>
  <si>
    <t>Citrobacter</t>
  </si>
  <si>
    <t>Citrobacter koseri</t>
  </si>
  <si>
    <t>ATCC BAA-895</t>
  </si>
  <si>
    <t>[Clostridium] saccharolyticum</t>
  </si>
  <si>
    <t>K10</t>
  </si>
  <si>
    <t>Lab synthesis</t>
  </si>
  <si>
    <t>Food, Host, Marine</t>
  </si>
  <si>
    <t>30_2</t>
  </si>
  <si>
    <t>Bifidobacterium animalis</t>
  </si>
  <si>
    <t>CNCM I-2494</t>
  </si>
  <si>
    <t>Clostridioides</t>
  </si>
  <si>
    <t>Clostridioides difficile</t>
  </si>
  <si>
    <t>CD196</t>
  </si>
  <si>
    <t>YCH46</t>
  </si>
  <si>
    <t>MS 45-1</t>
  </si>
  <si>
    <t>Fusobacterium nucleatum</t>
  </si>
  <si>
    <t>4_1_13</t>
  </si>
  <si>
    <t>Holdemania</t>
  </si>
  <si>
    <t>Holdemania filiformis</t>
  </si>
  <si>
    <t>VPI J1-31B-1, DSM 12042</t>
  </si>
  <si>
    <t>Betaproteobacteria</t>
  </si>
  <si>
    <t>Neisseriales</t>
  </si>
  <si>
    <t>Neisseriaceae</t>
  </si>
  <si>
    <t>Neisseria</t>
  </si>
  <si>
    <t>Neisseria macacae</t>
  </si>
  <si>
    <t>Newbler v. 2.3-04192010</t>
  </si>
  <si>
    <t>ATCC 33926</t>
  </si>
  <si>
    <t>Oral cavity</t>
  </si>
  <si>
    <t>Marvinbryantia</t>
  </si>
  <si>
    <t>Marvinbryantia formatexigens</t>
  </si>
  <si>
    <t>ALLPATHS v. r46652</t>
  </si>
  <si>
    <t>I-52</t>
  </si>
  <si>
    <t>D1</t>
  </si>
  <si>
    <t>Kallipyga</t>
  </si>
  <si>
    <t>Kallipyga massiliensis</t>
  </si>
  <si>
    <t>ph2</t>
  </si>
  <si>
    <t>ATCC 4796</t>
  </si>
  <si>
    <t>Bacteroides timonensis</t>
  </si>
  <si>
    <t>gsAssembler</t>
  </si>
  <si>
    <t>AP1</t>
  </si>
  <si>
    <t>Feces</t>
  </si>
  <si>
    <t>DPC 6330</t>
  </si>
  <si>
    <t>Bartonella quintana Toulouse</t>
  </si>
  <si>
    <t>Uppsala University</t>
  </si>
  <si>
    <t>Alphaproteobacteria</t>
  </si>
  <si>
    <t>Rhizobiales</t>
  </si>
  <si>
    <t>Bartonellaceae</t>
  </si>
  <si>
    <t>Bartonella</t>
  </si>
  <si>
    <t>Bartonella quintana</t>
  </si>
  <si>
    <t>Toulouse</t>
  </si>
  <si>
    <t>Gut of the body louse, Host</t>
  </si>
  <si>
    <t>CF48-3A</t>
  </si>
  <si>
    <t>ATCC 29174</t>
  </si>
  <si>
    <t>WAL-17108</t>
  </si>
  <si>
    <t>7_1_58FAA</t>
  </si>
  <si>
    <t>Peptoniphilus senegalensis</t>
  </si>
  <si>
    <t>JC140</t>
  </si>
  <si>
    <t>Lactobacillus salivarius</t>
  </si>
  <si>
    <t>CECT 5713</t>
  </si>
  <si>
    <t>Feces, Gastrointestinal tract, Host, Human intestinal microflora, Human oral cavity</t>
  </si>
  <si>
    <t>Solobacterium</t>
  </si>
  <si>
    <t>Solobacterium moorei</t>
  </si>
  <si>
    <t>Unknown program v. before 2013-05-01</t>
  </si>
  <si>
    <t>DSM 22971</t>
  </si>
  <si>
    <t>Pseudomonadales</t>
  </si>
  <si>
    <t>Pseudomonadaceae</t>
  </si>
  <si>
    <t>Pseudomonas</t>
  </si>
  <si>
    <t>2_1_26</t>
  </si>
  <si>
    <t>[Ruminococcus] gnavus</t>
  </si>
  <si>
    <t>ATCC 29149</t>
  </si>
  <si>
    <t>Lactobacillus ultunensis</t>
  </si>
  <si>
    <t>DSM 16047</t>
  </si>
  <si>
    <t>3_3_56FAA</t>
  </si>
  <si>
    <t>Enterococcus avium</t>
  </si>
  <si>
    <t>ALLPATHS v. R39980</t>
  </si>
  <si>
    <t>ATCC 14025</t>
  </si>
  <si>
    <t>Helicobacter bilis</t>
  </si>
  <si>
    <t>ATCC 43879</t>
  </si>
  <si>
    <t>ATCC 334</t>
  </si>
  <si>
    <t>Bacteroides intestinalis</t>
  </si>
  <si>
    <t>341, DSM 17393</t>
  </si>
  <si>
    <t>Feces, Gastrointestinal tract, Host, Human fecal, Human intestinal microflora, Sludge, Wastewater</t>
  </si>
  <si>
    <t>MS 185-1</t>
  </si>
  <si>
    <t>Lithuania75</t>
  </si>
  <si>
    <t>Newbler v2.8</t>
  </si>
  <si>
    <t>WAL-14578</t>
  </si>
  <si>
    <t>Bacteroides vulgatus</t>
  </si>
  <si>
    <t>PC510</t>
  </si>
  <si>
    <t>Citrobacter youngae</t>
  </si>
  <si>
    <t>Newbler v. 2.0.0 PreRelease-04/10/2008</t>
  </si>
  <si>
    <t>ATCC 29220</t>
  </si>
  <si>
    <t>2_2_44A</t>
  </si>
  <si>
    <t>Phred-Phrap v. 4.24 SPS-Consed v. 20.0</t>
  </si>
  <si>
    <t>DJO10A</t>
  </si>
  <si>
    <t>Yersinia enterocolitica</t>
  </si>
  <si>
    <t>Y11</t>
  </si>
  <si>
    <t>Escherichia fergusonii</t>
  </si>
  <si>
    <t>UMN026, ATCC 35469</t>
  </si>
  <si>
    <t>7_1</t>
  </si>
  <si>
    <t>3_1_46FAA</t>
  </si>
  <si>
    <t>Shigella flexneri</t>
  </si>
  <si>
    <t>Celera Assembler v. 6.1</t>
  </si>
  <si>
    <t>6603-63</t>
  </si>
  <si>
    <t>Ruminiclostridium</t>
  </si>
  <si>
    <t>[Eubacterium] siraeum</t>
  </si>
  <si>
    <t>DSM 15702</t>
  </si>
  <si>
    <t>Feces, Gastrointestinal tract, Host, Human, Human feces, Human intestinal microflora</t>
  </si>
  <si>
    <t>JCM 1217</t>
  </si>
  <si>
    <t>State University of New York</t>
  </si>
  <si>
    <t>Moraxellaceae</t>
  </si>
  <si>
    <t>Acinetobacter</t>
  </si>
  <si>
    <t>Acinetobacter baumannii</t>
  </si>
  <si>
    <t>AB900</t>
  </si>
  <si>
    <t>B7A (CS6:LT+:ST+)(ETEC)</t>
  </si>
  <si>
    <t>MC620</t>
  </si>
  <si>
    <t>Bacteroides xylanisolvens</t>
  </si>
  <si>
    <t>XB1A</t>
  </si>
  <si>
    <t>Escherichia albertii</t>
  </si>
  <si>
    <t>GTC 14781</t>
  </si>
  <si>
    <t>11_3_2</t>
  </si>
  <si>
    <t>Tyzzerella</t>
  </si>
  <si>
    <t>Tyzzerella nexilis</t>
  </si>
  <si>
    <t>DSM 1787</t>
  </si>
  <si>
    <t>Bacteroides clarus</t>
  </si>
  <si>
    <t>YIT 12056</t>
  </si>
  <si>
    <t>V10Sc8a</t>
  </si>
  <si>
    <t>Collinsella intestinalis</t>
  </si>
  <si>
    <t>RCA56-68</t>
  </si>
  <si>
    <t>3_1_40A</t>
  </si>
  <si>
    <t>Corynebacteriales</t>
  </si>
  <si>
    <t>Corynebacteriaceae</t>
  </si>
  <si>
    <t>Corynebacterium</t>
  </si>
  <si>
    <t>Corynebacterium ammoniagenes</t>
  </si>
  <si>
    <t>Velvet v. 0.7.59</t>
  </si>
  <si>
    <t>DSM 20306</t>
  </si>
  <si>
    <t>TIGR Assembler</t>
  </si>
  <si>
    <t>N16961</t>
  </si>
  <si>
    <t>Fresh water, Host, Intestinal tract, Wastewater</t>
  </si>
  <si>
    <t>Bacteroides fluxus</t>
  </si>
  <si>
    <t>YIT 12057</t>
  </si>
  <si>
    <t>Blautia hydrogenotrophica</t>
  </si>
  <si>
    <t>DSM 10507</t>
  </si>
  <si>
    <t>R20291</t>
  </si>
  <si>
    <t>Built environment</t>
  </si>
  <si>
    <t>3_1_57FAA_CT1</t>
  </si>
  <si>
    <t>SS3/4</t>
  </si>
  <si>
    <t>Bifidobacterium dentium</t>
  </si>
  <si>
    <t>ATCC 27678</t>
  </si>
  <si>
    <t>Bacillus timonensis</t>
  </si>
  <si>
    <t>MM10403188</t>
  </si>
  <si>
    <t>Iowa State University</t>
  </si>
  <si>
    <t>Bacteroides thetaiotaomicron</t>
  </si>
  <si>
    <t>Velvet v. 1.0.17</t>
  </si>
  <si>
    <t>NLAE-zl-H492</t>
  </si>
  <si>
    <t>Animal gastrointestinal tract, Host</t>
  </si>
  <si>
    <t>Enterobacter</t>
  </si>
  <si>
    <t>Enterobacter cloacae</t>
  </si>
  <si>
    <t>NCTC 9394</t>
  </si>
  <si>
    <t>ATCC 25302</t>
  </si>
  <si>
    <t>Genome sequencing of human fecal bacterial isolates</t>
  </si>
  <si>
    <t>Technical University of Denmark</t>
  </si>
  <si>
    <t>Intestinimonas</t>
  </si>
  <si>
    <t>Intestinimonas butyriciproducens</t>
  </si>
  <si>
    <t>Velvet v. 1.09</t>
  </si>
  <si>
    <t>ER1</t>
  </si>
  <si>
    <t>Alistipes shahii</t>
  </si>
  <si>
    <t>WAL 8301, AY974072</t>
  </si>
  <si>
    <t>Appendix</t>
  </si>
  <si>
    <t>India7</t>
  </si>
  <si>
    <t>Bacteroides ovatus</t>
  </si>
  <si>
    <t>NLAE-zl-H361</t>
  </si>
  <si>
    <t>3_8_47FAA</t>
  </si>
  <si>
    <t>Bacillus smithii</t>
  </si>
  <si>
    <t>7_3_47FAA</t>
  </si>
  <si>
    <t>Brevibacillus</t>
  </si>
  <si>
    <t>Brevibacillus massiliensis</t>
  </si>
  <si>
    <t>phR</t>
  </si>
  <si>
    <t>FSL N3-165</t>
  </si>
  <si>
    <t>Environmental</t>
  </si>
  <si>
    <t>Terrestrial</t>
  </si>
  <si>
    <t>Soil</t>
  </si>
  <si>
    <t>Nankai University</t>
  </si>
  <si>
    <t>CB9615</t>
  </si>
  <si>
    <t>Dorea</t>
  </si>
  <si>
    <t>Dorea longicatena</t>
  </si>
  <si>
    <t>DSM 13814</t>
  </si>
  <si>
    <t>MS 21-1</t>
  </si>
  <si>
    <t>CLC bio</t>
  </si>
  <si>
    <t>SC664</t>
  </si>
  <si>
    <t>Shi112</t>
  </si>
  <si>
    <t>Evolution in an oncogenic bacterial species with extreme genome plasticity</t>
  </si>
  <si>
    <t>F16</t>
  </si>
  <si>
    <t>Holdemania massiliensis</t>
  </si>
  <si>
    <t>AP2</t>
  </si>
  <si>
    <t>MS 146-1</t>
  </si>
  <si>
    <t>Lactobacillus casei</t>
  </si>
  <si>
    <t>Consed</t>
  </si>
  <si>
    <t>BL23</t>
  </si>
  <si>
    <t>2_2_4</t>
  </si>
  <si>
    <t>Faecalibacterium</t>
  </si>
  <si>
    <t>Faecalibacterium prausnitzii</t>
  </si>
  <si>
    <t>KLE1255</t>
  </si>
  <si>
    <t>Butyrivibrio crossotus</t>
  </si>
  <si>
    <t>DSM 2876</t>
  </si>
  <si>
    <t>6/27/S</t>
  </si>
  <si>
    <t>[Bacteroides] pectinophilus</t>
  </si>
  <si>
    <t>ATCC 43243</t>
  </si>
  <si>
    <t>CT 5369-93</t>
  </si>
  <si>
    <t>Wastewater</t>
  </si>
  <si>
    <t>Fusobacterium mortiferum</t>
  </si>
  <si>
    <t>ATCC 9817</t>
  </si>
  <si>
    <t>SS2/1</t>
  </si>
  <si>
    <t>TX1330</t>
  </si>
  <si>
    <t>Newbler v. 1.1.02.15</t>
  </si>
  <si>
    <t>TX1322</t>
  </si>
  <si>
    <t>Butyricicoccus</t>
  </si>
  <si>
    <t>K4410.MGS-46</t>
  </si>
  <si>
    <t>Human fecal</t>
  </si>
  <si>
    <t>GS De Novo Assembler v. 2.6</t>
  </si>
  <si>
    <t>K7</t>
  </si>
  <si>
    <t>Velvet v. 2009</t>
  </si>
  <si>
    <t>LMG 9081</t>
  </si>
  <si>
    <t>Eggerthellales</t>
  </si>
  <si>
    <t>Eggerthellaceae</t>
  </si>
  <si>
    <t>Gordonibacter</t>
  </si>
  <si>
    <t>Gordonibacter pamelaeae</t>
  </si>
  <si>
    <t>7-10-1-bT</t>
  </si>
  <si>
    <t>E110019 (EPEC)</t>
  </si>
  <si>
    <t>MS 92-3</t>
  </si>
  <si>
    <t>Burkholderiales</t>
  </si>
  <si>
    <t>1_1_47</t>
  </si>
  <si>
    <t>Pennsylvania State University, Danisco Inc., Danisco France SAS</t>
  </si>
  <si>
    <t>DSM 10140</t>
  </si>
  <si>
    <t>Dorea formicigenerans</t>
  </si>
  <si>
    <t>4_6_53AFAA</t>
  </si>
  <si>
    <t>[Eubacterium] eligens</t>
  </si>
  <si>
    <t>ATCC 27750</t>
  </si>
  <si>
    <t>Feces, Gastrointestinal tract, Host, Intestinal tract, Soil</t>
  </si>
  <si>
    <t>LGC Genomics</t>
  </si>
  <si>
    <t>Helicobacter bizzozeronii</t>
  </si>
  <si>
    <t>CIII-1</t>
  </si>
  <si>
    <t>NCTC 9343</t>
  </si>
  <si>
    <t>Skin</t>
  </si>
  <si>
    <t>Lactobacillus hilgardii</t>
  </si>
  <si>
    <t>ATCC 8290</t>
  </si>
  <si>
    <t>Blautia producta</t>
  </si>
  <si>
    <t>Unknown program v. before 2013-04-10</t>
  </si>
  <si>
    <t>DSM 2950</t>
  </si>
  <si>
    <t>MS 200-1</t>
  </si>
  <si>
    <t>Lactobacillus rhamnosus</t>
  </si>
  <si>
    <t>Phred-Phrap, Gap4, GS De Novo Assembler</t>
  </si>
  <si>
    <t>Lc 705</t>
  </si>
  <si>
    <t>7_1_47FAA</t>
  </si>
  <si>
    <t>Helicobacter pullorum</t>
  </si>
  <si>
    <t>Newbler v. 42.0.0 PostRelease-1/21/2009</t>
  </si>
  <si>
    <t>MIT 98-5489</t>
  </si>
  <si>
    <t>MC458</t>
  </si>
  <si>
    <t>Puno120</t>
  </si>
  <si>
    <t>National Center for Global Health and Medicine</t>
  </si>
  <si>
    <t>Pseudomonas aeruginosa</t>
  </si>
  <si>
    <t>GS De Novo Assembler v. 2.3</t>
  </si>
  <si>
    <t>NCGM2.S1</t>
  </si>
  <si>
    <t>ARACHNE</t>
  </si>
  <si>
    <t>M1</t>
  </si>
  <si>
    <t>Velvet v. 1.1.04, ALLPATHS v. R41043</t>
  </si>
  <si>
    <t>ATCC 27340</t>
  </si>
  <si>
    <t>HPKX_438_AG0C1</t>
  </si>
  <si>
    <t>UTI89 (UPEC)</t>
  </si>
  <si>
    <t>FSL J2-064</t>
  </si>
  <si>
    <t>Oxalobacteraceae</t>
  </si>
  <si>
    <t>Oxalobacter</t>
  </si>
  <si>
    <t>Oxalobacter formigenes</t>
  </si>
  <si>
    <t>Newbler v.2.0.0 PostRelease-1/21/2009</t>
  </si>
  <si>
    <t>OXCC13</t>
  </si>
  <si>
    <t>Enorma</t>
  </si>
  <si>
    <t>Enorma massiliensis</t>
  </si>
  <si>
    <t>phI</t>
  </si>
  <si>
    <t>Newbler v. 2.0.0-PreRelease-04/10/2008</t>
  </si>
  <si>
    <t>D7</t>
  </si>
  <si>
    <t>ATCC 8483</t>
  </si>
  <si>
    <t>FC1882</t>
  </si>
  <si>
    <t>Clostridium celatum</t>
  </si>
  <si>
    <t>DSM 1785</t>
  </si>
  <si>
    <t>Medical Biofilm Research Institute</t>
  </si>
  <si>
    <t>AIEC UM146</t>
  </si>
  <si>
    <t>Megasphaera massiliensis</t>
  </si>
  <si>
    <t>NP3</t>
  </si>
  <si>
    <t>Planococcaceae</t>
  </si>
  <si>
    <t>Kurthia</t>
  </si>
  <si>
    <t>Kurthia massiliensis</t>
  </si>
  <si>
    <t>JC30</t>
  </si>
  <si>
    <t>Tenericutes</t>
  </si>
  <si>
    <t>Mollicutes</t>
  </si>
  <si>
    <t>Mycoplasmatales</t>
  </si>
  <si>
    <t>Mycoplasmataceae</t>
  </si>
  <si>
    <t>Mycoplasma</t>
  </si>
  <si>
    <t>Mycoplasma hominis</t>
  </si>
  <si>
    <t>PG21, ATCC 23114</t>
  </si>
  <si>
    <t>2_1_36FAA</t>
  </si>
  <si>
    <t>Burkholderiaceae</t>
  </si>
  <si>
    <t>Ralstonia</t>
  </si>
  <si>
    <t>5_2_56FAA</t>
  </si>
  <si>
    <t>D9</t>
  </si>
  <si>
    <t>A1-86, DSM 17629</t>
  </si>
  <si>
    <t>81-176</t>
  </si>
  <si>
    <t>Animal feces, Feces, Gastrointestinal tract, Host, Wastewater</t>
  </si>
  <si>
    <t>Lactonifactor</t>
  </si>
  <si>
    <t>Lactonifactor longoviformis</t>
  </si>
  <si>
    <t>vpAllpaths v. r46652</t>
  </si>
  <si>
    <t>DSM 17459</t>
  </si>
  <si>
    <t>SOAPdenovo v. 1.06</t>
  </si>
  <si>
    <t>BJ-CJD101</t>
  </si>
  <si>
    <t>HS</t>
  </si>
  <si>
    <t>University of Natural Resources and Life Sciences Vienna</t>
  </si>
  <si>
    <t>Megasphaera elsdenii</t>
  </si>
  <si>
    <t>DSM 20460</t>
  </si>
  <si>
    <t>Foregut</t>
  </si>
  <si>
    <t>Gastrointestinal tract, Host, Human intestinal microflora</t>
  </si>
  <si>
    <t>Ovis aries</t>
  </si>
  <si>
    <t>Rumen</t>
  </si>
  <si>
    <t>Lactobacillus coryniformis</t>
  </si>
  <si>
    <t>30, KCTC 3535</t>
  </si>
  <si>
    <t>2_1_16</t>
  </si>
  <si>
    <t>Bacteroides eggerthii</t>
  </si>
  <si>
    <t>1_2_48FAA</t>
  </si>
  <si>
    <t>Terminal ileum</t>
  </si>
  <si>
    <t>SeqMan</t>
  </si>
  <si>
    <t>NCC2705</t>
  </si>
  <si>
    <t>spades v. 3.6.2</t>
  </si>
  <si>
    <t>Ruminococcus champanellensis</t>
  </si>
  <si>
    <t>18P13</t>
  </si>
  <si>
    <t>Streptococcus infantarius</t>
  </si>
  <si>
    <t>ATCC BAA-102</t>
  </si>
  <si>
    <t>Gifu University</t>
  </si>
  <si>
    <t>ATCC 15703</t>
  </si>
  <si>
    <t>Lactobacillus amylolyticus</t>
  </si>
  <si>
    <t>DSM 11664</t>
  </si>
  <si>
    <t>MC460</t>
  </si>
  <si>
    <t>Slackia</t>
  </si>
  <si>
    <t>Slackia piriformis</t>
  </si>
  <si>
    <t>ALLPATHS v. R42667</t>
  </si>
  <si>
    <t>YIT 12062</t>
  </si>
  <si>
    <t>UCC118</t>
  </si>
  <si>
    <t>3_1_44</t>
  </si>
  <si>
    <t>Intestine</t>
  </si>
  <si>
    <t>Descending colon</t>
  </si>
  <si>
    <t>Shi417</t>
  </si>
  <si>
    <t>D5</t>
  </si>
  <si>
    <t>CECT 7347</t>
  </si>
  <si>
    <t>Vibrio furnissii</t>
  </si>
  <si>
    <t>2510/74, NCTC 11218</t>
  </si>
  <si>
    <t>Aquatic</t>
  </si>
  <si>
    <t>Intertidal zone</t>
  </si>
  <si>
    <t>Marine</t>
  </si>
  <si>
    <t>Aquatic, Fresh water, Host, Marine</t>
  </si>
  <si>
    <t>Estuary</t>
  </si>
  <si>
    <t>Butyricicoccus pullicaecorum</t>
  </si>
  <si>
    <t>ALLPATHS v. R42787</t>
  </si>
  <si>
    <t>Bacteroides oleiciplenus</t>
  </si>
  <si>
    <t>ALLPATHS v. R40371</t>
  </si>
  <si>
    <t>YIT 12058</t>
  </si>
  <si>
    <t>NLAE-zl-H463</t>
  </si>
  <si>
    <t>VPI 3654, ATCC 27803</t>
  </si>
  <si>
    <t>Pseudoflavonifractor</t>
  </si>
  <si>
    <t>Pseudoflavonifractor capillosus</t>
  </si>
  <si>
    <t>ATCC 29799</t>
  </si>
  <si>
    <t>NM10</t>
  </si>
  <si>
    <t>RYC492</t>
  </si>
  <si>
    <t>L2-14</t>
  </si>
  <si>
    <t>Prevotella copri</t>
  </si>
  <si>
    <t>CB7, DSM 18205</t>
  </si>
  <si>
    <t>Lactobacillus fermentum</t>
  </si>
  <si>
    <t>IFO 3956</t>
  </si>
  <si>
    <t>Cedecea</t>
  </si>
  <si>
    <t>Cedecea davisae</t>
  </si>
  <si>
    <t>Velvet v. MapAsmResearch-10/14/2011</t>
  </si>
  <si>
    <t>DSM 4568</t>
  </si>
  <si>
    <t>ICDDRB-NRC-S5</t>
  </si>
  <si>
    <t>Velvet v. 1.1.05</t>
  </si>
  <si>
    <t>GMD4E</t>
  </si>
  <si>
    <t>Newbler v. 5-9-2011</t>
  </si>
  <si>
    <t>D2957</t>
  </si>
  <si>
    <t>TX0104</t>
  </si>
  <si>
    <t>G9842</t>
  </si>
  <si>
    <t>Prevotella salivae</t>
  </si>
  <si>
    <t>DSM 15606</t>
  </si>
  <si>
    <t>Host, Human oral cavity</t>
  </si>
  <si>
    <t>Saliva</t>
  </si>
  <si>
    <t>Genome Therapeutics</t>
  </si>
  <si>
    <t>Phrap, FASTA, COVERAGE</t>
  </si>
  <si>
    <t>J99</t>
  </si>
  <si>
    <t>FC1967</t>
  </si>
  <si>
    <t>GMD1E</t>
  </si>
  <si>
    <t>Coprococcus</t>
  </si>
  <si>
    <t>Coprococcus eutactus</t>
  </si>
  <si>
    <t>ATCC 27759</t>
  </si>
  <si>
    <t>AD011</t>
  </si>
  <si>
    <t>Host, Human fecal, Intestinal tract</t>
  </si>
  <si>
    <t>Sutterellaceae</t>
  </si>
  <si>
    <t>Sutterella</t>
  </si>
  <si>
    <t>Sutterella parvirubra</t>
  </si>
  <si>
    <t>YIT 11816</t>
  </si>
  <si>
    <t>Blood, Host, Human vaginal microflora</t>
  </si>
  <si>
    <t>F30</t>
  </si>
  <si>
    <t>BS 01</t>
  </si>
  <si>
    <t>Host, Human vaginal microflora</t>
  </si>
  <si>
    <t>Bacillus massilioanorexius</t>
  </si>
  <si>
    <t>AP8</t>
  </si>
  <si>
    <t>29_1</t>
  </si>
  <si>
    <t>Bacteroides coprophilus</t>
  </si>
  <si>
    <t>CB42</t>
  </si>
  <si>
    <t>Roseburia</t>
  </si>
  <si>
    <t>Roseburia intestinalis</t>
  </si>
  <si>
    <t>M50/1</t>
  </si>
  <si>
    <t>5_1_57FAA</t>
  </si>
  <si>
    <t>FC1737</t>
  </si>
  <si>
    <t>Morganellaceae</t>
  </si>
  <si>
    <t>Proteus</t>
  </si>
  <si>
    <t>Proteus mirabilis</t>
  </si>
  <si>
    <t>C05028</t>
  </si>
  <si>
    <t>Clostridium butyricum</t>
  </si>
  <si>
    <t>GS De Novo Assembler v. 2.6, CLC Genomics Workbench v. 6.0.1</t>
  </si>
  <si>
    <t>DKU-01</t>
  </si>
  <si>
    <t>SeqMan II</t>
  </si>
  <si>
    <t>EDL933 (EHEC)</t>
  </si>
  <si>
    <t>ph8</t>
  </si>
  <si>
    <t>KCTC 3167</t>
  </si>
  <si>
    <t>Silage fermentation</t>
  </si>
  <si>
    <t>Gastrointestinal tract, Host, Human oral cavity</t>
  </si>
  <si>
    <t>Turicibacter</t>
  </si>
  <si>
    <t>Turicibacter sanguinis</t>
  </si>
  <si>
    <t>PC909</t>
  </si>
  <si>
    <t>MS 198-1</t>
  </si>
  <si>
    <t>Yokenella</t>
  </si>
  <si>
    <t>Yokenella regensburgei</t>
  </si>
  <si>
    <t>ATCC 43003</t>
  </si>
  <si>
    <t>V9</t>
  </si>
  <si>
    <t>RC341</t>
  </si>
  <si>
    <t>MS 119-7</t>
  </si>
  <si>
    <t>Dysgonamonadaceae</t>
  </si>
  <si>
    <t>Dysgonomonas</t>
  </si>
  <si>
    <t>Dysgonomonas mossii</t>
  </si>
  <si>
    <t>DSM 22836</t>
  </si>
  <si>
    <t>Abdomen</t>
  </si>
  <si>
    <t>SC555</t>
  </si>
  <si>
    <t>GG</t>
  </si>
  <si>
    <t>Feces, Gastrointestinal tract, Host, Human, Intestinal tract</t>
  </si>
  <si>
    <t>Cetobacterium</t>
  </si>
  <si>
    <t>Cetobacterium somerae</t>
  </si>
  <si>
    <t>ATCC BAA-474</t>
  </si>
  <si>
    <t>31_2</t>
  </si>
  <si>
    <t>1_3_50AFAA</t>
  </si>
  <si>
    <t>L2-6</t>
  </si>
  <si>
    <t>ATCC 27755</t>
  </si>
  <si>
    <t>Ludwig-Maximilians-University</t>
  </si>
  <si>
    <t>P12</t>
  </si>
  <si>
    <t>Selenomonadales</t>
  </si>
  <si>
    <t>Selenomonadaceae</t>
  </si>
  <si>
    <t>Megamonas</t>
  </si>
  <si>
    <t>Megamonas hypermegale</t>
  </si>
  <si>
    <t>ART12/1</t>
  </si>
  <si>
    <t>Fusobacterium necrophorum</t>
  </si>
  <si>
    <t>1_1_36S</t>
  </si>
  <si>
    <t>Gastrointestinal tract, Host, Wastewater</t>
  </si>
  <si>
    <t>Bacteroides plebeius</t>
  </si>
  <si>
    <t>M12, DSM 17135</t>
  </si>
  <si>
    <t>Anaerococcus</t>
  </si>
  <si>
    <t>Anaerococcus senegalensis</t>
  </si>
  <si>
    <t>JC48</t>
  </si>
  <si>
    <t>Atlas</t>
  </si>
  <si>
    <t>OG1RF</t>
  </si>
  <si>
    <t>Providencia</t>
  </si>
  <si>
    <t>Providencia rustigianii</t>
  </si>
  <si>
    <t>DSM 4541</t>
  </si>
  <si>
    <t>E24377A (ETEC)</t>
  </si>
  <si>
    <t>4_1_36</t>
  </si>
  <si>
    <t>Streptococcus gallolyticus</t>
  </si>
  <si>
    <t>ICDDRB-NRC-S3</t>
  </si>
  <si>
    <t>Reassessment of the Listeria monocytogenes pan-genome</t>
  </si>
  <si>
    <t>L99</t>
  </si>
  <si>
    <t>D13</t>
  </si>
  <si>
    <t>Grimontia</t>
  </si>
  <si>
    <t>Grimontia hollisae</t>
  </si>
  <si>
    <t>CIP 101886</t>
  </si>
  <si>
    <t>Feces, Gastrointestinal tract, Host, Marine</t>
  </si>
  <si>
    <t>[Clostridium] hylemonae</t>
  </si>
  <si>
    <t>TN-271, DSM 15053</t>
  </si>
  <si>
    <t>Oscillospiraceae</t>
  </si>
  <si>
    <t>Oscillibacter</t>
  </si>
  <si>
    <t>KLE 1728</t>
  </si>
  <si>
    <t>BGN4</t>
  </si>
  <si>
    <t>Alistipes senegalensis</t>
  </si>
  <si>
    <t>JC50</t>
  </si>
  <si>
    <t>Clostridium perfringens</t>
  </si>
  <si>
    <t>WAL-14572</t>
  </si>
  <si>
    <t>CLCbio CLC Genomics Workbench v. 7.5.1</t>
  </si>
  <si>
    <t>FORC_025</t>
  </si>
  <si>
    <t>EC508</t>
  </si>
  <si>
    <t>Deltaproteobacteria</t>
  </si>
  <si>
    <t>Desulfovibrionales</t>
  </si>
  <si>
    <t>Desulfovibrionaceae</t>
  </si>
  <si>
    <t>Desulfovibrio</t>
  </si>
  <si>
    <t>Desulfovibrio piger</t>
  </si>
  <si>
    <t>VPI C3-23, ATCC 29098</t>
  </si>
  <si>
    <t>G27</t>
  </si>
  <si>
    <t>IHE3034</t>
  </si>
  <si>
    <t>Synergistetes</t>
  </si>
  <si>
    <t>Synergistia</t>
  </si>
  <si>
    <t>Synergistales</t>
  </si>
  <si>
    <t>Synergistaceae</t>
  </si>
  <si>
    <t>Acetomicrobium</t>
  </si>
  <si>
    <t>Acetomicrobium hydrogeniformans</t>
  </si>
  <si>
    <t>ATCC BAA-1850</t>
  </si>
  <si>
    <t>Petrochemical</t>
  </si>
  <si>
    <t>Industrial wastewater</t>
  </si>
  <si>
    <t>2_1_33B</t>
  </si>
  <si>
    <t>Campylobacter upsaliensis</t>
  </si>
  <si>
    <t>RM3195</t>
  </si>
  <si>
    <t>allpaths v. R41882</t>
  </si>
  <si>
    <t>6_1_37FAA</t>
  </si>
  <si>
    <t>Vanderbilt University</t>
  </si>
  <si>
    <t>B128</t>
  </si>
  <si>
    <t>Fusobacterium gonidiaformans</t>
  </si>
  <si>
    <t>3-1-5R</t>
  </si>
  <si>
    <t>Timonella</t>
  </si>
  <si>
    <t>Timonella senegalensis</t>
  </si>
  <si>
    <t>JC301</t>
  </si>
  <si>
    <t>Host, Human intestinal microflora, Soil, Wastewater</t>
  </si>
  <si>
    <t>Clostridium septicum</t>
  </si>
  <si>
    <t>P1044</t>
  </si>
  <si>
    <t>JCM 1222</t>
  </si>
  <si>
    <t>Feces, Gastrointestinal tract, Host, Human, Human fecal, Intestinal tract</t>
  </si>
  <si>
    <t>Catenibacterium</t>
  </si>
  <si>
    <t>Catenibacterium mitsuokai</t>
  </si>
  <si>
    <t>DSM 15897</t>
  </si>
  <si>
    <t>SD CC 1b</t>
  </si>
  <si>
    <t>3_2_53FAA</t>
  </si>
  <si>
    <t>NLAE-zl-H207</t>
  </si>
  <si>
    <t>Barnesiellaceae</t>
  </si>
  <si>
    <t>Barnesiella</t>
  </si>
  <si>
    <t>Barnesiella intestinihominis</t>
  </si>
  <si>
    <t>YIT 11860</t>
  </si>
  <si>
    <t>HPAG1</t>
  </si>
  <si>
    <t>Phascolarctobacterium</t>
  </si>
  <si>
    <t>Phascolarctobacterium succinatutens</t>
  </si>
  <si>
    <t>YIT 12067</t>
  </si>
  <si>
    <t>Metakosakonia</t>
  </si>
  <si>
    <t>Metakosakonia massiliensis</t>
  </si>
  <si>
    <t>JC163</t>
  </si>
  <si>
    <t>Feces, Gastrointestinal tract, Gut, Host, Human fecal</t>
  </si>
  <si>
    <t>Helicobacter canadensis</t>
  </si>
  <si>
    <t>MIT 98-5491</t>
  </si>
  <si>
    <t>Paenibacillus</t>
  </si>
  <si>
    <t>HGF7</t>
  </si>
  <si>
    <t>Absiella</t>
  </si>
  <si>
    <t>Absiella dolichum</t>
  </si>
  <si>
    <t>DSM 3991</t>
  </si>
  <si>
    <t>SC154</t>
  </si>
  <si>
    <t>2_1_49FAA</t>
  </si>
  <si>
    <t>2_1_22</t>
  </si>
  <si>
    <t>Anaerotruncus</t>
  </si>
  <si>
    <t>Anaerotruncus colihominis</t>
  </si>
  <si>
    <t>DSM 17241</t>
  </si>
  <si>
    <t>SD CMC 3f</t>
  </si>
  <si>
    <t>Aeromonas veronii</t>
  </si>
  <si>
    <t>allpaths v. R41370</t>
  </si>
  <si>
    <t>AMC34</t>
  </si>
  <si>
    <t>GMD2E</t>
  </si>
  <si>
    <t>MS 175-1</t>
  </si>
  <si>
    <t>Yersinia pseudotuberculosis</t>
  </si>
  <si>
    <t>Celera Assembler</t>
  </si>
  <si>
    <t>IP 31758</t>
  </si>
  <si>
    <t>Providencia alcalifaciens</t>
  </si>
  <si>
    <t>DSM 30120</t>
  </si>
  <si>
    <t>X98, ATCC 27276</t>
  </si>
  <si>
    <t>3_1_31</t>
  </si>
  <si>
    <t>Host, Oral cavity</t>
  </si>
  <si>
    <t>Bl-04, ATCC SD5219</t>
  </si>
  <si>
    <t>ATCC 51873</t>
  </si>
  <si>
    <t>O1 PCS-023</t>
  </si>
  <si>
    <t>Phrap-Consed, PCAP</t>
  </si>
  <si>
    <t>ATCC 8482</t>
  </si>
  <si>
    <t>1_1_55</t>
  </si>
  <si>
    <t>CECT 5716</t>
  </si>
  <si>
    <t>HOxBLS</t>
  </si>
  <si>
    <t>Collinsella aerofaciens</t>
  </si>
  <si>
    <t>ATCC 25986</t>
  </si>
  <si>
    <t>4b H7858</t>
  </si>
  <si>
    <t>J. Craig Venter Institute (JCVI), The Forsyth Institute</t>
  </si>
  <si>
    <t>W83</t>
  </si>
  <si>
    <t>Eggerthella</t>
  </si>
  <si>
    <t>HGA1</t>
  </si>
  <si>
    <t>F32</t>
  </si>
  <si>
    <t>3_1_33FAA</t>
  </si>
  <si>
    <t>Enterococcus saccharolyticus</t>
  </si>
  <si>
    <t>30_1</t>
  </si>
  <si>
    <t>Ruminococcus lactaris</t>
  </si>
  <si>
    <t>ATCC 29176</t>
  </si>
  <si>
    <t>Roseburia inulinivorans</t>
  </si>
  <si>
    <t>A2-194</t>
  </si>
  <si>
    <t>Host, Human skin</t>
  </si>
  <si>
    <t>KLE 1732</t>
  </si>
  <si>
    <t>9_1_42FAA</t>
  </si>
  <si>
    <t>Lachnospiraceae bacterium 5_1_63FAA</t>
  </si>
  <si>
    <t>5_1_63FAA</t>
  </si>
  <si>
    <t>Phrap 4.24 SPS-Consed v. 20.0, Paracel Genome Assembler v. 2.6.2, ARACHNE v. 2.0</t>
  </si>
  <si>
    <t>M62/1</t>
  </si>
  <si>
    <t>ART55/1</t>
  </si>
  <si>
    <t>FSL N1-017</t>
  </si>
  <si>
    <t>Fish food product, Food, Fresh water, Host, Intestinal tract, Soil</t>
  </si>
  <si>
    <t>ATCC 25563</t>
  </si>
  <si>
    <t>ATCC 29521</t>
  </si>
  <si>
    <t>Alistipes timonensis</t>
  </si>
  <si>
    <t>JC136</t>
  </si>
  <si>
    <t>Paraprevotella</t>
  </si>
  <si>
    <t>Paraprevotella clara</t>
  </si>
  <si>
    <t>YIT 11840</t>
  </si>
  <si>
    <t>CCUG 52486</t>
  </si>
  <si>
    <t>1_1_14</t>
  </si>
  <si>
    <t>Transverse colon</t>
  </si>
  <si>
    <t>JCM 1112</t>
  </si>
  <si>
    <t>Birds intestinal microflora, Feces, Gastrointestinal tract, Host, Human gastrointestinal tract, Human intestinal microflora, Mammalian gastrointestinal tract</t>
  </si>
  <si>
    <t>70/3</t>
  </si>
  <si>
    <t>KLE 1745</t>
  </si>
  <si>
    <t>Phrap, Gap4</t>
  </si>
  <si>
    <t>NCTC 11168</t>
  </si>
  <si>
    <t>Animal feces, Feces, Gastrointestinal tract, Host, Human, Wastewater</t>
  </si>
  <si>
    <t>University of Hong Kong</t>
  </si>
  <si>
    <t>Chromobacteriaceae</t>
  </si>
  <si>
    <t>Laribacter</t>
  </si>
  <si>
    <t>Laribacter hongkongensis</t>
  </si>
  <si>
    <t>HLHK9</t>
  </si>
  <si>
    <t>Fish, Host</t>
  </si>
  <si>
    <t>ATCC 33999</t>
  </si>
  <si>
    <t>10403S</t>
  </si>
  <si>
    <t>Mus musculus</t>
  </si>
  <si>
    <t>Campylobacter hominis</t>
  </si>
  <si>
    <t>ATCC BAA-381</t>
  </si>
  <si>
    <t>HGF1</t>
  </si>
  <si>
    <t>Host, Human airways</t>
  </si>
  <si>
    <t>SC596</t>
  </si>
  <si>
    <t>LF82</t>
  </si>
  <si>
    <t>Phred-Phrap-Consed, primer walking, transposition, PCR</t>
  </si>
  <si>
    <t>ED1a</t>
  </si>
  <si>
    <t>6_1_27</t>
  </si>
  <si>
    <t>ATCC 8739</t>
  </si>
  <si>
    <t>Virginia Bioinformatics Institute</t>
  </si>
  <si>
    <t>v225</t>
  </si>
  <si>
    <t>Erysipelatoclostridium ramosum</t>
  </si>
  <si>
    <t>DSM 1402</t>
  </si>
  <si>
    <t>Animal, Feces, Gastrointestinal tract, Host, Sea water, Human gastrointestinal tract</t>
  </si>
  <si>
    <t>[Clostridium] methylpentosum</t>
  </si>
  <si>
    <t>R2, DSM 5476</t>
  </si>
  <si>
    <t>6_1_46AFAA</t>
  </si>
  <si>
    <t>[Clostridium] saccharogumia</t>
  </si>
  <si>
    <t>Unknown program v. before 2014-04-08</t>
  </si>
  <si>
    <t>DSM 17460</t>
  </si>
  <si>
    <t>Anaerococcus hydrogenalis</t>
  </si>
  <si>
    <t>DSM 7454</t>
  </si>
  <si>
    <t>SC142</t>
  </si>
  <si>
    <t>Velvet</t>
  </si>
  <si>
    <t>LMS2-1</t>
  </si>
  <si>
    <t>F57</t>
  </si>
  <si>
    <t>Bacillus alcalophilus</t>
  </si>
  <si>
    <t>Inchworm v. 8/20/2011</t>
  </si>
  <si>
    <t>ATCC 27647</t>
  </si>
  <si>
    <t>PeCan4</t>
  </si>
  <si>
    <t>NLAE-zl-H304</t>
  </si>
  <si>
    <t>HPKX_438_CA4C1</t>
  </si>
  <si>
    <t>E1071</t>
  </si>
  <si>
    <t>2_1_56FAA</t>
  </si>
  <si>
    <t>Finland 1988</t>
  </si>
  <si>
    <t>GMD3E</t>
  </si>
  <si>
    <t>Nestle Research Center, University of Georgia, North Carolina State University</t>
  </si>
  <si>
    <t>Phred</t>
  </si>
  <si>
    <t>NCC 533</t>
  </si>
  <si>
    <t>Anaerostipes hadrus</t>
  </si>
  <si>
    <t>SSC/2</t>
  </si>
  <si>
    <t>SY8519</t>
  </si>
  <si>
    <t>Synergistes</t>
  </si>
  <si>
    <t>3_1_syn1</t>
  </si>
  <si>
    <t>Cellulomonadaceae</t>
  </si>
  <si>
    <t>Cellulomonas</t>
  </si>
  <si>
    <t>Cellulomonas massiliensis</t>
  </si>
  <si>
    <t>JC225</t>
  </si>
  <si>
    <t>MS 124-1</t>
  </si>
  <si>
    <t>Roseburia hominis</t>
  </si>
  <si>
    <t>MIRA 3</t>
  </si>
  <si>
    <t>A2-183</t>
  </si>
  <si>
    <t>Dialister</t>
  </si>
  <si>
    <t>Dialister succinatiphilus</t>
  </si>
  <si>
    <t>YIT 11850</t>
  </si>
  <si>
    <t>DSM 13479</t>
  </si>
  <si>
    <t>Bilophila</t>
  </si>
  <si>
    <t>Bilophila wadsworthia</t>
  </si>
  <si>
    <t>Newbler Software v. 2.1-PreRelease-4/28/2009</t>
  </si>
  <si>
    <t>3_1_6</t>
  </si>
  <si>
    <t>Citrobacter amalonaticus</t>
  </si>
  <si>
    <t>FDAARGOS_165</t>
  </si>
  <si>
    <t>1_4_56FAA</t>
  </si>
  <si>
    <t>Anaerofustis</t>
  </si>
  <si>
    <t>Anaerofustis stercorihominis</t>
  </si>
  <si>
    <t>DSM 17244</t>
  </si>
  <si>
    <t>Sutterella wadsworthensis</t>
  </si>
  <si>
    <t>3_1_45B</t>
  </si>
  <si>
    <t>Genomic Encyclopedia of Type Strains, Phase IV (KMG-IV): sequencing the most valuable type-strain genomes for metagenomic binning, comparative biology and taxonomic classification</t>
  </si>
  <si>
    <t>spades v. 3.10.1</t>
  </si>
  <si>
    <t>DSM 26588</t>
  </si>
  <si>
    <t>Paenibacillus senegalensis</t>
  </si>
  <si>
    <t>JC66</t>
  </si>
  <si>
    <t>ATCC 21052</t>
  </si>
  <si>
    <t>7_6_55CFAA_CT2</t>
  </si>
  <si>
    <t>Noviherbaspirillum</t>
  </si>
  <si>
    <t>Noviherbaspirillum massiliense</t>
  </si>
  <si>
    <t>JC206</t>
  </si>
  <si>
    <t>PRL2010</t>
  </si>
  <si>
    <t>Gambia94/24</t>
  </si>
  <si>
    <t>Celera Assembler v. 6.0</t>
  </si>
  <si>
    <t>2850-71</t>
  </si>
  <si>
    <t>Coprococcus comes</t>
  </si>
  <si>
    <t>ATCC 27758</t>
  </si>
  <si>
    <t>Clostridium sp. HGF2</t>
  </si>
  <si>
    <t>HGF2</t>
  </si>
  <si>
    <t>[Clostridium] scindens</t>
  </si>
  <si>
    <t>ATCC 35704</t>
  </si>
  <si>
    <t>D2</t>
  </si>
  <si>
    <t>Enterococcus raffinosus</t>
  </si>
  <si>
    <t>Velvet v. 1.2.07</t>
  </si>
  <si>
    <t>cftri2200</t>
  </si>
  <si>
    <t>Phred-Phrap-Consed, MapLink</t>
  </si>
  <si>
    <t>VPI-5482</t>
  </si>
  <si>
    <t>FDAARGOS_155</t>
  </si>
  <si>
    <t>allpaths v. R42411</t>
  </si>
  <si>
    <t>Bacteroides caccae</t>
  </si>
  <si>
    <t>ATCC 43185</t>
  </si>
  <si>
    <t>D26</t>
  </si>
  <si>
    <t>Enterobacter cancerogenus</t>
  </si>
  <si>
    <t>ATCC 35316</t>
  </si>
  <si>
    <t>ST0208</t>
  </si>
  <si>
    <t>ICDDRB-NRC-S1</t>
  </si>
  <si>
    <t>Aeromonas hydrophila</t>
  </si>
  <si>
    <t>SSU</t>
  </si>
  <si>
    <t>Lactobacillus brevis</t>
  </si>
  <si>
    <t>ATCC 14869</t>
  </si>
  <si>
    <t>ATCC 27305</t>
  </si>
  <si>
    <t>MZO-2</t>
  </si>
  <si>
    <t>Fresh water, Host</t>
  </si>
  <si>
    <t>Subdoligranulum</t>
  </si>
  <si>
    <t>Subdoligranulum variabile</t>
  </si>
  <si>
    <t>DSM 15176</t>
  </si>
  <si>
    <t>ATCC 14931</t>
  </si>
  <si>
    <t>FC2928</t>
  </si>
  <si>
    <t>D20</t>
  </si>
  <si>
    <t>4_3_47FAA</t>
  </si>
  <si>
    <t>Assembler SPAdes v. 5.0.0.0</t>
  </si>
  <si>
    <t>FC2383</t>
  </si>
  <si>
    <t>20_3</t>
  </si>
  <si>
    <t>MS 84-1</t>
  </si>
  <si>
    <t>Campylobacter concisus</t>
  </si>
  <si>
    <t>FSL J2-071</t>
  </si>
  <si>
    <t>A2-165</t>
  </si>
  <si>
    <t>8_1_57FAA</t>
  </si>
  <si>
    <t>Shigella dysenteriae</t>
  </si>
  <si>
    <t>225-75</t>
  </si>
  <si>
    <t>Campylobacter curvus</t>
  </si>
  <si>
    <t>KLE 1755</t>
  </si>
  <si>
    <t>Instituto Evandro Chagas</t>
  </si>
  <si>
    <t>IEC224</t>
  </si>
  <si>
    <t>TW07627</t>
  </si>
  <si>
    <t>Fusobacterium periodonticum</t>
  </si>
  <si>
    <t>1_1_41FAA</t>
  </si>
  <si>
    <t>Listeria innocua</t>
  </si>
  <si>
    <t>SLCC 3423</t>
  </si>
  <si>
    <t>Feces, Food, Fresh water, Gastrointestinal tract, Host, Intestinal tract, Soil</t>
  </si>
  <si>
    <t>SD2112</t>
  </si>
  <si>
    <t>SE11</t>
  </si>
  <si>
    <t>University of Gottingen, University of Wuerzburg</t>
  </si>
  <si>
    <t>536 (UPEC)</t>
  </si>
  <si>
    <t>Newbler v. 2.3-10192009</t>
  </si>
  <si>
    <t>DSM 20284</t>
  </si>
  <si>
    <t>Proteus penneri</t>
  </si>
  <si>
    <t>ATCC 35198</t>
  </si>
  <si>
    <t>TX2134</t>
  </si>
  <si>
    <t>2_1_31</t>
  </si>
  <si>
    <t>FC2045</t>
  </si>
  <si>
    <t>Senegalimassilia</t>
  </si>
  <si>
    <t>Senegalimassilia anaerobia</t>
  </si>
  <si>
    <t>JC110</t>
  </si>
  <si>
    <t>Parvimonas</t>
  </si>
  <si>
    <t>Parvimonas micra</t>
  </si>
  <si>
    <t>VPI 5464, ATCC 33270</t>
  </si>
  <si>
    <t>Respiratory system</t>
  </si>
  <si>
    <t>Host, Human intestinal microflora, Human mucocutaneous surfaces, Human oral cavity</t>
  </si>
  <si>
    <t>Mitsuokella</t>
  </si>
  <si>
    <t>Mitsuokella multacida</t>
  </si>
  <si>
    <t>A 405-1, DSM 20544</t>
  </si>
  <si>
    <t>5_7_47FAA</t>
  </si>
  <si>
    <t>ANRT, University of Otago</t>
  </si>
  <si>
    <t>HN001</t>
  </si>
  <si>
    <t>SC95</t>
  </si>
  <si>
    <t>4_3_54A2FAA</t>
  </si>
  <si>
    <t>Morganella</t>
  </si>
  <si>
    <t>Morganella morganii</t>
  </si>
  <si>
    <t>CLC NGS Cell v. 5.5</t>
  </si>
  <si>
    <t>SC01</t>
  </si>
  <si>
    <t>Vibrio fluvialis</t>
  </si>
  <si>
    <t>newbler v. 3.0</t>
  </si>
  <si>
    <t>NBRC 103150</t>
  </si>
  <si>
    <t>MS 107-1</t>
  </si>
  <si>
    <t>Parasutterella</t>
  </si>
  <si>
    <t>Parasutterella excrementihominis</t>
  </si>
  <si>
    <t>YIT 11859</t>
  </si>
  <si>
    <t>Citrobacter freundii</t>
  </si>
  <si>
    <t>4_7_47CFAA</t>
  </si>
  <si>
    <t>ATCC BAA-442</t>
  </si>
  <si>
    <t>Odoribacteraceae</t>
  </si>
  <si>
    <t>Odoribacter</t>
  </si>
  <si>
    <t>Odoribacter laneus</t>
  </si>
  <si>
    <t>ALLPATHS v. R37654</t>
  </si>
  <si>
    <t>YIT 12061</t>
  </si>
  <si>
    <t>CLC de novo assembler v. 5.1.5</t>
  </si>
  <si>
    <t>P-18785</t>
  </si>
  <si>
    <t>DSM 20697</t>
  </si>
  <si>
    <t>[Clostridium] asparagiforme</t>
  </si>
  <si>
    <t>DSM 15981</t>
  </si>
  <si>
    <t>Bielefeld University</t>
  </si>
  <si>
    <t>Staden Package-Gap4</t>
  </si>
  <si>
    <t>B8</t>
  </si>
  <si>
    <t>Arcobacter</t>
  </si>
  <si>
    <t>Arcobacter butzleri</t>
  </si>
  <si>
    <t>JV22</t>
  </si>
  <si>
    <t>Fresh water, Host, Marine</t>
  </si>
  <si>
    <t>1_1_57FAA</t>
  </si>
  <si>
    <t>1_3_56FAA</t>
  </si>
  <si>
    <t>Providencia rettgeri</t>
  </si>
  <si>
    <t>DSM 1131</t>
  </si>
  <si>
    <t>Adlercreutzia</t>
  </si>
  <si>
    <t>Adlercreutzia equolifaciens</t>
  </si>
  <si>
    <t>Newbler v. 2.0.01.14, phrap v. 1.080730</t>
  </si>
  <si>
    <t>DSM 19450</t>
  </si>
  <si>
    <t>VPI 82-52, DSM 3319</t>
  </si>
  <si>
    <t>Campylobacter hyointestinalis</t>
  </si>
  <si>
    <t>LMG 9260</t>
  </si>
  <si>
    <t>2_1_7</t>
  </si>
  <si>
    <t>NAP07</t>
  </si>
  <si>
    <t>F8</t>
  </si>
  <si>
    <t>Feces, Gastrointestinal tract, Host, Human fecal</t>
  </si>
  <si>
    <t>HGAP</t>
  </si>
  <si>
    <t>AF211</t>
  </si>
  <si>
    <t>Uncharacterized</t>
  </si>
  <si>
    <t>D22</t>
  </si>
  <si>
    <t>Ruminococcus bromii</t>
  </si>
  <si>
    <t>L2-63</t>
  </si>
  <si>
    <t>Acinetobacter junii</t>
  </si>
  <si>
    <t>SH205</t>
  </si>
  <si>
    <t>Host, Human fecal, Human skin</t>
  </si>
  <si>
    <t>Perineum</t>
  </si>
  <si>
    <t>J0161</t>
  </si>
  <si>
    <t>D11</t>
  </si>
  <si>
    <t>Lentisphaerae</t>
  </si>
  <si>
    <t>Lentisphaeria</t>
  </si>
  <si>
    <t>Victivallales</t>
  </si>
  <si>
    <t>Victivallaceae</t>
  </si>
  <si>
    <t>Victivallis</t>
  </si>
  <si>
    <t>Victivallis vadensis</t>
  </si>
  <si>
    <t>ATCC BAA-548</t>
  </si>
  <si>
    <t>SeqMan Pro</t>
  </si>
  <si>
    <t>DH10B</t>
  </si>
  <si>
    <t>Clostridium saudiense</t>
  </si>
  <si>
    <t>JCC</t>
  </si>
  <si>
    <t>VPI C48-50</t>
  </si>
  <si>
    <t>Propionibacteriaceae</t>
  </si>
  <si>
    <t>Propionibacterium</t>
  </si>
  <si>
    <t>5_U_42AFAA</t>
  </si>
  <si>
    <t>Duodenum</t>
  </si>
  <si>
    <t>Helicobacter cinaedi</t>
  </si>
  <si>
    <t>CCUG 18818</t>
  </si>
  <si>
    <t>XB6B4</t>
  </si>
  <si>
    <t>Velvet v. 1.2.05</t>
  </si>
  <si>
    <t>IF10/10</t>
  </si>
  <si>
    <t>Paenibacillus sp. HGF5</t>
  </si>
  <si>
    <t>HGF5</t>
  </si>
  <si>
    <t>Lactobacillus crispatus</t>
  </si>
  <si>
    <t>125-2-CHN</t>
  </si>
  <si>
    <t>Vagina</t>
  </si>
  <si>
    <t>Reproductive system</t>
  </si>
  <si>
    <t>Urogenital tract</t>
  </si>
  <si>
    <t>Vaginal</t>
  </si>
  <si>
    <t>S17</t>
  </si>
  <si>
    <t>WAL-14163</t>
  </si>
  <si>
    <t>D27</t>
  </si>
  <si>
    <t>Clostridium senegalense</t>
  </si>
  <si>
    <t>JC122</t>
  </si>
  <si>
    <t>Eubacterium ventriosum</t>
  </si>
  <si>
    <t>ATCC 27560</t>
  </si>
  <si>
    <t>638R</t>
  </si>
  <si>
    <t>Bacteroides stercoris</t>
  </si>
  <si>
    <t>VPI B5-21, ATCC 43183</t>
  </si>
  <si>
    <t>3_1_19</t>
  </si>
  <si>
    <t>Bacteroides uniformis</t>
  </si>
  <si>
    <t>ATCC 8492</t>
  </si>
  <si>
    <t>Groundwater, Host, Human fecal, Human intestinal microflora</t>
  </si>
  <si>
    <t>JV21</t>
  </si>
  <si>
    <t>1_1_6</t>
  </si>
  <si>
    <t>Integrated Genomics</t>
  </si>
  <si>
    <t>BB-12</t>
  </si>
  <si>
    <t>Coprococcus catus</t>
  </si>
  <si>
    <t>GD/7</t>
  </si>
  <si>
    <t>FC2833</t>
  </si>
  <si>
    <t>[Clostridium] leptum</t>
  </si>
  <si>
    <t>DSM 753</t>
  </si>
  <si>
    <t>Wakayama Medical University</t>
  </si>
  <si>
    <t>Finegoldia</t>
  </si>
  <si>
    <t>Finegoldia magna</t>
  </si>
  <si>
    <t>ATCC 29328</t>
  </si>
  <si>
    <t>4_1_30</t>
  </si>
  <si>
    <t>7_2_43FAA</t>
  </si>
  <si>
    <t>Holdemanella</t>
  </si>
  <si>
    <t>Holdemanella biformis</t>
  </si>
  <si>
    <t>VPI C17-5, DSM 3989</t>
  </si>
  <si>
    <t>Lactobacillus helveticus</t>
  </si>
  <si>
    <t>DSM 20075</t>
  </si>
  <si>
    <t>MS 115-1</t>
  </si>
  <si>
    <t>Megamonas funiformis</t>
  </si>
  <si>
    <t>YIT 11815</t>
  </si>
  <si>
    <t>CLC NGS Cell v. 5.1</t>
  </si>
  <si>
    <t>Inaba RND18826</t>
  </si>
  <si>
    <t>Alistipes indistinctus</t>
  </si>
  <si>
    <t>YIT 12060</t>
  </si>
  <si>
    <t>Providencia stuartii</t>
  </si>
  <si>
    <t>ATCC 25827</t>
  </si>
  <si>
    <t>12_1_47BFAA</t>
  </si>
  <si>
    <t>ANRT</t>
  </si>
  <si>
    <t>Acidaminococcus intestini</t>
  </si>
  <si>
    <t>Gap4</t>
  </si>
  <si>
    <t>RYC-MR95</t>
  </si>
  <si>
    <t>Streptococcus agalactiae</t>
  </si>
  <si>
    <t>GBS10</t>
  </si>
  <si>
    <t>SL3/3</t>
  </si>
  <si>
    <t>Tianjin Biochip</t>
  </si>
  <si>
    <t>ND02</t>
  </si>
  <si>
    <t>M21/2</t>
  </si>
  <si>
    <t>Odoribacter splanchnicus</t>
  </si>
  <si>
    <t>1651/6</t>
  </si>
  <si>
    <t>3_2_5</t>
  </si>
  <si>
    <t>SD CC 2a</t>
  </si>
  <si>
    <t>MS 187-1</t>
  </si>
  <si>
    <t>Left arm</t>
  </si>
  <si>
    <t>8_2_54BFAA</t>
  </si>
  <si>
    <t>Velvet v. 0.7.55</t>
  </si>
  <si>
    <t>H22082</t>
  </si>
  <si>
    <t>Bacillus massiliosenegalensis</t>
  </si>
  <si>
    <t>JC6</t>
  </si>
  <si>
    <t>SJM180</t>
  </si>
  <si>
    <t>35A</t>
  </si>
  <si>
    <t>Puno135</t>
  </si>
  <si>
    <t>4_1_44FAA</t>
  </si>
  <si>
    <t>Paraprevotella xylaniphila</t>
  </si>
  <si>
    <t>YIT 11841</t>
  </si>
  <si>
    <t>Weissella</t>
  </si>
  <si>
    <t>Weissella paramesenteroides</t>
  </si>
  <si>
    <t>ATCC 33313</t>
  </si>
  <si>
    <t>WAL-14673</t>
  </si>
  <si>
    <t>Sequencing Burkholderia strains - Naval Medical Research Center</t>
  </si>
  <si>
    <t>Burkholderia</t>
  </si>
  <si>
    <t>Burkholderia oklahomensis</t>
  </si>
  <si>
    <t>EO147</t>
  </si>
  <si>
    <t>Velvet v. 1.1.03</t>
  </si>
  <si>
    <t>70-100-2010</t>
  </si>
  <si>
    <t>Gyeongsang National University</t>
  </si>
  <si>
    <t>Fonterra Research Centre, University of Otago</t>
  </si>
  <si>
    <t>Blac v. 1.0</t>
  </si>
  <si>
    <t>HN019</t>
  </si>
  <si>
    <t>1_1_43</t>
  </si>
  <si>
    <t>3_1_23</t>
  </si>
  <si>
    <t>Anaerococcus vaginalis</t>
  </si>
  <si>
    <t>PH9</t>
  </si>
  <si>
    <t>JDM301</t>
  </si>
  <si>
    <t>HO66, ATCC 11741</t>
  </si>
  <si>
    <t>Host, Human intestinal microflora, Human oral cavity</t>
  </si>
  <si>
    <t>Host, Human, Human stomach</t>
  </si>
  <si>
    <t>L1-82, DSM 14610</t>
  </si>
  <si>
    <t>Peptococcaceae</t>
  </si>
  <si>
    <t>Desulfitobacterium</t>
  </si>
  <si>
    <t>Desulfitobacterium hafniense</t>
  </si>
  <si>
    <t>Velvet v. 1.1.02</t>
  </si>
  <si>
    <t>DP7</t>
  </si>
  <si>
    <t>UCC2003 (NCIMB8807)</t>
  </si>
  <si>
    <t>YY7918</t>
  </si>
  <si>
    <t>ATCC 13337</t>
  </si>
  <si>
    <t>3_2_56FAA</t>
  </si>
  <si>
    <t>5_1_36/D4</t>
  </si>
  <si>
    <t>9_1_43BFAA</t>
  </si>
  <si>
    <t>Collinsella stercoris</t>
  </si>
  <si>
    <t>DSM 13279</t>
  </si>
  <si>
    <t>NAP08</t>
  </si>
  <si>
    <t>National Institute of Infectious Diseases, Japan</t>
  </si>
  <si>
    <t>ICDCCJ07001</t>
  </si>
  <si>
    <t>PeCan18</t>
  </si>
  <si>
    <t>L2-50</t>
  </si>
  <si>
    <t>6_1_45</t>
  </si>
  <si>
    <t>Parabacteroides distasonis</t>
  </si>
  <si>
    <t>ATCC 8503</t>
  </si>
  <si>
    <t>F11 (ETEC)</t>
  </si>
  <si>
    <t>2_1_58FAA</t>
  </si>
  <si>
    <t>Blautia hansenii</t>
  </si>
  <si>
    <t>DSM 20583</t>
  </si>
  <si>
    <t>Mississippi State University</t>
  </si>
  <si>
    <t>HCC23</t>
  </si>
  <si>
    <t>Fish</t>
  </si>
  <si>
    <t>Catfish</t>
  </si>
  <si>
    <t>98-10</t>
  </si>
  <si>
    <t>CIP 102972</t>
  </si>
  <si>
    <t>Feces, Gastrointestinal tract, Host, Human intestinal microflora, Marine</t>
  </si>
  <si>
    <t>Helicobacter winghamensis</t>
  </si>
  <si>
    <t>ATCC BAA-430</t>
  </si>
  <si>
    <t>Bacillus alcalophilus ATCC 27647 (2519899572)</t>
  </si>
  <si>
    <t>Listeria monocytogenes FSL J2-071 (641736262)</t>
  </si>
  <si>
    <t>NCBI Bioproject Accession</t>
  </si>
  <si>
    <t>Metagenome</t>
  </si>
  <si>
    <t>Cattle and sheep rumen microbial communities from New Zealand, for comparative studies</t>
  </si>
  <si>
    <t>Sheep rumen microbial communities from New Zealand - Tag 1494 SPADES assembly</t>
  </si>
  <si>
    <t>Mouse gut microbial communities from Washington University in St Louis, Missouri, USA, of lean and obese mice</t>
  </si>
  <si>
    <t>Mouse gut microbial communities from Washington University in St Louis, Missouri, USA - Lean Mouse 3 Gut (re-annotation)</t>
  </si>
  <si>
    <t>C57BL/6J Mus musculus; genotype: +/+.</t>
  </si>
  <si>
    <t>Cecum</t>
  </si>
  <si>
    <t>Bovine rumen microbial communities (NEW) from Vernon, TX, USA</t>
  </si>
  <si>
    <t>Bovine rumen microbial communities (NEW) from Vernon, TX, USA (Cattle rumen metagenomic data from bill)</t>
  </si>
  <si>
    <t>Texas A and M University</t>
  </si>
  <si>
    <t>Bos taurus</t>
  </si>
  <si>
    <t>Rat cecal microbial communities from salt sensitive Rats, Toledo, Ohio, USA</t>
  </si>
  <si>
    <t>Rat cecal microbial community from a salt sensitive rat, Toledo, Ohio, USA - rat 1</t>
  </si>
  <si>
    <t>Fungi-associated bovine rumen microbial communities from the University of Illinois at Urbana-Champaign, USA, for metatranscriptome analysis</t>
  </si>
  <si>
    <t>Cow rumen Metatranscriptome - Cow X-1 corn stover (Eukaryote Community Metatranscriptome) (version 5)</t>
  </si>
  <si>
    <t>Animal gut microbial communities from fecal samples from Wisconsin, USA</t>
  </si>
  <si>
    <t>Eastern black-and-white colobus group fecal microbial communities from Wisconsin, USA - Cm827 metagenome</t>
  </si>
  <si>
    <t>PRJNA340488</t>
  </si>
  <si>
    <t>Mouse host associated microbial communities from Vienna, Austria</t>
  </si>
  <si>
    <t>Mouse cecal microbial communities from Vienna, Austria - Mucin amended with D2O</t>
  </si>
  <si>
    <t>PRJNA364439</t>
  </si>
  <si>
    <t>Goat rumen microbial communities from Langston University, Oklahoma, USA</t>
  </si>
  <si>
    <t>Goat rumen fungal communities from Langston, Oklahoma, USA - Assemble1</t>
  </si>
  <si>
    <t>goat</t>
  </si>
  <si>
    <t>Cow rumen Metatranscriptome - Cow X-1 corn stover (Eukaryote Community Metatranscriptome) (version 6)</t>
  </si>
  <si>
    <t>Characterization of biomass-degrading enzymes from insect-associated, soil, and chicken feces microbial communities</t>
  </si>
  <si>
    <t>Enriched chicken feces microbial communities from UW Madison campus, WI, USA - DID2882_E24_Lignin MG</t>
  </si>
  <si>
    <t>Birds</t>
  </si>
  <si>
    <t>PRJNA406189</t>
  </si>
  <si>
    <t>Eastern black-and-white colobus group fecal microbial communities from Wisconsin, USA - Cm1105 metagenome</t>
  </si>
  <si>
    <t>PRJNA340490</t>
  </si>
  <si>
    <t>Goat rumen fungal communities from Langston, Oklahoma, USA - velvetAssemble</t>
  </si>
  <si>
    <t>Sheep rumen microbial communities from New Zealand - Tag 1283 SPADES assembly</t>
  </si>
  <si>
    <t>Macropus eugenii forestomach microbial communities from Canberra, Australia</t>
  </si>
  <si>
    <t>Macropus eugenii forestomach microbial communities from Canberra, Australia - Macropus_eugenii_combined</t>
  </si>
  <si>
    <t>Macropus eugenii</t>
  </si>
  <si>
    <t>Cow rumen Metatranscriptome - Cow X-1 corn stover (Eukaryote Community Metatranscriptome) (version 8)</t>
  </si>
  <si>
    <t>Mouse cecal microbial communities from Vienna, Austria - N-Acetylglucosamine amended with D2O_GlcNAcE</t>
  </si>
  <si>
    <t>PRJNA364551</t>
  </si>
  <si>
    <t>Mouse gut microbial communities from Washington University in St Louis, Missouri, USA - Obese Mouse 2 Gut Metagenome (re-annotation)</t>
  </si>
  <si>
    <t>C57BL/6J Mus musculus; genotype: ob/ob</t>
  </si>
  <si>
    <t>Enriched chicken feces microbial communities from UW Madison campus, WI, USA - DID2882_E24_Xylan MG</t>
  </si>
  <si>
    <t>PRJNA406191</t>
  </si>
  <si>
    <t>Orangutan group fecal microbial communities from fecal samples from Wisconsin, USA - O1105 metagenome</t>
  </si>
  <si>
    <t>PRJNA340486</t>
  </si>
  <si>
    <t>Mouse cecal microbial communities from Vienna, Austria - N-Acetylneuraminic and N-Acetylglucosamine D2O microcosms_June</t>
  </si>
  <si>
    <t>PRJNA364450</t>
  </si>
  <si>
    <t>Enriched chicken feces microbial communities from UW Madison campus, WI, USA - DID2898_E24 MG</t>
  </si>
  <si>
    <t>PRJNA406188</t>
  </si>
  <si>
    <t>Bovine rumen microbial communities from Vernon, TX, USA</t>
  </si>
  <si>
    <t>Bovine rumen microbial communities from Vernon, TX, USA, Sample 669</t>
  </si>
  <si>
    <t>Bos taurus (cow)</t>
  </si>
  <si>
    <t>Mouse cecal microbial communities from Vienna, Austria - N-Acetylneuraminic acid amended with D2O_NANAE</t>
  </si>
  <si>
    <t>PRJNA364442</t>
  </si>
  <si>
    <t>Cow rumen Metatranscriptome - Cow X-1 corn stover (Eukaryote Community Metatranscriptome) (version 4)</t>
  </si>
  <si>
    <t>Mouse cecal microbial communities from Vienna, Austria - N-Acetylneuraminic amended D2O_June</t>
  </si>
  <si>
    <t>PRJNA364451</t>
  </si>
  <si>
    <t>Mouse cecum microbial communities from Vienna, Austria</t>
  </si>
  <si>
    <t>Mouse cecum microbial communities from Vienna, Austria - Inoculum for glucosamine and mucus D2O microcosms</t>
  </si>
  <si>
    <t>PRJNA375352</t>
  </si>
  <si>
    <t>Cow rumen Metatranscriptome - Cow X-1 corn stover (Eukaryote Community Metatranscriptome) (version 3)</t>
  </si>
  <si>
    <t>Enriched chicken feces microbial communities from UW Madison campus, WI, USA - DID2874_E49 MG</t>
  </si>
  <si>
    <t>PRJNA406194</t>
  </si>
  <si>
    <t>Mouse cecal microbial communities from Vienna, Austria - N-Acetylglucosamine amended with D2O_GlcNAcB</t>
  </si>
  <si>
    <t>PRJNA364444</t>
  </si>
  <si>
    <t>Sheep rumen microbial communities from New Zealand - Tag 1265 SPADES assembly</t>
  </si>
  <si>
    <t>Canis familiaris fecal microbial communities from the University of Illinois at Urbana-Champaign</t>
  </si>
  <si>
    <t>Canis familiaris fecal microbial communities from University of Illinois at Urbana-Champaign, Illinois, USA - control 1</t>
  </si>
  <si>
    <t>Canis familiaris</t>
  </si>
  <si>
    <t>Capybara group fecal microbial communities from Wisconsin, USA - P1105 metagenome</t>
  </si>
  <si>
    <t>PRJNA340522</t>
  </si>
  <si>
    <t>Mouse cecal microbial communities from Vienna, Austria - N-Acetylneuraminic acid amended with D2O_NANAH</t>
  </si>
  <si>
    <t>PRJNA364443</t>
  </si>
  <si>
    <t>Bovine rumen microbial communities from Vernon, TX, USA, Sample 511 (Rumen microbiome-combined)</t>
  </si>
  <si>
    <t>Western lowland gorrila individual fecal microbial communities from Wisconsin, USA - Go1022A metagenome</t>
  </si>
  <si>
    <t>PRJNA340483</t>
  </si>
  <si>
    <t>Lyns pardinus fecal microbial communities from Santa Elena, Jaen, Spain</t>
  </si>
  <si>
    <t>Institute of Catalysis, The Higher Council for Scientific Research (CSIC)</t>
  </si>
  <si>
    <t>Lyns pardinus</t>
  </si>
  <si>
    <t>PRJNA153813</t>
  </si>
  <si>
    <t>Asian elephant fecal microbial communities from Hamburg Zoo, Germany</t>
  </si>
  <si>
    <t>Elephant fecal microbiome from Asian Elephant in Hamburg Zoo, Germany</t>
  </si>
  <si>
    <t>Elephas maximus</t>
  </si>
  <si>
    <t>Cow rumen Metatranscriptome - Cow X-1 corn stover (Eukaryote Community Metatranscriptome) (version 9)</t>
  </si>
  <si>
    <t>Broiler chicken cecum microbial communities from the University of Warwick, United Kingdom</t>
  </si>
  <si>
    <t>Broiler Chicken cecum microbial communities from the University of Birmingham, UK</t>
  </si>
  <si>
    <t>University of Birmingham</t>
  </si>
  <si>
    <t>Ceca</t>
  </si>
  <si>
    <t>Gallus gallus</t>
  </si>
  <si>
    <t>PRJNA193217</t>
  </si>
  <si>
    <t>Lumen</t>
  </si>
  <si>
    <t>Wild Panda gut microbial communities from Shaanxi, China</t>
  </si>
  <si>
    <t>Wild Panda gut microbiome from Saanxi China, sample from individual w1 (re-annotation)</t>
  </si>
  <si>
    <t>Giant panda (Ailuropoda melanoleuca)</t>
  </si>
  <si>
    <t>Eastern black-and-white colobus group fecal microbial communities from Wisconsin, USA - Cm1022B metagenome</t>
  </si>
  <si>
    <t>PRJNA340489</t>
  </si>
  <si>
    <t>Mouse gut microbial communities from Washington University in St Louis, Missouri, USA - Combined Gut Metagenome from Obese and Lean Mice</t>
  </si>
  <si>
    <t>Wild Panda gut microbiome from Saanxi China, sample from individual w5 (re-annotation)</t>
  </si>
  <si>
    <t>Enriched chicken feces microbial communities from UW Madison campus, WI, USA - DID2898_E24_Lignin MG</t>
  </si>
  <si>
    <t>PRJNA406190</t>
  </si>
  <si>
    <t>Mouse gut microbial communities from Washington University in St Louis, Missouri, USA - Obese Mouse 1 Gut (re-annotation)</t>
  </si>
  <si>
    <t>C57BL/6J Mus musculus; genotype: ob/ob.</t>
  </si>
  <si>
    <t>Mouse cecal microbial communities from Vienna, Austria - N-Acetylneuraminic and N-Acetylglucosamine D2O microcosms_March</t>
  </si>
  <si>
    <t>PRJNA364448</t>
  </si>
  <si>
    <t>Mouse cecum microbial communities from Vienna, Austria - Mucus amended microcosms incubated with D2O</t>
  </si>
  <si>
    <t>PRJNA375354</t>
  </si>
  <si>
    <t>Enriched chicken feces microbial communities from UW Madison campus, WI, USA - DID2898_E24_Xylan MG</t>
  </si>
  <si>
    <t>PRJNA406192</t>
  </si>
  <si>
    <t>Western lowland gorrila individual fecal microbial communities from Wisconsin, USA - Go1022B metagenome</t>
  </si>
  <si>
    <t>PRJNA340484</t>
  </si>
  <si>
    <t>Mouse cecal microbial communities from Vienna, Austria - N-Acetylglucosamine amended with D2O_GlcNAcC</t>
  </si>
  <si>
    <t>PRJNA364445</t>
  </si>
  <si>
    <t>Mouse gut microbial communities from Washington University in St Louis, Missouri, USA - Lean Mouse 2 Gut Metagenome (re-annotation)</t>
  </si>
  <si>
    <t>C57BL/6J Mus musculus; genotype ob/+.</t>
  </si>
  <si>
    <t>Cow rumen Metatranscriptome - Cow X-1 corn stover (Eukaryote Community Metatranscriptome) (version 7)</t>
  </si>
  <si>
    <t>Mouse cecum microbial communities from Vienna, Austria - Glucosamine amended microcosms incubated with D2O</t>
  </si>
  <si>
    <t>PRJNA375353</t>
  </si>
  <si>
    <t>Orangutan group fecal microbial communities from Wisconsin, USA - O827 metagenome</t>
  </si>
  <si>
    <t>PRJNA340485</t>
  </si>
  <si>
    <t>Camel rumen microbial communities from Jandagh-Isfahan, Iran</t>
  </si>
  <si>
    <t>Camel rumen microbial communities from Jandagh-Isfahan, Iran - Sample 1 (IDBA_assembly)</t>
  </si>
  <si>
    <t>Camelus dromedarius</t>
  </si>
  <si>
    <t>Sheep rumen microbial communities from New Zealand - Tag 1435 SPADES assembly</t>
  </si>
  <si>
    <t>Enriched chicken feces microbial communities from UW Madison campus, WI, USA - DID2874_E49_Stillage MG</t>
  </si>
  <si>
    <t>PRJNA406193</t>
  </si>
  <si>
    <t>Wild Panda gut microbiome from Saanxi China, sample from individual w2 (re-annotation)</t>
  </si>
  <si>
    <t>Capybara group fecal microbial communities from Wisconsin, USA - P827 metagenome</t>
  </si>
  <si>
    <t>PRJNA340521</t>
  </si>
  <si>
    <t>Mouse gut microbial communities from Washington University in St Louis, Missouri, USA - Lean Mouse 1 Gut Metagenome (re-annotation)</t>
  </si>
  <si>
    <t>C57BL/6J Mus musculus; genotype: +/+</t>
  </si>
  <si>
    <t>Mouse cecal microbial communities from Vienna, Austria - N-Acetylneuraminic amended D2O_March</t>
  </si>
  <si>
    <t>PRJNA404266</t>
  </si>
  <si>
    <t>Mouse cecal microbial communities from Vienna, Austria - N-Acetylglucosamine amended with D2O_GlcNAcF</t>
  </si>
  <si>
    <t>PRJNA364447</t>
  </si>
  <si>
    <t>Canis familiaris fecal microbial communities from University of Illinois at Urbana-Champaign - beet pulp 1</t>
  </si>
  <si>
    <t>Microbial communities from mouse gut</t>
  </si>
  <si>
    <t>A Catalogue of the Mouse Gut Metagenome - Mouse fecal microbial communities from multiple locations</t>
  </si>
  <si>
    <t>Switchgrass-associated bovine rumen microbial communities from Urbana, Illinois, USA</t>
  </si>
  <si>
    <t>Bovine rumen microbial communities fromthe University of Illinois at Urbana-Champaign, USA, that are switchgrass associated - Sample 470 (HiSeq_Scaffolds_Complete_Set)</t>
  </si>
  <si>
    <t>Switchgrass-associated rumen community WFO</t>
  </si>
  <si>
    <t>Bovine rumen microbial communities fromthe University of Illinois at Urbana-Champaign, USA, that are switchgrass associated - 900 MB Assembly (900_MB_Assembly)</t>
  </si>
  <si>
    <t>Macropus eugenii forestomach microbial communities from Canberra, Australia - 10206</t>
  </si>
  <si>
    <t>Goat rumen bacterial communities from Langston, Oklahoma, USA - velvet Assemble</t>
  </si>
  <si>
    <t>Orangutan individual fecal microbial communities from fecal samples from Wisconsin, USA - O1111 metagenome</t>
  </si>
  <si>
    <t>Mouse cecal microbial communities from Vienna, Austria - N-Acetylglucosamine amended D2O_March</t>
  </si>
  <si>
    <t>PRJNA364449</t>
  </si>
  <si>
    <t>Mouse cecal microbial communities from Vienna, Austria - Glucosamine amended with D2O</t>
  </si>
  <si>
    <t>PRJNA364440</t>
  </si>
  <si>
    <t>Camel rumen microbial communities from Jandagh-Isfahan, Iran - Sample 1</t>
  </si>
  <si>
    <t>Mouse cecal microbial communities from Vienna, Austria - N-Acetylglucosamine amended D2O_June</t>
  </si>
  <si>
    <t>PRJNA364452</t>
  </si>
  <si>
    <t>Ring-tailed lemur group fecal microbial communities from Wisconsin, USA - L827 metagenome</t>
  </si>
  <si>
    <t>PRJNA340523</t>
  </si>
  <si>
    <t>Ring-tailed lemur group fecal microbial communities from Wisconsin, USA - L1105 metagenome</t>
  </si>
  <si>
    <t>PRJNA340524</t>
  </si>
  <si>
    <t>Goat rumen bacterial communities from Langston, Oklahoma, USA - velvet</t>
  </si>
  <si>
    <t>Rangifer tarandus platyrhynchus rumen microbial communities from Svalbard, Norway</t>
  </si>
  <si>
    <t>Rangifer tarandus platyrhynchus rumen microbial communities from Svalbard, Norway - Sample 549 (Svalbard Reindeer rumen metagenome)</t>
  </si>
  <si>
    <t>Macrogen</t>
  </si>
  <si>
    <t>Rangifer tarandus platyrhynchus</t>
  </si>
  <si>
    <t>Mouse cecal microbial communities from Vienna, Austria - N-Acetylneuraminic acid amended with D2O_NANAD</t>
  </si>
  <si>
    <t>PRJNA364441</t>
  </si>
  <si>
    <t>Enriched chicken feces microbial communities from UW Madison campus, WI, USA - DID2882_E24 MG</t>
  </si>
  <si>
    <t>PRJNA406187</t>
  </si>
  <si>
    <t>Goat rumen bacterial communities from Langston, Oklahoma, USA</t>
  </si>
  <si>
    <t>Cow rumen Metatranscriptome - Cow X-1 corn stover (Eukaryote Community Metatranscriptome) (version 2)</t>
  </si>
  <si>
    <t>Gene Count</t>
  </si>
  <si>
    <r>
      <rPr>
        <i/>
        <sz val="11"/>
        <color theme="1"/>
        <rFont val="Calibri"/>
        <family val="2"/>
        <scheme val="minor"/>
      </rPr>
      <t>Absiella dolichum</t>
    </r>
    <r>
      <rPr>
        <sz val="11"/>
        <color theme="1"/>
        <rFont val="Calibri"/>
        <family val="2"/>
        <scheme val="minor"/>
      </rPr>
      <t xml:space="preserve"> DSM 3991 (641380446)</t>
    </r>
  </si>
  <si>
    <r>
      <rPr>
        <i/>
        <sz val="11"/>
        <color theme="1"/>
        <rFont val="Calibri"/>
        <family val="2"/>
        <scheme val="minor"/>
      </rPr>
      <t>Aeromicrobium massiliense</t>
    </r>
    <r>
      <rPr>
        <sz val="11"/>
        <color theme="1"/>
        <rFont val="Calibri"/>
        <family val="2"/>
        <scheme val="minor"/>
      </rPr>
      <t xml:space="preserve"> JC14 (2636416159)</t>
    </r>
  </si>
  <si>
    <r>
      <rPr>
        <i/>
        <sz val="11"/>
        <color theme="1"/>
        <rFont val="Calibri"/>
        <family val="2"/>
        <scheme val="minor"/>
      </rPr>
      <t>Alistipes senegalensis</t>
    </r>
    <r>
      <rPr>
        <sz val="11"/>
        <color theme="1"/>
        <rFont val="Calibri"/>
        <family val="2"/>
        <scheme val="minor"/>
      </rPr>
      <t xml:space="preserve"> JC50 (2547132124)</t>
    </r>
  </si>
  <si>
    <r>
      <rPr>
        <i/>
        <sz val="11"/>
        <color theme="1"/>
        <rFont val="Calibri"/>
        <family val="2"/>
        <scheme val="minor"/>
      </rPr>
      <t>Alistipes shahii</t>
    </r>
    <r>
      <rPr>
        <sz val="11"/>
        <color theme="1"/>
        <rFont val="Calibri"/>
        <family val="2"/>
        <scheme val="minor"/>
      </rPr>
      <t xml:space="preserve"> WAL 8301 (650377904)</t>
    </r>
  </si>
  <si>
    <r>
      <rPr>
        <i/>
        <sz val="11"/>
        <color theme="1"/>
        <rFont val="Calibri"/>
        <family val="2"/>
        <scheme val="minor"/>
      </rPr>
      <t>Alistipes timonensis</t>
    </r>
    <r>
      <rPr>
        <sz val="11"/>
        <color theme="1"/>
        <rFont val="Calibri"/>
        <family val="2"/>
        <scheme val="minor"/>
      </rPr>
      <t xml:space="preserve"> JC136 (2547132133)</t>
    </r>
  </si>
  <si>
    <r>
      <rPr>
        <i/>
        <sz val="11"/>
        <color theme="1"/>
        <rFont val="Calibri"/>
        <family val="2"/>
        <scheme val="minor"/>
      </rPr>
      <t>Anaerococcus hydrogenalis</t>
    </r>
    <r>
      <rPr>
        <sz val="11"/>
        <color theme="1"/>
        <rFont val="Calibri"/>
        <family val="2"/>
        <scheme val="minor"/>
      </rPr>
      <t xml:space="preserve"> DSM 7454 (642979323)</t>
    </r>
  </si>
  <si>
    <r>
      <rPr>
        <i/>
        <sz val="11"/>
        <color theme="1"/>
        <rFont val="Calibri"/>
        <family val="2"/>
        <scheme val="minor"/>
      </rPr>
      <t>Anaerococcus senegalensis</t>
    </r>
    <r>
      <rPr>
        <sz val="11"/>
        <color theme="1"/>
        <rFont val="Calibri"/>
        <family val="2"/>
        <scheme val="minor"/>
      </rPr>
      <t xml:space="preserve"> JC48 (2547132134)</t>
    </r>
  </si>
  <si>
    <r>
      <rPr>
        <i/>
        <sz val="11"/>
        <color theme="1"/>
        <rFont val="Calibri"/>
        <family val="2"/>
        <scheme val="minor"/>
      </rPr>
      <t>Anaerococcus vaginalis</t>
    </r>
    <r>
      <rPr>
        <sz val="11"/>
        <color theme="1"/>
        <rFont val="Calibri"/>
        <family val="2"/>
        <scheme val="minor"/>
      </rPr>
      <t xml:space="preserve"> PH9 (2547132149)</t>
    </r>
  </si>
  <si>
    <r>
      <rPr>
        <i/>
        <sz val="11"/>
        <color theme="1"/>
        <rFont val="Calibri"/>
        <family val="2"/>
        <scheme val="minor"/>
      </rPr>
      <t>Anaerostipes hadrus</t>
    </r>
    <r>
      <rPr>
        <sz val="11"/>
        <color theme="1"/>
        <rFont val="Calibri"/>
        <family val="2"/>
        <scheme val="minor"/>
      </rPr>
      <t xml:space="preserve"> comb. nov. VPI 82-52, DSM 3319 (2534681714)</t>
    </r>
  </si>
  <si>
    <r>
      <rPr>
        <i/>
        <sz val="11"/>
        <color theme="1"/>
        <rFont val="Calibri"/>
        <family val="2"/>
        <scheme val="minor"/>
      </rPr>
      <t>Anaerostipes hadrus</t>
    </r>
    <r>
      <rPr>
        <sz val="11"/>
        <color theme="1"/>
        <rFont val="Calibri"/>
        <family val="2"/>
        <scheme val="minor"/>
      </rPr>
      <t xml:space="preserve"> SSC/2 (650377990)</t>
    </r>
  </si>
  <si>
    <r>
      <rPr>
        <i/>
        <sz val="11"/>
        <color theme="1"/>
        <rFont val="Calibri"/>
        <family val="2"/>
        <scheme val="minor"/>
      </rPr>
      <t>Anaerotruncus colihominis</t>
    </r>
    <r>
      <rPr>
        <sz val="11"/>
        <color theme="1"/>
        <rFont val="Calibri"/>
        <family val="2"/>
        <scheme val="minor"/>
      </rPr>
      <t xml:space="preserve"> DSM 17241 (641736271)</t>
    </r>
  </si>
  <si>
    <r>
      <rPr>
        <i/>
        <sz val="11"/>
        <color theme="1"/>
        <rFont val="Calibri"/>
        <family val="2"/>
        <scheme val="minor"/>
      </rPr>
      <t>Aneurinibacillus aneurinilyticus</t>
    </r>
    <r>
      <rPr>
        <sz val="11"/>
        <color theme="1"/>
        <rFont val="Calibri"/>
        <family val="2"/>
        <scheme val="minor"/>
      </rPr>
      <t xml:space="preserve"> ATCC 12856 (2563366762)</t>
    </r>
  </si>
  <si>
    <r>
      <rPr>
        <i/>
        <sz val="11"/>
        <color theme="1"/>
        <rFont val="Calibri"/>
        <family val="2"/>
        <scheme val="minor"/>
      </rPr>
      <t>Alistipes</t>
    </r>
    <r>
      <rPr>
        <sz val="11"/>
        <color theme="1"/>
        <rFont val="Calibri"/>
        <family val="2"/>
        <scheme val="minor"/>
      </rPr>
      <t xml:space="preserve"> sp. HGB5 (2512047053)</t>
    </r>
  </si>
  <si>
    <r>
      <t xml:space="preserve">Methanomassiliicoccus luminyensis </t>
    </r>
    <r>
      <rPr>
        <sz val="11"/>
        <color theme="1"/>
        <rFont val="Calibri"/>
        <family val="2"/>
        <scheme val="minor"/>
      </rPr>
      <t>B10</t>
    </r>
  </si>
  <si>
    <r>
      <t xml:space="preserve">Methanosphaera stadtmanae </t>
    </r>
    <r>
      <rPr>
        <sz val="11"/>
        <color theme="1"/>
        <rFont val="Calibri"/>
        <family val="2"/>
        <scheme val="minor"/>
      </rPr>
      <t>DSM 3091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sequencing project - Univ of Hyderabad</t>
    </r>
  </si>
  <si>
    <r>
      <rPr>
        <i/>
        <sz val="11"/>
        <color theme="1"/>
        <rFont val="Calibri"/>
        <family val="2"/>
        <scheme val="minor"/>
      </rPr>
      <t>Lactobacillus johnsonii</t>
    </r>
    <r>
      <rPr>
        <sz val="11"/>
        <color theme="1"/>
        <rFont val="Calibri"/>
        <family val="2"/>
        <scheme val="minor"/>
      </rPr>
      <t xml:space="preserve"> DPC 6026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4b F2365</t>
    </r>
  </si>
  <si>
    <r>
      <rPr>
        <i/>
        <sz val="11"/>
        <color theme="1"/>
        <rFont val="Calibri"/>
        <family val="2"/>
        <scheme val="minor"/>
      </rPr>
      <t>Campylobacter jejuni</t>
    </r>
    <r>
      <rPr>
        <sz val="11"/>
        <color theme="1"/>
        <rFont val="Calibri"/>
        <family val="2"/>
        <scheme val="minor"/>
      </rPr>
      <t xml:space="preserve"> project - TIGR</t>
    </r>
  </si>
  <si>
    <r>
      <rPr>
        <i/>
        <sz val="11"/>
        <color theme="1"/>
        <rFont val="Calibri"/>
        <family val="2"/>
        <scheme val="minor"/>
      </rPr>
      <t>Lactobacillus,</t>
    </r>
    <r>
      <rPr>
        <sz val="11"/>
        <color theme="1"/>
        <rFont val="Calibri"/>
        <family val="2"/>
        <scheme val="minor"/>
      </rPr>
      <t xml:space="preserve"> XX strains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ATCC 15947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K-12, MG1655</t>
    </r>
  </si>
  <si>
    <r>
      <rPr>
        <i/>
        <sz val="11"/>
        <color theme="1"/>
        <rFont val="Calibri"/>
        <family val="2"/>
        <scheme val="minor"/>
      </rPr>
      <t>Clostridiaceae</t>
    </r>
    <r>
      <rPr>
        <sz val="11"/>
        <color theme="1"/>
        <rFont val="Calibri"/>
        <family val="2"/>
        <scheme val="minor"/>
      </rPr>
      <t xml:space="preserve"> bacterium JC13</t>
    </r>
  </si>
  <si>
    <r>
      <rPr>
        <i/>
        <sz val="11"/>
        <color theme="1"/>
        <rFont val="Calibri"/>
        <family val="2"/>
        <scheme val="minor"/>
      </rPr>
      <t xml:space="preserve">Helicobacter pylori </t>
    </r>
    <r>
      <rPr>
        <sz val="11"/>
        <color theme="1"/>
        <rFont val="Calibri"/>
        <family val="2"/>
        <scheme val="minor"/>
      </rPr>
      <t>sequencing project - Univ of Hyderabad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RC27</t>
    </r>
  </si>
  <si>
    <r>
      <rPr>
        <i/>
        <sz val="11"/>
        <color theme="1"/>
        <rFont val="Calibri"/>
        <family val="2"/>
        <scheme val="minor"/>
      </rPr>
      <t>Ruminococcus</t>
    </r>
    <r>
      <rPr>
        <sz val="11"/>
        <color theme="1"/>
        <rFont val="Calibri"/>
        <family val="2"/>
        <scheme val="minor"/>
      </rPr>
      <t xml:space="preserve"> sp. JC304</t>
    </r>
  </si>
  <si>
    <r>
      <t xml:space="preserve">Sequencing of Clinical Strains in the Context of </t>
    </r>
    <r>
      <rPr>
        <i/>
        <sz val="11"/>
        <color theme="1"/>
        <rFont val="Calibri"/>
        <family val="2"/>
        <scheme val="minor"/>
      </rPr>
      <t>Bacteremia</t>
    </r>
  </si>
  <si>
    <r>
      <t>Genome sequencing of endemic</t>
    </r>
    <r>
      <rPr>
        <i/>
        <sz val="11"/>
        <color theme="1"/>
        <rFont val="Calibri"/>
        <family val="2"/>
        <scheme val="minor"/>
      </rPr>
      <t xml:space="preserve"> Shigella sonnei</t>
    </r>
    <r>
      <rPr>
        <sz val="11"/>
        <color theme="1"/>
        <rFont val="Calibri"/>
        <family val="2"/>
        <scheme val="minor"/>
      </rPr>
      <t xml:space="preserve"> populations from Vietnam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FL6-60</t>
    </r>
  </si>
  <si>
    <r>
      <rPr>
        <i/>
        <sz val="11"/>
        <color theme="1"/>
        <rFont val="Calibri"/>
        <family val="2"/>
        <scheme val="minor"/>
      </rPr>
      <t>Lactobacillus delbrueckii bulgaricus</t>
    </r>
    <r>
      <rPr>
        <sz val="11"/>
        <color theme="1"/>
        <rFont val="Calibri"/>
        <family val="2"/>
        <scheme val="minor"/>
      </rPr>
      <t xml:space="preserve"> ATCC 11842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44:H18 042 (EAEC)</t>
    </r>
  </si>
  <si>
    <r>
      <t xml:space="preserve">Comparative genomic analysis of multiple type strains of the genus </t>
    </r>
    <r>
      <rPr>
        <i/>
        <sz val="11"/>
        <color theme="1"/>
        <rFont val="Calibri"/>
        <family val="2"/>
        <scheme val="minor"/>
      </rPr>
      <t>Bifidobacterium</t>
    </r>
  </si>
  <si>
    <r>
      <rPr>
        <i/>
        <sz val="11"/>
        <color theme="1"/>
        <rFont val="Calibri"/>
        <family val="2"/>
        <scheme val="minor"/>
      </rPr>
      <t>Peptostreptococcaceae</t>
    </r>
    <r>
      <rPr>
        <sz val="11"/>
        <color theme="1"/>
        <rFont val="Calibri"/>
        <family val="2"/>
        <scheme val="minor"/>
      </rPr>
      <t xml:space="preserve"> bacterium ph1 Genome sequencing</t>
    </r>
  </si>
  <si>
    <r>
      <t xml:space="preserve">Genome sequencing of non-agglutinable </t>
    </r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species</t>
    </r>
  </si>
  <si>
    <r>
      <rPr>
        <i/>
        <sz val="11"/>
        <color theme="1"/>
        <rFont val="Calibri"/>
        <family val="2"/>
        <scheme val="minor"/>
      </rPr>
      <t>Aeromonas</t>
    </r>
    <r>
      <rPr>
        <sz val="11"/>
        <color theme="1"/>
        <rFont val="Calibri"/>
        <family val="2"/>
        <scheme val="minor"/>
      </rPr>
      <t xml:space="preserve"> sp. 159</t>
    </r>
  </si>
  <si>
    <r>
      <rPr>
        <i/>
        <sz val="11"/>
        <color theme="1"/>
        <rFont val="Calibri"/>
        <family val="2"/>
        <scheme val="minor"/>
      </rPr>
      <t>Klebsiella pneumoniae</t>
    </r>
    <r>
      <rPr>
        <sz val="11"/>
        <color theme="1"/>
        <rFont val="Calibri"/>
        <family val="2"/>
        <scheme val="minor"/>
      </rPr>
      <t xml:space="preserve"> TH1 Genome sequencing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>, Washington University Medical School</t>
    </r>
  </si>
  <si>
    <r>
      <rPr>
        <i/>
        <sz val="11"/>
        <color theme="1"/>
        <rFont val="Calibri"/>
        <family val="2"/>
        <scheme val="minor"/>
      </rPr>
      <t>Eubacterium rectale</t>
    </r>
    <r>
      <rPr>
        <sz val="11"/>
        <color theme="1"/>
        <rFont val="Calibri"/>
        <family val="2"/>
        <scheme val="minor"/>
      </rPr>
      <t xml:space="preserve"> ATCC 33656</t>
    </r>
  </si>
  <si>
    <r>
      <rPr>
        <i/>
        <sz val="11"/>
        <color theme="1"/>
        <rFont val="Calibri"/>
        <family val="2"/>
        <scheme val="minor"/>
      </rPr>
      <t>Yersinia bercovieri</t>
    </r>
    <r>
      <rPr>
        <sz val="11"/>
        <color theme="1"/>
        <rFont val="Calibri"/>
        <family val="2"/>
        <scheme val="minor"/>
      </rPr>
      <t xml:space="preserve"> ATCC 43970</t>
    </r>
  </si>
  <si>
    <r>
      <rPr>
        <i/>
        <sz val="11"/>
        <color theme="1"/>
        <rFont val="Calibri"/>
        <family val="2"/>
        <scheme val="minor"/>
      </rPr>
      <t>Bacteroides faecis</t>
    </r>
    <r>
      <rPr>
        <sz val="11"/>
        <color theme="1"/>
        <rFont val="Calibri"/>
        <family val="2"/>
        <scheme val="minor"/>
      </rPr>
      <t xml:space="preserve"> MAJ27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Parabacteroides</t>
    </r>
    <r>
      <rPr>
        <sz val="11"/>
        <color theme="1"/>
        <rFont val="Calibri"/>
        <family val="2"/>
        <scheme val="minor"/>
      </rPr>
      <t xml:space="preserve"> sp. CT06</t>
    </r>
  </si>
  <si>
    <r>
      <rPr>
        <i/>
        <sz val="11"/>
        <color theme="1"/>
        <rFont val="Calibri"/>
        <family val="2"/>
        <scheme val="minor"/>
      </rPr>
      <t>Brevibacterium</t>
    </r>
    <r>
      <rPr>
        <sz val="11"/>
        <color theme="1"/>
        <rFont val="Calibri"/>
        <family val="2"/>
        <scheme val="minor"/>
      </rPr>
      <t xml:space="preserve"> sp. JC43</t>
    </r>
  </si>
  <si>
    <r>
      <rPr>
        <i/>
        <sz val="11"/>
        <color theme="1"/>
        <rFont val="Calibri"/>
        <family val="2"/>
        <scheme val="minor"/>
      </rPr>
      <t>Clostridium botulinum</t>
    </r>
    <r>
      <rPr>
        <sz val="11"/>
        <color theme="1"/>
        <rFont val="Calibri"/>
        <family val="2"/>
        <scheme val="minor"/>
      </rPr>
      <t xml:space="preserve"> 84</t>
    </r>
  </si>
  <si>
    <r>
      <rPr>
        <i/>
        <sz val="11"/>
        <color theme="1"/>
        <rFont val="Calibri"/>
        <family val="2"/>
        <scheme val="minor"/>
      </rPr>
      <t>Vibrio furnissii</t>
    </r>
    <r>
      <rPr>
        <sz val="11"/>
        <color theme="1"/>
        <rFont val="Calibri"/>
        <family val="2"/>
        <scheme val="minor"/>
      </rPr>
      <t xml:space="preserve"> CIP 102972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98-10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HCC23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genome sequencing - TIGR</t>
    </r>
  </si>
  <si>
    <r>
      <rPr>
        <i/>
        <sz val="11"/>
        <color theme="1"/>
        <rFont val="Calibri"/>
        <family val="2"/>
        <scheme val="minor"/>
      </rPr>
      <t>Parabacteroide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istasonis</t>
    </r>
    <r>
      <rPr>
        <sz val="11"/>
        <color theme="1"/>
        <rFont val="Calibri"/>
        <family val="2"/>
        <scheme val="minor"/>
      </rPr>
      <t xml:space="preserve"> ATCC 8503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Helicobacter pylori,</t>
    </r>
    <r>
      <rPr>
        <sz val="11"/>
        <color theme="1"/>
        <rFont val="Calibri"/>
        <family val="2"/>
        <scheme val="minor"/>
      </rPr>
      <t xml:space="preserve"> Washington University Medical School</t>
    </r>
  </si>
  <si>
    <r>
      <rPr>
        <i/>
        <sz val="11"/>
        <color theme="1"/>
        <rFont val="Calibri"/>
        <family val="2"/>
        <scheme val="minor"/>
      </rPr>
      <t>Campylobacter jejuni jejuni</t>
    </r>
    <r>
      <rPr>
        <sz val="11"/>
        <color theme="1"/>
        <rFont val="Calibri"/>
        <family val="2"/>
        <scheme val="minor"/>
      </rPr>
      <t xml:space="preserve"> ICDCCJ07001</t>
    </r>
  </si>
  <si>
    <r>
      <t xml:space="preserve">Methanobrevibacter smithii </t>
    </r>
    <r>
      <rPr>
        <sz val="11"/>
        <color theme="1"/>
        <rFont val="Calibri"/>
        <family val="2"/>
        <scheme val="minor"/>
      </rPr>
      <t>DSM 2375</t>
    </r>
  </si>
  <si>
    <r>
      <t xml:space="preserve">Halorubrum lipolyticum </t>
    </r>
    <r>
      <rPr>
        <sz val="11"/>
        <color theme="1"/>
        <rFont val="Calibri"/>
        <family val="2"/>
        <scheme val="minor"/>
      </rPr>
      <t>DSM 21995</t>
    </r>
  </si>
  <si>
    <r>
      <t xml:space="preserve">Methanobrevibacter smithii </t>
    </r>
    <r>
      <rPr>
        <sz val="11"/>
        <color theme="1"/>
        <rFont val="Calibri"/>
        <family val="2"/>
        <scheme val="minor"/>
      </rPr>
      <t>F1, DSM 2374</t>
    </r>
  </si>
  <si>
    <r>
      <t>Bifidobacterium longum longum</t>
    </r>
    <r>
      <rPr>
        <sz val="11"/>
        <color theme="1"/>
        <rFont val="Calibri"/>
        <family val="2"/>
        <scheme val="minor"/>
      </rPr>
      <t xml:space="preserve"> ATCC 55813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2017</t>
    </r>
  </si>
  <si>
    <r>
      <t xml:space="preserve">Bifidobacterium longum infantis </t>
    </r>
    <r>
      <rPr>
        <sz val="11"/>
        <color theme="1"/>
        <rFont val="Calibri"/>
        <family val="2"/>
        <scheme val="minor"/>
      </rPr>
      <t>157F-NC</t>
    </r>
  </si>
  <si>
    <r>
      <t xml:space="preserve">Bifidobacterium catenulatum </t>
    </r>
    <r>
      <rPr>
        <sz val="11"/>
        <color theme="1"/>
        <rFont val="Calibri"/>
        <family val="2"/>
        <scheme val="minor"/>
      </rPr>
      <t>DSM 16992, JCM 1194, LMG 11043</t>
    </r>
  </si>
  <si>
    <r>
      <t xml:space="preserve">Streptococcus equinus </t>
    </r>
    <r>
      <rPr>
        <sz val="11"/>
        <color theme="1"/>
        <rFont val="Calibri"/>
        <family val="2"/>
        <scheme val="minor"/>
      </rPr>
      <t>ATCC 9812</t>
    </r>
  </si>
  <si>
    <r>
      <t xml:space="preserve">Lactobacillus johnsonii </t>
    </r>
    <r>
      <rPr>
        <sz val="11"/>
        <color theme="1"/>
        <rFont val="Calibri"/>
        <family val="2"/>
        <scheme val="minor"/>
      </rPr>
      <t>DPC 6026</t>
    </r>
  </si>
  <si>
    <r>
      <t xml:space="preserve">Vibrio mimicus </t>
    </r>
    <r>
      <rPr>
        <sz val="11"/>
        <color theme="1"/>
        <rFont val="Calibri"/>
        <family val="2"/>
        <scheme val="minor"/>
      </rPr>
      <t>MB-451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2_1_58FAA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6_1_45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9_1_43BFAA</t>
    </r>
  </si>
  <si>
    <r>
      <t xml:space="preserve">Anaerostipes sp. </t>
    </r>
    <r>
      <rPr>
        <sz val="11"/>
        <color theme="1"/>
        <rFont val="Calibri"/>
        <family val="2"/>
        <scheme val="minor"/>
      </rPr>
      <t>3_2_56FAA</t>
    </r>
  </si>
  <si>
    <r>
      <t xml:space="preserve">Eggerthella sp. </t>
    </r>
    <r>
      <rPr>
        <sz val="11"/>
        <color theme="1"/>
        <rFont val="Calibri"/>
        <family val="2"/>
        <scheme val="minor"/>
      </rPr>
      <t>YY7918</t>
    </r>
  </si>
  <si>
    <r>
      <t xml:space="preserve">Bacteroides sp. </t>
    </r>
    <r>
      <rPr>
        <sz val="11"/>
        <color theme="1"/>
        <rFont val="Calibri"/>
        <family val="2"/>
        <scheme val="minor"/>
      </rPr>
      <t>3_1_23</t>
    </r>
  </si>
  <si>
    <r>
      <t xml:space="preserve">Escherichia sp. </t>
    </r>
    <r>
      <rPr>
        <sz val="11"/>
        <color theme="1"/>
        <rFont val="Calibri"/>
        <family val="2"/>
        <scheme val="minor"/>
      </rPr>
      <t>1_1_43</t>
    </r>
  </si>
  <si>
    <r>
      <t xml:space="preserve">Klebsiella sp. </t>
    </r>
    <r>
      <rPr>
        <sz val="11"/>
        <color theme="1"/>
        <rFont val="Calibri"/>
        <family val="2"/>
        <scheme val="minor"/>
      </rPr>
      <t>4_1_44FAA</t>
    </r>
  </si>
  <si>
    <r>
      <t xml:space="preserve">Coprobacillus sp. </t>
    </r>
    <r>
      <rPr>
        <sz val="11"/>
        <color theme="1"/>
        <rFont val="Calibri"/>
        <family val="2"/>
        <scheme val="minor"/>
      </rPr>
      <t>8_2_54BFAA</t>
    </r>
  </si>
  <si>
    <r>
      <t xml:space="preserve">Bacteroides sp. </t>
    </r>
    <r>
      <rPr>
        <sz val="11"/>
        <color theme="1"/>
        <rFont val="Calibri"/>
        <family val="2"/>
        <scheme val="minor"/>
      </rPr>
      <t>3_2_5</t>
    </r>
  </si>
  <si>
    <r>
      <t xml:space="preserve">Bifidobacterium </t>
    </r>
    <r>
      <rPr>
        <sz val="11"/>
        <color theme="1"/>
        <rFont val="Calibri"/>
        <family val="2"/>
        <scheme val="minor"/>
      </rPr>
      <t>sp. 12_1_47BFAA</t>
    </r>
  </si>
  <si>
    <r>
      <t>Clostridium</t>
    </r>
    <r>
      <rPr>
        <sz val="11"/>
        <color theme="1"/>
        <rFont val="Calibri"/>
        <family val="2"/>
        <scheme val="minor"/>
      </rPr>
      <t xml:space="preserve"> sp. 7_2_43FAA</t>
    </r>
  </si>
  <si>
    <r>
      <t xml:space="preserve">Bilophila </t>
    </r>
    <r>
      <rPr>
        <sz val="11"/>
        <color theme="1"/>
        <rFont val="Calibri"/>
        <family val="2"/>
        <scheme val="minor"/>
      </rPr>
      <t>sp. 4_1_30</t>
    </r>
  </si>
  <si>
    <r>
      <t xml:space="preserve">Shigella </t>
    </r>
    <r>
      <rPr>
        <sz val="11"/>
        <color theme="1"/>
        <rFont val="Calibri"/>
        <family val="2"/>
        <scheme val="minor"/>
      </rPr>
      <t>sp. FC2833</t>
    </r>
  </si>
  <si>
    <r>
      <t xml:space="preserve">Bacteroides </t>
    </r>
    <r>
      <rPr>
        <sz val="11"/>
        <color theme="1"/>
        <rFont val="Calibri"/>
        <family val="2"/>
        <scheme val="minor"/>
      </rPr>
      <t>sp. 1_1_6</t>
    </r>
  </si>
  <si>
    <r>
      <t xml:space="preserve">Bacteroides </t>
    </r>
    <r>
      <rPr>
        <sz val="11"/>
        <color theme="1"/>
        <rFont val="Calibri"/>
        <family val="2"/>
        <scheme val="minor"/>
      </rPr>
      <t>sp. 3_1_19</t>
    </r>
  </si>
  <si>
    <r>
      <t xml:space="preserve">Dorea </t>
    </r>
    <r>
      <rPr>
        <sz val="11"/>
        <color theme="1"/>
        <rFont val="Calibri"/>
        <family val="2"/>
        <scheme val="minor"/>
      </rPr>
      <t>sp. D27</t>
    </r>
  </si>
  <si>
    <r>
      <t>Propionibacterium</t>
    </r>
    <r>
      <rPr>
        <sz val="11"/>
        <color theme="1"/>
        <rFont val="Calibri"/>
        <family val="2"/>
        <scheme val="minor"/>
      </rPr>
      <t xml:space="preserve"> sp. 5_U_42AFAA</t>
    </r>
  </si>
  <si>
    <r>
      <t>Clostridium</t>
    </r>
    <r>
      <rPr>
        <sz val="11"/>
        <color theme="1"/>
        <rFont val="Calibri"/>
        <family val="2"/>
        <scheme val="minor"/>
      </rPr>
      <t xml:space="preserve"> sp. ATCC 29733</t>
    </r>
  </si>
  <si>
    <r>
      <t xml:space="preserve">Bacteroides </t>
    </r>
    <r>
      <rPr>
        <sz val="11"/>
        <color theme="1"/>
        <rFont val="Calibri"/>
        <family val="2"/>
        <scheme val="minor"/>
      </rPr>
      <t>sp. D22</t>
    </r>
  </si>
  <si>
    <r>
      <t xml:space="preserve">Parabacteroides </t>
    </r>
    <r>
      <rPr>
        <sz val="11"/>
        <color theme="1"/>
        <rFont val="Calibri"/>
        <family val="2"/>
        <scheme val="minor"/>
      </rPr>
      <t>sp. 2_1_7</t>
    </r>
  </si>
  <si>
    <r>
      <t xml:space="preserve">Eggerthella </t>
    </r>
    <r>
      <rPr>
        <sz val="11"/>
        <color theme="1"/>
        <rFont val="Calibri"/>
        <family val="2"/>
        <scheme val="minor"/>
      </rPr>
      <t>sp. 1_3_56FAA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1_1_57FAA</t>
    </r>
  </si>
  <si>
    <r>
      <t xml:space="preserve">Clostridium </t>
    </r>
    <r>
      <rPr>
        <sz val="11"/>
        <color theme="1"/>
        <rFont val="Calibri"/>
        <family val="2"/>
        <scheme val="minor"/>
      </rPr>
      <t>sp. ATCC BAA-442</t>
    </r>
  </si>
  <si>
    <r>
      <t xml:space="preserve">Subdoligranulum </t>
    </r>
    <r>
      <rPr>
        <sz val="11"/>
        <color theme="1"/>
        <rFont val="Calibri"/>
        <family val="2"/>
        <scheme val="minor"/>
      </rPr>
      <t>sp. 4_3_54A2FAA</t>
    </r>
  </si>
  <si>
    <r>
      <t>Shigella</t>
    </r>
    <r>
      <rPr>
        <sz val="11"/>
        <color theme="1"/>
        <rFont val="Calibri"/>
        <family val="2"/>
        <scheme val="minor"/>
      </rPr>
      <t xml:space="preserve"> sp. FC2045</t>
    </r>
  </si>
  <si>
    <r>
      <t xml:space="preserve">Clostridium </t>
    </r>
    <r>
      <rPr>
        <sz val="11"/>
        <color theme="1"/>
        <rFont val="Calibri"/>
        <family val="2"/>
        <scheme val="minor"/>
      </rPr>
      <t>sp. KLE 1755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8_1_57FAA</t>
    </r>
  </si>
  <si>
    <r>
      <t xml:space="preserve">Parabacteroides </t>
    </r>
    <r>
      <rPr>
        <sz val="11"/>
        <color theme="1"/>
        <rFont val="Calibri"/>
        <family val="2"/>
        <scheme val="minor"/>
      </rPr>
      <t>sp. 20_3</t>
    </r>
  </si>
  <si>
    <r>
      <t xml:space="preserve">Shigella </t>
    </r>
    <r>
      <rPr>
        <sz val="11"/>
        <color theme="1"/>
        <rFont val="Calibri"/>
        <family val="2"/>
        <scheme val="minor"/>
      </rPr>
      <t>sp. FC2383</t>
    </r>
  </si>
  <si>
    <r>
      <t xml:space="preserve">Bacteroides </t>
    </r>
    <r>
      <rPr>
        <sz val="11"/>
        <color theme="1"/>
        <rFont val="Calibri"/>
        <family val="2"/>
        <scheme val="minor"/>
      </rPr>
      <t>sp. 4_3_47FAA</t>
    </r>
  </si>
  <si>
    <r>
      <t xml:space="preserve">Bacteroides </t>
    </r>
    <r>
      <rPr>
        <sz val="11"/>
        <color theme="1"/>
        <rFont val="Calibri"/>
        <family val="2"/>
        <scheme val="minor"/>
      </rPr>
      <t>sp. D20</t>
    </r>
  </si>
  <si>
    <r>
      <t xml:space="preserve">Shigella </t>
    </r>
    <r>
      <rPr>
        <sz val="11"/>
        <color theme="1"/>
        <rFont val="Calibri"/>
        <family val="2"/>
        <scheme val="minor"/>
      </rPr>
      <t>sp. FC2928</t>
    </r>
  </si>
  <si>
    <r>
      <t xml:space="preserve">Parabacteroides </t>
    </r>
    <r>
      <rPr>
        <sz val="11"/>
        <color theme="1"/>
        <rFont val="Calibri"/>
        <family val="2"/>
        <scheme val="minor"/>
      </rPr>
      <t>sp. D26</t>
    </r>
  </si>
  <si>
    <r>
      <t xml:space="preserve">Citrobacter </t>
    </r>
    <r>
      <rPr>
        <sz val="11"/>
        <color theme="1"/>
        <rFont val="Calibri"/>
        <family val="2"/>
        <scheme val="minor"/>
      </rPr>
      <t>sp. FDAARGOS_156</t>
    </r>
  </si>
  <si>
    <r>
      <t xml:space="preserve">Bacteroides </t>
    </r>
    <r>
      <rPr>
        <sz val="11"/>
        <color theme="1"/>
        <rFont val="Calibri"/>
        <family val="2"/>
        <scheme val="minor"/>
      </rPr>
      <t>sp. D2</t>
    </r>
  </si>
  <si>
    <r>
      <t xml:space="preserve">Bacillus </t>
    </r>
    <r>
      <rPr>
        <sz val="11"/>
        <color theme="1"/>
        <rFont val="Calibri"/>
        <family val="2"/>
        <scheme val="minor"/>
      </rPr>
      <t>sp. 7_6_55CFAA_CT2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1_4_56FAA</t>
    </r>
  </si>
  <si>
    <r>
      <t xml:space="preserve">Synergistes </t>
    </r>
    <r>
      <rPr>
        <sz val="11"/>
        <color theme="1"/>
        <rFont val="Calibri"/>
        <family val="2"/>
        <scheme val="minor"/>
      </rPr>
      <t>sp. 3_1_syn1</t>
    </r>
  </si>
  <si>
    <r>
      <t xml:space="preserve">Clostridium </t>
    </r>
    <r>
      <rPr>
        <sz val="11"/>
        <color theme="1"/>
        <rFont val="Calibri"/>
        <family val="2"/>
        <scheme val="minor"/>
      </rPr>
      <t>sp. SY8519</t>
    </r>
  </si>
  <si>
    <r>
      <t xml:space="preserve">Bacteroides </t>
    </r>
    <r>
      <rPr>
        <sz val="11"/>
        <color theme="1"/>
        <rFont val="Calibri"/>
        <family val="2"/>
        <scheme val="minor"/>
      </rPr>
      <t>sp. 2_1_56FAA</t>
    </r>
  </si>
  <si>
    <r>
      <t xml:space="preserve">Desulfovibrio </t>
    </r>
    <r>
      <rPr>
        <sz val="11"/>
        <color theme="1"/>
        <rFont val="Calibri"/>
        <family val="2"/>
        <scheme val="minor"/>
      </rPr>
      <t>sp. 6_1_46AFAA</t>
    </r>
  </si>
  <si>
    <r>
      <rPr>
        <sz val="11"/>
        <color theme="1"/>
        <rFont val="Calibri"/>
        <family val="2"/>
        <scheme val="minor"/>
      </rPr>
      <t xml:space="preserve">Veillonella </t>
    </r>
    <r>
      <rPr>
        <i/>
        <sz val="11"/>
        <color theme="1"/>
        <rFont val="Calibri"/>
        <family val="2"/>
        <scheme val="minor"/>
      </rPr>
      <t>sp. 6_1_27</t>
    </r>
  </si>
  <si>
    <r>
      <t xml:space="preserve">Eubacterium </t>
    </r>
    <r>
      <rPr>
        <sz val="11"/>
        <color theme="1"/>
        <rFont val="Calibri"/>
        <family val="2"/>
        <scheme val="minor"/>
      </rPr>
      <t>sp. 3_1_31</t>
    </r>
  </si>
  <si>
    <r>
      <t xml:space="preserve">Turicibacter </t>
    </r>
    <r>
      <rPr>
        <sz val="11"/>
        <color theme="1"/>
        <rFont val="Calibri"/>
        <family val="2"/>
        <scheme val="minor"/>
      </rPr>
      <t>sp. HGF1</t>
    </r>
  </si>
  <si>
    <r>
      <t xml:space="preserve">Oscillibacter </t>
    </r>
    <r>
      <rPr>
        <sz val="11"/>
        <color theme="1"/>
        <rFont val="Calibri"/>
        <family val="2"/>
        <scheme val="minor"/>
      </rPr>
      <t>sp. KLE 1745</t>
    </r>
  </si>
  <si>
    <r>
      <t xml:space="preserve">Bacteroides </t>
    </r>
    <r>
      <rPr>
        <sz val="11"/>
        <color theme="1"/>
        <rFont val="Calibri"/>
        <family val="2"/>
        <scheme val="minor"/>
      </rPr>
      <t>sp. 1_1_14</t>
    </r>
  </si>
  <si>
    <r>
      <t xml:space="preserve">Coprococcus </t>
    </r>
    <r>
      <rPr>
        <sz val="11"/>
        <color theme="1"/>
        <rFont val="Calibri"/>
        <family val="2"/>
        <scheme val="minor"/>
      </rPr>
      <t>sp. ART55/1</t>
    </r>
  </si>
  <si>
    <r>
      <t xml:space="preserve">Clostridium </t>
    </r>
    <r>
      <rPr>
        <sz val="11"/>
        <color theme="1"/>
        <rFont val="Calibri"/>
        <family val="2"/>
        <scheme val="minor"/>
      </rPr>
      <t>sp. M62/1</t>
    </r>
  </si>
  <si>
    <r>
      <t xml:space="preserve">Bacteroides </t>
    </r>
    <r>
      <rPr>
        <sz val="11"/>
        <color theme="1"/>
        <rFont val="Calibri"/>
        <family val="2"/>
        <scheme val="minor"/>
      </rPr>
      <t>sp. 9_1_42FAA</t>
    </r>
  </si>
  <si>
    <r>
      <t xml:space="preserve">Blautia </t>
    </r>
    <r>
      <rPr>
        <sz val="11"/>
        <color theme="1"/>
        <rFont val="Calibri"/>
        <family val="2"/>
        <scheme val="minor"/>
      </rPr>
      <t>sp. KLE 1732</t>
    </r>
  </si>
  <si>
    <r>
      <t xml:space="preserve">Bacteroides </t>
    </r>
    <r>
      <rPr>
        <sz val="11"/>
        <color theme="1"/>
        <rFont val="Calibri"/>
        <family val="2"/>
        <scheme val="minor"/>
      </rPr>
      <t>sp. 3_1_33FAA</t>
    </r>
  </si>
  <si>
    <r>
      <t xml:space="preserve">Eggerthella </t>
    </r>
    <r>
      <rPr>
        <sz val="11"/>
        <color theme="1"/>
        <rFont val="Calibri"/>
        <family val="2"/>
        <scheme val="minor"/>
      </rPr>
      <t>sp. HGA1</t>
    </r>
  </si>
  <si>
    <r>
      <t xml:space="preserve">Klebsiella </t>
    </r>
    <r>
      <rPr>
        <sz val="11"/>
        <color theme="1"/>
        <rFont val="Calibri"/>
        <family val="2"/>
        <scheme val="minor"/>
      </rPr>
      <t>sp. 1_1_55</t>
    </r>
  </si>
  <si>
    <r>
      <t xml:space="preserve">Enterococcus </t>
    </r>
    <r>
      <rPr>
        <sz val="11"/>
        <color theme="1"/>
        <rFont val="Calibri"/>
        <family val="2"/>
        <scheme val="minor"/>
      </rPr>
      <t>sp. GMD2E</t>
    </r>
  </si>
  <si>
    <r>
      <t xml:space="preserve">Bacteroides </t>
    </r>
    <r>
      <rPr>
        <sz val="11"/>
        <color theme="1"/>
        <rFont val="Calibri"/>
        <family val="2"/>
        <scheme val="minor"/>
      </rPr>
      <t>sp. 2_1_22</t>
    </r>
  </si>
  <si>
    <r>
      <t xml:space="preserve">Paenibacillus </t>
    </r>
    <r>
      <rPr>
        <sz val="11"/>
        <color theme="1"/>
        <rFont val="Calibri"/>
        <family val="2"/>
        <scheme val="minor"/>
      </rPr>
      <t>sp. HGF7</t>
    </r>
  </si>
  <si>
    <r>
      <t xml:space="preserve">Escherichia </t>
    </r>
    <r>
      <rPr>
        <sz val="11"/>
        <color theme="1"/>
        <rFont val="Calibri"/>
        <family val="2"/>
        <scheme val="minor"/>
      </rPr>
      <t>sp. 3_2_53FAA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6_1_37FAA</t>
    </r>
  </si>
  <si>
    <r>
      <t xml:space="preserve">Bacteroides </t>
    </r>
    <r>
      <rPr>
        <sz val="11"/>
        <color theme="1"/>
        <rFont val="Calibri"/>
        <family val="2"/>
        <scheme val="minor"/>
      </rPr>
      <t>sp. 2_1_33B</t>
    </r>
  </si>
  <si>
    <r>
      <t xml:space="preserve">Oscillibacter </t>
    </r>
    <r>
      <rPr>
        <sz val="11"/>
        <color theme="1"/>
        <rFont val="Calibri"/>
        <family val="2"/>
        <scheme val="minor"/>
      </rPr>
      <t>sp. KLE 1728</t>
    </r>
  </si>
  <si>
    <r>
      <t>Bacteroides</t>
    </r>
    <r>
      <rPr>
        <sz val="11"/>
        <color theme="1"/>
        <rFont val="Calibri"/>
        <family val="2"/>
        <scheme val="minor"/>
      </rPr>
      <t xml:space="preserve"> sp. 4_1_36</t>
    </r>
  </si>
  <si>
    <r>
      <t xml:space="preserve">Parabacteroides </t>
    </r>
    <r>
      <rPr>
        <sz val="11"/>
        <color theme="1"/>
        <rFont val="Calibri"/>
        <family val="2"/>
        <scheme val="minor"/>
      </rPr>
      <t>sp. D13</t>
    </r>
  </si>
  <si>
    <r>
      <t xml:space="preserve">Porphyromonas </t>
    </r>
    <r>
      <rPr>
        <sz val="11"/>
        <color theme="1"/>
        <rFont val="Calibri"/>
        <family val="2"/>
        <scheme val="minor"/>
      </rPr>
      <t>sp. 31_2</t>
    </r>
  </si>
  <si>
    <r>
      <t xml:space="preserve">Vibrio </t>
    </r>
    <r>
      <rPr>
        <sz val="11"/>
        <color theme="1"/>
        <rFont val="Calibri"/>
        <family val="2"/>
        <scheme val="minor"/>
      </rPr>
      <t>sp. RC341</t>
    </r>
  </si>
  <si>
    <r>
      <t xml:space="preserve">Bacteroides </t>
    </r>
    <r>
      <rPr>
        <sz val="11"/>
        <color theme="1"/>
        <rFont val="Calibri"/>
        <family val="2"/>
        <scheme val="minor"/>
      </rPr>
      <t>sp. D1</t>
    </r>
  </si>
  <si>
    <r>
      <t xml:space="preserve">Alistipes obesi </t>
    </r>
    <r>
      <rPr>
        <sz val="11"/>
        <color theme="1"/>
        <rFont val="Calibri"/>
        <family val="2"/>
        <scheme val="minor"/>
      </rPr>
      <t>ph8</t>
    </r>
  </si>
  <si>
    <r>
      <t xml:space="preserve">Shigella </t>
    </r>
    <r>
      <rPr>
        <sz val="11"/>
        <color theme="1"/>
        <rFont val="Calibri"/>
        <family val="2"/>
        <scheme val="minor"/>
      </rPr>
      <t>sp. FC1737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5_1_57FAA</t>
    </r>
  </si>
  <si>
    <r>
      <t xml:space="preserve">Coprobacillus </t>
    </r>
    <r>
      <rPr>
        <sz val="11"/>
        <color theme="1"/>
        <rFont val="Calibri"/>
        <family val="2"/>
        <scheme val="minor"/>
      </rPr>
      <t>sp. 29_1</t>
    </r>
  </si>
  <si>
    <r>
      <t xml:space="preserve">Enterococcus </t>
    </r>
    <r>
      <rPr>
        <sz val="11"/>
        <color theme="1"/>
        <rFont val="Calibri"/>
        <family val="2"/>
        <scheme val="minor"/>
      </rPr>
      <t>sp. GMD1E</t>
    </r>
  </si>
  <si>
    <r>
      <t xml:space="preserve">Shigella </t>
    </r>
    <r>
      <rPr>
        <sz val="11"/>
        <color theme="1"/>
        <rFont val="Calibri"/>
        <family val="2"/>
        <scheme val="minor"/>
      </rPr>
      <t>sp. FC1967</t>
    </r>
  </si>
  <si>
    <r>
      <t>Megasphaera</t>
    </r>
    <r>
      <rPr>
        <sz val="11"/>
        <color theme="1"/>
        <rFont val="Calibri"/>
        <family val="2"/>
        <scheme val="minor"/>
      </rPr>
      <t xml:space="preserve"> sp. NM10</t>
    </r>
  </si>
  <si>
    <r>
      <t xml:space="preserve">Veillonella </t>
    </r>
    <r>
      <rPr>
        <sz val="11"/>
        <color theme="1"/>
        <rFont val="Calibri"/>
        <family val="2"/>
        <scheme val="minor"/>
      </rPr>
      <t>sp. 3_1_44</t>
    </r>
  </si>
  <si>
    <r>
      <t>Clostridium</t>
    </r>
    <r>
      <rPr>
        <sz val="11"/>
        <color theme="1"/>
        <rFont val="Calibri"/>
        <family val="2"/>
        <scheme val="minor"/>
      </rPr>
      <t xml:space="preserve"> sp. D5</t>
    </r>
  </si>
  <si>
    <r>
      <t xml:space="preserve">Bacteroides </t>
    </r>
    <r>
      <rPr>
        <sz val="11"/>
        <color theme="1"/>
        <rFont val="Calibri"/>
        <family val="2"/>
        <scheme val="minor"/>
      </rPr>
      <t>sp. 2_1_16</t>
    </r>
  </si>
  <si>
    <r>
      <t xml:space="preserve">Ralstonia </t>
    </r>
    <r>
      <rPr>
        <sz val="11"/>
        <color theme="1"/>
        <rFont val="Calibri"/>
        <family val="2"/>
        <scheme val="minor"/>
      </rPr>
      <t>sp. 5_2_56FAA</t>
    </r>
  </si>
  <si>
    <r>
      <t>Streptococcus</t>
    </r>
    <r>
      <rPr>
        <sz val="11"/>
        <color theme="1"/>
        <rFont val="Calibri"/>
        <family val="2"/>
        <scheme val="minor"/>
      </rPr>
      <t xml:space="preserve"> sp. 2_1_36FAA</t>
    </r>
  </si>
  <si>
    <r>
      <t xml:space="preserve">Shigella </t>
    </r>
    <r>
      <rPr>
        <sz val="11"/>
        <color theme="1"/>
        <rFont val="Calibri"/>
        <family val="2"/>
        <scheme val="minor"/>
      </rPr>
      <t>sp. FC1882</t>
    </r>
  </si>
  <si>
    <r>
      <t xml:space="preserve">Coprobacillus </t>
    </r>
    <r>
      <rPr>
        <sz val="11"/>
        <color theme="1"/>
        <rFont val="Calibri"/>
        <family val="2"/>
        <scheme val="minor"/>
      </rPr>
      <t>sp. D7</t>
    </r>
  </si>
  <si>
    <r>
      <t>Lactobacillus</t>
    </r>
    <r>
      <rPr>
        <sz val="11"/>
        <color theme="1"/>
        <rFont val="Calibri"/>
        <family val="2"/>
        <scheme val="minor"/>
      </rPr>
      <t xml:space="preserve"> sp. 7_1_47FAA</t>
    </r>
  </si>
  <si>
    <r>
      <t xml:space="preserve">Burkholderiales bacterium </t>
    </r>
    <r>
      <rPr>
        <sz val="11"/>
        <color theme="1"/>
        <rFont val="Calibri"/>
        <family val="2"/>
        <scheme val="minor"/>
      </rPr>
      <t>1_1_47</t>
    </r>
  </si>
  <si>
    <r>
      <t xml:space="preserve">Klebsiella </t>
    </r>
    <r>
      <rPr>
        <sz val="11"/>
        <color theme="1"/>
        <rFont val="Calibri"/>
        <family val="2"/>
        <scheme val="minor"/>
      </rPr>
      <t>sp. MS 92-3</t>
    </r>
  </si>
  <si>
    <r>
      <t xml:space="preserve">Butyricicoccus </t>
    </r>
    <r>
      <rPr>
        <sz val="11"/>
        <color theme="1"/>
        <rFont val="Calibri"/>
        <family val="2"/>
        <scheme val="minor"/>
      </rPr>
      <t>sp. K4410.MGS-46</t>
    </r>
  </si>
  <si>
    <r>
      <t xml:space="preserve">Clostridium </t>
    </r>
    <r>
      <rPr>
        <sz val="11"/>
        <color theme="1"/>
        <rFont val="Calibri"/>
        <family val="2"/>
        <scheme val="minor"/>
      </rPr>
      <t>sp. SS2/1</t>
    </r>
  </si>
  <si>
    <r>
      <t xml:space="preserve">Bacteroides </t>
    </r>
    <r>
      <rPr>
        <sz val="11"/>
        <color theme="1"/>
        <rFont val="Calibri"/>
        <family val="2"/>
        <scheme val="minor"/>
      </rPr>
      <t>sp. 2_2_4</t>
    </r>
  </si>
  <si>
    <r>
      <t xml:space="preserve">butyrate-producing bacterium </t>
    </r>
    <r>
      <rPr>
        <sz val="11"/>
        <color theme="1"/>
        <rFont val="Calibri"/>
        <family val="2"/>
        <scheme val="minor"/>
      </rPr>
      <t>SS3/4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3_1_57FAA_CT1</t>
    </r>
  </si>
  <si>
    <r>
      <t xml:space="preserve">Bacteroides </t>
    </r>
    <r>
      <rPr>
        <sz val="11"/>
        <color theme="1"/>
        <rFont val="Calibri"/>
        <family val="2"/>
        <scheme val="minor"/>
      </rPr>
      <t>sp. 3_1_40A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3_1_46FAA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2_2_44A</t>
    </r>
  </si>
  <si>
    <r>
      <t xml:space="preserve">Coprobacillus </t>
    </r>
    <r>
      <rPr>
        <sz val="11"/>
        <color theme="1"/>
        <rFont val="Calibri"/>
        <family val="2"/>
        <scheme val="minor"/>
      </rPr>
      <t>sp. 3_3_56FAA</t>
    </r>
  </si>
  <si>
    <r>
      <t xml:space="preserve">Pseudomonas </t>
    </r>
    <r>
      <rPr>
        <sz val="11"/>
        <color theme="1"/>
        <rFont val="Calibri"/>
        <family val="2"/>
        <scheme val="minor"/>
      </rPr>
      <t>sp. 2_1_26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7_1_58FAA</t>
    </r>
  </si>
  <si>
    <r>
      <t xml:space="preserve">Citrobacter </t>
    </r>
    <r>
      <rPr>
        <sz val="11"/>
        <color theme="1"/>
        <rFont val="Calibri"/>
        <family val="2"/>
        <scheme val="minor"/>
      </rPr>
      <t>sp. 30_2</t>
    </r>
  </si>
  <si>
    <r>
      <t xml:space="preserve">Coprobacillus </t>
    </r>
    <r>
      <rPr>
        <sz val="11"/>
        <color theme="1"/>
        <rFont val="Calibri"/>
        <family val="2"/>
        <scheme val="minor"/>
      </rPr>
      <t>sp. 8_1_38FAA</t>
    </r>
  </si>
  <si>
    <r>
      <t xml:space="preserve">Bacteroides </t>
    </r>
    <r>
      <rPr>
        <sz val="11"/>
        <color theme="1"/>
        <rFont val="Calibri"/>
        <family val="2"/>
        <scheme val="minor"/>
      </rPr>
      <t>sp. 1_1_30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21_3</t>
    </r>
  </si>
  <si>
    <r>
      <t xml:space="preserve">Tannerella </t>
    </r>
    <r>
      <rPr>
        <sz val="11"/>
        <color theme="1"/>
        <rFont val="Calibri"/>
        <family val="2"/>
        <scheme val="minor"/>
      </rPr>
      <t>sp. 6_1_58FAA_CT1</t>
    </r>
  </si>
  <si>
    <r>
      <t xml:space="preserve">Enterococcus </t>
    </r>
    <r>
      <rPr>
        <sz val="11"/>
        <color theme="1"/>
        <rFont val="Calibri"/>
        <family val="2"/>
        <scheme val="minor"/>
      </rPr>
      <t>sp. 7L76</t>
    </r>
  </si>
  <si>
    <r>
      <t xml:space="preserve">Acidaminococcus </t>
    </r>
    <r>
      <rPr>
        <sz val="11"/>
        <color theme="1"/>
        <rFont val="Calibri"/>
        <family val="2"/>
        <scheme val="minor"/>
      </rPr>
      <t>sp. D21</t>
    </r>
  </si>
  <si>
    <r>
      <t xml:space="preserve">Campylobacter </t>
    </r>
    <r>
      <rPr>
        <sz val="11"/>
        <color theme="1"/>
        <rFont val="Calibri"/>
        <family val="2"/>
        <scheme val="minor"/>
      </rPr>
      <t>sp. 10_1_50</t>
    </r>
  </si>
  <si>
    <r>
      <t xml:space="preserve">Megasphaera </t>
    </r>
    <r>
      <rPr>
        <sz val="11"/>
        <color theme="1"/>
        <rFont val="Calibri"/>
        <family val="2"/>
        <scheme val="minor"/>
      </rPr>
      <t>sp. BL7</t>
    </r>
  </si>
  <si>
    <r>
      <t xml:space="preserve">Shigella </t>
    </r>
    <r>
      <rPr>
        <sz val="11"/>
        <color theme="1"/>
        <rFont val="Calibri"/>
        <family val="2"/>
        <scheme val="minor"/>
      </rPr>
      <t>sp. FC1764</t>
    </r>
  </si>
  <si>
    <r>
      <t xml:space="preserve">Ruminococcus </t>
    </r>
    <r>
      <rPr>
        <sz val="11"/>
        <color theme="1"/>
        <rFont val="Calibri"/>
        <family val="2"/>
        <scheme val="minor"/>
      </rPr>
      <t>sp. SR1/5</t>
    </r>
  </si>
  <si>
    <r>
      <t>Parabacteroides</t>
    </r>
    <r>
      <rPr>
        <sz val="11"/>
        <color theme="1"/>
        <rFont val="Calibri"/>
        <family val="2"/>
        <scheme val="minor"/>
      </rPr>
      <t xml:space="preserve"> sp. CT06</t>
    </r>
  </si>
  <si>
    <r>
      <t xml:space="preserve">Coprobacillus </t>
    </r>
    <r>
      <rPr>
        <sz val="11"/>
        <color theme="1"/>
        <rFont val="Calibri"/>
        <family val="2"/>
        <scheme val="minor"/>
      </rPr>
      <t>sp. D6</t>
    </r>
  </si>
  <si>
    <r>
      <t xml:space="preserve">Shigella </t>
    </r>
    <r>
      <rPr>
        <sz val="11"/>
        <color theme="1"/>
        <rFont val="Calibri"/>
        <family val="2"/>
        <scheme val="minor"/>
      </rPr>
      <t>sp. FC1708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6_1_63FAA</t>
    </r>
  </si>
  <si>
    <r>
      <t xml:space="preserve">Aeromonas </t>
    </r>
    <r>
      <rPr>
        <sz val="11"/>
        <color theme="1"/>
        <rFont val="Calibri"/>
        <family val="2"/>
        <scheme val="minor"/>
      </rPr>
      <t>sp. 159</t>
    </r>
  </si>
  <si>
    <r>
      <t xml:space="preserve">Shigella </t>
    </r>
    <r>
      <rPr>
        <sz val="11"/>
        <color theme="1"/>
        <rFont val="Calibri"/>
        <family val="2"/>
        <scheme val="minor"/>
      </rPr>
      <t>sp. FC1661</t>
    </r>
  </si>
  <si>
    <r>
      <t xml:space="preserve">Clostridiales bacterium </t>
    </r>
    <r>
      <rPr>
        <sz val="11"/>
        <color theme="1"/>
        <rFont val="Calibri"/>
        <family val="2"/>
        <scheme val="minor"/>
      </rPr>
      <t>1_7_47FAA</t>
    </r>
  </si>
  <si>
    <r>
      <t xml:space="preserve">Collinsella </t>
    </r>
    <r>
      <rPr>
        <sz val="11"/>
        <color theme="1"/>
        <rFont val="Calibri"/>
        <family val="2"/>
        <scheme val="minor"/>
      </rPr>
      <t>sp. 4_8_47FAA</t>
    </r>
  </si>
  <si>
    <r>
      <t xml:space="preserve">Ruminococcus </t>
    </r>
    <r>
      <rPr>
        <sz val="11"/>
        <color theme="1"/>
        <rFont val="Calibri"/>
        <family val="2"/>
        <scheme val="minor"/>
      </rPr>
      <t>sp. JC304</t>
    </r>
  </si>
  <si>
    <r>
      <t xml:space="preserve">Clostridium </t>
    </r>
    <r>
      <rPr>
        <sz val="11"/>
        <color theme="1"/>
        <rFont val="Calibri"/>
        <family val="2"/>
        <scheme val="minor"/>
      </rPr>
      <t>sp. 7_3_54FAA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3_1_53</t>
    </r>
  </si>
  <si>
    <r>
      <rPr>
        <i/>
        <sz val="11"/>
        <color theme="1"/>
        <rFont val="Calibri"/>
        <family val="2"/>
        <scheme val="minor"/>
      </rPr>
      <t>Vibrio mimicus</t>
    </r>
    <r>
      <rPr>
        <sz val="11"/>
        <color theme="1"/>
        <rFont val="Calibri"/>
        <family val="2"/>
        <scheme val="minor"/>
      </rPr>
      <t xml:space="preserve"> MB-451</t>
    </r>
  </si>
  <si>
    <r>
      <t>Genome sequencing of</t>
    </r>
    <r>
      <rPr>
        <i/>
        <sz val="11"/>
        <rFont val="Calibri"/>
        <family val="2"/>
        <scheme val="minor"/>
      </rPr>
      <t xml:space="preserve"> Helicobacter pylori</t>
    </r>
    <r>
      <rPr>
        <sz val="11"/>
        <color theme="1"/>
        <rFont val="Calibri"/>
        <family val="2"/>
        <scheme val="minor"/>
      </rPr>
      <t>, Washington University Medical School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Enterococcus,</t>
    </r>
    <r>
      <rPr>
        <sz val="11"/>
        <color theme="1"/>
        <rFont val="Calibri"/>
        <family val="2"/>
        <scheme val="minor"/>
      </rPr>
      <t xml:space="preserve"> Broad Institute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human isolates - University of Groningen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B38</t>
    </r>
  </si>
  <si>
    <r>
      <rPr>
        <i/>
        <sz val="11"/>
        <color theme="1"/>
        <rFont val="Calibri"/>
        <family val="2"/>
        <scheme val="minor"/>
      </rPr>
      <t>Numidum massiliense</t>
    </r>
    <r>
      <rPr>
        <sz val="11"/>
        <color theme="1"/>
        <rFont val="Calibri"/>
        <family val="2"/>
        <scheme val="minor"/>
      </rPr>
      <t xml:space="preserve"> genome</t>
    </r>
  </si>
  <si>
    <r>
      <rPr>
        <i/>
        <sz val="11"/>
        <color theme="1"/>
        <rFont val="Calibri"/>
        <family val="2"/>
        <scheme val="minor"/>
      </rPr>
      <t>Escherichia col</t>
    </r>
    <r>
      <rPr>
        <sz val="11"/>
        <color theme="1"/>
        <rFont val="Calibri"/>
        <family val="2"/>
        <scheme val="minor"/>
      </rPr>
      <t>i O157:H7 Sakai (EHEC)</t>
    </r>
  </si>
  <si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JDM1</t>
    </r>
  </si>
  <si>
    <r>
      <rPr>
        <i/>
        <sz val="11"/>
        <color theme="1"/>
        <rFont val="Calibri"/>
        <family val="2"/>
        <scheme val="minor"/>
      </rPr>
      <t xml:space="preserve">Bifidobacterium breve </t>
    </r>
    <r>
      <rPr>
        <sz val="11"/>
        <color theme="1"/>
        <rFont val="Calibri"/>
        <family val="2"/>
        <scheme val="minor"/>
      </rPr>
      <t>JCM 7019</t>
    </r>
  </si>
  <si>
    <r>
      <t xml:space="preserve">Sequencing of fecal </t>
    </r>
    <r>
      <rPr>
        <i/>
        <sz val="11"/>
        <color theme="1"/>
        <rFont val="Calibri"/>
        <family val="2"/>
        <scheme val="minor"/>
      </rPr>
      <t>Streptococcus</t>
    </r>
    <r>
      <rPr>
        <sz val="11"/>
        <color theme="1"/>
        <rFont val="Calibri"/>
        <family val="2"/>
        <scheme val="minor"/>
      </rPr>
      <t xml:space="preserve"> from child with</t>
    </r>
    <r>
      <rPr>
        <i/>
        <sz val="11"/>
        <color theme="1"/>
        <rFont val="Calibri"/>
        <family val="2"/>
        <scheme val="minor"/>
      </rPr>
      <t xml:space="preserve"> E. coli </t>
    </r>
    <r>
      <rPr>
        <sz val="11"/>
        <color theme="1"/>
        <rFont val="Calibri"/>
        <family val="2"/>
        <scheme val="minor"/>
      </rPr>
      <t>diarrhea</t>
    </r>
  </si>
  <si>
    <r>
      <rPr>
        <i/>
        <sz val="11"/>
        <color theme="1"/>
        <rFont val="Calibri"/>
        <family val="2"/>
        <scheme val="minor"/>
      </rPr>
      <t xml:space="preserve">Vibrio cholerae </t>
    </r>
    <r>
      <rPr>
        <sz val="11"/>
        <color theme="1"/>
        <rFont val="Calibri"/>
        <family val="2"/>
        <scheme val="minor"/>
      </rPr>
      <t>INDRE 91/1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DH1</t>
    </r>
  </si>
  <si>
    <r>
      <rPr>
        <i/>
        <sz val="11"/>
        <color theme="1"/>
        <rFont val="Calibri"/>
        <family val="2"/>
        <scheme val="minor"/>
      </rPr>
      <t>Megasphaera</t>
    </r>
    <r>
      <rPr>
        <sz val="11"/>
        <color theme="1"/>
        <rFont val="Calibri"/>
        <family val="2"/>
        <scheme val="minor"/>
      </rPr>
      <t xml:space="preserve"> sp. BL7 Genome sequencing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enterica serovar </t>
    </r>
    <r>
      <rPr>
        <i/>
        <sz val="11"/>
        <color theme="1"/>
        <rFont val="Calibri"/>
        <family val="2"/>
        <scheme val="minor"/>
      </rPr>
      <t>Typhimurium</t>
    </r>
    <r>
      <rPr>
        <sz val="11"/>
        <color theme="1"/>
        <rFont val="Calibri"/>
        <family val="2"/>
        <scheme val="minor"/>
      </rPr>
      <t xml:space="preserve"> str. ST1660/06</t>
    </r>
  </si>
  <si>
    <r>
      <rPr>
        <i/>
        <sz val="11"/>
        <color theme="1"/>
        <rFont val="Calibri"/>
        <family val="2"/>
        <scheme val="minor"/>
      </rPr>
      <t>Lactobacillus delbrueckii bulgaricus</t>
    </r>
    <r>
      <rPr>
        <sz val="11"/>
        <color theme="1"/>
        <rFont val="Calibri"/>
        <family val="2"/>
        <scheme val="minor"/>
      </rPr>
      <t xml:space="preserve"> 2038</t>
    </r>
  </si>
  <si>
    <r>
      <rPr>
        <i/>
        <sz val="11"/>
        <color theme="1"/>
        <rFont val="Calibri"/>
        <family val="2"/>
        <scheme val="minor"/>
      </rPr>
      <t>Bifidobacterium longum longum</t>
    </r>
    <r>
      <rPr>
        <sz val="11"/>
        <color theme="1"/>
        <rFont val="Calibri"/>
        <family val="2"/>
        <scheme val="minor"/>
      </rPr>
      <t xml:space="preserve"> BBMN68</t>
    </r>
  </si>
  <si>
    <r>
      <t xml:space="preserve">Comparative Genomics of </t>
    </r>
    <r>
      <rPr>
        <i/>
        <sz val="11"/>
        <color theme="1"/>
        <rFont val="Calibri"/>
        <family val="2"/>
        <scheme val="minor"/>
      </rPr>
      <t>Vibrio parahaemolyticus</t>
    </r>
  </si>
  <si>
    <r>
      <rPr>
        <i/>
        <sz val="11"/>
        <color theme="1"/>
        <rFont val="Calibri"/>
        <family val="2"/>
        <scheme val="minor"/>
      </rPr>
      <t>Clostridium ihumii</t>
    </r>
    <r>
      <rPr>
        <sz val="11"/>
        <color theme="1"/>
        <rFont val="Calibri"/>
        <family val="2"/>
        <scheme val="minor"/>
      </rPr>
      <t xml:space="preserve"> AP5</t>
    </r>
  </si>
  <si>
    <r>
      <rPr>
        <i/>
        <sz val="11"/>
        <color theme="1"/>
        <rFont val="Calibri"/>
        <family val="2"/>
        <scheme val="minor"/>
      </rPr>
      <t>Campylobacter jejuni jejuni</t>
    </r>
    <r>
      <rPr>
        <sz val="11"/>
        <color theme="1"/>
        <rFont val="Calibri"/>
        <family val="2"/>
        <scheme val="minor"/>
      </rPr>
      <t xml:space="preserve"> CG8486</t>
    </r>
  </si>
  <si>
    <r>
      <t xml:space="preserve">Porphyromonas gingivalis </t>
    </r>
    <r>
      <rPr>
        <sz val="11"/>
        <color theme="1"/>
        <rFont val="Calibri"/>
        <family val="2"/>
        <scheme val="minor"/>
      </rPr>
      <t>TDC60</t>
    </r>
  </si>
  <si>
    <r>
      <rPr>
        <i/>
        <sz val="11"/>
        <color theme="1"/>
        <rFont val="Calibri"/>
        <family val="2"/>
        <scheme val="minor"/>
      </rPr>
      <t xml:space="preserve">Bacillus cereus </t>
    </r>
    <r>
      <rPr>
        <sz val="11"/>
        <color theme="1"/>
        <rFont val="Calibri"/>
        <family val="2"/>
        <scheme val="minor"/>
      </rPr>
      <t>sequencing - TIGR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V583</t>
    </r>
  </si>
  <si>
    <r>
      <rPr>
        <i/>
        <sz val="11"/>
        <color theme="1"/>
        <rFont val="Calibri"/>
        <family val="2"/>
        <scheme val="minor"/>
      </rPr>
      <t>Peptoniphilus</t>
    </r>
    <r>
      <rPr>
        <sz val="11"/>
        <color theme="1"/>
        <rFont val="Calibri"/>
        <family val="2"/>
        <scheme val="minor"/>
      </rPr>
      <t xml:space="preserve"> sp. ph5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NCFM</t>
    </r>
  </si>
  <si>
    <r>
      <rPr>
        <i/>
        <sz val="11"/>
        <color theme="1"/>
        <rFont val="Calibri"/>
        <family val="2"/>
        <scheme val="minor"/>
      </rPr>
      <t>Lactobacillus fructivorans</t>
    </r>
    <r>
      <rPr>
        <sz val="11"/>
        <color theme="1"/>
        <rFont val="Calibri"/>
        <family val="2"/>
        <scheme val="minor"/>
      </rPr>
      <t xml:space="preserve"> W2, KCTC 3543</t>
    </r>
  </si>
  <si>
    <r>
      <rPr>
        <i/>
        <sz val="11"/>
        <color theme="1"/>
        <rFont val="Calibri"/>
        <family val="2"/>
        <scheme val="minor"/>
      </rPr>
      <t xml:space="preserve">Citrobacter koseri </t>
    </r>
    <r>
      <rPr>
        <sz val="11"/>
        <color theme="1"/>
        <rFont val="Calibri"/>
        <family val="2"/>
        <scheme val="minor"/>
      </rPr>
      <t>ATCC BAA-895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CNCM I-2494</t>
    </r>
  </si>
  <si>
    <r>
      <rPr>
        <i/>
        <sz val="11"/>
        <color theme="1"/>
        <rFont val="Calibri"/>
        <family val="2"/>
        <scheme val="minor"/>
      </rPr>
      <t>Clostridium difficile</t>
    </r>
    <r>
      <rPr>
        <sz val="11"/>
        <color theme="1"/>
        <rFont val="Calibri"/>
        <family val="2"/>
        <scheme val="minor"/>
      </rPr>
      <t xml:space="preserve"> CD196</t>
    </r>
  </si>
  <si>
    <r>
      <rPr>
        <i/>
        <sz val="11"/>
        <color theme="1"/>
        <rFont val="Calibri"/>
        <family val="2"/>
        <scheme val="minor"/>
      </rPr>
      <t xml:space="preserve">Bacteroides fragilis </t>
    </r>
    <r>
      <rPr>
        <sz val="11"/>
        <color theme="1"/>
        <rFont val="Calibri"/>
        <family val="2"/>
        <scheme val="minor"/>
      </rPr>
      <t>YCH46</t>
    </r>
  </si>
  <si>
    <r>
      <t>Genome Sequencing of</t>
    </r>
    <r>
      <rPr>
        <i/>
        <sz val="11"/>
        <color theme="1"/>
        <rFont val="Calibri"/>
        <family val="2"/>
        <scheme val="minor"/>
      </rPr>
      <t xml:space="preserve"> Enterococcus faecalis </t>
    </r>
    <r>
      <rPr>
        <sz val="11"/>
        <color theme="1"/>
        <rFont val="Calibri"/>
        <family val="2"/>
        <scheme val="minor"/>
      </rPr>
      <t>- Goettingen Genomics Laboratory</t>
    </r>
  </si>
  <si>
    <r>
      <rPr>
        <i/>
        <sz val="11"/>
        <color theme="1"/>
        <rFont val="Calibri"/>
        <family val="2"/>
        <scheme val="minor"/>
      </rPr>
      <t xml:space="preserve">Bifidobacterium breve </t>
    </r>
    <r>
      <rPr>
        <sz val="11"/>
        <color theme="1"/>
        <rFont val="Calibri"/>
        <family val="2"/>
        <scheme val="minor"/>
      </rPr>
      <t>DPC 6330</t>
    </r>
  </si>
  <si>
    <r>
      <rPr>
        <i/>
        <sz val="11"/>
        <color theme="1"/>
        <rFont val="Calibri"/>
        <family val="2"/>
        <scheme val="minor"/>
      </rPr>
      <t>Bartonella</t>
    </r>
    <r>
      <rPr>
        <sz val="11"/>
        <color theme="1"/>
        <rFont val="Calibri"/>
        <family val="2"/>
        <scheme val="minor"/>
      </rPr>
      <t xml:space="preserve"> sequencing, Uppsala University</t>
    </r>
  </si>
  <si>
    <r>
      <rPr>
        <i/>
        <sz val="11"/>
        <color theme="1"/>
        <rFont val="Calibri"/>
        <family val="2"/>
        <scheme val="minor"/>
      </rPr>
      <t>Peptoniphilus</t>
    </r>
    <r>
      <rPr>
        <sz val="11"/>
        <color theme="1"/>
        <rFont val="Calibri"/>
        <family val="2"/>
        <scheme val="minor"/>
      </rPr>
      <t xml:space="preserve"> sp. JC140</t>
    </r>
  </si>
  <si>
    <r>
      <rPr>
        <i/>
        <sz val="11"/>
        <color theme="1"/>
        <rFont val="Calibri"/>
        <family val="2"/>
        <scheme val="minor"/>
      </rPr>
      <t xml:space="preserve">Lactobacillus salivarius </t>
    </r>
    <r>
      <rPr>
        <sz val="11"/>
        <color theme="1"/>
        <rFont val="Calibri"/>
        <family val="2"/>
        <scheme val="minor"/>
      </rPr>
      <t>CECT 5713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-  Broad Institute</t>
    </r>
  </si>
  <si>
    <r>
      <rPr>
        <i/>
        <sz val="11"/>
        <color theme="1"/>
        <rFont val="Calibri"/>
        <family val="2"/>
        <scheme val="minor"/>
      </rPr>
      <t>Yersinia enterocolitica palearctica</t>
    </r>
    <r>
      <rPr>
        <sz val="11"/>
        <color theme="1"/>
        <rFont val="Calibri"/>
        <family val="2"/>
        <scheme val="minor"/>
      </rPr>
      <t xml:space="preserve"> sv O:3/4 Y11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genome sequencing - Genoscope</t>
    </r>
  </si>
  <si>
    <r>
      <rPr>
        <i/>
        <sz val="11"/>
        <color theme="1"/>
        <rFont val="Calibri"/>
        <family val="2"/>
        <scheme val="minor"/>
      </rPr>
      <t xml:space="preserve">Shigella flexneri </t>
    </r>
    <r>
      <rPr>
        <sz val="11"/>
        <color theme="1"/>
        <rFont val="Calibri"/>
        <family val="2"/>
        <scheme val="minor"/>
      </rPr>
      <t>6603-63</t>
    </r>
  </si>
  <si>
    <r>
      <rPr>
        <i/>
        <sz val="11"/>
        <color theme="1"/>
        <rFont val="Calibri"/>
        <family val="2"/>
        <scheme val="minor"/>
      </rPr>
      <t xml:space="preserve">Acinetobacter baumannii </t>
    </r>
    <r>
      <rPr>
        <sz val="11"/>
        <color theme="1"/>
        <rFont val="Calibri"/>
        <family val="2"/>
        <scheme val="minor"/>
      </rPr>
      <t>AB900</t>
    </r>
  </si>
  <si>
    <r>
      <rPr>
        <i/>
        <sz val="11"/>
        <color theme="1"/>
        <rFont val="Calibri"/>
        <family val="2"/>
        <scheme val="minor"/>
      </rPr>
      <t xml:space="preserve">Escherichia albertii </t>
    </r>
    <r>
      <rPr>
        <sz val="11"/>
        <color theme="1"/>
        <rFont val="Calibri"/>
        <family val="2"/>
        <scheme val="minor"/>
      </rPr>
      <t>GTC 14781</t>
    </r>
  </si>
  <si>
    <r>
      <rPr>
        <i/>
        <sz val="11"/>
        <color theme="1"/>
        <rFont val="Calibri"/>
        <family val="2"/>
        <scheme val="minor"/>
      </rPr>
      <t xml:space="preserve">Vibrio cholerae </t>
    </r>
    <r>
      <rPr>
        <sz val="11"/>
        <color theme="1"/>
        <rFont val="Calibri"/>
        <family val="2"/>
        <scheme val="minor"/>
      </rPr>
      <t>O1 bv El Tor, N16961</t>
    </r>
  </si>
  <si>
    <r>
      <rPr>
        <i/>
        <sz val="11"/>
        <color theme="1"/>
        <rFont val="Calibri"/>
        <family val="2"/>
        <scheme val="minor"/>
      </rPr>
      <t>Clostridium difficile</t>
    </r>
    <r>
      <rPr>
        <sz val="11"/>
        <color theme="1"/>
        <rFont val="Calibri"/>
        <family val="2"/>
        <scheme val="minor"/>
      </rPr>
      <t xml:space="preserve"> R20291</t>
    </r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 10403023</t>
    </r>
  </si>
  <si>
    <r>
      <t xml:space="preserve">Genomic variation in </t>
    </r>
    <r>
      <rPr>
        <i/>
        <sz val="11"/>
        <color theme="1"/>
        <rFont val="Calibri"/>
        <family val="2"/>
        <scheme val="minor"/>
      </rPr>
      <t>Bacteroides</t>
    </r>
    <r>
      <rPr>
        <sz val="11"/>
        <color theme="1"/>
        <rFont val="Calibri"/>
        <family val="2"/>
        <scheme val="minor"/>
      </rPr>
      <t xml:space="preserve"> isolates</t>
    </r>
  </si>
  <si>
    <r>
      <t>Genome sequencing of</t>
    </r>
    <r>
      <rPr>
        <i/>
        <sz val="11"/>
        <color theme="1"/>
        <rFont val="Calibri"/>
        <family val="2"/>
        <scheme val="minor"/>
      </rPr>
      <t xml:space="preserve"> Helicobacter pylori</t>
    </r>
    <r>
      <rPr>
        <sz val="11"/>
        <color theme="1"/>
        <rFont val="Calibri"/>
        <family val="2"/>
        <scheme val="minor"/>
      </rPr>
      <t>, Washington University Medical School</t>
    </r>
  </si>
  <si>
    <r>
      <rPr>
        <i/>
        <sz val="11"/>
        <color theme="1"/>
        <rFont val="Calibri"/>
        <family val="2"/>
        <scheme val="minor"/>
      </rPr>
      <t>Brevibacillus</t>
    </r>
    <r>
      <rPr>
        <sz val="11"/>
        <color theme="1"/>
        <rFont val="Calibri"/>
        <family val="2"/>
        <scheme val="minor"/>
      </rPr>
      <t xml:space="preserve"> sp. phR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55:H7 CB9615</t>
    </r>
  </si>
  <si>
    <r>
      <t xml:space="preserve">Infant gut </t>
    </r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 xml:space="preserve"> isolates</t>
    </r>
  </si>
  <si>
    <r>
      <rPr>
        <i/>
        <sz val="11"/>
        <color theme="1"/>
        <rFont val="Calibri"/>
        <family val="2"/>
        <scheme val="minor"/>
      </rPr>
      <t>Lactobacillus casei casei</t>
    </r>
    <r>
      <rPr>
        <sz val="11"/>
        <color theme="1"/>
        <rFont val="Calibri"/>
        <family val="2"/>
        <scheme val="minor"/>
      </rPr>
      <t xml:space="preserve"> BL23</t>
    </r>
  </si>
  <si>
    <r>
      <rPr>
        <i/>
        <sz val="11"/>
        <color theme="1"/>
        <rFont val="Calibri"/>
        <family val="2"/>
        <scheme val="minor"/>
      </rPr>
      <t xml:space="preserve">Vibrio cholerae </t>
    </r>
    <r>
      <rPr>
        <sz val="11"/>
        <color theme="1"/>
        <rFont val="Calibri"/>
        <family val="2"/>
        <scheme val="minor"/>
      </rPr>
      <t>CT 5369-93</t>
    </r>
  </si>
  <si>
    <r>
      <rPr>
        <i/>
        <sz val="11"/>
        <color theme="1"/>
        <rFont val="Calibri"/>
        <family val="2"/>
        <scheme val="minor"/>
      </rPr>
      <t>Lactobacillus gasseri</t>
    </r>
    <r>
      <rPr>
        <sz val="11"/>
        <color theme="1"/>
        <rFont val="Calibri"/>
        <family val="2"/>
        <scheme val="minor"/>
      </rPr>
      <t xml:space="preserve"> K7 Genome sequencing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genome sequencing - TIGR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DSM 10140</t>
    </r>
  </si>
  <si>
    <r>
      <rPr>
        <i/>
        <sz val="11"/>
        <color theme="1"/>
        <rFont val="Calibri"/>
        <family val="2"/>
        <scheme val="minor"/>
      </rPr>
      <t>Eubacterium eligens</t>
    </r>
    <r>
      <rPr>
        <sz val="11"/>
        <color theme="1"/>
        <rFont val="Calibri"/>
        <family val="2"/>
        <scheme val="minor"/>
      </rPr>
      <t xml:space="preserve"> ATCC 27750</t>
    </r>
  </si>
  <si>
    <r>
      <rPr>
        <i/>
        <sz val="11"/>
        <color theme="1"/>
        <rFont val="Calibri"/>
        <family val="2"/>
        <scheme val="minor"/>
      </rPr>
      <t xml:space="preserve">Helicobacter bizzozeronii </t>
    </r>
    <r>
      <rPr>
        <sz val="11"/>
        <color theme="1"/>
        <rFont val="Calibri"/>
        <family val="2"/>
        <scheme val="minor"/>
      </rPr>
      <t>CIII-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NCTC 9343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Lc 705</t>
    </r>
  </si>
  <si>
    <r>
      <rPr>
        <i/>
        <sz val="11"/>
        <color theme="1"/>
        <rFont val="Calibri"/>
        <family val="2"/>
        <scheme val="minor"/>
      </rPr>
      <t xml:space="preserve">Pseudomonas aeruginosa </t>
    </r>
    <r>
      <rPr>
        <sz val="11"/>
        <color theme="1"/>
        <rFont val="Calibri"/>
        <family val="2"/>
        <scheme val="minor"/>
      </rPr>
      <t>NCGM2.S1</t>
    </r>
  </si>
  <si>
    <r>
      <rPr>
        <i/>
        <sz val="11"/>
        <color theme="1"/>
        <rFont val="Calibri"/>
        <family val="2"/>
        <scheme val="minor"/>
      </rPr>
      <t>Campylobacter jejuni jejuni</t>
    </r>
    <r>
      <rPr>
        <sz val="11"/>
        <color theme="1"/>
        <rFont val="Calibri"/>
        <family val="2"/>
        <scheme val="minor"/>
      </rPr>
      <t xml:space="preserve"> M1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UTI89 (UPEC)</t>
    </r>
  </si>
  <si>
    <r>
      <rPr>
        <i/>
        <sz val="11"/>
        <color theme="1"/>
        <rFont val="Calibri"/>
        <family val="2"/>
        <scheme val="minor"/>
      </rPr>
      <t>Coriobacteriaceae</t>
    </r>
    <r>
      <rPr>
        <sz val="11"/>
        <color theme="1"/>
        <rFont val="Calibri"/>
        <family val="2"/>
        <scheme val="minor"/>
      </rPr>
      <t xml:space="preserve"> bacterium phI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AIEC UM146</t>
    </r>
  </si>
  <si>
    <r>
      <rPr>
        <i/>
        <sz val="11"/>
        <color theme="1"/>
        <rFont val="Calibri"/>
        <family val="2"/>
        <scheme val="minor"/>
      </rPr>
      <t>Mycoplasma hominis</t>
    </r>
    <r>
      <rPr>
        <sz val="11"/>
        <color theme="1"/>
        <rFont val="Calibri"/>
        <family val="2"/>
        <scheme val="minor"/>
      </rPr>
      <t xml:space="preserve"> ATCC 23114</t>
    </r>
  </si>
  <si>
    <r>
      <rPr>
        <i/>
        <sz val="11"/>
        <color theme="1"/>
        <rFont val="Calibri"/>
        <family val="2"/>
        <scheme val="minor"/>
      </rPr>
      <t>Campylobacter jejuni</t>
    </r>
    <r>
      <rPr>
        <sz val="11"/>
        <color theme="1"/>
        <rFont val="Calibri"/>
        <family val="2"/>
        <scheme val="minor"/>
      </rPr>
      <t xml:space="preserve"> sequencing project -Chinese Center for Disease Control and Prevention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O9 HS</t>
    </r>
  </si>
  <si>
    <r>
      <rPr>
        <i/>
        <sz val="11"/>
        <color theme="1"/>
        <rFont val="Calibri"/>
        <family val="2"/>
        <scheme val="minor"/>
      </rPr>
      <t>Megasphaera elsdenii</t>
    </r>
    <r>
      <rPr>
        <sz val="11"/>
        <color theme="1"/>
        <rFont val="Calibri"/>
        <family val="2"/>
        <scheme val="minor"/>
      </rPr>
      <t xml:space="preserve"> DSM 20460</t>
    </r>
  </si>
  <si>
    <r>
      <rPr>
        <i/>
        <sz val="11"/>
        <color theme="1"/>
        <rFont val="Calibri"/>
        <family val="2"/>
        <scheme val="minor"/>
      </rPr>
      <t>Lactobacillus coryniformis torquens</t>
    </r>
    <r>
      <rPr>
        <sz val="11"/>
        <color theme="1"/>
        <rFont val="Calibri"/>
        <family val="2"/>
        <scheme val="minor"/>
      </rPr>
      <t xml:space="preserve"> 30, KCTC 3535</t>
    </r>
  </si>
  <si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NCC2705</t>
    </r>
  </si>
  <si>
    <r>
      <rPr>
        <i/>
        <sz val="11"/>
        <color theme="1"/>
        <rFont val="Calibri"/>
        <family val="2"/>
        <scheme val="minor"/>
      </rPr>
      <t xml:space="preserve">Bifidobacterium adolescentis </t>
    </r>
    <r>
      <rPr>
        <sz val="11"/>
        <color theme="1"/>
        <rFont val="Calibri"/>
        <family val="2"/>
        <scheme val="minor"/>
      </rPr>
      <t>ATCC 15703</t>
    </r>
  </si>
  <si>
    <r>
      <rPr>
        <i/>
        <sz val="11"/>
        <color theme="1"/>
        <rFont val="Calibri"/>
        <family val="2"/>
        <scheme val="minor"/>
      </rPr>
      <t>Lactobacillus salivarius salivarius</t>
    </r>
    <r>
      <rPr>
        <sz val="11"/>
        <color theme="1"/>
        <rFont val="Calibri"/>
        <family val="2"/>
        <scheme val="minor"/>
      </rPr>
      <t xml:space="preserve"> UCC118</t>
    </r>
  </si>
  <si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longum</t>
    </r>
    <r>
      <rPr>
        <sz val="11"/>
        <color theme="1"/>
        <rFont val="Calibri"/>
        <family val="2"/>
        <scheme val="minor"/>
      </rPr>
      <t xml:space="preserve"> CECT 7347</t>
    </r>
  </si>
  <si>
    <r>
      <rPr>
        <i/>
        <sz val="11"/>
        <color theme="1"/>
        <rFont val="Calibri"/>
        <family val="2"/>
        <scheme val="minor"/>
      </rPr>
      <t>Vibrio furnissii</t>
    </r>
    <r>
      <rPr>
        <sz val="11"/>
        <color theme="1"/>
        <rFont val="Calibri"/>
        <family val="2"/>
        <scheme val="minor"/>
      </rPr>
      <t xml:space="preserve"> 2510/74, NCTC 11218</t>
    </r>
  </si>
  <si>
    <r>
      <rPr>
        <i/>
        <sz val="11"/>
        <color theme="1"/>
        <rFont val="Calibri"/>
        <family val="2"/>
        <scheme val="minor"/>
      </rPr>
      <t>Megasphaera</t>
    </r>
    <r>
      <rPr>
        <sz val="11"/>
        <color theme="1"/>
        <rFont val="Calibri"/>
        <family val="2"/>
        <scheme val="minor"/>
      </rPr>
      <t xml:space="preserve"> sp. NM10 Genome sequencing</t>
    </r>
  </si>
  <si>
    <r>
      <rPr>
        <i/>
        <sz val="11"/>
        <color theme="1"/>
        <rFont val="Calibri"/>
        <family val="2"/>
        <scheme val="minor"/>
      </rPr>
      <t xml:space="preserve">Klebsiella pneumoniae </t>
    </r>
    <r>
      <rPr>
        <sz val="11"/>
        <color theme="1"/>
        <rFont val="Calibri"/>
        <family val="2"/>
        <scheme val="minor"/>
      </rPr>
      <t>RYC492 Genome sequencing</t>
    </r>
  </si>
  <si>
    <r>
      <t xml:space="preserve">Sequencing of fecal </t>
    </r>
    <r>
      <rPr>
        <i/>
        <sz val="11"/>
        <color theme="1"/>
        <rFont val="Calibri"/>
        <family val="2"/>
        <scheme val="minor"/>
      </rPr>
      <t>Streptococcus</t>
    </r>
    <r>
      <rPr>
        <sz val="11"/>
        <color theme="1"/>
        <rFont val="Calibri"/>
        <family val="2"/>
        <scheme val="minor"/>
      </rPr>
      <t xml:space="preserve"> from child with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diarrhea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4E</t>
    </r>
  </si>
  <si>
    <r>
      <t xml:space="preserve">Comparative genomics of </t>
    </r>
    <r>
      <rPr>
        <i/>
        <sz val="11"/>
        <color theme="1"/>
        <rFont val="Calibri"/>
        <family val="2"/>
        <scheme val="minor"/>
      </rPr>
      <t>Bifidobacterium loongum</t>
    </r>
    <r>
      <rPr>
        <sz val="11"/>
        <color theme="1"/>
        <rFont val="Calibri"/>
        <family val="2"/>
        <scheme val="minor"/>
      </rPr>
      <t xml:space="preserve"> species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sequencing - TIGR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J99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1E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AD011</t>
    </r>
  </si>
  <si>
    <r>
      <rPr>
        <i/>
        <sz val="11"/>
        <color theme="1"/>
        <rFont val="Calibri"/>
        <family val="2"/>
        <scheme val="minor"/>
      </rPr>
      <t>Bifidobacterium animalis animalis</t>
    </r>
    <r>
      <rPr>
        <sz val="11"/>
        <color theme="1"/>
        <rFont val="Calibri"/>
        <family val="2"/>
        <scheme val="minor"/>
      </rPr>
      <t xml:space="preserve"> lactis BS 01</t>
    </r>
  </si>
  <si>
    <r>
      <rPr>
        <i/>
        <sz val="11"/>
        <color theme="1"/>
        <rFont val="Calibri"/>
        <family val="2"/>
        <scheme val="minor"/>
      </rPr>
      <t>Proteus mirabilis</t>
    </r>
    <r>
      <rPr>
        <sz val="11"/>
        <color theme="1"/>
        <rFont val="Calibri"/>
        <family val="2"/>
        <scheme val="minor"/>
      </rPr>
      <t xml:space="preserve"> C05028</t>
    </r>
  </si>
  <si>
    <r>
      <rPr>
        <i/>
        <sz val="11"/>
        <color theme="1"/>
        <rFont val="Calibri"/>
        <family val="2"/>
        <scheme val="minor"/>
      </rPr>
      <t>Clostridium butyricum</t>
    </r>
    <r>
      <rPr>
        <sz val="11"/>
        <color theme="1"/>
        <rFont val="Calibri"/>
        <family val="2"/>
        <scheme val="minor"/>
      </rPr>
      <t xml:space="preserve"> DKU-01 Genome sequencing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O157:H7 EDL933 (EHEC)</t>
    </r>
  </si>
  <si>
    <r>
      <rPr>
        <i/>
        <sz val="11"/>
        <color theme="1"/>
        <rFont val="Calibri"/>
        <family val="2"/>
        <scheme val="minor"/>
      </rPr>
      <t>Lactobacillus coryniformis coryniformis</t>
    </r>
    <r>
      <rPr>
        <sz val="11"/>
        <color theme="1"/>
        <rFont val="Calibri"/>
        <family val="2"/>
        <scheme val="minor"/>
      </rPr>
      <t xml:space="preserve"> KCTC 3167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V9</t>
    </r>
  </si>
  <si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sp. RC341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P12</t>
    </r>
  </si>
  <si>
    <r>
      <rPr>
        <i/>
        <sz val="11"/>
        <color theme="1"/>
        <rFont val="Calibri"/>
        <family val="2"/>
        <scheme val="minor"/>
      </rPr>
      <t xml:space="preserve">Enterococcus faecalis </t>
    </r>
    <r>
      <rPr>
        <sz val="11"/>
        <color theme="1"/>
        <rFont val="Calibri"/>
        <family val="2"/>
        <scheme val="minor"/>
      </rPr>
      <t>62</t>
    </r>
  </si>
  <si>
    <r>
      <rPr>
        <i/>
        <sz val="11"/>
        <color theme="1"/>
        <rFont val="Calibri"/>
        <family val="2"/>
        <scheme val="minor"/>
      </rPr>
      <t>Anaerococcus</t>
    </r>
    <r>
      <rPr>
        <sz val="11"/>
        <color theme="1"/>
        <rFont val="Calibri"/>
        <family val="2"/>
        <scheme val="minor"/>
      </rPr>
      <t xml:space="preserve"> sp. JC48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OG1RF, ATCC 47077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39:H28 E24377A (ETEC)</t>
    </r>
  </si>
  <si>
    <r>
      <rPr>
        <i/>
        <sz val="11"/>
        <color theme="1"/>
        <rFont val="Calibri"/>
        <family val="2"/>
        <scheme val="minor"/>
      </rPr>
      <t>Grimontia hollisae</t>
    </r>
    <r>
      <rPr>
        <sz val="11"/>
        <color theme="1"/>
        <rFont val="Calibri"/>
        <family val="2"/>
        <scheme val="minor"/>
      </rPr>
      <t xml:space="preserve"> CIP 101886</t>
    </r>
  </si>
  <si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BGN4</t>
    </r>
  </si>
  <si>
    <r>
      <t xml:space="preserve">Genome sequence and description of </t>
    </r>
    <r>
      <rPr>
        <i/>
        <sz val="11"/>
        <color theme="1"/>
        <rFont val="Calibri"/>
        <family val="2"/>
        <scheme val="minor"/>
      </rPr>
      <t xml:space="preserve">Alistipes senegalensis </t>
    </r>
    <r>
      <rPr>
        <sz val="11"/>
        <color theme="1"/>
        <rFont val="Calibri"/>
        <family val="2"/>
        <scheme val="minor"/>
      </rPr>
      <t>sp. nov.</t>
    </r>
  </si>
  <si>
    <r>
      <rPr>
        <i/>
        <sz val="11"/>
        <color theme="1"/>
        <rFont val="Calibri"/>
        <family val="2"/>
        <scheme val="minor"/>
      </rPr>
      <t>Clostridium perfringens</t>
    </r>
    <r>
      <rPr>
        <sz val="11"/>
        <color theme="1"/>
        <rFont val="Calibri"/>
        <family val="2"/>
        <scheme val="minor"/>
      </rPr>
      <t xml:space="preserve"> FORC_025 genome sequencing</t>
    </r>
  </si>
  <si>
    <r>
      <t xml:space="preserve">Enterohemorrhagic isolate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- JCVI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G27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8:K1:H7 IHE3034</t>
    </r>
  </si>
  <si>
    <r>
      <rPr>
        <i/>
        <sz val="11"/>
        <color theme="1"/>
        <rFont val="Calibri"/>
        <family val="2"/>
        <scheme val="minor"/>
      </rPr>
      <t>Anaerobaculum hydrogeniformans</t>
    </r>
    <r>
      <rPr>
        <sz val="11"/>
        <color theme="1"/>
        <rFont val="Calibri"/>
        <family val="2"/>
        <scheme val="minor"/>
      </rPr>
      <t xml:space="preserve"> strain 0S1 ATCC BAA-1850</t>
    </r>
  </si>
  <si>
    <r>
      <rPr>
        <i/>
        <sz val="11"/>
        <color theme="1"/>
        <rFont val="Calibri"/>
        <family val="2"/>
        <scheme val="minor"/>
      </rPr>
      <t>Campylobacter upsaliensis</t>
    </r>
    <r>
      <rPr>
        <sz val="11"/>
        <color theme="1"/>
        <rFont val="Calibri"/>
        <family val="2"/>
        <scheme val="minor"/>
      </rPr>
      <t xml:space="preserve"> RM3195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B128</t>
    </r>
  </si>
  <si>
    <r>
      <rPr>
        <i/>
        <sz val="11"/>
        <color theme="1"/>
        <rFont val="Calibri"/>
        <family val="2"/>
        <scheme val="minor"/>
      </rPr>
      <t>Sanguibacter</t>
    </r>
    <r>
      <rPr>
        <sz val="11"/>
        <color theme="1"/>
        <rFont val="Calibri"/>
        <family val="2"/>
        <scheme val="minor"/>
      </rPr>
      <t xml:space="preserve"> sp. JC301</t>
    </r>
  </si>
  <si>
    <r>
      <rPr>
        <i/>
        <sz val="11"/>
        <color theme="1"/>
        <rFont val="Calibri"/>
        <family val="2"/>
        <scheme val="minor"/>
      </rPr>
      <t>Clostridium septicum</t>
    </r>
    <r>
      <rPr>
        <sz val="11"/>
        <color theme="1"/>
        <rFont val="Calibri"/>
        <family val="2"/>
        <scheme val="minor"/>
      </rPr>
      <t xml:space="preserve"> P1044 genome sequencing</t>
    </r>
  </si>
  <si>
    <r>
      <rPr>
        <i/>
        <sz val="11"/>
        <color theme="1"/>
        <rFont val="Calibri"/>
        <family val="2"/>
        <scheme val="minor"/>
      </rPr>
      <t>Enterobacter massiliensis</t>
    </r>
    <r>
      <rPr>
        <sz val="11"/>
        <color theme="1"/>
        <rFont val="Calibri"/>
        <family val="2"/>
        <scheme val="minor"/>
      </rPr>
      <t xml:space="preserve"> JC163</t>
    </r>
  </si>
  <si>
    <r>
      <rPr>
        <i/>
        <sz val="11"/>
        <color theme="1"/>
        <rFont val="Calibri"/>
        <family val="2"/>
        <scheme val="minor"/>
      </rPr>
      <t>Helicobacter canadensis</t>
    </r>
    <r>
      <rPr>
        <sz val="11"/>
        <color theme="1"/>
        <rFont val="Calibri"/>
        <family val="2"/>
        <scheme val="minor"/>
      </rPr>
      <t xml:space="preserve"> MIT 98-5491, ATCC 700968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2E</t>
    </r>
  </si>
  <si>
    <r>
      <rPr>
        <i/>
        <sz val="11"/>
        <color theme="1"/>
        <rFont val="Calibri"/>
        <family val="2"/>
        <scheme val="minor"/>
      </rPr>
      <t>Yersinia pseudotuberculosis</t>
    </r>
    <r>
      <rPr>
        <sz val="11"/>
        <color theme="1"/>
        <rFont val="Calibri"/>
        <family val="2"/>
        <scheme val="minor"/>
      </rPr>
      <t xml:space="preserve"> IP 31758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X98, ATCC 27276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Bl-04, ATCC SD5219</t>
    </r>
  </si>
  <si>
    <r>
      <rPr>
        <i/>
        <sz val="11"/>
        <color theme="1"/>
        <rFont val="Calibri"/>
        <family val="2"/>
        <scheme val="minor"/>
      </rPr>
      <t xml:space="preserve">Bacteroides vulgatus </t>
    </r>
    <r>
      <rPr>
        <sz val="11"/>
        <color theme="1"/>
        <rFont val="Calibri"/>
        <family val="2"/>
        <scheme val="minor"/>
      </rPr>
      <t>ATCC 8482</t>
    </r>
  </si>
  <si>
    <r>
      <rPr>
        <i/>
        <sz val="11"/>
        <color theme="1"/>
        <rFont val="Calibri"/>
        <family val="2"/>
        <scheme val="minor"/>
      </rPr>
      <t>Lactobacillus fermentum</t>
    </r>
    <r>
      <rPr>
        <sz val="11"/>
        <color theme="1"/>
        <rFont val="Calibri"/>
        <family val="2"/>
        <scheme val="minor"/>
      </rPr>
      <t xml:space="preserve"> CECT 5716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4b H7858</t>
    </r>
  </si>
  <si>
    <r>
      <rPr>
        <i/>
        <sz val="11"/>
        <color theme="1"/>
        <rFont val="Calibri"/>
        <family val="2"/>
        <scheme val="minor"/>
      </rPr>
      <t xml:space="preserve">Porphyromonas gingivalis </t>
    </r>
    <r>
      <rPr>
        <sz val="11"/>
        <color theme="1"/>
        <rFont val="Calibri"/>
        <family val="2"/>
        <scheme val="minor"/>
      </rPr>
      <t>W83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26:H11 11368</t>
    </r>
  </si>
  <si>
    <r>
      <rPr>
        <i/>
        <sz val="11"/>
        <color theme="1"/>
        <rFont val="Calibri"/>
        <family val="2"/>
        <scheme val="minor"/>
      </rPr>
      <t>Alistipes</t>
    </r>
    <r>
      <rPr>
        <sz val="11"/>
        <color theme="1"/>
        <rFont val="Calibri"/>
        <family val="2"/>
        <scheme val="minor"/>
      </rPr>
      <t xml:space="preserve"> sp. JC136</t>
    </r>
  </si>
  <si>
    <r>
      <rPr>
        <i/>
        <sz val="11"/>
        <color theme="1"/>
        <rFont val="Calibri"/>
        <family val="2"/>
        <scheme val="minor"/>
      </rPr>
      <t>Campylobacter jejuni jejuni</t>
    </r>
    <r>
      <rPr>
        <sz val="11"/>
        <color theme="1"/>
        <rFont val="Calibri"/>
        <family val="2"/>
        <scheme val="minor"/>
      </rPr>
      <t xml:space="preserve"> NCTC 11168</t>
    </r>
  </si>
  <si>
    <r>
      <t xml:space="preserve">Laribacter hongkongensis </t>
    </r>
    <r>
      <rPr>
        <sz val="11"/>
        <color theme="1"/>
        <rFont val="Calibri"/>
        <family val="2"/>
        <scheme val="minor"/>
      </rPr>
      <t>HLHK9</t>
    </r>
  </si>
  <si>
    <r>
      <t xml:space="preserve">Leminorella grimontii </t>
    </r>
    <r>
      <rPr>
        <sz val="11"/>
        <color theme="1"/>
        <rFont val="Calibri"/>
        <family val="2"/>
        <scheme val="minor"/>
      </rPr>
      <t>ATCC 33999</t>
    </r>
  </si>
  <si>
    <r>
      <rPr>
        <i/>
        <sz val="11"/>
        <color theme="1"/>
        <rFont val="Calibri"/>
        <family val="2"/>
        <scheme val="minor"/>
      </rPr>
      <t xml:space="preserve">Campylobacter hominis </t>
    </r>
    <r>
      <rPr>
        <sz val="11"/>
        <color theme="1"/>
        <rFont val="Calibri"/>
        <family val="2"/>
        <scheme val="minor"/>
      </rPr>
      <t>ATCC BAA-381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genome sequencing - Genoscope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ain B</t>
    </r>
  </si>
  <si>
    <r>
      <rPr>
        <i/>
        <sz val="11"/>
        <color theme="1"/>
        <rFont val="Calibri"/>
        <family val="2"/>
        <scheme val="minor"/>
      </rPr>
      <t xml:space="preserve">Helicobacter pylori </t>
    </r>
    <r>
      <rPr>
        <sz val="11"/>
        <color theme="1"/>
        <rFont val="Calibri"/>
        <family val="2"/>
        <scheme val="minor"/>
      </rPr>
      <t>v225</t>
    </r>
  </si>
  <si>
    <r>
      <rPr>
        <i/>
        <sz val="11"/>
        <color theme="1"/>
        <rFont val="Calibri"/>
        <family val="2"/>
        <scheme val="minor"/>
      </rPr>
      <t>Bacillus alcalophilus</t>
    </r>
    <r>
      <rPr>
        <sz val="11"/>
        <color theme="1"/>
        <rFont val="Calibri"/>
        <family val="2"/>
        <scheme val="minor"/>
      </rPr>
      <t xml:space="preserve"> ATCC 27647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- Goettingen Genomics Laboratory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E1071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3E</t>
    </r>
  </si>
  <si>
    <r>
      <rPr>
        <i/>
        <sz val="11"/>
        <color theme="1"/>
        <rFont val="Calibri"/>
        <family val="2"/>
        <scheme val="minor"/>
      </rPr>
      <t xml:space="preserve">Lactobacillus johnsonii </t>
    </r>
    <r>
      <rPr>
        <sz val="11"/>
        <color theme="1"/>
        <rFont val="Calibri"/>
        <family val="2"/>
        <scheme val="minor"/>
      </rPr>
      <t>NCC 533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SY8519</t>
    </r>
  </si>
  <si>
    <r>
      <rPr>
        <i/>
        <sz val="11"/>
        <color theme="1"/>
        <rFont val="Calibri"/>
        <family val="2"/>
        <scheme val="minor"/>
      </rPr>
      <t>Roseburia hominis</t>
    </r>
    <r>
      <rPr>
        <sz val="11"/>
        <color theme="1"/>
        <rFont val="Calibri"/>
        <family val="2"/>
        <scheme val="minor"/>
      </rPr>
      <t xml:space="preserve"> A2-183</t>
    </r>
  </si>
  <si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sp. JC66</t>
    </r>
  </si>
  <si>
    <r>
      <rPr>
        <i/>
        <sz val="11"/>
        <color theme="1"/>
        <rFont val="Calibri"/>
        <family val="2"/>
        <scheme val="minor"/>
      </rPr>
      <t>Herbaspirillum</t>
    </r>
    <r>
      <rPr>
        <sz val="11"/>
        <color theme="1"/>
        <rFont val="Calibri"/>
        <family val="2"/>
        <scheme val="minor"/>
      </rPr>
      <t xml:space="preserve"> sp. JC206</t>
    </r>
  </si>
  <si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PRL2010</t>
    </r>
  </si>
  <si>
    <r>
      <t xml:space="preserve">Comparative sequence analysis of </t>
    </r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species</t>
    </r>
  </si>
  <si>
    <r>
      <rPr>
        <i/>
        <sz val="11"/>
        <color theme="1"/>
        <rFont val="Calibri"/>
        <family val="2"/>
        <scheme val="minor"/>
      </rPr>
      <t>Enterococcus raffinosus</t>
    </r>
    <r>
      <rPr>
        <sz val="11"/>
        <color theme="1"/>
        <rFont val="Calibri"/>
        <family val="2"/>
        <scheme val="minor"/>
      </rPr>
      <t xml:space="preserve"> cftri2200 Genome sequencing</t>
    </r>
  </si>
  <si>
    <r>
      <rPr>
        <i/>
        <sz val="11"/>
        <color theme="1"/>
        <rFont val="Calibri"/>
        <family val="2"/>
        <scheme val="minor"/>
      </rPr>
      <t>Bacteroides thetaiotaomicron</t>
    </r>
    <r>
      <rPr>
        <sz val="11"/>
        <color theme="1"/>
        <rFont val="Calibri"/>
        <family val="2"/>
        <scheme val="minor"/>
      </rPr>
      <t xml:space="preserve"> VPI-5482</t>
    </r>
  </si>
  <si>
    <r>
      <rPr>
        <i/>
        <sz val="11"/>
        <color theme="1"/>
        <rFont val="Calibri"/>
        <family val="2"/>
        <scheme val="minor"/>
      </rPr>
      <t xml:space="preserve">Salmonella enterica enterica </t>
    </r>
    <r>
      <rPr>
        <sz val="11"/>
        <color theme="1"/>
        <rFont val="Calibri"/>
        <family val="2"/>
        <scheme val="minor"/>
      </rPr>
      <t>sv. Enteritidis CDC_2010K_4723</t>
    </r>
  </si>
  <si>
    <r>
      <t xml:space="preserve">Sequencing of fecal </t>
    </r>
    <r>
      <rPr>
        <i/>
        <sz val="11"/>
        <color theme="1"/>
        <rFont val="Calibri"/>
        <family val="2"/>
        <scheme val="minor"/>
      </rPr>
      <t>Streptococcus</t>
    </r>
    <r>
      <rPr>
        <sz val="11"/>
        <color theme="1"/>
        <rFont val="Calibri"/>
        <family val="2"/>
        <scheme val="minor"/>
      </rPr>
      <t xml:space="preserve"> from child with E. coli diarrhea</t>
    </r>
  </si>
  <si>
    <r>
      <rPr>
        <i/>
        <sz val="11"/>
        <color theme="1"/>
        <rFont val="Calibri"/>
        <family val="2"/>
        <scheme val="minor"/>
      </rPr>
      <t xml:space="preserve">Vibrio cholerae </t>
    </r>
    <r>
      <rPr>
        <sz val="11"/>
        <color theme="1"/>
        <rFont val="Calibri"/>
        <family val="2"/>
        <scheme val="minor"/>
      </rPr>
      <t>genome sequencing</t>
    </r>
  </si>
  <si>
    <r>
      <rPr>
        <i/>
        <sz val="11"/>
        <color theme="1"/>
        <rFont val="Calibri"/>
        <family val="2"/>
        <scheme val="minor"/>
      </rPr>
      <t>Campylobacter concisus</t>
    </r>
    <r>
      <rPr>
        <sz val="11"/>
        <color theme="1"/>
        <rFont val="Calibri"/>
        <family val="2"/>
        <scheme val="minor"/>
      </rPr>
      <t xml:space="preserve"> 13826</t>
    </r>
  </si>
  <si>
    <r>
      <rPr>
        <i/>
        <sz val="11"/>
        <color theme="1"/>
        <rFont val="Calibri"/>
        <family val="2"/>
        <scheme val="minor"/>
      </rPr>
      <t>Shigella dysenteriae</t>
    </r>
    <r>
      <rPr>
        <sz val="11"/>
        <color theme="1"/>
        <rFont val="Calibri"/>
        <family val="2"/>
        <scheme val="minor"/>
      </rPr>
      <t xml:space="preserve"> 225-75</t>
    </r>
  </si>
  <si>
    <r>
      <rPr>
        <i/>
        <sz val="11"/>
        <color theme="1"/>
        <rFont val="Calibri"/>
        <family val="2"/>
        <scheme val="minor"/>
      </rPr>
      <t>Campylobacter curvus</t>
    </r>
    <r>
      <rPr>
        <sz val="11"/>
        <color theme="1"/>
        <rFont val="Calibri"/>
        <family val="2"/>
        <scheme val="minor"/>
      </rPr>
      <t xml:space="preserve"> 525.92</t>
    </r>
  </si>
  <si>
    <r>
      <rPr>
        <i/>
        <sz val="11"/>
        <color theme="1"/>
        <rFont val="Calibri"/>
        <family val="2"/>
        <scheme val="minor"/>
      </rPr>
      <t xml:space="preserve">Vibrio cholerae </t>
    </r>
    <r>
      <rPr>
        <sz val="11"/>
        <color theme="1"/>
        <rFont val="Calibri"/>
        <family val="2"/>
        <scheme val="minor"/>
      </rPr>
      <t>IEC224</t>
    </r>
  </si>
  <si>
    <r>
      <rPr>
        <i/>
        <sz val="11"/>
        <color theme="1"/>
        <rFont val="Calibri"/>
        <family val="2"/>
        <scheme val="minor"/>
      </rPr>
      <t xml:space="preserve">Escherichia albertii </t>
    </r>
    <r>
      <rPr>
        <sz val="11"/>
        <color theme="1"/>
        <rFont val="Calibri"/>
        <family val="2"/>
        <scheme val="minor"/>
      </rPr>
      <t>TW07627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6:K15:H31 536 (UPEC)</t>
    </r>
  </si>
  <si>
    <r>
      <rPr>
        <i/>
        <sz val="11"/>
        <color theme="1"/>
        <rFont val="Calibri"/>
        <family val="2"/>
        <scheme val="minor"/>
      </rPr>
      <t>Senegalimassilia anaerobia</t>
    </r>
    <r>
      <rPr>
        <sz val="11"/>
        <color theme="1"/>
        <rFont val="Calibri"/>
        <family val="2"/>
        <scheme val="minor"/>
      </rPr>
      <t xml:space="preserve"> JC110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HN001</t>
    </r>
  </si>
  <si>
    <r>
      <rPr>
        <i/>
        <sz val="11"/>
        <color theme="1"/>
        <rFont val="Calibri"/>
        <family val="2"/>
        <scheme val="minor"/>
      </rPr>
      <t xml:space="preserve">Vibrio fluvialis </t>
    </r>
    <r>
      <rPr>
        <sz val="11"/>
        <color theme="1"/>
        <rFont val="Calibri"/>
        <family val="2"/>
        <scheme val="minor"/>
      </rPr>
      <t>NBRC 103150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P-18785</t>
    </r>
  </si>
  <si>
    <r>
      <rPr>
        <i/>
        <sz val="11"/>
        <color theme="1"/>
        <rFont val="Calibri"/>
        <family val="2"/>
        <scheme val="minor"/>
      </rPr>
      <t xml:space="preserve">Helicobacter pylori </t>
    </r>
    <r>
      <rPr>
        <sz val="11"/>
        <color theme="1"/>
        <rFont val="Calibri"/>
        <family val="2"/>
        <scheme val="minor"/>
      </rPr>
      <t>B8</t>
    </r>
  </si>
  <si>
    <r>
      <rPr>
        <i/>
        <sz val="11"/>
        <color theme="1"/>
        <rFont val="Calibri"/>
        <family val="2"/>
        <scheme val="minor"/>
      </rPr>
      <t xml:space="preserve">Campylobacter hyointestinalis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scheme val="minor"/>
      </rPr>
      <t>hyointestinalis</t>
    </r>
    <r>
      <rPr>
        <sz val="11"/>
        <color theme="1"/>
        <rFont val="Calibri"/>
        <family val="2"/>
        <scheme val="minor"/>
      </rPr>
      <t xml:space="preserve"> LMG 9260</t>
    </r>
  </si>
  <si>
    <r>
      <rPr>
        <i/>
        <sz val="11"/>
        <color theme="1"/>
        <rFont val="Calibri"/>
        <family val="2"/>
        <scheme val="minor"/>
      </rPr>
      <t>Intestinimonas butyriciproducens</t>
    </r>
    <r>
      <rPr>
        <sz val="11"/>
        <color theme="1"/>
        <rFont val="Calibri"/>
        <family val="2"/>
        <scheme val="minor"/>
      </rPr>
      <t xml:space="preserve"> AF211</t>
    </r>
  </si>
  <si>
    <r>
      <rPr>
        <i/>
        <sz val="11"/>
        <color theme="1"/>
        <rFont val="Calibri"/>
        <family val="2"/>
        <scheme val="minor"/>
      </rPr>
      <t>Verrucomicrobia,</t>
    </r>
    <r>
      <rPr>
        <sz val="11"/>
        <color theme="1"/>
        <rFont val="Calibri"/>
        <family val="2"/>
        <scheme val="minor"/>
      </rPr>
      <t xml:space="preserve"> 5 species Proposal # 0087-060710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DH10B</t>
    </r>
  </si>
  <si>
    <r>
      <rPr>
        <i/>
        <sz val="11"/>
        <color theme="1"/>
        <rFont val="Calibri"/>
        <family val="2"/>
        <scheme val="minor"/>
      </rPr>
      <t xml:space="preserve">Clostridium saudiense </t>
    </r>
    <r>
      <rPr>
        <sz val="11"/>
        <color theme="1"/>
        <rFont val="Calibri"/>
        <family val="2"/>
        <scheme val="minor"/>
      </rPr>
      <t>JCC</t>
    </r>
  </si>
  <si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IF10/10</t>
    </r>
  </si>
  <si>
    <r>
      <rPr>
        <i/>
        <sz val="11"/>
        <color theme="1"/>
        <rFont val="Calibri"/>
        <family val="2"/>
        <scheme val="minor"/>
      </rPr>
      <t xml:space="preserve">Bifidobacterium bifidum </t>
    </r>
    <r>
      <rPr>
        <sz val="11"/>
        <color theme="1"/>
        <rFont val="Calibri"/>
        <family val="2"/>
        <scheme val="minor"/>
      </rPr>
      <t>S1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638R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BB-12</t>
    </r>
  </si>
  <si>
    <r>
      <rPr>
        <i/>
        <sz val="11"/>
        <color theme="1"/>
        <rFont val="Calibri"/>
        <family val="2"/>
        <scheme val="minor"/>
      </rPr>
      <t xml:space="preserve">Hafnia alvei </t>
    </r>
    <r>
      <rPr>
        <sz val="11"/>
        <color theme="1"/>
        <rFont val="Calibri"/>
        <family val="2"/>
        <scheme val="minor"/>
      </rPr>
      <t>Stuart 32011, ATCC 13337</t>
    </r>
  </si>
  <si>
    <r>
      <rPr>
        <i/>
        <sz val="11"/>
        <color theme="1"/>
        <rFont val="Calibri"/>
        <family val="2"/>
        <scheme val="minor"/>
      </rPr>
      <t>Eggerthella</t>
    </r>
    <r>
      <rPr>
        <sz val="11"/>
        <color theme="1"/>
        <rFont val="Calibri"/>
        <family val="2"/>
        <scheme val="minor"/>
      </rPr>
      <t xml:space="preserve"> sp. YY7918</t>
    </r>
  </si>
  <si>
    <r>
      <rPr>
        <i/>
        <sz val="11"/>
        <color theme="1"/>
        <rFont val="Calibri"/>
        <family val="2"/>
        <scheme val="minor"/>
      </rPr>
      <t>Bifidobacterium breve</t>
    </r>
    <r>
      <rPr>
        <sz val="11"/>
        <color theme="1"/>
        <rFont val="Calibri"/>
        <family val="2"/>
        <scheme val="minor"/>
      </rPr>
      <t xml:space="preserve"> UCC2003 (NCIMB8807)</t>
    </r>
  </si>
  <si>
    <r>
      <rPr>
        <i/>
        <sz val="11"/>
        <color theme="1"/>
        <rFont val="Calibri"/>
        <family val="2"/>
        <scheme val="minor"/>
      </rPr>
      <t xml:space="preserve">Helicobacter pylori </t>
    </r>
    <r>
      <rPr>
        <sz val="11"/>
        <color theme="1"/>
        <rFont val="Calibri"/>
        <family val="2"/>
        <scheme val="minor"/>
      </rPr>
      <t>26695</t>
    </r>
  </si>
  <si>
    <r>
      <rPr>
        <i/>
        <sz val="11"/>
        <color theme="1"/>
        <rFont val="Calibri"/>
        <family val="2"/>
        <scheme val="minor"/>
      </rPr>
      <t>Bifidobacterium longum longum</t>
    </r>
    <r>
      <rPr>
        <sz val="11"/>
        <color theme="1"/>
        <rFont val="Calibri"/>
        <family val="2"/>
        <scheme val="minor"/>
      </rPr>
      <t xml:space="preserve"> JDM301</t>
    </r>
  </si>
  <si>
    <r>
      <rPr>
        <i/>
        <sz val="11"/>
        <color theme="1"/>
        <rFont val="Calibri"/>
        <family val="2"/>
        <scheme val="minor"/>
      </rPr>
      <t>Anaerococcus</t>
    </r>
    <r>
      <rPr>
        <sz val="11"/>
        <color theme="1"/>
        <rFont val="Calibri"/>
        <family val="2"/>
        <scheme val="minor"/>
      </rPr>
      <t xml:space="preserve"> sp. ph9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HN019</t>
    </r>
  </si>
  <si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51</t>
    </r>
  </si>
  <si>
    <r>
      <t xml:space="preserve">Genome sequencing of </t>
    </r>
    <r>
      <rPr>
        <i/>
        <sz val="11"/>
        <color theme="1"/>
        <rFont val="Calibri"/>
        <family val="2"/>
        <scheme val="minor"/>
      </rPr>
      <t xml:space="preserve">Helicobacter pylori, </t>
    </r>
    <r>
      <rPr>
        <sz val="11"/>
        <color theme="1"/>
        <rFont val="Calibri"/>
        <family val="2"/>
        <scheme val="minor"/>
      </rPr>
      <t>Washington University Medical School</t>
    </r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 JC63</t>
    </r>
  </si>
  <si>
    <r>
      <rPr>
        <i/>
        <sz val="11"/>
        <color theme="1"/>
        <rFont val="Calibri"/>
        <family val="2"/>
        <scheme val="minor"/>
      </rPr>
      <t xml:space="preserve">Campylobacter jejuni jejuni </t>
    </r>
    <r>
      <rPr>
        <sz val="11"/>
        <color theme="1"/>
        <rFont val="Calibri"/>
        <family val="2"/>
        <scheme val="minor"/>
      </rPr>
      <t>H22082</t>
    </r>
  </si>
  <si>
    <r>
      <rPr>
        <i/>
        <sz val="11"/>
        <color theme="1"/>
        <rFont val="Calibri"/>
        <family val="2"/>
        <scheme val="minor"/>
      </rPr>
      <t>Lactobacillus delbrueckii bulgaricus</t>
    </r>
    <r>
      <rPr>
        <sz val="11"/>
        <color theme="1"/>
        <rFont val="Calibri"/>
        <family val="2"/>
        <scheme val="minor"/>
      </rPr>
      <t xml:space="preserve"> ND02</t>
    </r>
  </si>
  <si>
    <r>
      <rPr>
        <i/>
        <sz val="11"/>
        <color theme="1"/>
        <rFont val="Calibri"/>
        <family val="2"/>
        <scheme val="minor"/>
      </rPr>
      <t>Acidaminococcus intestini</t>
    </r>
    <r>
      <rPr>
        <sz val="11"/>
        <color theme="1"/>
        <rFont val="Calibri"/>
        <family val="2"/>
        <scheme val="minor"/>
      </rPr>
      <t xml:space="preserve"> RyC-MR95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O1 biovar El Tor Inaba RND18826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DSM 20213, JCM 1192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Cuz20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sp. 3_1_53</t>
    </r>
  </si>
  <si>
    <r>
      <t xml:space="preserve">Leuconostoc mesenteroides cremoris </t>
    </r>
    <r>
      <rPr>
        <sz val="11"/>
        <color theme="1"/>
        <rFont val="Calibri"/>
        <family val="2"/>
        <scheme val="minor"/>
      </rPr>
      <t>ATCC 19254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sv. 4b F2365</t>
    </r>
  </si>
  <si>
    <r>
      <t xml:space="preserve">Bacteroides dorei </t>
    </r>
    <r>
      <rPr>
        <sz val="11"/>
        <color theme="1"/>
        <rFont val="Calibri"/>
        <family val="2"/>
        <scheme val="minor"/>
      </rPr>
      <t>DSM 17855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HB93-13</t>
    </r>
  </si>
  <si>
    <r>
      <t xml:space="preserve">Aneurinibacillus aneurinilyticus </t>
    </r>
    <r>
      <rPr>
        <sz val="11"/>
        <color theme="1"/>
        <rFont val="Calibri"/>
        <family val="2"/>
        <scheme val="minor"/>
      </rPr>
      <t>ATCC 12856</t>
    </r>
  </si>
  <si>
    <r>
      <t>Edwardsiella tarda</t>
    </r>
    <r>
      <rPr>
        <sz val="11"/>
        <color theme="1"/>
        <rFont val="Calibri"/>
        <family val="2"/>
        <scheme val="minor"/>
      </rPr>
      <t xml:space="preserve"> ATCC 15947</t>
    </r>
  </si>
  <si>
    <r>
      <t xml:space="preserve">Lactobacillus reuteri </t>
    </r>
    <r>
      <rPr>
        <sz val="11"/>
        <color theme="1"/>
        <rFont val="Calibri"/>
        <family val="2"/>
        <scheme val="minor"/>
      </rPr>
      <t>100-23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sv. 4b HPB2262</t>
    </r>
  </si>
  <si>
    <r>
      <t xml:space="preserve">Escherichia coli </t>
    </r>
    <r>
      <rPr>
        <sz val="11"/>
        <color theme="1"/>
        <rFont val="Calibri"/>
        <family val="2"/>
        <scheme val="minor"/>
      </rPr>
      <t>K-12, MG1655</t>
    </r>
  </si>
  <si>
    <r>
      <t xml:space="preserve">Dielma fastidiosa </t>
    </r>
    <r>
      <rPr>
        <sz val="11"/>
        <color theme="1"/>
        <rFont val="Calibri"/>
        <family val="2"/>
        <scheme val="minor"/>
      </rPr>
      <t>JC11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2018</t>
    </r>
  </si>
  <si>
    <r>
      <t xml:space="preserve">Vibrio cholerae </t>
    </r>
    <r>
      <rPr>
        <sz val="11"/>
        <color theme="1"/>
        <rFont val="Calibri"/>
        <family val="2"/>
        <scheme val="minor"/>
      </rPr>
      <t>sv. O1 RC27</t>
    </r>
  </si>
  <si>
    <r>
      <t xml:space="preserve">Lactobacillus gasseri </t>
    </r>
    <r>
      <rPr>
        <sz val="11"/>
        <color theme="1"/>
        <rFont val="Calibri"/>
        <family val="2"/>
        <scheme val="minor"/>
      </rPr>
      <t>ATCC 33323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45-7</t>
    </r>
  </si>
  <si>
    <r>
      <t xml:space="preserve">Campylobacter coli </t>
    </r>
    <r>
      <rPr>
        <sz val="11"/>
        <color theme="1"/>
        <rFont val="Calibri"/>
        <family val="2"/>
        <scheme val="minor"/>
      </rPr>
      <t>JV20</t>
    </r>
  </si>
  <si>
    <r>
      <t xml:space="preserve">Collinsella tanakaei </t>
    </r>
    <r>
      <rPr>
        <sz val="11"/>
        <color theme="1"/>
        <rFont val="Calibri"/>
        <family val="2"/>
        <scheme val="minor"/>
      </rPr>
      <t>YIT 12063</t>
    </r>
  </si>
  <si>
    <r>
      <t xml:space="preserve">Serratia marcescens </t>
    </r>
    <r>
      <rPr>
        <sz val="11"/>
        <color theme="1"/>
        <rFont val="Calibri"/>
        <family val="2"/>
        <scheme val="minor"/>
      </rPr>
      <t>MC459</t>
    </r>
  </si>
  <si>
    <r>
      <t xml:space="preserve">Succinatimonas hippei </t>
    </r>
    <r>
      <rPr>
        <sz val="11"/>
        <color theme="1"/>
        <rFont val="Calibri"/>
        <family val="2"/>
        <scheme val="minor"/>
      </rPr>
      <t>YIT 12066</t>
    </r>
  </si>
  <si>
    <r>
      <t>Enterococcus faecium</t>
    </r>
    <r>
      <rPr>
        <sz val="11"/>
        <color theme="1"/>
        <rFont val="Calibri"/>
        <family val="2"/>
        <scheme val="minor"/>
      </rPr>
      <t xml:space="preserve"> Com12</t>
    </r>
  </si>
  <si>
    <r>
      <t xml:space="preserve">Clostridium clostridioforme </t>
    </r>
    <r>
      <rPr>
        <sz val="11"/>
        <color theme="1"/>
        <rFont val="Calibri"/>
        <family val="2"/>
        <scheme val="minor"/>
      </rPr>
      <t>WAL-7855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16-1</t>
    </r>
  </si>
  <si>
    <r>
      <t xml:space="preserve">Shigella sonnei </t>
    </r>
    <r>
      <rPr>
        <sz val="11"/>
        <color theme="1"/>
        <rFont val="Calibri"/>
        <family val="2"/>
        <scheme val="minor"/>
      </rPr>
      <t>19904011_1361399</t>
    </r>
  </si>
  <si>
    <r>
      <t xml:space="preserve">Escherichia coli </t>
    </r>
    <r>
      <rPr>
        <sz val="11"/>
        <color theme="1"/>
        <rFont val="Calibri"/>
        <family val="2"/>
        <scheme val="minor"/>
      </rPr>
      <t>STEC 771</t>
    </r>
  </si>
  <si>
    <r>
      <t xml:space="preserve">Edwardsiella tarda </t>
    </r>
    <r>
      <rPr>
        <sz val="11"/>
        <color theme="1"/>
        <rFont val="Calibri"/>
        <family val="2"/>
        <scheme val="minor"/>
      </rPr>
      <t>FL6-60</t>
    </r>
  </si>
  <si>
    <r>
      <t xml:space="preserve">Lactobacillus delbrueckii bulgaricus </t>
    </r>
    <r>
      <rPr>
        <sz val="11"/>
        <color theme="1"/>
        <rFont val="Calibri"/>
        <family val="2"/>
        <scheme val="minor"/>
      </rPr>
      <t>sv. E Lb14</t>
    </r>
  </si>
  <si>
    <r>
      <t xml:space="preserve">Clostridiales </t>
    </r>
    <r>
      <rPr>
        <sz val="11"/>
        <color theme="1"/>
        <rFont val="Calibri"/>
        <family val="2"/>
        <scheme val="minor"/>
      </rPr>
      <t>sp. 1_7_47FAA</t>
    </r>
  </si>
  <si>
    <r>
      <t xml:space="preserve">Butyrivibrio fibrisolvens </t>
    </r>
    <r>
      <rPr>
        <sz val="11"/>
        <color theme="1"/>
        <rFont val="Calibri"/>
        <family val="2"/>
        <scheme val="minor"/>
      </rPr>
      <t>16/4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96-1</t>
    </r>
  </si>
  <si>
    <r>
      <t xml:space="preserve">Eubacterium rectale </t>
    </r>
    <r>
      <rPr>
        <sz val="11"/>
        <color theme="1"/>
        <rFont val="Calibri"/>
        <family val="2"/>
        <scheme val="minor"/>
      </rPr>
      <t>M104/1</t>
    </r>
  </si>
  <si>
    <r>
      <t xml:space="preserve">Eubacterium hallii </t>
    </r>
    <r>
      <rPr>
        <sz val="11"/>
        <color theme="1"/>
        <rFont val="Calibri"/>
        <family val="2"/>
        <scheme val="minor"/>
      </rPr>
      <t>DSM 3353</t>
    </r>
  </si>
  <si>
    <r>
      <t xml:space="preserve">Pediococcus acidilactici </t>
    </r>
    <r>
      <rPr>
        <sz val="11"/>
        <color theme="1"/>
        <rFont val="Calibri"/>
        <family val="2"/>
        <scheme val="minor"/>
      </rPr>
      <t>7_4</t>
    </r>
  </si>
  <si>
    <r>
      <t xml:space="preserve">Escherichia coli </t>
    </r>
    <r>
      <rPr>
        <sz val="11"/>
        <color theme="1"/>
        <rFont val="Calibri"/>
        <family val="2"/>
        <scheme val="minor"/>
      </rPr>
      <t>O44:H18 042 (EAEC)</t>
    </r>
  </si>
  <si>
    <r>
      <t xml:space="preserve">Bifidobacterium angulatum </t>
    </r>
    <r>
      <rPr>
        <sz val="11"/>
        <color theme="1"/>
        <rFont val="Calibri"/>
        <family val="2"/>
        <scheme val="minor"/>
      </rPr>
      <t>DSM 2009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B38</t>
    </r>
  </si>
  <si>
    <r>
      <t xml:space="preserve">Peptoniphilus obesi </t>
    </r>
    <r>
      <rPr>
        <sz val="11"/>
        <color theme="1"/>
        <rFont val="Calibri"/>
        <family val="2"/>
        <scheme val="minor"/>
      </rPr>
      <t>ph1</t>
    </r>
  </si>
  <si>
    <r>
      <t xml:space="preserve">Lactobacillus paracasei </t>
    </r>
    <r>
      <rPr>
        <sz val="11"/>
        <color theme="1"/>
        <rFont val="Calibri"/>
        <family val="2"/>
        <scheme val="minor"/>
      </rPr>
      <t>8700:2</t>
    </r>
  </si>
  <si>
    <r>
      <t xml:space="preserve">Klebsiella pneumoniae </t>
    </r>
    <r>
      <rPr>
        <sz val="11"/>
        <color theme="1"/>
        <rFont val="Calibri"/>
        <family val="2"/>
        <scheme val="minor"/>
      </rPr>
      <t>TH1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hi169</t>
    </r>
  </si>
  <si>
    <r>
      <t xml:space="preserve">Eubacterium rectale </t>
    </r>
    <r>
      <rPr>
        <sz val="11"/>
        <color theme="1"/>
        <rFont val="Calibri"/>
        <family val="2"/>
        <scheme val="minor"/>
      </rPr>
      <t>ATCC 33656</t>
    </r>
  </si>
  <si>
    <r>
      <t>Escherichia coli</t>
    </r>
    <r>
      <rPr>
        <sz val="11"/>
        <color theme="1"/>
        <rFont val="Calibri"/>
        <family val="2"/>
        <scheme val="minor"/>
      </rPr>
      <t xml:space="preserve"> MS 78-1</t>
    </r>
  </si>
  <si>
    <r>
      <t xml:space="preserve">Numidum massiliense </t>
    </r>
    <r>
      <rPr>
        <sz val="11"/>
        <color theme="1"/>
        <rFont val="Calibri"/>
        <family val="2"/>
        <scheme val="minor"/>
      </rPr>
      <t>mt3</t>
    </r>
  </si>
  <si>
    <r>
      <t xml:space="preserve">Yersinia bercovieri </t>
    </r>
    <r>
      <rPr>
        <sz val="11"/>
        <color theme="1"/>
        <rFont val="Calibri"/>
        <family val="2"/>
        <scheme val="minor"/>
      </rPr>
      <t>ATCC 43970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6/27/S (2648501653)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AH187 (F4810/72) (643348510)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G9842 (643348513)</t>
    </r>
  </si>
  <si>
    <r>
      <rPr>
        <i/>
        <sz val="11"/>
        <color theme="1"/>
        <rFont val="Calibri"/>
        <family val="2"/>
        <scheme val="minor"/>
      </rPr>
      <t xml:space="preserve">Bacillus massilioanorexius </t>
    </r>
    <r>
      <rPr>
        <sz val="11"/>
        <color theme="1"/>
        <rFont val="Calibri"/>
        <family val="2"/>
        <scheme val="minor"/>
      </rPr>
      <t>AP8 (2547132168)</t>
    </r>
  </si>
  <si>
    <r>
      <rPr>
        <i/>
        <sz val="11"/>
        <color theme="1"/>
        <rFont val="Calibri"/>
        <family val="2"/>
        <scheme val="minor"/>
      </rPr>
      <t xml:space="preserve">Bacillus massiliosenegalensis </t>
    </r>
    <r>
      <rPr>
        <sz val="11"/>
        <color theme="1"/>
        <rFont val="Calibri"/>
        <family val="2"/>
        <scheme val="minor"/>
      </rPr>
      <t>JC6 (2547132161)</t>
    </r>
  </si>
  <si>
    <r>
      <rPr>
        <i/>
        <sz val="11"/>
        <color theme="1"/>
        <rFont val="Calibri"/>
        <family val="2"/>
        <scheme val="minor"/>
      </rPr>
      <t xml:space="preserve">Bacillus smithii </t>
    </r>
    <r>
      <rPr>
        <sz val="11"/>
        <color theme="1"/>
        <rFont val="Calibri"/>
        <family val="2"/>
        <scheme val="minor"/>
      </rPr>
      <t>7_3_47FAA (2513237385)</t>
    </r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 7_6_55CFAA_CT2 (2513237325)</t>
    </r>
  </si>
  <si>
    <r>
      <rPr>
        <i/>
        <sz val="11"/>
        <color theme="1"/>
        <rFont val="Calibri"/>
        <family val="2"/>
        <scheme val="minor"/>
      </rPr>
      <t xml:space="preserve">Bacillus timonensis </t>
    </r>
    <r>
      <rPr>
        <sz val="11"/>
        <color theme="1"/>
        <rFont val="Calibri"/>
        <family val="2"/>
        <scheme val="minor"/>
      </rPr>
      <t>MM10403188 (2547132138)</t>
    </r>
  </si>
  <si>
    <r>
      <rPr>
        <i/>
        <sz val="11"/>
        <color theme="1"/>
        <rFont val="Calibri"/>
        <family val="2"/>
        <scheme val="minor"/>
      </rPr>
      <t xml:space="preserve">Bacteroides timonensis </t>
    </r>
    <r>
      <rPr>
        <sz val="11"/>
        <color theme="1"/>
        <rFont val="Calibri"/>
        <family val="2"/>
        <scheme val="minor"/>
      </rPr>
      <t>AP1 (2600255085)</t>
    </r>
  </si>
  <si>
    <r>
      <rPr>
        <i/>
        <sz val="11"/>
        <color theme="1"/>
        <rFont val="Calibri"/>
        <family val="2"/>
        <scheme val="minor"/>
      </rPr>
      <t xml:space="preserve">Bifidobacterium animalis animalis lactis </t>
    </r>
    <r>
      <rPr>
        <sz val="11"/>
        <color theme="1"/>
        <rFont val="Calibri"/>
        <family val="2"/>
        <scheme val="minor"/>
      </rPr>
      <t>BS 01 (2531839190)</t>
    </r>
  </si>
  <si>
    <r>
      <rPr>
        <i/>
        <sz val="11"/>
        <color theme="1"/>
        <rFont val="Calibri"/>
        <family val="2"/>
        <scheme val="minor"/>
      </rPr>
      <t xml:space="preserve">Bifidobacterium animalis lactis </t>
    </r>
    <r>
      <rPr>
        <sz val="11"/>
        <color theme="1"/>
        <rFont val="Calibri"/>
        <family val="2"/>
        <scheme val="minor"/>
      </rPr>
      <t>AD011 (643348515)</t>
    </r>
  </si>
  <si>
    <r>
      <rPr>
        <i/>
        <sz val="11"/>
        <color theme="1"/>
        <rFont val="Calibri"/>
        <family val="2"/>
        <scheme val="minor"/>
      </rPr>
      <t xml:space="preserve">Bifidobacterium animalis lactis </t>
    </r>
    <r>
      <rPr>
        <sz val="11"/>
        <color theme="1"/>
        <rFont val="Calibri"/>
        <family val="2"/>
        <scheme val="minor"/>
      </rPr>
      <t>BB-12 (646862308)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Bl-04, ATCC SD5219 (644736329)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CNCM I-2494 (651053004)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DSM 10140 (644736330)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HN019 (641736235)</t>
    </r>
  </si>
  <si>
    <r>
      <rPr>
        <i/>
        <sz val="11"/>
        <color theme="1"/>
        <rFont val="Calibri"/>
        <family val="2"/>
        <scheme val="minor"/>
      </rPr>
      <t>Bifidobacterium animalis lactis</t>
    </r>
    <r>
      <rPr>
        <sz val="11"/>
        <color theme="1"/>
        <rFont val="Calibri"/>
        <family val="2"/>
        <scheme val="minor"/>
      </rPr>
      <t xml:space="preserve"> V9 (646862309)</t>
    </r>
  </si>
  <si>
    <r>
      <rPr>
        <i/>
        <sz val="11"/>
        <color theme="1"/>
        <rFont val="Calibri"/>
        <family val="2"/>
        <scheme val="minor"/>
      </rPr>
      <t>Bifidobacterium dentium</t>
    </r>
    <r>
      <rPr>
        <sz val="11"/>
        <color theme="1"/>
        <rFont val="Calibri"/>
        <family val="2"/>
        <scheme val="minor"/>
      </rPr>
      <t xml:space="preserve"> ATCC 27678 (641736189)</t>
    </r>
  </si>
  <si>
    <r>
      <rPr>
        <i/>
        <sz val="11"/>
        <color theme="1"/>
        <rFont val="Calibri"/>
        <family val="2"/>
        <scheme val="minor"/>
      </rPr>
      <t>Blautia obeum</t>
    </r>
    <r>
      <rPr>
        <sz val="11"/>
        <color theme="1"/>
        <rFont val="Calibri"/>
        <family val="2"/>
        <scheme val="minor"/>
      </rPr>
      <t xml:space="preserve"> A2-162 (650377967)</t>
    </r>
  </si>
  <si>
    <r>
      <rPr>
        <i/>
        <sz val="11"/>
        <color theme="1"/>
        <rFont val="Calibri"/>
        <family val="2"/>
        <scheme val="minor"/>
      </rPr>
      <t xml:space="preserve">Blautia obeum </t>
    </r>
    <r>
      <rPr>
        <sz val="11"/>
        <color theme="1"/>
        <rFont val="Calibri"/>
        <family val="2"/>
        <scheme val="minor"/>
      </rPr>
      <t>ATCC 29174 (640963024)</t>
    </r>
  </si>
  <si>
    <r>
      <rPr>
        <i/>
        <sz val="11"/>
        <color theme="1"/>
        <rFont val="Calibri"/>
        <family val="2"/>
        <scheme val="minor"/>
      </rPr>
      <t xml:space="preserve">Blautia producta </t>
    </r>
    <r>
      <rPr>
        <sz val="11"/>
        <color theme="1"/>
        <rFont val="Calibri"/>
        <family val="2"/>
        <scheme val="minor"/>
      </rPr>
      <t>ATCC 27340 (2515154176)</t>
    </r>
  </si>
  <si>
    <r>
      <rPr>
        <i/>
        <sz val="11"/>
        <color theme="1"/>
        <rFont val="Calibri"/>
        <family val="2"/>
        <scheme val="minor"/>
      </rPr>
      <t>Blautia producta</t>
    </r>
    <r>
      <rPr>
        <sz val="11"/>
        <color theme="1"/>
        <rFont val="Calibri"/>
        <family val="2"/>
        <scheme val="minor"/>
      </rPr>
      <t xml:space="preserve"> DSM 2950 (2524023161)</t>
    </r>
  </si>
  <si>
    <r>
      <rPr>
        <i/>
        <sz val="11"/>
        <color theme="1"/>
        <rFont val="Calibri"/>
        <family val="2"/>
        <scheme val="minor"/>
      </rPr>
      <t xml:space="preserve">Blautia wexlerae </t>
    </r>
    <r>
      <rPr>
        <sz val="11"/>
        <color theme="1"/>
        <rFont val="Calibri"/>
        <family val="2"/>
        <scheme val="minor"/>
      </rPr>
      <t>DSM 19850 (2528768167)</t>
    </r>
  </si>
  <si>
    <r>
      <rPr>
        <i/>
        <sz val="11"/>
        <color theme="1"/>
        <rFont val="Calibri"/>
        <family val="2"/>
        <scheme val="minor"/>
      </rPr>
      <t xml:space="preserve">Brevibacillus massiliensis </t>
    </r>
    <r>
      <rPr>
        <sz val="11"/>
        <color theme="1"/>
        <rFont val="Calibri"/>
        <family val="2"/>
        <scheme val="minor"/>
      </rPr>
      <t>phR (2547132151)</t>
    </r>
  </si>
  <si>
    <r>
      <rPr>
        <i/>
        <sz val="11"/>
        <color theme="1"/>
        <rFont val="Calibri"/>
        <family val="2"/>
        <scheme val="minor"/>
      </rPr>
      <t>Brevibacterium senegalense</t>
    </r>
    <r>
      <rPr>
        <sz val="11"/>
        <color theme="1"/>
        <rFont val="Calibri"/>
        <family val="2"/>
        <scheme val="minor"/>
      </rPr>
      <t xml:space="preserve"> JC43 (2547132136)</t>
    </r>
  </si>
  <si>
    <r>
      <rPr>
        <i/>
        <sz val="11"/>
        <color theme="1"/>
        <rFont val="Calibri"/>
        <family val="2"/>
        <scheme val="minor"/>
      </rPr>
      <t>Burkholderia oklahomensis</t>
    </r>
    <r>
      <rPr>
        <sz val="11"/>
        <color theme="1"/>
        <rFont val="Calibri"/>
        <family val="2"/>
        <scheme val="minor"/>
      </rPr>
      <t xml:space="preserve"> EO147 (641736122)</t>
    </r>
  </si>
  <si>
    <r>
      <rPr>
        <i/>
        <sz val="11"/>
        <color theme="1"/>
        <rFont val="Calibri"/>
        <family val="2"/>
        <scheme val="minor"/>
      </rPr>
      <t xml:space="preserve">Butyrivibrio crossotus </t>
    </r>
    <r>
      <rPr>
        <sz val="11"/>
        <color theme="1"/>
        <rFont val="Calibri"/>
        <family val="2"/>
        <scheme val="minor"/>
      </rPr>
      <t>DSM 2876 (645951834)</t>
    </r>
  </si>
  <si>
    <r>
      <rPr>
        <i/>
        <sz val="11"/>
        <color theme="1"/>
        <rFont val="Calibri"/>
        <family val="2"/>
        <scheme val="minor"/>
      </rPr>
      <t xml:space="preserve">Catenibacterium mitsuokai </t>
    </r>
    <r>
      <rPr>
        <sz val="11"/>
        <color theme="1"/>
        <rFont val="Calibri"/>
        <family val="2"/>
        <scheme val="minor"/>
      </rPr>
      <t>DSM 15897 (643886110)</t>
    </r>
  </si>
  <si>
    <r>
      <rPr>
        <i/>
        <sz val="11"/>
        <color theme="1"/>
        <rFont val="Calibri"/>
        <family val="2"/>
        <scheme val="minor"/>
      </rPr>
      <t xml:space="preserve">Cedecea davisae </t>
    </r>
    <r>
      <rPr>
        <sz val="11"/>
        <color theme="1"/>
        <rFont val="Calibri"/>
        <family val="2"/>
        <scheme val="minor"/>
      </rPr>
      <t>005, DSM 4568 (2541046972)</t>
    </r>
  </si>
  <si>
    <r>
      <rPr>
        <i/>
        <sz val="11"/>
        <color theme="1"/>
        <rFont val="Calibri"/>
        <family val="2"/>
        <scheme val="minor"/>
      </rPr>
      <t>Cellulomonas massiliensis</t>
    </r>
    <r>
      <rPr>
        <sz val="11"/>
        <color theme="1"/>
        <rFont val="Calibri"/>
        <family val="2"/>
        <scheme val="minor"/>
      </rPr>
      <t xml:space="preserve"> JC225 (2547132154)</t>
    </r>
  </si>
  <si>
    <r>
      <rPr>
        <i/>
        <sz val="11"/>
        <color theme="1"/>
        <rFont val="Calibri"/>
        <family val="2"/>
        <scheme val="minor"/>
      </rPr>
      <t xml:space="preserve">Citrobacter amalonaticus </t>
    </r>
    <r>
      <rPr>
        <sz val="11"/>
        <color theme="1"/>
        <rFont val="Calibri"/>
        <family val="2"/>
        <scheme val="minor"/>
      </rPr>
      <t>FDAARGOS_165 (2718218027)</t>
    </r>
  </si>
  <si>
    <r>
      <rPr>
        <i/>
        <sz val="11"/>
        <color theme="1"/>
        <rFont val="Calibri"/>
        <family val="2"/>
        <scheme val="minor"/>
      </rPr>
      <t>Citrobacter</t>
    </r>
    <r>
      <rPr>
        <sz val="11"/>
        <color theme="1"/>
        <rFont val="Calibri"/>
        <family val="2"/>
        <scheme val="minor"/>
      </rPr>
      <t xml:space="preserve"> sp. FDAARGOS_155 (2718218443)</t>
    </r>
  </si>
  <si>
    <t>Bacterial and archaeal genomes (IMG taxon ID)</t>
  </si>
  <si>
    <r>
      <rPr>
        <i/>
        <sz val="11"/>
        <color theme="1"/>
        <rFont val="Calibri"/>
        <family val="2"/>
        <scheme val="minor"/>
      </rPr>
      <t>Clostridiales</t>
    </r>
    <r>
      <rPr>
        <sz val="11"/>
        <color theme="1"/>
        <rFont val="Calibri"/>
        <family val="2"/>
        <scheme val="minor"/>
      </rPr>
      <t xml:space="preserve"> sp. 1_7_47FAA (643886007)</t>
    </r>
  </si>
  <si>
    <r>
      <rPr>
        <i/>
        <sz val="11"/>
        <color theme="1"/>
        <rFont val="Calibri"/>
        <family val="2"/>
        <scheme val="minor"/>
      </rPr>
      <t xml:space="preserve">Citrobacter youngae </t>
    </r>
    <r>
      <rPr>
        <sz val="11"/>
        <color theme="1"/>
        <rFont val="Calibri"/>
        <family val="2"/>
        <scheme val="minor"/>
      </rPr>
      <t>ATCC 29220 (2562617093)</t>
    </r>
  </si>
  <si>
    <r>
      <rPr>
        <i/>
        <sz val="11"/>
        <color theme="1"/>
        <rFont val="Calibri"/>
        <family val="2"/>
        <scheme val="minor"/>
      </rPr>
      <t>Clostridiales</t>
    </r>
    <r>
      <rPr>
        <sz val="11"/>
        <color theme="1"/>
        <rFont val="Calibri"/>
        <family val="2"/>
        <scheme val="minor"/>
      </rPr>
      <t xml:space="preserve"> sp. SS3/4 (650377989)</t>
    </r>
  </si>
  <si>
    <r>
      <rPr>
        <i/>
        <sz val="11"/>
        <color theme="1"/>
        <rFont val="Calibri"/>
        <family val="2"/>
        <scheme val="minor"/>
      </rPr>
      <t xml:space="preserve">Clostridioides difficile </t>
    </r>
    <r>
      <rPr>
        <sz val="11"/>
        <color theme="1"/>
        <rFont val="Calibri"/>
        <family val="2"/>
        <scheme val="minor"/>
      </rPr>
      <t>70-100-2010 (2537561695)</t>
    </r>
  </si>
  <si>
    <r>
      <rPr>
        <i/>
        <sz val="11"/>
        <color theme="1"/>
        <rFont val="Calibri"/>
        <family val="2"/>
        <scheme val="minor"/>
      </rPr>
      <t xml:space="preserve">Clostridioides difficile </t>
    </r>
    <r>
      <rPr>
        <sz val="11"/>
        <color theme="1"/>
        <rFont val="Calibri"/>
        <family val="2"/>
        <scheme val="minor"/>
      </rPr>
      <t>CD196 (646311914)</t>
    </r>
  </si>
  <si>
    <r>
      <rPr>
        <i/>
        <sz val="11"/>
        <color theme="1"/>
        <rFont val="Calibri"/>
        <family val="2"/>
        <scheme val="minor"/>
      </rPr>
      <t>Clostridioides difficile</t>
    </r>
    <r>
      <rPr>
        <sz val="11"/>
        <color theme="1"/>
        <rFont val="Calibri"/>
        <family val="2"/>
        <scheme val="minor"/>
      </rPr>
      <t xml:space="preserve"> NAP07 (647000227)</t>
    </r>
  </si>
  <si>
    <r>
      <rPr>
        <i/>
        <sz val="11"/>
        <color theme="1"/>
        <rFont val="Calibri"/>
        <family val="2"/>
        <scheme val="minor"/>
      </rPr>
      <t>Clostridioides difficile</t>
    </r>
    <r>
      <rPr>
        <sz val="11"/>
        <color theme="1"/>
        <rFont val="Calibri"/>
        <family val="2"/>
        <scheme val="minor"/>
      </rPr>
      <t xml:space="preserve"> NAP08 (647000228)</t>
    </r>
  </si>
  <si>
    <r>
      <rPr>
        <i/>
        <sz val="11"/>
        <color theme="1"/>
        <rFont val="Calibri"/>
        <family val="2"/>
        <scheme val="minor"/>
      </rPr>
      <t>Clostridioides difficile</t>
    </r>
    <r>
      <rPr>
        <sz val="11"/>
        <color theme="1"/>
        <rFont val="Calibri"/>
        <family val="2"/>
        <scheme val="minor"/>
      </rPr>
      <t xml:space="preserve"> R20291 (646311915)</t>
    </r>
  </si>
  <si>
    <r>
      <rPr>
        <i/>
        <sz val="11"/>
        <color theme="1"/>
        <rFont val="Calibri"/>
        <family val="2"/>
        <scheme val="minor"/>
      </rPr>
      <t>Clostridium asparagiforme</t>
    </r>
    <r>
      <rPr>
        <sz val="11"/>
        <color theme="1"/>
        <rFont val="Calibri"/>
        <family val="2"/>
        <scheme val="minor"/>
      </rPr>
      <t xml:space="preserve"> DSM 15981 (643886112)</t>
    </r>
  </si>
  <si>
    <r>
      <rPr>
        <i/>
        <sz val="11"/>
        <color theme="1"/>
        <rFont val="Calibri"/>
        <family val="2"/>
        <scheme val="minor"/>
      </rPr>
      <t>Clostridium bolteae</t>
    </r>
    <r>
      <rPr>
        <sz val="11"/>
        <color theme="1"/>
        <rFont val="Calibri"/>
        <family val="2"/>
        <scheme val="minor"/>
      </rPr>
      <t xml:space="preserve"> ATCC BAA-613 (641380428)</t>
    </r>
  </si>
  <si>
    <r>
      <rPr>
        <i/>
        <sz val="11"/>
        <color theme="1"/>
        <rFont val="Calibri"/>
        <family val="2"/>
        <scheme val="minor"/>
      </rPr>
      <t>Clostridium bolteae</t>
    </r>
    <r>
      <rPr>
        <sz val="11"/>
        <color theme="1"/>
        <rFont val="Calibri"/>
        <family val="2"/>
        <scheme val="minor"/>
      </rPr>
      <t xml:space="preserve"> WAL-14578 JGI Assembly and Annotation (2602042044)</t>
    </r>
  </si>
  <si>
    <r>
      <rPr>
        <i/>
        <sz val="11"/>
        <color theme="1"/>
        <rFont val="Calibri"/>
        <family val="2"/>
        <scheme val="minor"/>
      </rPr>
      <t xml:space="preserve">Clostridium citroniae </t>
    </r>
    <r>
      <rPr>
        <sz val="11"/>
        <color theme="1"/>
        <rFont val="Calibri"/>
        <family val="2"/>
        <scheme val="minor"/>
      </rPr>
      <t>WAL-17108 (2513237360)</t>
    </r>
  </si>
  <si>
    <r>
      <rPr>
        <i/>
        <sz val="11"/>
        <color theme="1"/>
        <rFont val="Calibri"/>
        <family val="2"/>
        <scheme val="minor"/>
      </rPr>
      <t>Clostridium citroniae</t>
    </r>
    <r>
      <rPr>
        <sz val="11"/>
        <color theme="1"/>
        <rFont val="Calibri"/>
        <family val="2"/>
        <scheme val="minor"/>
      </rPr>
      <t xml:space="preserve"> WAL-19142 (2636415767)</t>
    </r>
  </si>
  <si>
    <r>
      <rPr>
        <i/>
        <sz val="11"/>
        <color theme="1"/>
        <rFont val="Calibri"/>
        <family val="2"/>
        <scheme val="minor"/>
      </rPr>
      <t>Clostridium clostridioforme</t>
    </r>
    <r>
      <rPr>
        <sz val="11"/>
        <color theme="1"/>
        <rFont val="Calibri"/>
        <family val="2"/>
        <scheme val="minor"/>
      </rPr>
      <t xml:space="preserve"> 2_1_49FAA (2513237315)</t>
    </r>
  </si>
  <si>
    <r>
      <rPr>
        <i/>
        <sz val="11"/>
        <color theme="1"/>
        <rFont val="Calibri"/>
        <family val="2"/>
        <scheme val="minor"/>
      </rPr>
      <t xml:space="preserve">Clostridium clostridioforme </t>
    </r>
    <r>
      <rPr>
        <sz val="11"/>
        <color theme="1"/>
        <rFont val="Calibri"/>
        <family val="2"/>
        <scheme val="minor"/>
      </rPr>
      <t>WAL-7855 (2648501893)</t>
    </r>
  </si>
  <si>
    <r>
      <rPr>
        <i/>
        <sz val="11"/>
        <color theme="1"/>
        <rFont val="Calibri"/>
        <family val="2"/>
        <scheme val="minor"/>
      </rPr>
      <t>Clostridium hylemonae</t>
    </r>
    <r>
      <rPr>
        <sz val="11"/>
        <color theme="1"/>
        <rFont val="Calibri"/>
        <family val="2"/>
        <scheme val="minor"/>
      </rPr>
      <t xml:space="preserve"> DSM 15053 (642979359)</t>
    </r>
  </si>
  <si>
    <r>
      <rPr>
        <i/>
        <sz val="11"/>
        <color theme="1"/>
        <rFont val="Calibri"/>
        <family val="2"/>
        <scheme val="minor"/>
      </rPr>
      <t>Clostridium leptum</t>
    </r>
    <r>
      <rPr>
        <sz val="11"/>
        <color theme="1"/>
        <rFont val="Calibri"/>
        <family val="2"/>
        <scheme val="minor"/>
      </rPr>
      <t xml:space="preserve"> DSM 753 (641380427)</t>
    </r>
  </si>
  <si>
    <r>
      <rPr>
        <i/>
        <sz val="11"/>
        <color theme="1"/>
        <rFont val="Calibri"/>
        <family val="2"/>
        <scheme val="minor"/>
      </rPr>
      <t>Clostridium methylpentosum</t>
    </r>
    <r>
      <rPr>
        <sz val="11"/>
        <color theme="1"/>
        <rFont val="Calibri"/>
        <family val="2"/>
        <scheme val="minor"/>
      </rPr>
      <t xml:space="preserve"> R2, DSM 5476 (643886206)</t>
    </r>
  </si>
  <si>
    <r>
      <rPr>
        <i/>
        <sz val="11"/>
        <color theme="1"/>
        <rFont val="Calibri"/>
        <family val="2"/>
        <scheme val="minor"/>
      </rPr>
      <t xml:space="preserve">Clostridium orbiscindens </t>
    </r>
    <r>
      <rPr>
        <sz val="11"/>
        <color theme="1"/>
        <rFont val="Calibri"/>
        <family val="2"/>
        <scheme val="minor"/>
      </rPr>
      <t>1_3_50AFAA (2597489878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M62/1 (2562617079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7_3_54FAA (2513237367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ATCC BAA-442 (2597490299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HGF2 (649989921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KLE 1755 (2600255042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SS2/1 (641736270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 VPI C48-50 (2600254992)</t>
    </r>
  </si>
  <si>
    <r>
      <rPr>
        <i/>
        <sz val="11"/>
        <color theme="1"/>
        <rFont val="Calibri"/>
        <family val="2"/>
        <scheme val="minor"/>
      </rPr>
      <t>Clostridium symbiosum</t>
    </r>
    <r>
      <rPr>
        <sz val="11"/>
        <color theme="1"/>
        <rFont val="Calibri"/>
        <family val="2"/>
        <scheme val="minor"/>
      </rPr>
      <t xml:space="preserve"> ATCC 14940 (2597490298)</t>
    </r>
  </si>
  <si>
    <r>
      <rPr>
        <i/>
        <sz val="11"/>
        <color theme="1"/>
        <rFont val="Calibri"/>
        <family val="2"/>
        <scheme val="minor"/>
      </rPr>
      <t>Clostridium symbiosum</t>
    </r>
    <r>
      <rPr>
        <sz val="11"/>
        <color theme="1"/>
        <rFont val="Calibri"/>
        <family val="2"/>
        <scheme val="minor"/>
      </rPr>
      <t xml:space="preserve"> WAL-14163 (649989922)</t>
    </r>
  </si>
  <si>
    <r>
      <rPr>
        <i/>
        <sz val="11"/>
        <color theme="1"/>
        <rFont val="Calibri"/>
        <family val="2"/>
        <scheme val="minor"/>
      </rPr>
      <t xml:space="preserve">Clostridium symbiosum </t>
    </r>
    <r>
      <rPr>
        <sz val="11"/>
        <color theme="1"/>
        <rFont val="Calibri"/>
        <family val="2"/>
        <scheme val="minor"/>
      </rPr>
      <t>WAL-14673 (649989923)</t>
    </r>
  </si>
  <si>
    <r>
      <rPr>
        <i/>
        <sz val="11"/>
        <color theme="1"/>
        <rFont val="Calibri"/>
        <family val="2"/>
        <scheme val="minor"/>
      </rPr>
      <t>Coprobacillus</t>
    </r>
    <r>
      <rPr>
        <sz val="11"/>
        <color theme="1"/>
        <rFont val="Calibri"/>
        <family val="2"/>
        <scheme val="minor"/>
      </rPr>
      <t xml:space="preserve"> sp. 29_1 (649989924)</t>
    </r>
  </si>
  <si>
    <r>
      <rPr>
        <i/>
        <sz val="11"/>
        <color theme="1"/>
        <rFont val="Calibri"/>
        <family val="2"/>
        <scheme val="minor"/>
      </rPr>
      <t>Coprobacillus</t>
    </r>
    <r>
      <rPr>
        <sz val="11"/>
        <color theme="1"/>
        <rFont val="Calibri"/>
        <family val="2"/>
        <scheme val="minor"/>
      </rPr>
      <t xml:space="preserve"> sp. 8_1_38FAA (2636415786)</t>
    </r>
  </si>
  <si>
    <r>
      <rPr>
        <i/>
        <sz val="11"/>
        <color theme="1"/>
        <rFont val="Calibri"/>
        <family val="2"/>
        <scheme val="minor"/>
      </rPr>
      <t>Coprobacillus</t>
    </r>
    <r>
      <rPr>
        <sz val="11"/>
        <color theme="1"/>
        <rFont val="Calibri"/>
        <family val="2"/>
        <scheme val="minor"/>
      </rPr>
      <t xml:space="preserve"> sp. D6 (2547132035)</t>
    </r>
  </si>
  <si>
    <r>
      <rPr>
        <i/>
        <sz val="11"/>
        <color theme="1"/>
        <rFont val="Calibri"/>
        <family val="2"/>
        <scheme val="minor"/>
      </rPr>
      <t>Coprococcus eutactus</t>
    </r>
    <r>
      <rPr>
        <sz val="11"/>
        <color theme="1"/>
        <rFont val="Calibri"/>
        <family val="2"/>
        <scheme val="minor"/>
      </rPr>
      <t xml:space="preserve"> ATCC 27759 (641380422)</t>
    </r>
  </si>
  <si>
    <r>
      <rPr>
        <i/>
        <sz val="11"/>
        <color theme="1"/>
        <rFont val="Calibri"/>
        <family val="2"/>
        <scheme val="minor"/>
      </rPr>
      <t>Coprococcus</t>
    </r>
    <r>
      <rPr>
        <sz val="11"/>
        <color theme="1"/>
        <rFont val="Calibri"/>
        <family val="2"/>
        <scheme val="minor"/>
      </rPr>
      <t xml:space="preserve"> sp. ART55/1 (2565956545)</t>
    </r>
  </si>
  <si>
    <r>
      <rPr>
        <i/>
        <sz val="11"/>
        <color theme="1"/>
        <rFont val="Calibri"/>
        <family val="2"/>
        <scheme val="minor"/>
      </rPr>
      <t>Corynebacterium ammoniagenes</t>
    </r>
    <r>
      <rPr>
        <sz val="11"/>
        <color theme="1"/>
        <rFont val="Calibri"/>
        <family val="2"/>
        <scheme val="minor"/>
      </rPr>
      <t xml:space="preserve"> DSM 20306 (647000230)</t>
    </r>
  </si>
  <si>
    <r>
      <rPr>
        <i/>
        <sz val="11"/>
        <color theme="1"/>
        <rFont val="Calibri"/>
        <family val="2"/>
        <scheme val="minor"/>
      </rPr>
      <t>Desulfitobacterium hafniense</t>
    </r>
    <r>
      <rPr>
        <sz val="11"/>
        <color theme="1"/>
        <rFont val="Calibri"/>
        <family val="2"/>
        <scheme val="minor"/>
      </rPr>
      <t xml:space="preserve"> DP7 (draft 151 contigs) (2522572064)</t>
    </r>
  </si>
  <si>
    <r>
      <rPr>
        <i/>
        <sz val="11"/>
        <color theme="1"/>
        <rFont val="Calibri"/>
        <family val="2"/>
        <scheme val="minor"/>
      </rPr>
      <t>Dielma fastidiosa</t>
    </r>
    <r>
      <rPr>
        <sz val="11"/>
        <color theme="1"/>
        <rFont val="Calibri"/>
        <family val="2"/>
        <scheme val="minor"/>
      </rPr>
      <t xml:space="preserve"> JC118 (2547132147)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ATCC 15947 (2547132207)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ATCC 23685 (647000237)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FL6-60 (648231704)</t>
    </r>
  </si>
  <si>
    <r>
      <rPr>
        <i/>
        <sz val="11"/>
        <color theme="1"/>
        <rFont val="Calibri"/>
        <family val="2"/>
        <scheme val="minor"/>
      </rPr>
      <t xml:space="preserve">Enterococcus avium </t>
    </r>
    <r>
      <rPr>
        <sz val="11"/>
        <color theme="1"/>
        <rFont val="Calibri"/>
        <family val="2"/>
        <scheme val="minor"/>
      </rPr>
      <t>ATCC 14025 (2541047449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12030 (2558860945)</t>
    </r>
  </si>
  <si>
    <r>
      <rPr>
        <i/>
        <sz val="11"/>
        <color theme="1"/>
        <rFont val="Calibri"/>
        <family val="2"/>
        <scheme val="minor"/>
      </rPr>
      <t xml:space="preserve">Enterococcus faecalis </t>
    </r>
    <r>
      <rPr>
        <sz val="11"/>
        <color theme="1"/>
        <rFont val="Calibri"/>
        <family val="2"/>
        <scheme val="minor"/>
      </rPr>
      <t>12030 (ENT15) (2546825518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62 (650377929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D1 (ENT11) (2546825515)</t>
    </r>
  </si>
  <si>
    <r>
      <rPr>
        <i/>
        <sz val="11"/>
        <color theme="1"/>
        <rFont val="Calibri"/>
        <family val="2"/>
        <scheme val="minor"/>
      </rPr>
      <t xml:space="preserve">Enterococcus faecalis </t>
    </r>
    <r>
      <rPr>
        <sz val="11"/>
        <color theme="1"/>
        <rFont val="Calibri"/>
        <family val="2"/>
        <scheme val="minor"/>
      </rPr>
      <t>EnGen0334 D1 (2563367067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OG1RF, ATCC 47077 (2511231133)</t>
    </r>
  </si>
  <si>
    <r>
      <rPr>
        <i/>
        <sz val="11"/>
        <color theme="1"/>
        <rFont val="Calibri"/>
        <family val="2"/>
        <scheme val="minor"/>
      </rPr>
      <t xml:space="preserve">Enterococcus faecalis </t>
    </r>
    <r>
      <rPr>
        <sz val="11"/>
        <color theme="1"/>
        <rFont val="Calibri"/>
        <family val="2"/>
        <scheme val="minor"/>
      </rPr>
      <t>PC1.1 (2513237319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TX0104 (643886065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TX1322 (643886064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TX2134 (648276641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V583 (637000101)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X98, ATCC 27276 (647533145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1,141,733 (647533146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1,231,501 (647533150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Com12 (647533153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Com15 (647533154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E1071 (647000243)</t>
    </r>
  </si>
  <si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PC4.1 (647000238)</t>
    </r>
  </si>
  <si>
    <r>
      <rPr>
        <i/>
        <sz val="11"/>
        <color theme="1"/>
        <rFont val="Calibri"/>
        <family val="2"/>
        <scheme val="minor"/>
      </rPr>
      <t xml:space="preserve">Enterococcus faecium </t>
    </r>
    <r>
      <rPr>
        <sz val="11"/>
        <color theme="1"/>
        <rFont val="Calibri"/>
        <family val="2"/>
        <scheme val="minor"/>
      </rPr>
      <t>TX1330 (643886120)</t>
    </r>
  </si>
  <si>
    <r>
      <rPr>
        <i/>
        <sz val="11"/>
        <color theme="1"/>
        <rFont val="Calibri"/>
        <family val="2"/>
        <scheme val="minor"/>
      </rPr>
      <t>Enterococcus raffinosus</t>
    </r>
    <r>
      <rPr>
        <sz val="11"/>
        <color theme="1"/>
        <rFont val="Calibri"/>
        <family val="2"/>
        <scheme val="minor"/>
      </rPr>
      <t xml:space="preserve"> cftri2200 (2554235108)</t>
    </r>
  </si>
  <si>
    <r>
      <rPr>
        <i/>
        <sz val="11"/>
        <color theme="1"/>
        <rFont val="Calibri"/>
        <family val="2"/>
        <scheme val="minor"/>
      </rPr>
      <t xml:space="preserve">Enterococcus saccharolyticus </t>
    </r>
    <r>
      <rPr>
        <sz val="11"/>
        <color theme="1"/>
        <rFont val="Calibri"/>
        <family val="2"/>
        <scheme val="minor"/>
      </rPr>
      <t>30_1 (2513237314)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7L76 (650377930)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1E (2537561746)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2E (2537561747)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3E (2537561748)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 GMD4E (2537561749)</t>
    </r>
  </si>
  <si>
    <r>
      <rPr>
        <i/>
        <sz val="11"/>
        <color theme="1"/>
        <rFont val="Calibri"/>
        <family val="2"/>
        <scheme val="minor"/>
      </rPr>
      <t>Erysipelotrichaceae bacterium</t>
    </r>
    <r>
      <rPr>
        <sz val="11"/>
        <color theme="1"/>
        <rFont val="Calibri"/>
        <family val="2"/>
        <scheme val="minor"/>
      </rPr>
      <t xml:space="preserve"> sp. 21_3 (2513237332)</t>
    </r>
  </si>
  <si>
    <r>
      <rPr>
        <i/>
        <sz val="11"/>
        <color theme="1"/>
        <rFont val="Calibri"/>
        <family val="2"/>
        <scheme val="minor"/>
      </rPr>
      <t xml:space="preserve">Erysipelotrichaceae bacterium </t>
    </r>
    <r>
      <rPr>
        <sz val="11"/>
        <color theme="1"/>
        <rFont val="Calibri"/>
        <family val="2"/>
        <scheme val="minor"/>
      </rPr>
      <t>sp. 3_1_53 (649989945)</t>
    </r>
  </si>
  <si>
    <r>
      <rPr>
        <i/>
        <sz val="11"/>
        <color theme="1"/>
        <rFont val="Calibri"/>
        <family val="2"/>
        <scheme val="minor"/>
      </rPr>
      <t>Erysipelotrichaceae bacterium</t>
    </r>
    <r>
      <rPr>
        <sz val="11"/>
        <color theme="1"/>
        <rFont val="Calibri"/>
        <family val="2"/>
        <scheme val="minor"/>
      </rPr>
      <t xml:space="preserve"> sp. 6_1_45 (2531839268)</t>
    </r>
  </si>
  <si>
    <r>
      <rPr>
        <i/>
        <sz val="11"/>
        <color theme="1"/>
        <rFont val="Calibri"/>
        <family val="2"/>
        <scheme val="minor"/>
      </rPr>
      <t>Erysipelotrichaceae</t>
    </r>
    <r>
      <rPr>
        <sz val="11"/>
        <color theme="1"/>
        <rFont val="Calibri"/>
        <family val="2"/>
        <scheme val="minor"/>
      </rPr>
      <t xml:space="preserve"> sp. 2_2_44A (2513237345)</t>
    </r>
  </si>
  <si>
    <r>
      <rPr>
        <i/>
        <sz val="11"/>
        <color theme="1"/>
        <rFont val="Calibri"/>
        <family val="2"/>
        <scheme val="minor"/>
      </rPr>
      <t>Eubacterium</t>
    </r>
    <r>
      <rPr>
        <sz val="11"/>
        <color theme="1"/>
        <rFont val="Calibri"/>
        <family val="2"/>
        <scheme val="minor"/>
      </rPr>
      <t xml:space="preserve"> sp. 3_1_31 (2654587777)</t>
    </r>
  </si>
  <si>
    <r>
      <rPr>
        <i/>
        <sz val="11"/>
        <color theme="1"/>
        <rFont val="Calibri"/>
        <family val="2"/>
        <scheme val="minor"/>
      </rPr>
      <t>Eubacterium ventriosum</t>
    </r>
    <r>
      <rPr>
        <sz val="11"/>
        <color theme="1"/>
        <rFont val="Calibri"/>
        <family val="2"/>
        <scheme val="minor"/>
      </rPr>
      <t xml:space="preserve"> ATCC 27560 (640963022)</t>
    </r>
  </si>
  <si>
    <r>
      <rPr>
        <i/>
        <sz val="11"/>
        <color theme="1"/>
        <rFont val="Calibri"/>
        <family val="2"/>
        <scheme val="minor"/>
      </rPr>
      <t xml:space="preserve">Faecalibacterium cf. prausnitzii </t>
    </r>
    <r>
      <rPr>
        <sz val="11"/>
        <color theme="1"/>
        <rFont val="Calibri"/>
        <family val="2"/>
        <scheme val="minor"/>
      </rPr>
      <t>KLE1255 (649989951)</t>
    </r>
  </si>
  <si>
    <r>
      <rPr>
        <i/>
        <sz val="11"/>
        <color theme="1"/>
        <rFont val="Calibri"/>
        <family val="2"/>
        <scheme val="minor"/>
      </rPr>
      <t xml:space="preserve">Faecalibacterium prausnitzii </t>
    </r>
    <r>
      <rPr>
        <sz val="11"/>
        <color theme="1"/>
        <rFont val="Calibri"/>
        <family val="2"/>
        <scheme val="minor"/>
      </rPr>
      <t>L2-6 (650377941)</t>
    </r>
  </si>
  <si>
    <r>
      <rPr>
        <i/>
        <sz val="11"/>
        <color theme="1"/>
        <rFont val="Calibri"/>
        <family val="2"/>
        <scheme val="minor"/>
      </rPr>
      <t>Faecalibacterium prausnitzii</t>
    </r>
    <r>
      <rPr>
        <sz val="11"/>
        <color theme="1"/>
        <rFont val="Calibri"/>
        <family val="2"/>
        <scheme val="minor"/>
      </rPr>
      <t xml:space="preserve"> M21/2 (641380420)</t>
    </r>
  </si>
  <si>
    <r>
      <rPr>
        <i/>
        <sz val="11"/>
        <color theme="1"/>
        <rFont val="Calibri"/>
        <family val="2"/>
        <scheme val="minor"/>
      </rPr>
      <t xml:space="preserve">Faecalibacterium prausnitzii </t>
    </r>
    <r>
      <rPr>
        <sz val="11"/>
        <color theme="1"/>
        <rFont val="Calibri"/>
        <family val="2"/>
        <scheme val="minor"/>
      </rPr>
      <t>SL3/3 (650377940)</t>
    </r>
  </si>
  <si>
    <r>
      <rPr>
        <i/>
        <sz val="11"/>
        <color theme="1"/>
        <rFont val="Calibri"/>
        <family val="2"/>
        <scheme val="minor"/>
      </rPr>
      <t xml:space="preserve">Faecalitalea cylindroides </t>
    </r>
    <r>
      <rPr>
        <sz val="11"/>
        <color theme="1"/>
        <rFont val="Calibri"/>
        <family val="2"/>
        <scheme val="minor"/>
      </rPr>
      <t>ATCC 27803 (2558860279)</t>
    </r>
  </si>
  <si>
    <r>
      <rPr>
        <i/>
        <sz val="11"/>
        <color theme="1"/>
        <rFont val="Calibri"/>
        <family val="2"/>
        <scheme val="minor"/>
      </rPr>
      <t>Faecalitalea cylindroides</t>
    </r>
    <r>
      <rPr>
        <sz val="11"/>
        <color theme="1"/>
        <rFont val="Calibri"/>
        <family val="2"/>
        <scheme val="minor"/>
      </rPr>
      <t xml:space="preserve"> T2-87 (650377935)</t>
    </r>
  </si>
  <si>
    <r>
      <rPr>
        <i/>
        <sz val="11"/>
        <color theme="1"/>
        <rFont val="Calibri"/>
        <family val="2"/>
        <scheme val="minor"/>
      </rPr>
      <t xml:space="preserve">Flavonifractor plautii </t>
    </r>
    <r>
      <rPr>
        <sz val="11"/>
        <color theme="1"/>
        <rFont val="Calibri"/>
        <family val="2"/>
        <scheme val="minor"/>
      </rPr>
      <t>ATCC 29863 (2513237287)</t>
    </r>
  </si>
  <si>
    <r>
      <rPr>
        <i/>
        <sz val="11"/>
        <color theme="1"/>
        <rFont val="Calibri"/>
        <family val="2"/>
        <scheme val="minor"/>
      </rPr>
      <t>Fusobacterium mortiferum</t>
    </r>
    <r>
      <rPr>
        <sz val="11"/>
        <color theme="1"/>
        <rFont val="Calibri"/>
        <family val="2"/>
        <scheme val="minor"/>
      </rPr>
      <t xml:space="preserve"> ATCC 9817 (646206254)</t>
    </r>
  </si>
  <si>
    <r>
      <rPr>
        <i/>
        <sz val="11"/>
        <color theme="1"/>
        <rFont val="Calibri"/>
        <family val="2"/>
        <scheme val="minor"/>
      </rPr>
      <t>Fusobacterium varium</t>
    </r>
    <r>
      <rPr>
        <sz val="11"/>
        <color theme="1"/>
        <rFont val="Calibri"/>
        <family val="2"/>
        <scheme val="minor"/>
      </rPr>
      <t xml:space="preserve"> ATCC 27725 (646206275)</t>
    </r>
  </si>
  <si>
    <r>
      <rPr>
        <i/>
        <sz val="11"/>
        <color theme="1"/>
        <rFont val="Calibri"/>
        <family val="2"/>
        <scheme val="minor"/>
      </rPr>
      <t>Gordonibacter pamelaeae</t>
    </r>
    <r>
      <rPr>
        <sz val="11"/>
        <color theme="1"/>
        <rFont val="Calibri"/>
        <family val="2"/>
        <scheme val="minor"/>
      </rPr>
      <t xml:space="preserve"> 7-10-1-bT, DSM 19378 (650377943)</t>
    </r>
  </si>
  <si>
    <r>
      <rPr>
        <i/>
        <sz val="11"/>
        <color theme="1"/>
        <rFont val="Calibri"/>
        <family val="2"/>
        <scheme val="minor"/>
      </rPr>
      <t>Halorubrum lipolyticum</t>
    </r>
    <r>
      <rPr>
        <sz val="11"/>
        <color theme="1"/>
        <rFont val="Calibri"/>
        <family val="2"/>
        <scheme val="minor"/>
      </rPr>
      <t xml:space="preserve"> DSM 21995 (2534682115)</t>
    </r>
  </si>
  <si>
    <r>
      <rPr>
        <i/>
        <sz val="11"/>
        <color theme="1"/>
        <rFont val="Calibri"/>
        <family val="2"/>
        <scheme val="minor"/>
      </rPr>
      <t>Holdemania filiformis</t>
    </r>
    <r>
      <rPr>
        <sz val="11"/>
        <color theme="1"/>
        <rFont val="Calibri"/>
        <family val="2"/>
        <scheme val="minor"/>
      </rPr>
      <t xml:space="preserve"> VPI J1-31B-1, DSM 12042 (643886103)</t>
    </r>
  </si>
  <si>
    <r>
      <rPr>
        <i/>
        <sz val="11"/>
        <color theme="1"/>
        <rFont val="Calibri"/>
        <family val="2"/>
        <scheme val="minor"/>
      </rPr>
      <t xml:space="preserve">Holdemania massiliensis </t>
    </r>
    <r>
      <rPr>
        <sz val="11"/>
        <color theme="1"/>
        <rFont val="Calibri"/>
        <family val="2"/>
        <scheme val="minor"/>
      </rPr>
      <t>AP2 (2551306369)</t>
    </r>
  </si>
  <si>
    <r>
      <rPr>
        <i/>
        <sz val="11"/>
        <color theme="1"/>
        <rFont val="Calibri"/>
        <family val="2"/>
        <scheme val="minor"/>
      </rPr>
      <t xml:space="preserve">Hungatella hathewayi </t>
    </r>
    <r>
      <rPr>
        <sz val="11"/>
        <color theme="1"/>
        <rFont val="Calibri"/>
        <family val="2"/>
        <scheme val="minor"/>
      </rPr>
      <t>DSM 13479 (645951835)</t>
    </r>
  </si>
  <si>
    <r>
      <rPr>
        <i/>
        <sz val="11"/>
        <color theme="1"/>
        <rFont val="Calibri"/>
        <family val="2"/>
        <scheme val="minor"/>
      </rPr>
      <t>Hungatella hathewayi</t>
    </r>
    <r>
      <rPr>
        <sz val="11"/>
        <color theme="1"/>
        <rFont val="Calibri"/>
        <family val="2"/>
        <scheme val="minor"/>
      </rPr>
      <t xml:space="preserve"> WAL-18680 (2513237275)</t>
    </r>
  </si>
  <si>
    <r>
      <rPr>
        <i/>
        <sz val="11"/>
        <color theme="1"/>
        <rFont val="Calibri"/>
        <family val="2"/>
        <scheme val="minor"/>
      </rPr>
      <t xml:space="preserve">Intestinibacter bartlettii </t>
    </r>
    <r>
      <rPr>
        <sz val="11"/>
        <color theme="1"/>
        <rFont val="Calibri"/>
        <family val="2"/>
        <scheme val="minor"/>
      </rPr>
      <t>DSM 16795 (641736113)</t>
    </r>
  </si>
  <si>
    <r>
      <rPr>
        <i/>
        <sz val="11"/>
        <color theme="1"/>
        <rFont val="Calibri"/>
        <family val="2"/>
        <scheme val="minor"/>
      </rPr>
      <t>Intestinimonas butyriciproducens</t>
    </r>
    <r>
      <rPr>
        <sz val="11"/>
        <color theme="1"/>
        <rFont val="Calibri"/>
        <family val="2"/>
        <scheme val="minor"/>
      </rPr>
      <t xml:space="preserve"> AF211 (2667527550)</t>
    </r>
  </si>
  <si>
    <r>
      <rPr>
        <i/>
        <sz val="11"/>
        <color theme="1"/>
        <rFont val="Calibri"/>
        <family val="2"/>
        <scheme val="minor"/>
      </rPr>
      <t>Intestinimonas butyriciproducens</t>
    </r>
    <r>
      <rPr>
        <sz val="11"/>
        <color theme="1"/>
        <rFont val="Calibri"/>
        <family val="2"/>
        <scheme val="minor"/>
      </rPr>
      <t xml:space="preserve"> DSM 26588 (2756170247)</t>
    </r>
  </si>
  <si>
    <r>
      <rPr>
        <i/>
        <sz val="11"/>
        <color theme="1"/>
        <rFont val="Calibri"/>
        <family val="2"/>
        <scheme val="minor"/>
      </rPr>
      <t>Intestinimonas butyriciproducens</t>
    </r>
    <r>
      <rPr>
        <sz val="11"/>
        <color theme="1"/>
        <rFont val="Calibri"/>
        <family val="2"/>
        <scheme val="minor"/>
      </rPr>
      <t xml:space="preserve"> ER1 (2740892378)</t>
    </r>
  </si>
  <si>
    <r>
      <rPr>
        <i/>
        <sz val="11"/>
        <color theme="1"/>
        <rFont val="Calibri"/>
        <family val="2"/>
        <scheme val="minor"/>
      </rPr>
      <t>Kurthia massiliensis</t>
    </r>
    <r>
      <rPr>
        <sz val="11"/>
        <color theme="1"/>
        <rFont val="Calibri"/>
        <family val="2"/>
        <scheme val="minor"/>
      </rPr>
      <t xml:space="preserve"> JC30 (2547132137)</t>
    </r>
  </si>
  <si>
    <r>
      <rPr>
        <i/>
        <sz val="11"/>
        <color theme="1"/>
        <rFont val="Calibri"/>
        <family val="2"/>
        <scheme val="minor"/>
      </rPr>
      <t>Lachnospiraceae bacterium</t>
    </r>
    <r>
      <rPr>
        <sz val="11"/>
        <color theme="1"/>
        <rFont val="Calibri"/>
        <family val="2"/>
        <scheme val="minor"/>
      </rPr>
      <t xml:space="preserve"> 3_1_57FAA_CT1 (2562617188)</t>
    </r>
  </si>
  <si>
    <r>
      <rPr>
        <i/>
        <sz val="11"/>
        <color theme="1"/>
        <rFont val="Calibri"/>
        <family val="2"/>
        <scheme val="minor"/>
      </rPr>
      <t>Lachnospiraceae bacterium</t>
    </r>
    <r>
      <rPr>
        <sz val="11"/>
        <color theme="1"/>
        <rFont val="Calibri"/>
        <family val="2"/>
        <scheme val="minor"/>
      </rPr>
      <t xml:space="preserve"> sp. 5_1_63FAA (649989957)</t>
    </r>
  </si>
  <si>
    <r>
      <rPr>
        <i/>
        <sz val="11"/>
        <color theme="1"/>
        <rFont val="Calibri"/>
        <family val="2"/>
        <scheme val="minor"/>
      </rPr>
      <t>Lachnospiraceae bacterium</t>
    </r>
    <r>
      <rPr>
        <sz val="11"/>
        <color theme="1"/>
        <rFont val="Calibri"/>
        <family val="2"/>
        <scheme val="minor"/>
      </rPr>
      <t xml:space="preserve"> sp. 7_1_58FAA (2513237329)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ATCC 4796 (643886014)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NCFM (637000138)</t>
    </r>
  </si>
  <si>
    <r>
      <rPr>
        <i/>
        <sz val="11"/>
        <color theme="1"/>
        <rFont val="Calibri"/>
        <family val="2"/>
        <scheme val="minor"/>
      </rPr>
      <t xml:space="preserve">Lactobacillus amylolyticus </t>
    </r>
    <r>
      <rPr>
        <sz val="11"/>
        <color theme="1"/>
        <rFont val="Calibri"/>
        <family val="2"/>
        <scheme val="minor"/>
      </rPr>
      <t>DSM 11664 (647000263)</t>
    </r>
  </si>
  <si>
    <r>
      <rPr>
        <i/>
        <sz val="11"/>
        <color theme="1"/>
        <rFont val="Calibri"/>
        <family val="2"/>
        <scheme val="minor"/>
      </rPr>
      <t>Lactobacillus antri</t>
    </r>
    <r>
      <rPr>
        <sz val="11"/>
        <color theme="1"/>
        <rFont val="Calibri"/>
        <family val="2"/>
        <scheme val="minor"/>
      </rPr>
      <t xml:space="preserve"> DSM 16041 (645951838)</t>
    </r>
  </si>
  <si>
    <r>
      <rPr>
        <i/>
        <sz val="11"/>
        <color theme="1"/>
        <rFont val="Calibri"/>
        <family val="2"/>
        <scheme val="minor"/>
      </rPr>
      <t>Lactobacillus brevis</t>
    </r>
    <r>
      <rPr>
        <sz val="11"/>
        <color theme="1"/>
        <rFont val="Calibri"/>
        <family val="2"/>
        <scheme val="minor"/>
      </rPr>
      <t xml:space="preserve"> ATCC 14869 (2597490301)</t>
    </r>
  </si>
  <si>
    <r>
      <rPr>
        <i/>
        <sz val="11"/>
        <color theme="1"/>
        <rFont val="Calibri"/>
        <family val="2"/>
        <scheme val="minor"/>
      </rPr>
      <t xml:space="preserve">Lactobacillus brevis gravesensis </t>
    </r>
    <r>
      <rPr>
        <sz val="11"/>
        <color theme="1"/>
        <rFont val="Calibri"/>
        <family val="2"/>
        <scheme val="minor"/>
      </rPr>
      <t>ATCC 27305 (643886059)</t>
    </r>
  </si>
  <si>
    <r>
      <rPr>
        <i/>
        <sz val="11"/>
        <color theme="1"/>
        <rFont val="Calibri"/>
        <family val="2"/>
        <scheme val="minor"/>
      </rPr>
      <t xml:space="preserve">Lactobacillus buchneri </t>
    </r>
    <r>
      <rPr>
        <sz val="11"/>
        <color theme="1"/>
        <rFont val="Calibri"/>
        <family val="2"/>
        <scheme val="minor"/>
      </rPr>
      <t>ATCC 11577 (643886062)</t>
    </r>
  </si>
  <si>
    <r>
      <rPr>
        <i/>
        <sz val="11"/>
        <color theme="1"/>
        <rFont val="Calibri"/>
        <family val="2"/>
        <scheme val="minor"/>
      </rPr>
      <t>Lactobacillus casei</t>
    </r>
    <r>
      <rPr>
        <sz val="11"/>
        <color theme="1"/>
        <rFont val="Calibri"/>
        <family val="2"/>
        <scheme val="minor"/>
      </rPr>
      <t xml:space="preserve"> ATCC 334 (639633028)</t>
    </r>
  </si>
  <si>
    <r>
      <rPr>
        <i/>
        <sz val="11"/>
        <color theme="1"/>
        <rFont val="Calibri"/>
        <family val="2"/>
        <scheme val="minor"/>
      </rPr>
      <t xml:space="preserve">Lactobacillus casei casei </t>
    </r>
    <r>
      <rPr>
        <sz val="11"/>
        <color theme="1"/>
        <rFont val="Calibri"/>
        <family val="2"/>
        <scheme val="minor"/>
      </rPr>
      <t>BL23 (642555134)</t>
    </r>
  </si>
  <si>
    <r>
      <rPr>
        <i/>
        <sz val="11"/>
        <color theme="1"/>
        <rFont val="Calibri"/>
        <family val="2"/>
        <scheme val="minor"/>
      </rPr>
      <t>Lactobacillus coryniformis coryniformis</t>
    </r>
    <r>
      <rPr>
        <sz val="11"/>
        <color theme="1"/>
        <rFont val="Calibri"/>
        <family val="2"/>
        <scheme val="minor"/>
      </rPr>
      <t xml:space="preserve"> KCTC 3167 (651324058)</t>
    </r>
  </si>
  <si>
    <r>
      <rPr>
        <i/>
        <sz val="11"/>
        <color theme="1"/>
        <rFont val="Calibri"/>
        <family val="2"/>
        <scheme val="minor"/>
      </rPr>
      <t>Lactobacillus coryniformis torquens</t>
    </r>
    <r>
      <rPr>
        <sz val="11"/>
        <color theme="1"/>
        <rFont val="Calibri"/>
        <family val="2"/>
        <scheme val="minor"/>
      </rPr>
      <t xml:space="preserve"> 30, KCTC 3535 (651324059)</t>
    </r>
  </si>
  <si>
    <r>
      <rPr>
        <i/>
        <sz val="11"/>
        <color theme="1"/>
        <rFont val="Calibri"/>
        <family val="2"/>
        <scheme val="minor"/>
      </rPr>
      <t xml:space="preserve">Lactobacillus crispatus </t>
    </r>
    <r>
      <rPr>
        <sz val="11"/>
        <color theme="1"/>
        <rFont val="Calibri"/>
        <family val="2"/>
        <scheme val="minor"/>
      </rPr>
      <t>125-2-CHN (647533176)</t>
    </r>
  </si>
  <si>
    <r>
      <rPr>
        <i/>
        <sz val="11"/>
        <color theme="1"/>
        <rFont val="Calibri"/>
        <family val="2"/>
        <scheme val="minor"/>
      </rPr>
      <t>Lactobacillus fermentum</t>
    </r>
    <r>
      <rPr>
        <sz val="11"/>
        <color theme="1"/>
        <rFont val="Calibri"/>
        <family val="2"/>
        <scheme val="minor"/>
      </rPr>
      <t xml:space="preserve"> ATCC 14931 (643886061)</t>
    </r>
  </si>
  <si>
    <r>
      <rPr>
        <i/>
        <sz val="11"/>
        <color theme="1"/>
        <rFont val="Calibri"/>
        <family val="2"/>
        <scheme val="minor"/>
      </rPr>
      <t>Lactobacillus helveticus</t>
    </r>
    <r>
      <rPr>
        <sz val="11"/>
        <color theme="1"/>
        <rFont val="Calibri"/>
        <family val="2"/>
        <scheme val="minor"/>
      </rPr>
      <t xml:space="preserve"> DSM 20075 (645951865)</t>
    </r>
  </si>
  <si>
    <r>
      <rPr>
        <i/>
        <sz val="11"/>
        <color theme="1"/>
        <rFont val="Calibri"/>
        <family val="2"/>
        <scheme val="minor"/>
      </rPr>
      <t>Lactobacillus hilgardii</t>
    </r>
    <r>
      <rPr>
        <sz val="11"/>
        <color theme="1"/>
        <rFont val="Calibri"/>
        <family val="2"/>
        <scheme val="minor"/>
      </rPr>
      <t xml:space="preserve"> ATCC 8290 (643886044)</t>
    </r>
  </si>
  <si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8700:2 (643886139)</t>
    </r>
  </si>
  <si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ATCC 25302 (643886051)</t>
    </r>
  </si>
  <si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JDM1 (644736381)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ATCC 21052 (2534681855)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GG (644736382)</t>
    </r>
  </si>
  <si>
    <r>
      <rPr>
        <i/>
        <sz val="11"/>
        <color theme="1"/>
        <rFont val="Calibri"/>
        <family val="2"/>
        <scheme val="minor"/>
      </rPr>
      <t xml:space="preserve">Lactobacillus rhamnosus </t>
    </r>
    <r>
      <rPr>
        <sz val="11"/>
        <color theme="1"/>
        <rFont val="Calibri"/>
        <family val="2"/>
        <scheme val="minor"/>
      </rPr>
      <t>HN001 (642979366)</t>
    </r>
  </si>
  <si>
    <r>
      <rPr>
        <i/>
        <sz val="11"/>
        <color theme="1"/>
        <rFont val="Calibri"/>
        <family val="2"/>
        <scheme val="minor"/>
      </rPr>
      <t xml:space="preserve">Lactobacillus rhamnosus </t>
    </r>
    <r>
      <rPr>
        <sz val="11"/>
        <color theme="1"/>
        <rFont val="Calibri"/>
        <family val="2"/>
        <scheme val="minor"/>
      </rPr>
      <t>Lc 705 (644736383)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LMS2-1 (643886127)</t>
    </r>
  </si>
  <si>
    <r>
      <rPr>
        <i/>
        <sz val="11"/>
        <color theme="1"/>
        <rFont val="Calibri"/>
        <family val="2"/>
        <scheme val="minor"/>
      </rPr>
      <t>Lactobacillus salivarius</t>
    </r>
    <r>
      <rPr>
        <sz val="11"/>
        <color theme="1"/>
        <rFont val="Calibri"/>
        <family val="2"/>
        <scheme val="minor"/>
      </rPr>
      <t xml:space="preserve"> CECT 5713 (648231712)</t>
    </r>
  </si>
  <si>
    <r>
      <rPr>
        <i/>
        <sz val="11"/>
        <color theme="1"/>
        <rFont val="Calibri"/>
        <family val="2"/>
        <scheme val="minor"/>
      </rPr>
      <t xml:space="preserve">Lactobacillus salivarius </t>
    </r>
    <r>
      <rPr>
        <sz val="11"/>
        <color theme="1"/>
        <rFont val="Calibri"/>
        <family val="2"/>
        <scheme val="minor"/>
      </rPr>
      <t>HO66, ATCC 11741 (643886048)</t>
    </r>
  </si>
  <si>
    <r>
      <rPr>
        <i/>
        <sz val="11"/>
        <color theme="1"/>
        <rFont val="Calibri"/>
        <family val="2"/>
        <scheme val="minor"/>
      </rPr>
      <t>Lactobacillus salivarius salivarius</t>
    </r>
    <r>
      <rPr>
        <sz val="11"/>
        <color theme="1"/>
        <rFont val="Calibri"/>
        <family val="2"/>
        <scheme val="minor"/>
      </rPr>
      <t xml:space="preserve"> UCC118 (637000143)</t>
    </r>
  </si>
  <si>
    <r>
      <rPr>
        <i/>
        <sz val="11"/>
        <color theme="1"/>
        <rFont val="Calibri"/>
        <family val="2"/>
        <scheme val="minor"/>
      </rPr>
      <t xml:space="preserve">Lactobacillus ultunensis </t>
    </r>
    <r>
      <rPr>
        <sz val="11"/>
        <color theme="1"/>
        <rFont val="Calibri"/>
        <family val="2"/>
        <scheme val="minor"/>
      </rPr>
      <t>DSM 16047 (643886047)</t>
    </r>
  </si>
  <si>
    <r>
      <rPr>
        <i/>
        <sz val="11"/>
        <color theme="1"/>
        <rFont val="Calibri"/>
        <family val="2"/>
        <scheme val="minor"/>
      </rPr>
      <t xml:space="preserve">Leminorella grimontii </t>
    </r>
    <r>
      <rPr>
        <sz val="11"/>
        <color theme="1"/>
        <rFont val="Calibri"/>
        <family val="2"/>
        <scheme val="minor"/>
      </rPr>
      <t>ATCC 33999 (2588253796)</t>
    </r>
  </si>
  <si>
    <r>
      <rPr>
        <i/>
        <sz val="11"/>
        <color theme="1"/>
        <rFont val="Calibri"/>
        <family val="2"/>
        <scheme val="minor"/>
      </rPr>
      <t xml:space="preserve">Leminorella grimontii </t>
    </r>
    <r>
      <rPr>
        <sz val="11"/>
        <color theme="1"/>
        <rFont val="Calibri"/>
        <family val="2"/>
        <scheme val="minor"/>
      </rPr>
      <t>DSM 5078 (2524614760)</t>
    </r>
  </si>
  <si>
    <r>
      <rPr>
        <i/>
        <sz val="11"/>
        <color theme="1"/>
        <rFont val="Calibri"/>
        <family val="2"/>
        <scheme val="minor"/>
      </rPr>
      <t>Listeria grayi</t>
    </r>
    <r>
      <rPr>
        <sz val="11"/>
        <color theme="1"/>
        <rFont val="Calibri"/>
        <family val="2"/>
        <scheme val="minor"/>
      </rPr>
      <t xml:space="preserve"> DSM 20601 (2562617157)</t>
    </r>
  </si>
  <si>
    <r>
      <rPr>
        <i/>
        <sz val="11"/>
        <color theme="1"/>
        <rFont val="Calibri"/>
        <family val="2"/>
        <scheme val="minor"/>
      </rPr>
      <t xml:space="preserve">Listeria innocua </t>
    </r>
    <r>
      <rPr>
        <sz val="11"/>
        <color theme="1"/>
        <rFont val="Calibri"/>
        <family val="2"/>
        <scheme val="minor"/>
      </rPr>
      <t>ATCC 33091 (2537561540)</t>
    </r>
  </si>
  <si>
    <r>
      <rPr>
        <i/>
        <sz val="11"/>
        <color theme="1"/>
        <rFont val="Calibri"/>
        <family val="2"/>
        <scheme val="minor"/>
      </rPr>
      <t xml:space="preserve">Listeria monocytogenes </t>
    </r>
    <r>
      <rPr>
        <sz val="11"/>
        <color theme="1"/>
        <rFont val="Calibri"/>
        <family val="2"/>
        <scheme val="minor"/>
      </rPr>
      <t>4b H7858 (638341118)</t>
    </r>
  </si>
  <si>
    <r>
      <rPr>
        <i/>
        <sz val="11"/>
        <color theme="1"/>
        <rFont val="Calibri"/>
        <family val="2"/>
        <scheme val="minor"/>
      </rPr>
      <t>Veillonella</t>
    </r>
    <r>
      <rPr>
        <sz val="11"/>
        <color theme="1"/>
        <rFont val="Calibri"/>
        <family val="2"/>
        <scheme val="minor"/>
      </rPr>
      <t xml:space="preserve"> sp. 6_1_27 (647533242)</t>
    </r>
  </si>
  <si>
    <r>
      <rPr>
        <i/>
        <sz val="11"/>
        <color theme="1"/>
        <rFont val="Calibri"/>
        <family val="2"/>
        <scheme val="minor"/>
      </rPr>
      <t>Veillonella</t>
    </r>
    <r>
      <rPr>
        <sz val="11"/>
        <color theme="1"/>
        <rFont val="Calibri"/>
        <family val="2"/>
        <scheme val="minor"/>
      </rPr>
      <t xml:space="preserve"> sp. 3_1_44 (647533241)</t>
    </r>
  </si>
  <si>
    <r>
      <rPr>
        <i/>
        <sz val="11"/>
        <color theme="1"/>
        <rFont val="Calibri"/>
        <family val="2"/>
        <scheme val="minor"/>
      </rPr>
      <t>Veillonella parvula</t>
    </r>
    <r>
      <rPr>
        <sz val="11"/>
        <color theme="1"/>
        <rFont val="Calibri"/>
        <family val="2"/>
        <scheme val="minor"/>
      </rPr>
      <t xml:space="preserve"> Te3, DSM 2008 (646311965)</t>
    </r>
  </si>
  <si>
    <r>
      <rPr>
        <i/>
        <sz val="11"/>
        <color theme="1"/>
        <rFont val="Calibri"/>
        <family val="2"/>
        <scheme val="minor"/>
      </rPr>
      <t>Timonella senegalensis</t>
    </r>
    <r>
      <rPr>
        <sz val="11"/>
        <color theme="1"/>
        <rFont val="Calibri"/>
        <family val="2"/>
        <scheme val="minor"/>
      </rPr>
      <t xml:space="preserve"> JC301 (2547132155)</t>
    </r>
  </si>
  <si>
    <r>
      <rPr>
        <i/>
        <sz val="11"/>
        <color theme="1"/>
        <rFont val="Calibri"/>
        <family val="2"/>
        <scheme val="minor"/>
      </rPr>
      <t xml:space="preserve">Succinatimonas hippei </t>
    </r>
    <r>
      <rPr>
        <sz val="11"/>
        <color theme="1"/>
        <rFont val="Calibri"/>
        <family val="2"/>
        <scheme val="minor"/>
      </rPr>
      <t>YIT 12066 (649990019)</t>
    </r>
  </si>
  <si>
    <r>
      <rPr>
        <i/>
        <sz val="11"/>
        <color theme="1"/>
        <rFont val="Calibri"/>
        <family val="2"/>
        <scheme val="minor"/>
      </rPr>
      <t>Subdoligranulum</t>
    </r>
    <r>
      <rPr>
        <sz val="11"/>
        <color theme="1"/>
        <rFont val="Calibri"/>
        <family val="2"/>
        <scheme val="minor"/>
      </rPr>
      <t xml:space="preserve"> sp. 4_3_54A2FAA (2513237311)</t>
    </r>
  </si>
  <si>
    <r>
      <rPr>
        <i/>
        <sz val="11"/>
        <color theme="1"/>
        <rFont val="Calibri"/>
        <family val="2"/>
        <scheme val="minor"/>
      </rPr>
      <t>Solobacterium moorei</t>
    </r>
    <r>
      <rPr>
        <sz val="11"/>
        <color theme="1"/>
        <rFont val="Calibri"/>
        <family val="2"/>
        <scheme val="minor"/>
      </rPr>
      <t xml:space="preserve"> DSM 22971 (2524614654)</t>
    </r>
  </si>
  <si>
    <r>
      <rPr>
        <i/>
        <sz val="11"/>
        <color theme="1"/>
        <rFont val="Calibri"/>
        <family val="2"/>
        <scheme val="minor"/>
      </rPr>
      <t>Salmonella enterica enterica</t>
    </r>
    <r>
      <rPr>
        <sz val="11"/>
        <color theme="1"/>
        <rFont val="Calibri"/>
        <family val="2"/>
        <scheme val="minor"/>
      </rPr>
      <t xml:space="preserve"> sv. </t>
    </r>
    <r>
      <rPr>
        <i/>
        <sz val="11"/>
        <color theme="1"/>
        <rFont val="Calibri"/>
        <family val="2"/>
        <scheme val="minor"/>
      </rPr>
      <t>Typhimurium</t>
    </r>
    <r>
      <rPr>
        <sz val="11"/>
        <color theme="1"/>
        <rFont val="Calibri"/>
        <family val="2"/>
        <scheme val="minor"/>
      </rPr>
      <t xml:space="preserve"> ST1660/06 (2548876846)</t>
    </r>
  </si>
  <si>
    <r>
      <rPr>
        <i/>
        <sz val="11"/>
        <color theme="1"/>
        <rFont val="Calibri"/>
        <family val="2"/>
        <scheme val="minor"/>
      </rPr>
      <t>Ruminococcus</t>
    </r>
    <r>
      <rPr>
        <sz val="11"/>
        <color theme="1"/>
        <rFont val="Calibri"/>
        <family val="2"/>
        <scheme val="minor"/>
      </rPr>
      <t xml:space="preserve"> sp. JC304 (2548876979)</t>
    </r>
  </si>
  <si>
    <r>
      <rPr>
        <i/>
        <sz val="11"/>
        <color theme="1"/>
        <rFont val="Calibri"/>
        <family val="2"/>
        <scheme val="minor"/>
      </rPr>
      <t xml:space="preserve">Roseburia inulinivorans </t>
    </r>
    <r>
      <rPr>
        <sz val="11"/>
        <color theme="1"/>
        <rFont val="Calibri"/>
        <family val="2"/>
        <scheme val="minor"/>
      </rPr>
      <t>DSM 16841 (643886006)</t>
    </r>
  </si>
  <si>
    <r>
      <rPr>
        <i/>
        <sz val="11"/>
        <color theme="1"/>
        <rFont val="Calibri"/>
        <family val="2"/>
        <scheme val="minor"/>
      </rPr>
      <t>Ralstonia</t>
    </r>
    <r>
      <rPr>
        <sz val="11"/>
        <color theme="1"/>
        <rFont val="Calibri"/>
        <family val="2"/>
        <scheme val="minor"/>
      </rPr>
      <t xml:space="preserve"> sp. 5_7_47FAA (649989994)</t>
    </r>
  </si>
  <si>
    <r>
      <rPr>
        <i/>
        <sz val="11"/>
        <color theme="1"/>
        <rFont val="Calibri"/>
        <family val="2"/>
        <scheme val="minor"/>
      </rPr>
      <t>Ralstonia</t>
    </r>
    <r>
      <rPr>
        <sz val="11"/>
        <color theme="1"/>
        <rFont val="Calibri"/>
        <family val="2"/>
        <scheme val="minor"/>
      </rPr>
      <t xml:space="preserve"> sp. 5_2_56FAA (2562617098)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2_1_26 (2513237259)</t>
    </r>
  </si>
  <si>
    <r>
      <rPr>
        <i/>
        <sz val="11"/>
        <color theme="1"/>
        <rFont val="Calibri"/>
        <family val="2"/>
        <scheme val="minor"/>
      </rPr>
      <t xml:space="preserve">Pseudomonas aeruginosa </t>
    </r>
    <r>
      <rPr>
        <sz val="11"/>
        <color theme="1"/>
        <rFont val="Calibri"/>
        <family val="2"/>
        <scheme val="minor"/>
      </rPr>
      <t>NCGM2.S1 (2511231165)</t>
    </r>
  </si>
  <si>
    <r>
      <rPr>
        <i/>
        <sz val="11"/>
        <color theme="1"/>
        <rFont val="Calibri"/>
        <family val="2"/>
        <scheme val="minor"/>
      </rPr>
      <t>Pseudoflavonifractor capillosus</t>
    </r>
    <r>
      <rPr>
        <sz val="11"/>
        <color theme="1"/>
        <rFont val="Calibri"/>
        <family val="2"/>
        <scheme val="minor"/>
      </rPr>
      <t xml:space="preserve"> ATCC 29799 (640963014)</t>
    </r>
  </si>
  <si>
    <r>
      <rPr>
        <i/>
        <sz val="11"/>
        <color theme="1"/>
        <rFont val="Calibri"/>
        <family val="2"/>
        <scheme val="minor"/>
      </rPr>
      <t>Porphyromonas</t>
    </r>
    <r>
      <rPr>
        <sz val="11"/>
        <color theme="1"/>
        <rFont val="Calibri"/>
        <family val="2"/>
        <scheme val="minor"/>
      </rPr>
      <t xml:space="preserve"> sp. 31_2 (2588253729)</t>
    </r>
  </si>
  <si>
    <r>
      <rPr>
        <i/>
        <sz val="11"/>
        <color theme="1"/>
        <rFont val="Calibri"/>
        <family val="2"/>
        <scheme val="minor"/>
      </rPr>
      <t>Pediococcus acidilactici</t>
    </r>
    <r>
      <rPr>
        <sz val="11"/>
        <color theme="1"/>
        <rFont val="Calibri"/>
        <family val="2"/>
        <scheme val="minor"/>
      </rPr>
      <t xml:space="preserve"> DSM 20284 (649989981)</t>
    </r>
  </si>
  <si>
    <r>
      <rPr>
        <i/>
        <sz val="11"/>
        <color theme="1"/>
        <rFont val="Calibri"/>
        <family val="2"/>
        <scheme val="minor"/>
      </rPr>
      <t xml:space="preserve">Pediococcus acidilactici </t>
    </r>
    <r>
      <rPr>
        <sz val="11"/>
        <color theme="1"/>
        <rFont val="Calibri"/>
        <family val="2"/>
        <scheme val="minor"/>
      </rPr>
      <t>7_4 (647533194)</t>
    </r>
  </si>
  <si>
    <r>
      <rPr>
        <i/>
        <sz val="11"/>
        <color theme="1"/>
        <rFont val="Calibri"/>
        <family val="2"/>
        <scheme val="minor"/>
      </rPr>
      <t>Parabacteroides</t>
    </r>
    <r>
      <rPr>
        <sz val="11"/>
        <color theme="1"/>
        <rFont val="Calibri"/>
        <family val="2"/>
        <scheme val="minor"/>
      </rPr>
      <t xml:space="preserve"> sp. CT06 (2758568022)</t>
    </r>
  </si>
  <si>
    <r>
      <rPr>
        <i/>
        <sz val="11"/>
        <rFont val="Calibri"/>
        <family val="2"/>
        <scheme val="minor"/>
      </rPr>
      <t>Parabacteroides distasonis</t>
    </r>
    <r>
      <rPr>
        <sz val="11"/>
        <color theme="1"/>
        <rFont val="Calibri"/>
        <family val="2"/>
        <scheme val="minor"/>
      </rPr>
      <t xml:space="preserve"> ATCC 8503 (640753039)</t>
    </r>
  </si>
  <si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sp. HGF7 (651324081)</t>
    </r>
  </si>
  <si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sp. HGF5 (651324080)</t>
    </r>
  </si>
  <si>
    <r>
      <rPr>
        <i/>
        <sz val="11"/>
        <color theme="1"/>
        <rFont val="Calibri"/>
        <family val="2"/>
        <scheme val="minor"/>
      </rPr>
      <t>Oxalobacter formigenes</t>
    </r>
    <r>
      <rPr>
        <sz val="11"/>
        <color theme="1"/>
        <rFont val="Calibri"/>
        <family val="2"/>
        <scheme val="minor"/>
      </rPr>
      <t xml:space="preserve"> HOxBLS (646206250)</t>
    </r>
  </si>
  <si>
    <r>
      <rPr>
        <i/>
        <sz val="11"/>
        <color theme="1"/>
        <rFont val="Calibri"/>
        <family val="2"/>
        <scheme val="minor"/>
      </rPr>
      <t>Oscillibacter</t>
    </r>
    <r>
      <rPr>
        <sz val="11"/>
        <color theme="1"/>
        <rFont val="Calibri"/>
        <family val="2"/>
        <scheme val="minor"/>
      </rPr>
      <t xml:space="preserve"> sp. KLE 1745 (2600255041)</t>
    </r>
  </si>
  <si>
    <r>
      <rPr>
        <i/>
        <sz val="11"/>
        <color theme="1"/>
        <rFont val="Calibri"/>
        <family val="2"/>
        <scheme val="minor"/>
      </rPr>
      <t>Oscillibacter</t>
    </r>
    <r>
      <rPr>
        <sz val="11"/>
        <color theme="1"/>
        <rFont val="Calibri"/>
        <family val="2"/>
        <scheme val="minor"/>
      </rPr>
      <t xml:space="preserve"> sp. KLE 1728 (2600255040)</t>
    </r>
  </si>
  <si>
    <r>
      <rPr>
        <i/>
        <sz val="11"/>
        <color theme="1"/>
        <rFont val="Calibri"/>
        <family val="2"/>
        <scheme val="minor"/>
      </rPr>
      <t xml:space="preserve">Numidum massiliense </t>
    </r>
    <r>
      <rPr>
        <sz val="11"/>
        <color theme="1"/>
        <rFont val="Calibri"/>
        <family val="2"/>
        <scheme val="minor"/>
      </rPr>
      <t>mt3 (2671180477)</t>
    </r>
  </si>
  <si>
    <r>
      <rPr>
        <i/>
        <sz val="11"/>
        <color theme="1"/>
        <rFont val="Calibri"/>
        <family val="2"/>
        <scheme val="minor"/>
      </rPr>
      <t>Oxalobacter formigenes</t>
    </r>
    <r>
      <rPr>
        <sz val="11"/>
        <color theme="1"/>
        <rFont val="Calibri"/>
        <family val="2"/>
        <scheme val="minor"/>
      </rPr>
      <t xml:space="preserve"> OXCC13 (646206265)</t>
    </r>
  </si>
  <si>
    <r>
      <rPr>
        <i/>
        <sz val="11"/>
        <color theme="1"/>
        <rFont val="Calibri"/>
        <family val="2"/>
        <scheme val="minor"/>
      </rPr>
      <t xml:space="preserve">Noviherbaspirillum massiliense </t>
    </r>
    <r>
      <rPr>
        <sz val="11"/>
        <color theme="1"/>
        <rFont val="Calibri"/>
        <family val="2"/>
        <scheme val="minor"/>
      </rPr>
      <t>JC206 (2547132156)</t>
    </r>
  </si>
  <si>
    <r>
      <rPr>
        <i/>
        <sz val="11"/>
        <color theme="1"/>
        <rFont val="Calibri"/>
        <family val="2"/>
        <scheme val="minor"/>
      </rPr>
      <t>Marvinbryantia formatexigens</t>
    </r>
    <r>
      <rPr>
        <sz val="11"/>
        <color theme="1"/>
        <rFont val="Calibri"/>
        <family val="2"/>
        <scheme val="minor"/>
      </rPr>
      <t xml:space="preserve"> I-52 (2599185228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4b HPB2262 (640963047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4b F2365 (637000154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4a L99 (650377957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4a HCC23 (643348561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1/2b FSL J2-064 (641736263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1/2a1 FSL N3-165 (640963060)</t>
    </r>
  </si>
  <si>
    <r>
      <rPr>
        <i/>
        <sz val="11"/>
        <color theme="1"/>
        <rFont val="Calibri"/>
        <family val="2"/>
        <scheme val="minor"/>
      </rPr>
      <t xml:space="preserve">Listeria monocytogenes </t>
    </r>
    <r>
      <rPr>
        <sz val="11"/>
        <color theme="1"/>
        <rFont val="Calibri"/>
        <family val="2"/>
        <scheme val="minor"/>
      </rPr>
      <t>sv. 1/2a J0161 (2511231190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v. 1/2a 10403S (2511231174)</t>
    </r>
  </si>
  <si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FSL R2-561 (2511231184)</t>
    </r>
  </si>
  <si>
    <r>
      <rPr>
        <i/>
        <sz val="11"/>
        <color theme="1"/>
        <rFont val="Calibri"/>
        <family val="2"/>
        <scheme val="minor"/>
      </rPr>
      <t xml:space="preserve">Listeria monocytogenes </t>
    </r>
    <r>
      <rPr>
        <sz val="11"/>
        <color theme="1"/>
        <rFont val="Calibri"/>
        <family val="2"/>
        <scheme val="minor"/>
      </rPr>
      <t>FSL N1-017 (640963059)</t>
    </r>
  </si>
  <si>
    <r>
      <rPr>
        <i/>
        <sz val="11"/>
        <color theme="1"/>
        <rFont val="Calibri"/>
        <family val="2"/>
        <scheme val="minor"/>
      </rPr>
      <t xml:space="preserve">Listeria monocytogenes Finland </t>
    </r>
    <r>
      <rPr>
        <sz val="11"/>
        <color theme="1"/>
        <rFont val="Calibri"/>
        <family val="2"/>
        <scheme val="minor"/>
      </rPr>
      <t>1988 (2511231203)</t>
    </r>
  </si>
  <si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enegalensis</t>
    </r>
    <r>
      <rPr>
        <sz val="11"/>
        <color theme="1"/>
        <rFont val="Calibri"/>
        <family val="2"/>
        <scheme val="minor"/>
      </rPr>
      <t xml:space="preserve"> JC66 (2547132139)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outhAfrica7</t>
    </r>
  </si>
  <si>
    <r>
      <t xml:space="preserve">Bacteroides coprocola </t>
    </r>
    <r>
      <rPr>
        <sz val="11"/>
        <color theme="1"/>
        <rFont val="Calibri"/>
        <family val="2"/>
        <scheme val="minor"/>
      </rPr>
      <t>M16, DSM 17136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at464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PC1.1</t>
    </r>
  </si>
  <si>
    <r>
      <t xml:space="preserve">Faecalitalea cylindroides </t>
    </r>
    <r>
      <rPr>
        <sz val="11"/>
        <color theme="1"/>
        <rFont val="Calibri"/>
        <family val="2"/>
        <scheme val="minor"/>
      </rPr>
      <t>T2-87</t>
    </r>
  </si>
  <si>
    <r>
      <t xml:space="preserve">Ruminococcus torques </t>
    </r>
    <r>
      <rPr>
        <sz val="11"/>
        <color theme="1"/>
        <rFont val="Calibri"/>
        <family val="2"/>
        <scheme val="minor"/>
      </rPr>
      <t>ATCC 27756</t>
    </r>
  </si>
  <si>
    <r>
      <t xml:space="preserve">Bacteroides faecis </t>
    </r>
    <r>
      <rPr>
        <sz val="11"/>
        <color theme="1"/>
        <rFont val="Calibri"/>
        <family val="2"/>
        <scheme val="minor"/>
      </rPr>
      <t>MAJ27</t>
    </r>
  </si>
  <si>
    <r>
      <t xml:space="preserve">Clostridium symbiosum </t>
    </r>
    <r>
      <rPr>
        <sz val="11"/>
        <color theme="1"/>
        <rFont val="Calibri"/>
        <family val="2"/>
        <scheme val="minor"/>
      </rPr>
      <t>ATCC 14940</t>
    </r>
  </si>
  <si>
    <r>
      <t xml:space="preserve">Eubacterium ramulus </t>
    </r>
    <r>
      <rPr>
        <sz val="11"/>
        <color theme="1"/>
        <rFont val="Calibri"/>
        <family val="2"/>
        <scheme val="minor"/>
      </rPr>
      <t>VPI C6-27, ATCC 29099</t>
    </r>
  </si>
  <si>
    <r>
      <t xml:space="preserve">Brevibacterium senegalense </t>
    </r>
    <r>
      <rPr>
        <sz val="11"/>
        <color theme="1"/>
        <rFont val="Calibri"/>
        <family val="2"/>
        <scheme val="minor"/>
      </rPr>
      <t>JC43</t>
    </r>
  </si>
  <si>
    <r>
      <t xml:space="preserve">Clostridium botulinum </t>
    </r>
    <r>
      <rPr>
        <sz val="11"/>
        <color theme="1"/>
        <rFont val="Calibri"/>
        <family val="2"/>
        <scheme val="minor"/>
      </rPr>
      <t>84</t>
    </r>
  </si>
  <si>
    <r>
      <t xml:space="preserve">Escherichia coli </t>
    </r>
    <r>
      <rPr>
        <sz val="11"/>
        <color theme="1"/>
        <rFont val="Calibri"/>
        <family val="2"/>
        <scheme val="minor"/>
      </rPr>
      <t>O157:H7 Sakai (EHEC)</t>
    </r>
  </si>
  <si>
    <r>
      <t xml:space="preserve">Lactobacillus plantarum </t>
    </r>
    <r>
      <rPr>
        <sz val="11"/>
        <color theme="1"/>
        <rFont val="Calibri"/>
        <family val="2"/>
        <scheme val="minor"/>
      </rPr>
      <t>JDM1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JCM 7019</t>
    </r>
  </si>
  <si>
    <r>
      <t xml:space="preserve">Escherichia coli </t>
    </r>
    <r>
      <rPr>
        <sz val="11"/>
        <color theme="1"/>
        <rFont val="Calibri"/>
        <family val="2"/>
        <scheme val="minor"/>
      </rPr>
      <t>O150:H5 SE15</t>
    </r>
  </si>
  <si>
    <r>
      <t xml:space="preserve">Parabacteroides johnsonii </t>
    </r>
    <r>
      <rPr>
        <sz val="11"/>
        <color theme="1"/>
        <rFont val="Calibri"/>
        <family val="2"/>
        <scheme val="minor"/>
      </rPr>
      <t>DSM 18315</t>
    </r>
  </si>
  <si>
    <r>
      <t xml:space="preserve">Clostridium citroniae </t>
    </r>
    <r>
      <rPr>
        <sz val="11"/>
        <color theme="1"/>
        <rFont val="Calibri"/>
        <family val="2"/>
        <scheme val="minor"/>
      </rPr>
      <t>WAL-19142</t>
    </r>
  </si>
  <si>
    <r>
      <t xml:space="preserve">Clostridium spiroforme </t>
    </r>
    <r>
      <rPr>
        <sz val="11"/>
        <color theme="1"/>
        <rFont val="Calibri"/>
        <family val="2"/>
        <scheme val="minor"/>
      </rPr>
      <t>DSM 1552</t>
    </r>
  </si>
  <si>
    <r>
      <t xml:space="preserve">Lactobacillus buchneri </t>
    </r>
    <r>
      <rPr>
        <sz val="11"/>
        <color theme="1"/>
        <rFont val="Calibri"/>
        <family val="2"/>
        <scheme val="minor"/>
      </rPr>
      <t>ATCC 11577</t>
    </r>
  </si>
  <si>
    <r>
      <t xml:space="preserve">Clostridium hiranonis </t>
    </r>
    <r>
      <rPr>
        <sz val="11"/>
        <color theme="1"/>
        <rFont val="Calibri"/>
        <family val="2"/>
        <scheme val="minor"/>
      </rPr>
      <t>TO-931 DSM 13275</t>
    </r>
  </si>
  <si>
    <r>
      <t xml:space="preserve">Aeromicrobium massiliense </t>
    </r>
    <r>
      <rPr>
        <sz val="11"/>
        <color theme="1"/>
        <rFont val="Calibri"/>
        <family val="2"/>
        <scheme val="minor"/>
      </rPr>
      <t>JC14</t>
    </r>
  </si>
  <si>
    <r>
      <t>Blautia obeum</t>
    </r>
    <r>
      <rPr>
        <sz val="11"/>
        <color theme="1"/>
        <rFont val="Calibri"/>
        <family val="2"/>
        <scheme val="minor"/>
      </rPr>
      <t xml:space="preserve"> A2-162</t>
    </r>
  </si>
  <si>
    <r>
      <t>Vibrio cholerae</t>
    </r>
    <r>
      <rPr>
        <sz val="11"/>
        <color theme="1"/>
        <rFont val="Calibri"/>
        <family val="2"/>
        <scheme val="minor"/>
      </rPr>
      <t xml:space="preserve"> sv. Inaba INDRE 91/1</t>
    </r>
  </si>
  <si>
    <r>
      <t xml:space="preserve">Bacteroides finegoldii </t>
    </r>
    <r>
      <rPr>
        <sz val="11"/>
        <color theme="1"/>
        <rFont val="Calibri"/>
        <family val="2"/>
        <scheme val="minor"/>
      </rPr>
      <t>DSM 17565</t>
    </r>
  </si>
  <si>
    <r>
      <t xml:space="preserve">Escherichia coli </t>
    </r>
    <r>
      <rPr>
        <sz val="11"/>
        <color theme="1"/>
        <rFont val="Calibri"/>
        <family val="2"/>
        <scheme val="minor"/>
      </rPr>
      <t>DH1 (ME8569)</t>
    </r>
  </si>
  <si>
    <r>
      <t xml:space="preserve">Salmonella enterica enterica </t>
    </r>
    <r>
      <rPr>
        <sz val="11"/>
        <color theme="1"/>
        <rFont val="Calibri"/>
        <family val="2"/>
        <scheme val="minor"/>
      </rPr>
      <t>sv.</t>
    </r>
    <r>
      <rPr>
        <i/>
        <sz val="11"/>
        <color theme="1"/>
        <rFont val="Calibri"/>
        <family val="2"/>
        <scheme val="minor"/>
      </rPr>
      <t xml:space="preserve"> Typhimurium </t>
    </r>
    <r>
      <rPr>
        <sz val="11"/>
        <color theme="1"/>
        <rFont val="Calibri"/>
        <family val="2"/>
        <scheme val="minor"/>
      </rPr>
      <t>ST1660/06</t>
    </r>
  </si>
  <si>
    <r>
      <t xml:space="preserve">Streptococcus equinus </t>
    </r>
    <r>
      <rPr>
        <sz val="11"/>
        <color theme="1"/>
        <rFont val="Calibri"/>
        <family val="2"/>
        <scheme val="minor"/>
      </rPr>
      <t>ICDDRB-NRC-S6</t>
    </r>
  </si>
  <si>
    <r>
      <t>Veillonella parvula</t>
    </r>
    <r>
      <rPr>
        <sz val="11"/>
        <color theme="1"/>
        <rFont val="Calibri"/>
        <family val="2"/>
        <scheme val="minor"/>
      </rPr>
      <t xml:space="preserve"> Te3, DSM 2008</t>
    </r>
  </si>
  <si>
    <r>
      <t>Flavonifractor plautii</t>
    </r>
    <r>
      <rPr>
        <sz val="11"/>
        <color theme="1"/>
        <rFont val="Calibri"/>
        <family val="2"/>
        <scheme val="minor"/>
      </rPr>
      <t xml:space="preserve"> ATCC 29863</t>
    </r>
  </si>
  <si>
    <r>
      <t xml:space="preserve">Hungatella hathewayi </t>
    </r>
    <r>
      <rPr>
        <sz val="11"/>
        <color theme="1"/>
        <rFont val="Calibri"/>
        <family val="2"/>
        <scheme val="minor"/>
      </rPr>
      <t>WAL-18680</t>
    </r>
  </si>
  <si>
    <r>
      <t>Escherichia coli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S 182-1</t>
    </r>
  </si>
  <si>
    <r>
      <t xml:space="preserve">Anaerostipes caccae </t>
    </r>
    <r>
      <rPr>
        <sz val="11"/>
        <color theme="1"/>
        <rFont val="Calibri"/>
        <family val="2"/>
        <scheme val="minor"/>
      </rPr>
      <t>DSM 14662</t>
    </r>
  </si>
  <si>
    <r>
      <t xml:space="preserve">Streptococcus anginosus </t>
    </r>
    <r>
      <rPr>
        <sz val="11"/>
        <color theme="1"/>
        <rFont val="Calibri"/>
        <family val="2"/>
        <scheme val="minor"/>
      </rPr>
      <t>1_2_62CV</t>
    </r>
  </si>
  <si>
    <r>
      <t xml:space="preserve">Alistipes putredinis </t>
    </r>
    <r>
      <rPr>
        <sz val="11"/>
        <color theme="1"/>
        <rFont val="Calibri"/>
        <family val="2"/>
        <scheme val="minor"/>
      </rPr>
      <t>DSM 17216</t>
    </r>
  </si>
  <si>
    <r>
      <t xml:space="preserve">Lactobacillus delbrueckii bulgaricus </t>
    </r>
    <r>
      <rPr>
        <sz val="11"/>
        <color theme="1"/>
        <rFont val="Calibri"/>
        <family val="2"/>
        <scheme val="minor"/>
      </rPr>
      <t>2038</t>
    </r>
  </si>
  <si>
    <r>
      <t>Bacteroides cellulosilyticus</t>
    </r>
    <r>
      <rPr>
        <sz val="11"/>
        <color theme="1"/>
        <rFont val="Calibri"/>
        <family val="2"/>
        <scheme val="minor"/>
      </rPr>
      <t xml:space="preserve"> DSM 14838</t>
    </r>
  </si>
  <si>
    <r>
      <t xml:space="preserve">Parabacteroides </t>
    </r>
    <r>
      <rPr>
        <sz val="11"/>
        <color theme="1"/>
        <rFont val="Calibri"/>
        <family val="2"/>
        <scheme val="minor"/>
      </rPr>
      <t>sp. CT06</t>
    </r>
  </si>
  <si>
    <r>
      <t xml:space="preserve">Clostridium sporogenes </t>
    </r>
    <r>
      <rPr>
        <sz val="11"/>
        <color theme="1"/>
        <rFont val="Calibri"/>
        <family val="2"/>
        <scheme val="minor"/>
      </rPr>
      <t>ATCC 15579</t>
    </r>
  </si>
  <si>
    <r>
      <t xml:space="preserve">Bacillus alcalophilus </t>
    </r>
    <r>
      <rPr>
        <sz val="11"/>
        <color theme="1"/>
        <rFont val="Calibri"/>
        <family val="2"/>
        <scheme val="minor"/>
      </rPr>
      <t>ATCC 27647</t>
    </r>
  </si>
  <si>
    <r>
      <t xml:space="preserve">Anaerococcus vaginalis </t>
    </r>
    <r>
      <rPr>
        <sz val="11"/>
        <color theme="1"/>
        <rFont val="Calibri"/>
        <family val="2"/>
        <scheme val="minor"/>
      </rPr>
      <t>PH9</t>
    </r>
  </si>
  <si>
    <r>
      <t xml:space="preserve">Anaerococcus senegalensis </t>
    </r>
    <r>
      <rPr>
        <sz val="11"/>
        <color theme="1"/>
        <rFont val="Calibri"/>
        <family val="2"/>
        <scheme val="minor"/>
      </rPr>
      <t>JC48</t>
    </r>
  </si>
  <si>
    <r>
      <t xml:space="preserve">Acetomicrobium hydrogeniformans </t>
    </r>
    <r>
      <rPr>
        <sz val="11"/>
        <color theme="1"/>
        <rFont val="Calibri"/>
        <family val="2"/>
        <scheme val="minor"/>
      </rPr>
      <t>ATCC BAA-1850</t>
    </r>
  </si>
  <si>
    <r>
      <t xml:space="preserve">Akkermansia muciniphila </t>
    </r>
    <r>
      <rPr>
        <sz val="11"/>
        <color theme="1"/>
        <rFont val="Calibri"/>
        <family val="2"/>
        <scheme val="minor"/>
      </rPr>
      <t>ATCC BAA-835</t>
    </r>
  </si>
  <si>
    <r>
      <t xml:space="preserve">Acinetobacter baumannii </t>
    </r>
    <r>
      <rPr>
        <sz val="11"/>
        <color theme="1"/>
        <rFont val="Calibri"/>
        <family val="2"/>
        <scheme val="minor"/>
      </rPr>
      <t>AB900</t>
    </r>
  </si>
  <si>
    <r>
      <t xml:space="preserve">Acidaminococcus intestini </t>
    </r>
    <r>
      <rPr>
        <sz val="11"/>
        <color theme="1"/>
        <rFont val="Calibri"/>
        <family val="2"/>
        <scheme val="minor"/>
      </rPr>
      <t>RyC-MR95</t>
    </r>
  </si>
  <si>
    <r>
      <t xml:space="preserve">Odoribacter splanchnicus </t>
    </r>
    <r>
      <rPr>
        <sz val="11"/>
        <color theme="1"/>
        <rFont val="Calibri"/>
        <family val="2"/>
        <scheme val="minor"/>
      </rPr>
      <t>1651/6, DSM 20712</t>
    </r>
  </si>
  <si>
    <r>
      <t xml:space="preserve">Alistipes timonensis </t>
    </r>
    <r>
      <rPr>
        <sz val="11"/>
        <color theme="1"/>
        <rFont val="Calibri"/>
        <family val="2"/>
        <scheme val="minor"/>
      </rPr>
      <t>JC136</t>
    </r>
  </si>
  <si>
    <r>
      <t xml:space="preserve">Bacillus cereus </t>
    </r>
    <r>
      <rPr>
        <sz val="11"/>
        <color theme="1"/>
        <rFont val="Calibri"/>
        <family val="2"/>
        <scheme val="minor"/>
      </rPr>
      <t>AH187 (F4810/72)</t>
    </r>
  </si>
  <si>
    <r>
      <t xml:space="preserve">Bacillus cereus </t>
    </r>
    <r>
      <rPr>
        <sz val="11"/>
        <color theme="1"/>
        <rFont val="Calibri"/>
        <family val="2"/>
        <scheme val="minor"/>
      </rPr>
      <t>G9842</t>
    </r>
  </si>
  <si>
    <r>
      <t xml:space="preserve">Bacillus timonensis </t>
    </r>
    <r>
      <rPr>
        <sz val="11"/>
        <color theme="1"/>
        <rFont val="Calibri"/>
        <family val="2"/>
        <scheme val="minor"/>
      </rPr>
      <t>MM10403188</t>
    </r>
  </si>
  <si>
    <r>
      <t xml:space="preserve">Bacillus massiliosenegalensis </t>
    </r>
    <r>
      <rPr>
        <sz val="11"/>
        <color theme="1"/>
        <rFont val="Calibri"/>
        <family val="2"/>
        <scheme val="minor"/>
      </rPr>
      <t>JC6</t>
    </r>
  </si>
  <si>
    <r>
      <t xml:space="preserve">Bacteroides fragilis </t>
    </r>
    <r>
      <rPr>
        <sz val="11"/>
        <color theme="1"/>
        <rFont val="Calibri"/>
        <family val="2"/>
        <scheme val="minor"/>
      </rPr>
      <t>638R</t>
    </r>
  </si>
  <si>
    <r>
      <t xml:space="preserve">Bacteroides fragilis </t>
    </r>
    <r>
      <rPr>
        <sz val="11"/>
        <color theme="1"/>
        <rFont val="Calibri"/>
        <family val="2"/>
        <scheme val="minor"/>
      </rPr>
      <t>YCH46</t>
    </r>
  </si>
  <si>
    <r>
      <t xml:space="preserve">Bacteroides thetaiotaomicron </t>
    </r>
    <r>
      <rPr>
        <sz val="11"/>
        <color theme="1"/>
        <rFont val="Calibri"/>
        <family val="2"/>
        <scheme val="minor"/>
      </rPr>
      <t>VPI-5482</t>
    </r>
  </si>
  <si>
    <r>
      <t xml:space="preserve">Bifidobacterium adolescentis </t>
    </r>
    <r>
      <rPr>
        <sz val="11"/>
        <color theme="1"/>
        <rFont val="Calibri"/>
        <family val="2"/>
        <scheme val="minor"/>
      </rPr>
      <t>ATCC 15703</t>
    </r>
  </si>
  <si>
    <r>
      <t xml:space="preserve">Bifidobacterium animalis animalis lactis </t>
    </r>
    <r>
      <rPr>
        <sz val="11"/>
        <color theme="1"/>
        <rFont val="Calibri"/>
        <family val="2"/>
        <scheme val="minor"/>
      </rPr>
      <t>BS 01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AD011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BB-12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Bl-04, ATCC SD5219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CNCM I-2494</t>
    </r>
  </si>
  <si>
    <r>
      <t xml:space="preserve">Absiella dolichum </t>
    </r>
    <r>
      <rPr>
        <sz val="11"/>
        <color theme="1"/>
        <rFont val="Calibri"/>
        <family val="2"/>
        <scheme val="minor"/>
      </rPr>
      <t>DSM 3991</t>
    </r>
  </si>
  <si>
    <r>
      <t xml:space="preserve">Acinetobacter junii </t>
    </r>
    <r>
      <rPr>
        <sz val="11"/>
        <color theme="1"/>
        <rFont val="Calibri"/>
        <family val="2"/>
        <scheme val="minor"/>
      </rPr>
      <t>SH205</t>
    </r>
  </si>
  <si>
    <r>
      <t xml:space="preserve">Adlercreutzia equolifaciens </t>
    </r>
    <r>
      <rPr>
        <sz val="11"/>
        <color theme="1"/>
        <rFont val="Calibri"/>
        <family val="2"/>
        <scheme val="minor"/>
      </rPr>
      <t>DSM 19450</t>
    </r>
  </si>
  <si>
    <r>
      <t xml:space="preserve">Aeromonas hydrophila </t>
    </r>
    <r>
      <rPr>
        <sz val="11"/>
        <color theme="1"/>
        <rFont val="Calibri"/>
        <family val="2"/>
        <scheme val="minor"/>
      </rPr>
      <t>SSU</t>
    </r>
  </si>
  <si>
    <r>
      <t xml:space="preserve">Aeromonas veronii </t>
    </r>
    <r>
      <rPr>
        <sz val="11"/>
        <color theme="1"/>
        <rFont val="Calibri"/>
        <family val="2"/>
        <scheme val="minor"/>
      </rPr>
      <t>AMC34</t>
    </r>
  </si>
  <si>
    <r>
      <t xml:space="preserve">Alistipes indistinctus </t>
    </r>
    <r>
      <rPr>
        <sz val="11"/>
        <color theme="1"/>
        <rFont val="Calibri"/>
        <family val="2"/>
        <scheme val="minor"/>
      </rPr>
      <t>YIT 12060</t>
    </r>
  </si>
  <si>
    <r>
      <t xml:space="preserve">Alistipes senegalensis </t>
    </r>
    <r>
      <rPr>
        <sz val="11"/>
        <color theme="1"/>
        <rFont val="Calibri"/>
        <family val="2"/>
        <scheme val="minor"/>
      </rPr>
      <t>JC50</t>
    </r>
  </si>
  <si>
    <r>
      <t>Alistipes shahii</t>
    </r>
    <r>
      <rPr>
        <sz val="11"/>
        <color theme="1"/>
        <rFont val="Calibri"/>
        <family val="2"/>
        <scheme val="minor"/>
      </rPr>
      <t xml:space="preserve"> WAL 8301</t>
    </r>
  </si>
  <si>
    <r>
      <t xml:space="preserve">Alistipes </t>
    </r>
    <r>
      <rPr>
        <sz val="11"/>
        <color theme="1"/>
        <rFont val="Calibri"/>
        <family val="2"/>
        <scheme val="minor"/>
      </rPr>
      <t>sp. HGB5</t>
    </r>
  </si>
  <si>
    <r>
      <t xml:space="preserve">Anaerococcus hydrogenalis </t>
    </r>
    <r>
      <rPr>
        <sz val="11"/>
        <color theme="1"/>
        <rFont val="Calibri"/>
        <family val="2"/>
        <scheme val="minor"/>
      </rPr>
      <t>DSM 7454</t>
    </r>
  </si>
  <si>
    <r>
      <t xml:space="preserve">Anaerofustis stercorihominis </t>
    </r>
    <r>
      <rPr>
        <sz val="11"/>
        <color theme="1"/>
        <rFont val="Calibri"/>
        <family val="2"/>
        <scheme val="minor"/>
      </rPr>
      <t>DSM 17244</t>
    </r>
  </si>
  <si>
    <r>
      <t xml:space="preserve">Anaerostipes hadrus </t>
    </r>
    <r>
      <rPr>
        <sz val="11"/>
        <color theme="1"/>
        <rFont val="Calibri"/>
        <family val="2"/>
        <scheme val="minor"/>
      </rPr>
      <t>comb. nov. VPI 82-52, DSM 3319</t>
    </r>
  </si>
  <si>
    <r>
      <t xml:space="preserve">Anaerostipes hadrus </t>
    </r>
    <r>
      <rPr>
        <sz val="11"/>
        <color theme="1"/>
        <rFont val="Calibri"/>
        <family val="2"/>
        <scheme val="minor"/>
      </rPr>
      <t>SSC/2</t>
    </r>
  </si>
  <si>
    <r>
      <t xml:space="preserve">Anaerostipes </t>
    </r>
    <r>
      <rPr>
        <sz val="11"/>
        <color theme="1"/>
        <rFont val="Calibri"/>
        <family val="2"/>
        <scheme val="minor"/>
      </rPr>
      <t>sp. 3_2_56FAA</t>
    </r>
  </si>
  <si>
    <r>
      <t xml:space="preserve">Anaerotruncus colihominis </t>
    </r>
    <r>
      <rPr>
        <sz val="11"/>
        <color theme="1"/>
        <rFont val="Calibri"/>
        <family val="2"/>
        <scheme val="minor"/>
      </rPr>
      <t>DSM 17241</t>
    </r>
  </si>
  <si>
    <r>
      <t xml:space="preserve">Arcobacter butzleri </t>
    </r>
    <r>
      <rPr>
        <sz val="11"/>
        <color theme="1"/>
        <rFont val="Calibri"/>
        <family val="2"/>
        <scheme val="minor"/>
      </rPr>
      <t>JV22</t>
    </r>
  </si>
  <si>
    <r>
      <t xml:space="preserve">Bacillus cereus </t>
    </r>
    <r>
      <rPr>
        <sz val="11"/>
        <color theme="1"/>
        <rFont val="Calibri"/>
        <family val="2"/>
        <scheme val="minor"/>
      </rPr>
      <t>6/27/S</t>
    </r>
  </si>
  <si>
    <r>
      <t xml:space="preserve">Bacillus massilioanorexius </t>
    </r>
    <r>
      <rPr>
        <sz val="11"/>
        <color theme="1"/>
        <rFont val="Calibri"/>
        <family val="2"/>
        <scheme val="minor"/>
      </rPr>
      <t>AP8</t>
    </r>
  </si>
  <si>
    <r>
      <t xml:space="preserve">Bacillus smithii </t>
    </r>
    <r>
      <rPr>
        <sz val="11"/>
        <color theme="1"/>
        <rFont val="Calibri"/>
        <family val="2"/>
        <scheme val="minor"/>
      </rPr>
      <t>7_3_47FAA</t>
    </r>
  </si>
  <si>
    <r>
      <t xml:space="preserve">Bacteroides caccae </t>
    </r>
    <r>
      <rPr>
        <sz val="11"/>
        <color theme="1"/>
        <rFont val="Calibri"/>
        <family val="2"/>
        <scheme val="minor"/>
      </rPr>
      <t>ATCC 43185</t>
    </r>
  </si>
  <si>
    <r>
      <t>Bacteroides clarus</t>
    </r>
    <r>
      <rPr>
        <sz val="11"/>
        <color theme="1"/>
        <rFont val="Calibri"/>
        <family val="2"/>
        <scheme val="minor"/>
      </rPr>
      <t xml:space="preserve"> DSM 22519</t>
    </r>
  </si>
  <si>
    <r>
      <t xml:space="preserve">Bacteroides clarus </t>
    </r>
    <r>
      <rPr>
        <sz val="11"/>
        <color theme="1"/>
        <rFont val="Calibri"/>
        <family val="2"/>
        <scheme val="minor"/>
      </rPr>
      <t>YIT 12056</t>
    </r>
  </si>
  <si>
    <r>
      <t xml:space="preserve">Bacteroides coprophilus </t>
    </r>
    <r>
      <rPr>
        <sz val="11"/>
        <color theme="1"/>
        <rFont val="Calibri"/>
        <family val="2"/>
        <scheme val="minor"/>
      </rPr>
      <t>DSM 18228, JCM 13818</t>
    </r>
  </si>
  <si>
    <r>
      <t xml:space="preserve">Bacteroides dorei </t>
    </r>
    <r>
      <rPr>
        <sz val="11"/>
        <color theme="1"/>
        <rFont val="Calibri"/>
        <family val="2"/>
        <scheme val="minor"/>
      </rPr>
      <t>5_1_36/D4</t>
    </r>
  </si>
  <si>
    <r>
      <t xml:space="preserve">Bacteroides eggerthii </t>
    </r>
    <r>
      <rPr>
        <sz val="11"/>
        <color theme="1"/>
        <rFont val="Calibri"/>
        <family val="2"/>
        <scheme val="minor"/>
      </rPr>
      <t>DSM 20697</t>
    </r>
  </si>
  <si>
    <r>
      <t xml:space="preserve">Bacteroides faecis </t>
    </r>
    <r>
      <rPr>
        <sz val="11"/>
        <color theme="1"/>
        <rFont val="Calibri"/>
        <family val="2"/>
        <scheme val="minor"/>
      </rPr>
      <t>DSM 24798</t>
    </r>
  </si>
  <si>
    <r>
      <t xml:space="preserve">Bacteroides fluxus </t>
    </r>
    <r>
      <rPr>
        <sz val="11"/>
        <color theme="1"/>
        <rFont val="Calibri"/>
        <family val="2"/>
        <scheme val="minor"/>
      </rPr>
      <t>YIT 12057</t>
    </r>
  </si>
  <si>
    <r>
      <t xml:space="preserve">Bacteroides fragilis </t>
    </r>
    <r>
      <rPr>
        <sz val="11"/>
        <color theme="1"/>
        <rFont val="Calibri"/>
        <family val="2"/>
        <scheme val="minor"/>
      </rPr>
      <t>3_1_12</t>
    </r>
  </si>
  <si>
    <r>
      <t>Bacteroides fragilis</t>
    </r>
    <r>
      <rPr>
        <sz val="11"/>
        <color theme="1"/>
        <rFont val="Calibri"/>
        <family val="2"/>
        <scheme val="minor"/>
      </rPr>
      <t xml:space="preserve"> NCTC 9343</t>
    </r>
  </si>
  <si>
    <r>
      <t xml:space="preserve">Bacteroides intestinalis </t>
    </r>
    <r>
      <rPr>
        <sz val="11"/>
        <color theme="1"/>
        <rFont val="Calibri"/>
        <family val="2"/>
        <scheme val="minor"/>
      </rPr>
      <t>341, DSM 17393</t>
    </r>
  </si>
  <si>
    <r>
      <t>Bacteroides oleiciplenus</t>
    </r>
    <r>
      <rPr>
        <sz val="11"/>
        <color theme="1"/>
        <rFont val="Calibri"/>
        <family val="2"/>
        <scheme val="minor"/>
      </rPr>
      <t xml:space="preserve"> YIT 12058</t>
    </r>
  </si>
  <si>
    <r>
      <t xml:space="preserve">Bacteroides ovatus </t>
    </r>
    <r>
      <rPr>
        <sz val="11"/>
        <color theme="1"/>
        <rFont val="Calibri"/>
        <family val="2"/>
        <scheme val="minor"/>
      </rPr>
      <t>3_8_47FAA</t>
    </r>
  </si>
  <si>
    <r>
      <t xml:space="preserve">Bacteroides ovatus </t>
    </r>
    <r>
      <rPr>
        <sz val="11"/>
        <color theme="1"/>
        <rFont val="Calibri"/>
        <family val="2"/>
        <scheme val="minor"/>
      </rPr>
      <t>ATCC 8483</t>
    </r>
  </si>
  <si>
    <r>
      <t xml:space="preserve">Bacteroides ovatus </t>
    </r>
    <r>
      <rPr>
        <sz val="11"/>
        <color theme="1"/>
        <rFont val="Calibri"/>
        <family val="2"/>
        <scheme val="minor"/>
      </rPr>
      <t>NLAE-zl-H304</t>
    </r>
  </si>
  <si>
    <r>
      <t xml:space="preserve">Bacteroides ovatus </t>
    </r>
    <r>
      <rPr>
        <sz val="11"/>
        <color theme="1"/>
        <rFont val="Calibri"/>
        <family val="2"/>
        <scheme val="minor"/>
      </rPr>
      <t>NLAE-zl-H361</t>
    </r>
  </si>
  <si>
    <r>
      <t xml:space="preserve">Bacteroides ovatus </t>
    </r>
    <r>
      <rPr>
        <sz val="11"/>
        <color theme="1"/>
        <rFont val="Calibri"/>
        <family val="2"/>
        <scheme val="minor"/>
      </rPr>
      <t>SD CC 2a</t>
    </r>
  </si>
  <si>
    <r>
      <t xml:space="preserve">Bacteroides ovatus </t>
    </r>
    <r>
      <rPr>
        <sz val="11"/>
        <color theme="1"/>
        <rFont val="Calibri"/>
        <family val="2"/>
        <scheme val="minor"/>
      </rPr>
      <t>SD CMC 3f</t>
    </r>
  </si>
  <si>
    <r>
      <t xml:space="preserve">Bacteroides pectinophilus </t>
    </r>
    <r>
      <rPr>
        <sz val="11"/>
        <color theme="1"/>
        <rFont val="Calibri"/>
        <family val="2"/>
        <scheme val="minor"/>
      </rPr>
      <t>ATCC 43243</t>
    </r>
  </si>
  <si>
    <r>
      <t>Bacteroides plebeius</t>
    </r>
    <r>
      <rPr>
        <sz val="11"/>
        <color theme="1"/>
        <rFont val="Calibri"/>
        <family val="2"/>
        <scheme val="minor"/>
      </rPr>
      <t xml:space="preserve"> M12, DSM 17135</t>
    </r>
  </si>
  <si>
    <r>
      <t>Bacteroides</t>
    </r>
    <r>
      <rPr>
        <sz val="11"/>
        <color theme="1"/>
        <rFont val="Calibri"/>
        <family val="2"/>
        <scheme val="minor"/>
      </rPr>
      <t xml:space="preserve"> sp. 1_1_30</t>
    </r>
  </si>
  <si>
    <r>
      <t>Bacteroides</t>
    </r>
    <r>
      <rPr>
        <sz val="11"/>
        <color theme="1"/>
        <rFont val="Calibri"/>
        <family val="2"/>
        <scheme val="minor"/>
      </rPr>
      <t xml:space="preserve"> sp. 1_1_6</t>
    </r>
  </si>
  <si>
    <r>
      <t>Bacteroides</t>
    </r>
    <r>
      <rPr>
        <sz val="11"/>
        <color theme="1"/>
        <rFont val="Calibri"/>
        <family val="2"/>
        <scheme val="minor"/>
      </rPr>
      <t xml:space="preserve"> sp. 2_1_22</t>
    </r>
  </si>
  <si>
    <r>
      <t xml:space="preserve">Bacteroides </t>
    </r>
    <r>
      <rPr>
        <sz val="11"/>
        <color theme="1"/>
        <rFont val="Calibri"/>
        <family val="2"/>
        <scheme val="minor"/>
      </rPr>
      <t>sp. 3_1_23</t>
    </r>
  </si>
  <si>
    <r>
      <t>Bacteroides</t>
    </r>
    <r>
      <rPr>
        <sz val="11"/>
        <color theme="1"/>
        <rFont val="Calibri"/>
        <family val="2"/>
        <scheme val="minor"/>
      </rPr>
      <t xml:space="preserve"> sp. 3_1_40A</t>
    </r>
  </si>
  <si>
    <r>
      <t xml:space="preserve">Bacteroides </t>
    </r>
    <r>
      <rPr>
        <sz val="11"/>
        <color theme="1"/>
        <rFont val="Calibri"/>
        <family val="2"/>
        <scheme val="minor"/>
      </rPr>
      <t>sp. 3_2_5</t>
    </r>
  </si>
  <si>
    <r>
      <t>Bacteroides</t>
    </r>
    <r>
      <rPr>
        <sz val="11"/>
        <color theme="1"/>
        <rFont val="Calibri"/>
        <family val="2"/>
        <scheme val="minor"/>
      </rPr>
      <t xml:space="preserve"> sp. 4_3_47FAA</t>
    </r>
  </si>
  <si>
    <r>
      <t xml:space="preserve">Bacteroides </t>
    </r>
    <r>
      <rPr>
        <sz val="11"/>
        <color theme="1"/>
        <rFont val="Calibri"/>
        <family val="2"/>
        <scheme val="minor"/>
      </rPr>
      <t>sp. 4_1_36</t>
    </r>
  </si>
  <si>
    <r>
      <t xml:space="preserve">Bacteroides stercoris </t>
    </r>
    <r>
      <rPr>
        <sz val="11"/>
        <color theme="1"/>
        <rFont val="Calibri"/>
        <family val="2"/>
        <scheme val="minor"/>
      </rPr>
      <t>ATCC 43183</t>
    </r>
  </si>
  <si>
    <r>
      <t xml:space="preserve">Bacteroides thetaiotaomicron </t>
    </r>
    <r>
      <rPr>
        <sz val="11"/>
        <color theme="1"/>
        <rFont val="Calibri"/>
        <family val="2"/>
        <scheme val="minor"/>
      </rPr>
      <t>NLAE-zl-H207</t>
    </r>
  </si>
  <si>
    <r>
      <t xml:space="preserve">Bacteroides thetaiotaomicron </t>
    </r>
    <r>
      <rPr>
        <sz val="11"/>
        <color theme="1"/>
        <rFont val="Calibri"/>
        <family val="2"/>
        <scheme val="minor"/>
      </rPr>
      <t>NLAE-zl-H463</t>
    </r>
  </si>
  <si>
    <r>
      <t>Bacteroides thetaiotaomicron</t>
    </r>
    <r>
      <rPr>
        <sz val="11"/>
        <color theme="1"/>
        <rFont val="Calibri"/>
        <family val="2"/>
        <scheme val="minor"/>
      </rPr>
      <t xml:space="preserve"> NLAE-zl-H492</t>
    </r>
  </si>
  <si>
    <r>
      <t xml:space="preserve">Bacteroides timonensis </t>
    </r>
    <r>
      <rPr>
        <sz val="11"/>
        <color theme="1"/>
        <rFont val="Calibri"/>
        <family val="2"/>
        <scheme val="minor"/>
      </rPr>
      <t>AP1</t>
    </r>
  </si>
  <si>
    <r>
      <t xml:space="preserve">Bacteroides uniformis </t>
    </r>
    <r>
      <rPr>
        <sz val="11"/>
        <color theme="1"/>
        <rFont val="Calibri"/>
        <family val="2"/>
        <scheme val="minor"/>
      </rPr>
      <t>ATCC 8492</t>
    </r>
  </si>
  <si>
    <r>
      <t xml:space="preserve">Bacteroides vulgatus </t>
    </r>
    <r>
      <rPr>
        <sz val="11"/>
        <color theme="1"/>
        <rFont val="Calibri"/>
        <family val="2"/>
        <scheme val="minor"/>
      </rPr>
      <t>PC510</t>
    </r>
  </si>
  <si>
    <r>
      <t xml:space="preserve">Bacteroides xylanisolvens </t>
    </r>
    <r>
      <rPr>
        <sz val="11"/>
        <color theme="1"/>
        <rFont val="Calibri"/>
        <family val="2"/>
        <scheme val="minor"/>
      </rPr>
      <t>SD CC 1b</t>
    </r>
  </si>
  <si>
    <r>
      <t xml:space="preserve">Bacteroides xylanisolvens </t>
    </r>
    <r>
      <rPr>
        <sz val="11"/>
        <color theme="1"/>
        <rFont val="Calibri"/>
        <family val="2"/>
        <scheme val="minor"/>
      </rPr>
      <t>XB1A</t>
    </r>
  </si>
  <si>
    <r>
      <t xml:space="preserve">Barnesiella intestinihominis </t>
    </r>
    <r>
      <rPr>
        <sz val="11"/>
        <color theme="1"/>
        <rFont val="Calibri"/>
        <family val="2"/>
        <scheme val="minor"/>
      </rPr>
      <t>YIT 11860</t>
    </r>
  </si>
  <si>
    <r>
      <t xml:space="preserve">Bifidobacterium adolescentis </t>
    </r>
    <r>
      <rPr>
        <sz val="11"/>
        <color theme="1"/>
        <rFont val="Calibri"/>
        <family val="2"/>
        <scheme val="minor"/>
      </rPr>
      <t>L2-32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DSM 10140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HN019</t>
    </r>
  </si>
  <si>
    <r>
      <t xml:space="preserve">Bifidobacterium animalis lactis </t>
    </r>
    <r>
      <rPr>
        <sz val="11"/>
        <color theme="1"/>
        <rFont val="Calibri"/>
        <family val="2"/>
        <scheme val="minor"/>
      </rPr>
      <t>V9</t>
    </r>
  </si>
  <si>
    <r>
      <t>Bifidobacterium bifidum</t>
    </r>
    <r>
      <rPr>
        <sz val="11"/>
        <color theme="1"/>
        <rFont val="Calibri"/>
        <family val="2"/>
        <scheme val="minor"/>
      </rPr>
      <t xml:space="preserve"> ATCC 29521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BGN4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IF10/10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NCIMB 41171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PRL2010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S17</t>
    </r>
  </si>
  <si>
    <r>
      <t xml:space="preserve">Bifidobacterium bifidum </t>
    </r>
    <r>
      <rPr>
        <sz val="11"/>
        <color theme="1"/>
        <rFont val="Calibri"/>
        <family val="2"/>
        <scheme val="minor"/>
      </rPr>
      <t>SC555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DPC 6330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SC154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SC95</t>
    </r>
  </si>
  <si>
    <r>
      <t xml:space="preserve">Bifidobacterium breve </t>
    </r>
    <r>
      <rPr>
        <sz val="11"/>
        <color theme="1"/>
        <rFont val="Calibri"/>
        <family val="2"/>
        <scheme val="minor"/>
      </rPr>
      <t>UCC2003 (NCIMB8807)</t>
    </r>
  </si>
  <si>
    <r>
      <t xml:space="preserve">Bifidobacterium dentium </t>
    </r>
    <r>
      <rPr>
        <sz val="11"/>
        <color theme="1"/>
        <rFont val="Calibri"/>
        <family val="2"/>
        <scheme val="minor"/>
      </rPr>
      <t>ATCC 27678</t>
    </r>
  </si>
  <si>
    <r>
      <t>Bifidobacterium longum</t>
    </r>
    <r>
      <rPr>
        <sz val="11"/>
        <color theme="1"/>
        <rFont val="Calibri"/>
        <family val="2"/>
        <scheme val="minor"/>
      </rPr>
      <t xml:space="preserve"> D2957</t>
    </r>
  </si>
  <si>
    <r>
      <t xml:space="preserve">Bifidobacterium longum </t>
    </r>
    <r>
      <rPr>
        <sz val="11"/>
        <color theme="1"/>
        <rFont val="Calibri"/>
        <family val="2"/>
        <scheme val="minor"/>
      </rPr>
      <t>DJO10A</t>
    </r>
  </si>
  <si>
    <r>
      <t xml:space="preserve">Bifidobacterium longum infantis </t>
    </r>
    <r>
      <rPr>
        <sz val="11"/>
        <color theme="1"/>
        <rFont val="Calibri"/>
        <family val="2"/>
        <scheme val="minor"/>
      </rPr>
      <t>JCM 1222</t>
    </r>
  </si>
  <si>
    <r>
      <t xml:space="preserve">Bifidobacterium longum infantis </t>
    </r>
    <r>
      <rPr>
        <sz val="11"/>
        <color theme="1"/>
        <rFont val="Calibri"/>
        <family val="2"/>
        <scheme val="minor"/>
      </rPr>
      <t>SC142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BBMN68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CCUG 52486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CECT 7347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F8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JCM 1217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JDM301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SC596</t>
    </r>
  </si>
  <si>
    <r>
      <t xml:space="preserve">Bifidobacterium longum longum </t>
    </r>
    <r>
      <rPr>
        <sz val="11"/>
        <color theme="1"/>
        <rFont val="Calibri"/>
        <family val="2"/>
        <scheme val="minor"/>
      </rPr>
      <t>SC664</t>
    </r>
  </si>
  <si>
    <r>
      <t xml:space="preserve">Bifidobacterium longum </t>
    </r>
    <r>
      <rPr>
        <sz val="11"/>
        <color theme="1"/>
        <rFont val="Calibri"/>
        <family val="2"/>
        <scheme val="minor"/>
      </rPr>
      <t>NCC2705</t>
    </r>
  </si>
  <si>
    <r>
      <t>Bifidobacterium</t>
    </r>
    <r>
      <rPr>
        <sz val="11"/>
        <color theme="1"/>
        <rFont val="Calibri"/>
        <family val="2"/>
        <scheme val="minor"/>
      </rPr>
      <t xml:space="preserve"> sp. 12_1_47BFAA</t>
    </r>
  </si>
  <si>
    <r>
      <t xml:space="preserve">Bilophila wadsworthia </t>
    </r>
    <r>
      <rPr>
        <sz val="11"/>
        <color theme="1"/>
        <rFont val="Calibri"/>
        <family val="2"/>
        <scheme val="minor"/>
      </rPr>
      <t>3_1_6</t>
    </r>
  </si>
  <si>
    <r>
      <t xml:space="preserve">Blautia hansenii </t>
    </r>
    <r>
      <rPr>
        <sz val="11"/>
        <color theme="1"/>
        <rFont val="Calibri"/>
        <family val="2"/>
        <scheme val="minor"/>
      </rPr>
      <t>VPI C7-24, DSM 20583</t>
    </r>
  </si>
  <si>
    <r>
      <t xml:space="preserve">Blautia hydrogenotrophica </t>
    </r>
    <r>
      <rPr>
        <sz val="11"/>
        <color theme="1"/>
        <rFont val="Calibri"/>
        <family val="2"/>
        <scheme val="minor"/>
      </rPr>
      <t>DSM 10507</t>
    </r>
  </si>
  <si>
    <r>
      <t xml:space="preserve">Blautia obeum </t>
    </r>
    <r>
      <rPr>
        <sz val="11"/>
        <color theme="1"/>
        <rFont val="Calibri"/>
        <family val="2"/>
        <scheme val="minor"/>
      </rPr>
      <t>ATCC 29174</t>
    </r>
  </si>
  <si>
    <r>
      <t xml:space="preserve">Blautia producta </t>
    </r>
    <r>
      <rPr>
        <sz val="11"/>
        <color theme="1"/>
        <rFont val="Calibri"/>
        <family val="2"/>
        <scheme val="minor"/>
      </rPr>
      <t>ATCC 27340</t>
    </r>
  </si>
  <si>
    <r>
      <t xml:space="preserve">Blautia producta </t>
    </r>
    <r>
      <rPr>
        <sz val="11"/>
        <color theme="1"/>
        <rFont val="Calibri"/>
        <family val="2"/>
        <scheme val="minor"/>
      </rPr>
      <t>DSM 2950</t>
    </r>
  </si>
  <si>
    <r>
      <t xml:space="preserve">Blautia wexlerae </t>
    </r>
    <r>
      <rPr>
        <sz val="11"/>
        <color theme="1"/>
        <rFont val="Calibri"/>
        <family val="2"/>
        <scheme val="minor"/>
      </rPr>
      <t>DSM 19850</t>
    </r>
  </si>
  <si>
    <r>
      <t xml:space="preserve">Brevibacillus massiliensis </t>
    </r>
    <r>
      <rPr>
        <sz val="11"/>
        <color theme="1"/>
        <rFont val="Calibri"/>
        <family val="2"/>
        <scheme val="minor"/>
      </rPr>
      <t>phR</t>
    </r>
  </si>
  <si>
    <r>
      <t xml:space="preserve">Burkholderia oklahomensis </t>
    </r>
    <r>
      <rPr>
        <sz val="11"/>
        <color theme="1"/>
        <rFont val="Calibri"/>
        <family val="2"/>
        <scheme val="minor"/>
      </rPr>
      <t>EO147</t>
    </r>
  </si>
  <si>
    <r>
      <t xml:space="preserve">Butyricicoccus pullicaecorum </t>
    </r>
    <r>
      <rPr>
        <sz val="11"/>
        <color theme="1"/>
        <rFont val="Calibri"/>
        <family val="2"/>
        <scheme val="minor"/>
      </rPr>
      <t>1.2</t>
    </r>
  </si>
  <si>
    <r>
      <t xml:space="preserve">Butyrivibrio crossotus </t>
    </r>
    <r>
      <rPr>
        <sz val="11"/>
        <color theme="1"/>
        <rFont val="Calibri"/>
        <family val="2"/>
        <scheme val="minor"/>
      </rPr>
      <t>DSM 2876</t>
    </r>
  </si>
  <si>
    <r>
      <t xml:space="preserve">Campylobacter concisus </t>
    </r>
    <r>
      <rPr>
        <sz val="11"/>
        <color theme="1"/>
        <rFont val="Calibri"/>
        <family val="2"/>
        <scheme val="minor"/>
      </rPr>
      <t>13826</t>
    </r>
  </si>
  <si>
    <r>
      <t xml:space="preserve">Campylobacter curvus </t>
    </r>
    <r>
      <rPr>
        <sz val="11"/>
        <color theme="1"/>
        <rFont val="Calibri"/>
        <family val="2"/>
        <scheme val="minor"/>
      </rPr>
      <t>525.92</t>
    </r>
  </si>
  <si>
    <r>
      <t xml:space="preserve">Campylobacter hominis </t>
    </r>
    <r>
      <rPr>
        <sz val="11"/>
        <color theme="1"/>
        <rFont val="Calibri"/>
        <family val="2"/>
        <scheme val="minor"/>
      </rPr>
      <t>ATCC BAA-381</t>
    </r>
  </si>
  <si>
    <r>
      <t xml:space="preserve">Campylobacter hyointestinalis hyointestinalis </t>
    </r>
    <r>
      <rPr>
        <sz val="11"/>
        <color theme="1"/>
        <rFont val="Calibri"/>
        <family val="2"/>
        <scheme val="minor"/>
      </rPr>
      <t>HG K169, LMG 9260</t>
    </r>
  </si>
  <si>
    <r>
      <t xml:space="preserve">Campylobacter jejuni </t>
    </r>
    <r>
      <rPr>
        <sz val="11"/>
        <color theme="1"/>
        <rFont val="Calibri"/>
        <family val="2"/>
        <scheme val="minor"/>
      </rPr>
      <t>BJ-CJD101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CG8486</t>
    </r>
  </si>
  <si>
    <r>
      <t xml:space="preserve">Yokenella regensburgei </t>
    </r>
    <r>
      <rPr>
        <sz val="11"/>
        <color theme="1"/>
        <rFont val="Calibri"/>
        <family val="2"/>
        <scheme val="minor"/>
      </rPr>
      <t>ATCC 43003</t>
    </r>
  </si>
  <si>
    <r>
      <t xml:space="preserve">Yersinia pseudotuberculosis </t>
    </r>
    <r>
      <rPr>
        <sz val="11"/>
        <color theme="1"/>
        <rFont val="Calibri"/>
        <family val="2"/>
        <scheme val="minor"/>
      </rPr>
      <t>sv. O:1b IP 31758</t>
    </r>
  </si>
  <si>
    <r>
      <t xml:space="preserve">Yersinia enterocolitica palearctica </t>
    </r>
    <r>
      <rPr>
        <sz val="11"/>
        <color theme="1"/>
        <rFont val="Calibri"/>
        <family val="2"/>
        <scheme val="minor"/>
      </rPr>
      <t>sv. O:3 bt. 4 Y11</t>
    </r>
  </si>
  <si>
    <r>
      <t xml:space="preserve">Weissella paramesenteroides </t>
    </r>
    <r>
      <rPr>
        <sz val="11"/>
        <color theme="1"/>
        <rFont val="Calibri"/>
        <family val="2"/>
        <scheme val="minor"/>
      </rPr>
      <t>ATCC 33313</t>
    </r>
  </si>
  <si>
    <r>
      <t xml:space="preserve">Victivallis vadensis </t>
    </r>
    <r>
      <rPr>
        <sz val="11"/>
        <color theme="1"/>
        <rFont val="Calibri"/>
        <family val="2"/>
        <scheme val="minor"/>
      </rPr>
      <t>ATCC BAA-548</t>
    </r>
  </si>
  <si>
    <r>
      <t>Vibrio</t>
    </r>
    <r>
      <rPr>
        <sz val="11"/>
        <color theme="1"/>
        <rFont val="Calibri"/>
        <family val="2"/>
        <scheme val="minor"/>
      </rPr>
      <t xml:space="preserve"> sp. RC341</t>
    </r>
  </si>
  <si>
    <r>
      <t xml:space="preserve">Vibrio parahaemolyticus </t>
    </r>
    <r>
      <rPr>
        <sz val="11"/>
        <color theme="1"/>
        <rFont val="Calibri"/>
        <family val="2"/>
        <scheme val="minor"/>
      </rPr>
      <t>NIHCB0603</t>
    </r>
  </si>
  <si>
    <r>
      <t xml:space="preserve">Vibrio furnissii </t>
    </r>
    <r>
      <rPr>
        <sz val="11"/>
        <color theme="1"/>
        <rFont val="Calibri"/>
        <family val="2"/>
        <scheme val="minor"/>
      </rPr>
      <t>sv. II CIP 102972</t>
    </r>
  </si>
  <si>
    <r>
      <t xml:space="preserve">Vibrio furnissii </t>
    </r>
    <r>
      <rPr>
        <sz val="11"/>
        <color theme="1"/>
        <rFont val="Calibri"/>
        <family val="2"/>
        <scheme val="minor"/>
      </rPr>
      <t>2510/74, NCTC 11218</t>
    </r>
  </si>
  <si>
    <r>
      <t xml:space="preserve">Vibrio fluvialis </t>
    </r>
    <r>
      <rPr>
        <sz val="11"/>
        <color theme="1"/>
        <rFont val="Calibri"/>
        <family val="2"/>
        <scheme val="minor"/>
      </rPr>
      <t>NBRC 103150</t>
    </r>
  </si>
  <si>
    <r>
      <t xml:space="preserve">Vibrio cholerae </t>
    </r>
    <r>
      <rPr>
        <sz val="11"/>
        <color theme="1"/>
        <rFont val="Calibri"/>
        <family val="2"/>
        <scheme val="minor"/>
      </rPr>
      <t>sv. O14 MZO-2</t>
    </r>
  </si>
  <si>
    <r>
      <t xml:space="preserve">Vibrio cholerae </t>
    </r>
    <r>
      <rPr>
        <sz val="11"/>
        <color theme="1"/>
        <rFont val="Calibri"/>
        <family val="2"/>
        <scheme val="minor"/>
      </rPr>
      <t>sv. O1 Ogava P-18785</t>
    </r>
  </si>
  <si>
    <r>
      <t xml:space="preserve">Vibrio cholerae </t>
    </r>
    <r>
      <rPr>
        <sz val="11"/>
        <color theme="1"/>
        <rFont val="Calibri"/>
        <family val="2"/>
        <scheme val="minor"/>
      </rPr>
      <t>sv. O1 bv. El Tor N16961</t>
    </r>
  </si>
  <si>
    <r>
      <t xml:space="preserve">Vibrio cholerae </t>
    </r>
    <r>
      <rPr>
        <sz val="11"/>
        <color theme="1"/>
        <rFont val="Calibri"/>
        <family val="2"/>
        <scheme val="minor"/>
      </rPr>
      <t>sv. O1 bv. El Tor Inaba RND18826</t>
    </r>
  </si>
  <si>
    <r>
      <t xml:space="preserve">Vibrio cholerae </t>
    </r>
    <r>
      <rPr>
        <sz val="11"/>
        <color theme="1"/>
        <rFont val="Calibri"/>
        <family val="2"/>
        <scheme val="minor"/>
      </rPr>
      <t>O1 PCS-023</t>
    </r>
  </si>
  <si>
    <r>
      <t xml:space="preserve">Vibrio cholerae </t>
    </r>
    <r>
      <rPr>
        <sz val="11"/>
        <color theme="1"/>
        <rFont val="Calibri"/>
        <family val="2"/>
        <scheme val="minor"/>
      </rPr>
      <t>IEC224</t>
    </r>
  </si>
  <si>
    <r>
      <t xml:space="preserve">Vibrio cholerae </t>
    </r>
    <r>
      <rPr>
        <sz val="11"/>
        <color theme="1"/>
        <rFont val="Calibri"/>
        <family val="2"/>
        <scheme val="minor"/>
      </rPr>
      <t>CT 5369-93</t>
    </r>
  </si>
  <si>
    <r>
      <t xml:space="preserve">Veillonella </t>
    </r>
    <r>
      <rPr>
        <sz val="11"/>
        <color theme="1"/>
        <rFont val="Calibri"/>
        <family val="2"/>
        <scheme val="minor"/>
      </rPr>
      <t>sp. 6_1_27</t>
    </r>
  </si>
  <si>
    <r>
      <t xml:space="preserve">Tyzzerella nexilis </t>
    </r>
    <r>
      <rPr>
        <sz val="11"/>
        <color theme="1"/>
        <rFont val="Calibri"/>
        <family val="2"/>
        <scheme val="minor"/>
      </rPr>
      <t>DSM 1787</t>
    </r>
  </si>
  <si>
    <r>
      <t xml:space="preserve">Turicibacter sanguinis </t>
    </r>
    <r>
      <rPr>
        <sz val="11"/>
        <color theme="1"/>
        <rFont val="Calibri"/>
        <family val="2"/>
        <scheme val="minor"/>
      </rPr>
      <t>PC909</t>
    </r>
  </si>
  <si>
    <r>
      <t xml:space="preserve">Timonella senegalensis </t>
    </r>
    <r>
      <rPr>
        <sz val="11"/>
        <color theme="1"/>
        <rFont val="Calibri"/>
        <family val="2"/>
        <scheme val="minor"/>
      </rPr>
      <t>JC301</t>
    </r>
  </si>
  <si>
    <r>
      <t xml:space="preserve">Sutterella wadsworthensis </t>
    </r>
    <r>
      <rPr>
        <sz val="11"/>
        <color theme="1"/>
        <rFont val="Calibri"/>
        <family val="2"/>
        <scheme val="minor"/>
      </rPr>
      <t>3_1_45B</t>
    </r>
  </si>
  <si>
    <r>
      <t xml:space="preserve">Sutterella parvirubra </t>
    </r>
    <r>
      <rPr>
        <sz val="11"/>
        <color theme="1"/>
        <rFont val="Calibri"/>
        <family val="2"/>
        <scheme val="minor"/>
      </rPr>
      <t>YIT 11816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H22082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ICDCCJ07001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LMG 9081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M1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NCTC 11168</t>
    </r>
  </si>
  <si>
    <r>
      <t xml:space="preserve">Campylobacter jejuni jejuni </t>
    </r>
    <r>
      <rPr>
        <sz val="11"/>
        <color theme="1"/>
        <rFont val="Calibri"/>
        <family val="2"/>
        <scheme val="minor"/>
      </rPr>
      <t>sv. Penner 23/36 81-176</t>
    </r>
  </si>
  <si>
    <r>
      <t xml:space="preserve">Campylobacter upsaliensis </t>
    </r>
    <r>
      <rPr>
        <sz val="11"/>
        <color theme="1"/>
        <rFont val="Calibri"/>
        <family val="2"/>
        <scheme val="minor"/>
      </rPr>
      <t>JV21</t>
    </r>
  </si>
  <si>
    <r>
      <t xml:space="preserve">Campylobacter upsaliensis </t>
    </r>
    <r>
      <rPr>
        <sz val="11"/>
        <color theme="1"/>
        <rFont val="Calibri"/>
        <family val="2"/>
        <scheme val="minor"/>
      </rPr>
      <t>RM3195</t>
    </r>
  </si>
  <si>
    <r>
      <t xml:space="preserve">Catenibacterium mitsuokai </t>
    </r>
    <r>
      <rPr>
        <sz val="11"/>
        <color theme="1"/>
        <rFont val="Calibri"/>
        <family val="2"/>
        <scheme val="minor"/>
      </rPr>
      <t>DSM 15897</t>
    </r>
  </si>
  <si>
    <r>
      <t xml:space="preserve">Cedecea davisae </t>
    </r>
    <r>
      <rPr>
        <sz val="11"/>
        <color theme="1"/>
        <rFont val="Calibri"/>
        <family val="2"/>
        <scheme val="minor"/>
      </rPr>
      <t>005, DSM 4568</t>
    </r>
  </si>
  <si>
    <r>
      <t xml:space="preserve">Cellulomonas massiliensis </t>
    </r>
    <r>
      <rPr>
        <sz val="11"/>
        <color theme="1"/>
        <rFont val="Calibri"/>
        <family val="2"/>
        <scheme val="minor"/>
      </rPr>
      <t>JC225</t>
    </r>
  </si>
  <si>
    <r>
      <t xml:space="preserve">Cetobacterium somerae </t>
    </r>
    <r>
      <rPr>
        <sz val="11"/>
        <color theme="1"/>
        <rFont val="Calibri"/>
        <family val="2"/>
        <scheme val="minor"/>
      </rPr>
      <t>ATCC BAA-474</t>
    </r>
  </si>
  <si>
    <r>
      <t xml:space="preserve">Citrobacter amalonaticus </t>
    </r>
    <r>
      <rPr>
        <sz val="11"/>
        <color theme="1"/>
        <rFont val="Calibri"/>
        <family val="2"/>
        <scheme val="minor"/>
      </rPr>
      <t>FDAARGOS_165</t>
    </r>
  </si>
  <si>
    <r>
      <t xml:space="preserve">Citrobacter freundii </t>
    </r>
    <r>
      <rPr>
        <sz val="11"/>
        <color theme="1"/>
        <rFont val="Calibri"/>
        <family val="2"/>
        <scheme val="minor"/>
      </rPr>
      <t>4_7_47CFAA</t>
    </r>
  </si>
  <si>
    <r>
      <t xml:space="preserve">Citrobacter koseri </t>
    </r>
    <r>
      <rPr>
        <sz val="11"/>
        <color theme="1"/>
        <rFont val="Calibri"/>
        <family val="2"/>
        <scheme val="minor"/>
      </rPr>
      <t>ATCC BAA-895</t>
    </r>
  </si>
  <si>
    <r>
      <t>Citrobacter</t>
    </r>
    <r>
      <rPr>
        <sz val="11"/>
        <color theme="1"/>
        <rFont val="Calibri"/>
        <family val="2"/>
        <scheme val="minor"/>
      </rPr>
      <t xml:space="preserve"> sp. 30_2</t>
    </r>
  </si>
  <si>
    <r>
      <t xml:space="preserve">Citrobacter </t>
    </r>
    <r>
      <rPr>
        <sz val="11"/>
        <color theme="1"/>
        <rFont val="Calibri"/>
        <family val="2"/>
        <scheme val="minor"/>
      </rPr>
      <t>sp. FDAARGOS_155</t>
    </r>
  </si>
  <si>
    <r>
      <t xml:space="preserve">Citrobacter youngae </t>
    </r>
    <r>
      <rPr>
        <sz val="11"/>
        <color theme="1"/>
        <rFont val="Calibri"/>
        <family val="2"/>
        <scheme val="minor"/>
      </rPr>
      <t>ATCC 29220</t>
    </r>
  </si>
  <si>
    <r>
      <t xml:space="preserve">Clostridioides difficile </t>
    </r>
    <r>
      <rPr>
        <sz val="11"/>
        <color theme="1"/>
        <rFont val="Calibri"/>
        <family val="2"/>
        <scheme val="minor"/>
      </rPr>
      <t>70-100-2010</t>
    </r>
  </si>
  <si>
    <r>
      <t xml:space="preserve">Clostridiales </t>
    </r>
    <r>
      <rPr>
        <sz val="11"/>
        <color theme="1"/>
        <rFont val="Calibri"/>
        <family val="2"/>
        <scheme val="minor"/>
      </rPr>
      <t>sp. SS3/4</t>
    </r>
  </si>
  <si>
    <r>
      <t xml:space="preserve">Clostridioides difficile </t>
    </r>
    <r>
      <rPr>
        <sz val="11"/>
        <color theme="1"/>
        <rFont val="Calibri"/>
        <family val="2"/>
        <scheme val="minor"/>
      </rPr>
      <t>CD196</t>
    </r>
  </si>
  <si>
    <r>
      <t xml:space="preserve">Clostridioides difficile </t>
    </r>
    <r>
      <rPr>
        <sz val="11"/>
        <color theme="1"/>
        <rFont val="Calibri"/>
        <family val="2"/>
        <scheme val="minor"/>
      </rPr>
      <t>NAP07</t>
    </r>
  </si>
  <si>
    <r>
      <t xml:space="preserve">Clostridioides difficile </t>
    </r>
    <r>
      <rPr>
        <sz val="11"/>
        <color theme="1"/>
        <rFont val="Calibri"/>
        <family val="2"/>
        <scheme val="minor"/>
      </rPr>
      <t>NAP08</t>
    </r>
  </si>
  <si>
    <r>
      <t xml:space="preserve">Clostridioides difficile </t>
    </r>
    <r>
      <rPr>
        <sz val="11"/>
        <color theme="1"/>
        <rFont val="Calibri"/>
        <family val="2"/>
        <scheme val="minor"/>
      </rPr>
      <t>R20291</t>
    </r>
  </si>
  <si>
    <r>
      <t xml:space="preserve">Clostridium asparagiforme </t>
    </r>
    <r>
      <rPr>
        <sz val="11"/>
        <color theme="1"/>
        <rFont val="Calibri"/>
        <family val="2"/>
        <scheme val="minor"/>
      </rPr>
      <t>DSM 15981</t>
    </r>
  </si>
  <si>
    <r>
      <t xml:space="preserve">Clostridium bolteae </t>
    </r>
    <r>
      <rPr>
        <sz val="11"/>
        <color theme="1"/>
        <rFont val="Calibri"/>
        <family val="2"/>
        <scheme val="minor"/>
      </rPr>
      <t>ATCC BAA-613</t>
    </r>
  </si>
  <si>
    <r>
      <t xml:space="preserve">Clostridium bolteae </t>
    </r>
    <r>
      <rPr>
        <sz val="11"/>
        <color theme="1"/>
        <rFont val="Calibri"/>
        <family val="2"/>
        <scheme val="minor"/>
      </rPr>
      <t>WAL-14578 JGI Assembly and Annotation</t>
    </r>
  </si>
  <si>
    <r>
      <t xml:space="preserve">Clostridium butyricum </t>
    </r>
    <r>
      <rPr>
        <sz val="11"/>
        <color theme="1"/>
        <rFont val="Calibri"/>
        <family val="2"/>
        <scheme val="minor"/>
      </rPr>
      <t>DKU-01</t>
    </r>
  </si>
  <si>
    <r>
      <t xml:space="preserve">Clostridium celatum </t>
    </r>
    <r>
      <rPr>
        <sz val="11"/>
        <color theme="1"/>
        <rFont val="Calibri"/>
        <family val="2"/>
        <scheme val="minor"/>
      </rPr>
      <t>DSM 1785</t>
    </r>
  </si>
  <si>
    <r>
      <t xml:space="preserve">Clostridium cf. saccharolyticum </t>
    </r>
    <r>
      <rPr>
        <sz val="11"/>
        <color theme="1"/>
        <rFont val="Calibri"/>
        <family val="2"/>
        <scheme val="minor"/>
      </rPr>
      <t>K10</t>
    </r>
  </si>
  <si>
    <r>
      <t xml:space="preserve">Clostridium citroniae </t>
    </r>
    <r>
      <rPr>
        <sz val="11"/>
        <color theme="1"/>
        <rFont val="Calibri"/>
        <family val="2"/>
        <scheme val="minor"/>
      </rPr>
      <t>WAL-17108</t>
    </r>
  </si>
  <si>
    <r>
      <t xml:space="preserve">Clostridium clostridioforme </t>
    </r>
    <r>
      <rPr>
        <sz val="11"/>
        <color theme="1"/>
        <rFont val="Calibri"/>
        <family val="2"/>
        <scheme val="minor"/>
      </rPr>
      <t>2_1_49FAA</t>
    </r>
  </si>
  <si>
    <r>
      <t xml:space="preserve">Clostridium hylemonae </t>
    </r>
    <r>
      <rPr>
        <sz val="11"/>
        <color theme="1"/>
        <rFont val="Calibri"/>
        <family val="2"/>
        <scheme val="minor"/>
      </rPr>
      <t>DSM 15053</t>
    </r>
  </si>
  <si>
    <r>
      <t xml:space="preserve">Clostridium ihumii </t>
    </r>
    <r>
      <rPr>
        <sz val="11"/>
        <color theme="1"/>
        <rFont val="Calibri"/>
        <family val="2"/>
        <scheme val="minor"/>
      </rPr>
      <t>AP5</t>
    </r>
  </si>
  <si>
    <r>
      <t xml:space="preserve">Clostridium leptum </t>
    </r>
    <r>
      <rPr>
        <sz val="11"/>
        <color theme="1"/>
        <rFont val="Calibri"/>
        <family val="2"/>
        <scheme val="minor"/>
      </rPr>
      <t>DSM 753</t>
    </r>
  </si>
  <si>
    <r>
      <t xml:space="preserve">Clostridium methylpentosum </t>
    </r>
    <r>
      <rPr>
        <sz val="11"/>
        <color theme="1"/>
        <rFont val="Calibri"/>
        <family val="2"/>
        <scheme val="minor"/>
      </rPr>
      <t>R2, DSM 5476</t>
    </r>
  </si>
  <si>
    <r>
      <t xml:space="preserve">Clostridium orbiscindens </t>
    </r>
    <r>
      <rPr>
        <sz val="11"/>
        <color theme="1"/>
        <rFont val="Calibri"/>
        <family val="2"/>
        <scheme val="minor"/>
      </rPr>
      <t>1_3_50AFAA</t>
    </r>
  </si>
  <si>
    <r>
      <t xml:space="preserve">Clostridium perfringens </t>
    </r>
    <r>
      <rPr>
        <sz val="11"/>
        <color theme="1"/>
        <rFont val="Calibri"/>
        <family val="2"/>
        <scheme val="minor"/>
      </rPr>
      <t>FORC_025</t>
    </r>
  </si>
  <si>
    <r>
      <t xml:space="preserve">Clostridium perfringens </t>
    </r>
    <r>
      <rPr>
        <sz val="11"/>
        <color theme="1"/>
        <rFont val="Calibri"/>
        <family val="2"/>
        <scheme val="minor"/>
      </rPr>
      <t>WAL-14572</t>
    </r>
  </si>
  <si>
    <r>
      <t xml:space="preserve">Clostridium saccharogumia </t>
    </r>
    <r>
      <rPr>
        <sz val="11"/>
        <color theme="1"/>
        <rFont val="Calibri"/>
        <family val="2"/>
        <scheme val="minor"/>
      </rPr>
      <t>DSM 17460</t>
    </r>
  </si>
  <si>
    <r>
      <t xml:space="preserve">Clostridium saudiense </t>
    </r>
    <r>
      <rPr>
        <sz val="11"/>
        <color theme="1"/>
        <rFont val="Calibri"/>
        <family val="2"/>
        <scheme val="minor"/>
      </rPr>
      <t>JCC</t>
    </r>
  </si>
  <si>
    <r>
      <t xml:space="preserve">Clostridium scindens </t>
    </r>
    <r>
      <rPr>
        <sz val="11"/>
        <color theme="1"/>
        <rFont val="Calibri"/>
        <family val="2"/>
        <scheme val="minor"/>
      </rPr>
      <t>ATCC 35704</t>
    </r>
  </si>
  <si>
    <r>
      <t xml:space="preserve">Clostridium senegalense </t>
    </r>
    <r>
      <rPr>
        <sz val="11"/>
        <color theme="1"/>
        <rFont val="Calibri"/>
        <family val="2"/>
        <scheme val="minor"/>
      </rPr>
      <t>JC122</t>
    </r>
  </si>
  <si>
    <r>
      <t>Clostridium septicum</t>
    </r>
    <r>
      <rPr>
        <sz val="11"/>
        <color theme="1"/>
        <rFont val="Calibri"/>
        <family val="2"/>
        <scheme val="minor"/>
      </rPr>
      <t xml:space="preserve"> P1044</t>
    </r>
  </si>
  <si>
    <r>
      <t xml:space="preserve">Clostridium </t>
    </r>
    <r>
      <rPr>
        <sz val="11"/>
        <color theme="1"/>
        <rFont val="Calibri"/>
        <family val="2"/>
        <scheme val="minor"/>
      </rPr>
      <t>sp. 7_2_43FAA</t>
    </r>
  </si>
  <si>
    <r>
      <t>Clostridium</t>
    </r>
    <r>
      <rPr>
        <sz val="11"/>
        <color theme="1"/>
        <rFont val="Calibri"/>
        <family val="2"/>
        <scheme val="minor"/>
      </rPr>
      <t xml:space="preserve"> sp. ATCC BAA-44</t>
    </r>
    <r>
      <rPr>
        <i/>
        <sz val="11"/>
        <color theme="1"/>
        <rFont val="Calibri"/>
        <family val="2"/>
        <scheme val="minor"/>
      </rPr>
      <t>2</t>
    </r>
  </si>
  <si>
    <r>
      <t xml:space="preserve">Clostridium </t>
    </r>
    <r>
      <rPr>
        <sz val="11"/>
        <color theme="1"/>
        <rFont val="Calibri"/>
        <family val="2"/>
        <scheme val="minor"/>
      </rPr>
      <t>sp. D5</t>
    </r>
  </si>
  <si>
    <r>
      <t xml:space="preserve">Clostridium </t>
    </r>
    <r>
      <rPr>
        <sz val="11"/>
        <color theme="1"/>
        <rFont val="Calibri"/>
        <family val="2"/>
        <scheme val="minor"/>
      </rPr>
      <t>sp. HGF2</t>
    </r>
  </si>
  <si>
    <r>
      <t xml:space="preserve">Clostridium </t>
    </r>
    <r>
      <rPr>
        <sz val="11"/>
        <color theme="1"/>
        <rFont val="Calibri"/>
        <family val="2"/>
        <scheme val="minor"/>
      </rPr>
      <t>sp. L2-50</t>
    </r>
  </si>
  <si>
    <r>
      <t xml:space="preserve">Clostridium </t>
    </r>
    <r>
      <rPr>
        <sz val="11"/>
        <color theme="1"/>
        <rFont val="Calibri"/>
        <family val="2"/>
        <scheme val="minor"/>
      </rPr>
      <t>sp. VPI C48-50</t>
    </r>
  </si>
  <si>
    <r>
      <t xml:space="preserve">Clostridium symbiosum </t>
    </r>
    <r>
      <rPr>
        <sz val="11"/>
        <color theme="1"/>
        <rFont val="Calibri"/>
        <family val="2"/>
        <scheme val="minor"/>
      </rPr>
      <t>WAL-14163</t>
    </r>
  </si>
  <si>
    <r>
      <t xml:space="preserve">Clostridium symbiosum </t>
    </r>
    <r>
      <rPr>
        <sz val="11"/>
        <color theme="1"/>
        <rFont val="Calibri"/>
        <family val="2"/>
        <scheme val="minor"/>
      </rPr>
      <t>WAL-14673</t>
    </r>
  </si>
  <si>
    <r>
      <t xml:space="preserve">Collinsella aerofaciens </t>
    </r>
    <r>
      <rPr>
        <sz val="11"/>
        <color theme="1"/>
        <rFont val="Calibri"/>
        <family val="2"/>
        <scheme val="minor"/>
      </rPr>
      <t>ATCC 25986</t>
    </r>
  </si>
  <si>
    <r>
      <t xml:space="preserve">Collinsella intestinalis </t>
    </r>
    <r>
      <rPr>
        <sz val="11"/>
        <color theme="1"/>
        <rFont val="Calibri"/>
        <family val="2"/>
        <scheme val="minor"/>
      </rPr>
      <t>DSM 13280</t>
    </r>
  </si>
  <si>
    <r>
      <t xml:space="preserve">Bacteroides eggerthii </t>
    </r>
    <r>
      <rPr>
        <sz val="11"/>
        <color theme="1"/>
        <rFont val="Calibri"/>
        <family val="2"/>
        <scheme val="minor"/>
      </rPr>
      <t>1_2_48FAA</t>
    </r>
  </si>
  <si>
    <t>List of metagenomic data sets obtained from gut/rumen fluid/fecal samples of animals. Cells were left empty where the information was missing from IMG database.</t>
  </si>
  <si>
    <t>List of metagenomic data sets obtained from human fecal samples. Cells were left empty where the information was missing from IMG database.</t>
  </si>
  <si>
    <r>
      <t xml:space="preserve">Table S3. </t>
    </r>
    <r>
      <rPr>
        <sz val="11"/>
        <color theme="1"/>
        <rFont val="Calibri"/>
        <family val="2"/>
        <scheme val="minor"/>
      </rPr>
      <t>List of metagenomic data sets obtained from human fecal smaples. Cells were left empty where the information was missing from IMG database.</t>
    </r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List of metagenomic data sets obtained from gut/rumen fluid/fecal samples of animals. Cells were left empty where the information was missing from IMG database</t>
    </r>
  </si>
  <si>
    <r>
      <t xml:space="preserve">Collinsella stercoris </t>
    </r>
    <r>
      <rPr>
        <sz val="11"/>
        <color theme="1"/>
        <rFont val="Calibri"/>
        <family val="2"/>
        <scheme val="minor"/>
      </rPr>
      <t>DSM 13279</t>
    </r>
  </si>
  <si>
    <r>
      <t xml:space="preserve">Coprobacillus </t>
    </r>
    <r>
      <rPr>
        <sz val="11"/>
        <color theme="1"/>
        <rFont val="Calibri"/>
        <family val="2"/>
        <scheme val="minor"/>
      </rPr>
      <t>sp. 8_2_54BFAA</t>
    </r>
  </si>
  <si>
    <r>
      <t xml:space="preserve">Coprococcus </t>
    </r>
    <r>
      <rPr>
        <sz val="11"/>
        <color theme="1"/>
        <rFont val="Calibri"/>
        <family val="2"/>
        <scheme val="minor"/>
      </rPr>
      <t>catus GD/7</t>
    </r>
  </si>
  <si>
    <r>
      <t xml:space="preserve">Coprococcus comes </t>
    </r>
    <r>
      <rPr>
        <sz val="11"/>
        <color theme="1"/>
        <rFont val="Calibri"/>
        <family val="2"/>
        <scheme val="minor"/>
      </rPr>
      <t>ATCC 27758</t>
    </r>
  </si>
  <si>
    <r>
      <t xml:space="preserve">Coprococcus eutactus </t>
    </r>
    <r>
      <rPr>
        <sz val="11"/>
        <color theme="1"/>
        <rFont val="Calibri"/>
        <family val="2"/>
        <scheme val="minor"/>
      </rPr>
      <t>ATCC 27759</t>
    </r>
  </si>
  <si>
    <r>
      <t>Coprococcus</t>
    </r>
    <r>
      <rPr>
        <sz val="11"/>
        <color theme="1"/>
        <rFont val="Calibri"/>
        <family val="2"/>
        <scheme val="minor"/>
      </rPr>
      <t xml:space="preserve"> sp. ART55/1</t>
    </r>
  </si>
  <si>
    <r>
      <t xml:space="preserve">Corynebacterium ammoniagenes </t>
    </r>
    <r>
      <rPr>
        <sz val="11"/>
        <color theme="1"/>
        <rFont val="Calibri"/>
        <family val="2"/>
        <scheme val="minor"/>
      </rPr>
      <t>DSM 20306</t>
    </r>
  </si>
  <si>
    <r>
      <t xml:space="preserve">Desulfitobacterium hafniense </t>
    </r>
    <r>
      <rPr>
        <sz val="11"/>
        <color theme="1"/>
        <rFont val="Calibri"/>
        <family val="2"/>
        <scheme val="minor"/>
      </rPr>
      <t>DP7 (draft 151 contigs)</t>
    </r>
  </si>
  <si>
    <r>
      <t xml:space="preserve">Desulfovibrio piger </t>
    </r>
    <r>
      <rPr>
        <sz val="11"/>
        <color theme="1"/>
        <rFont val="Calibri"/>
        <family val="2"/>
        <scheme val="minor"/>
      </rPr>
      <t>ATCC 29098</t>
    </r>
  </si>
  <si>
    <r>
      <t xml:space="preserve">Dialister succinatiphilus </t>
    </r>
    <r>
      <rPr>
        <sz val="11"/>
        <color theme="1"/>
        <rFont val="Calibri"/>
        <family val="2"/>
        <scheme val="minor"/>
      </rPr>
      <t>YIT 11850</t>
    </r>
  </si>
  <si>
    <r>
      <t>Dorea formicigenerans</t>
    </r>
    <r>
      <rPr>
        <sz val="11"/>
        <color theme="1"/>
        <rFont val="Calibri"/>
        <family val="2"/>
        <scheme val="minor"/>
      </rPr>
      <t xml:space="preserve"> 4_6_53AFAA</t>
    </r>
  </si>
  <si>
    <r>
      <t xml:space="preserve">Dorea formicigenerans </t>
    </r>
    <r>
      <rPr>
        <sz val="11"/>
        <color theme="1"/>
        <rFont val="Calibri"/>
        <family val="2"/>
        <scheme val="minor"/>
      </rPr>
      <t>ATCC 27755</t>
    </r>
  </si>
  <si>
    <r>
      <t xml:space="preserve">Dorea longicatena </t>
    </r>
    <r>
      <rPr>
        <sz val="11"/>
        <color theme="1"/>
        <rFont val="Calibri"/>
        <family val="2"/>
        <scheme val="minor"/>
      </rPr>
      <t>DSM 13814</t>
    </r>
  </si>
  <si>
    <r>
      <t xml:space="preserve">Dysgonomonas mossii </t>
    </r>
    <r>
      <rPr>
        <sz val="11"/>
        <color theme="1"/>
        <rFont val="Calibri"/>
        <family val="2"/>
        <scheme val="minor"/>
      </rPr>
      <t>DSM 22836</t>
    </r>
  </si>
  <si>
    <r>
      <t xml:space="preserve">Edwardsiella tarda </t>
    </r>
    <r>
      <rPr>
        <sz val="11"/>
        <color theme="1"/>
        <rFont val="Calibri"/>
        <family val="2"/>
        <scheme val="minor"/>
      </rPr>
      <t>ATCC 23685</t>
    </r>
  </si>
  <si>
    <r>
      <t>Eggerthella</t>
    </r>
    <r>
      <rPr>
        <sz val="11"/>
        <color theme="1"/>
        <rFont val="Calibri"/>
        <family val="2"/>
        <scheme val="minor"/>
      </rPr>
      <t xml:space="preserve"> sp. 1_3_56FAA</t>
    </r>
  </si>
  <si>
    <r>
      <t>Eggerthella</t>
    </r>
    <r>
      <rPr>
        <sz val="11"/>
        <color theme="1"/>
        <rFont val="Calibri"/>
        <family val="2"/>
        <scheme val="minor"/>
      </rPr>
      <t xml:space="preserve"> sp. HGA1</t>
    </r>
  </si>
  <si>
    <r>
      <t xml:space="preserve">Eggerthella </t>
    </r>
    <r>
      <rPr>
        <sz val="11"/>
        <color theme="1"/>
        <rFont val="Calibri"/>
        <family val="2"/>
        <scheme val="minor"/>
      </rPr>
      <t>sp. YY7918</t>
    </r>
  </si>
  <si>
    <r>
      <t xml:space="preserve">Enorma massiliensis </t>
    </r>
    <r>
      <rPr>
        <sz val="11"/>
        <color theme="1"/>
        <rFont val="Calibri"/>
        <family val="2"/>
        <scheme val="minor"/>
      </rPr>
      <t>phI</t>
    </r>
  </si>
  <si>
    <r>
      <t xml:space="preserve">Enterobacter cancerogenus </t>
    </r>
    <r>
      <rPr>
        <sz val="11"/>
        <color theme="1"/>
        <rFont val="Calibri"/>
        <family val="2"/>
        <scheme val="minor"/>
      </rPr>
      <t>ATCC 35316</t>
    </r>
  </si>
  <si>
    <r>
      <t>Enterobacter cloacae cloacae</t>
    </r>
    <r>
      <rPr>
        <sz val="11"/>
        <color theme="1"/>
        <rFont val="Calibri"/>
        <family val="2"/>
        <scheme val="minor"/>
      </rPr>
      <t xml:space="preserve"> NCTC 9394</t>
    </r>
  </si>
  <si>
    <r>
      <t xml:space="preserve">Enterococcus avium </t>
    </r>
    <r>
      <rPr>
        <sz val="11"/>
        <color theme="1"/>
        <rFont val="Calibri"/>
        <family val="2"/>
        <scheme val="minor"/>
      </rPr>
      <t>ATCC 14025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12030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12030 (ENT15)</t>
    </r>
  </si>
  <si>
    <r>
      <t>Enterococcus faecalis</t>
    </r>
    <r>
      <rPr>
        <sz val="11"/>
        <color theme="1"/>
        <rFont val="Calibri"/>
        <family val="2"/>
        <scheme val="minor"/>
      </rPr>
      <t xml:space="preserve"> 62</t>
    </r>
  </si>
  <si>
    <r>
      <t>Enterococcus faecalis</t>
    </r>
    <r>
      <rPr>
        <sz val="11"/>
        <color theme="1"/>
        <rFont val="Calibri"/>
        <family val="2"/>
        <scheme val="minor"/>
      </rPr>
      <t xml:space="preserve"> D1 (ENT11)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EnGen0334 D1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OG1RF, ATCC 47077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TX0104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TX1322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TX2134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V583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X98, ATCC 27276</t>
    </r>
  </si>
  <si>
    <r>
      <t>Enterococcus faecium</t>
    </r>
    <r>
      <rPr>
        <sz val="11"/>
        <color theme="1"/>
        <rFont val="Calibri"/>
        <family val="2"/>
        <scheme val="minor"/>
      </rPr>
      <t xml:space="preserve"> 1,141,733</t>
    </r>
  </si>
  <si>
    <r>
      <t xml:space="preserve">Enterococcus faecium </t>
    </r>
    <r>
      <rPr>
        <sz val="11"/>
        <color theme="1"/>
        <rFont val="Calibri"/>
        <family val="2"/>
        <scheme val="minor"/>
      </rPr>
      <t>1,231,501</t>
    </r>
  </si>
  <si>
    <r>
      <t xml:space="preserve">Enterococcus faecium </t>
    </r>
    <r>
      <rPr>
        <sz val="11"/>
        <color theme="1"/>
        <rFont val="Calibri"/>
        <family val="2"/>
        <scheme val="minor"/>
      </rPr>
      <t>Com15</t>
    </r>
  </si>
  <si>
    <r>
      <t xml:space="preserve">Enterococcus faecium </t>
    </r>
    <r>
      <rPr>
        <sz val="11"/>
        <color theme="1"/>
        <rFont val="Calibri"/>
        <family val="2"/>
        <scheme val="minor"/>
      </rPr>
      <t>E1071</t>
    </r>
  </si>
  <si>
    <r>
      <t xml:space="preserve">Enterococcus faecium </t>
    </r>
    <r>
      <rPr>
        <sz val="11"/>
        <color theme="1"/>
        <rFont val="Calibri"/>
        <family val="2"/>
        <scheme val="minor"/>
      </rPr>
      <t>PC4.1</t>
    </r>
  </si>
  <si>
    <r>
      <t xml:space="preserve">Enterococcus faecium </t>
    </r>
    <r>
      <rPr>
        <sz val="11"/>
        <color theme="1"/>
        <rFont val="Calibri"/>
        <family val="2"/>
        <scheme val="minor"/>
      </rPr>
      <t>TX1330</t>
    </r>
  </si>
  <si>
    <r>
      <t xml:space="preserve">Enterococcus raffinosus </t>
    </r>
    <r>
      <rPr>
        <sz val="11"/>
        <color theme="1"/>
        <rFont val="Calibri"/>
        <family val="2"/>
        <scheme val="minor"/>
      </rPr>
      <t>cftri2200</t>
    </r>
  </si>
  <si>
    <r>
      <t xml:space="preserve">Enterococcus saccharolyticus </t>
    </r>
    <r>
      <rPr>
        <sz val="11"/>
        <color theme="1"/>
        <rFont val="Calibri"/>
        <family val="2"/>
        <scheme val="minor"/>
      </rPr>
      <t>30_1</t>
    </r>
  </si>
  <si>
    <r>
      <t xml:space="preserve">Enterococcus </t>
    </r>
    <r>
      <rPr>
        <sz val="11"/>
        <color theme="1"/>
        <rFont val="Calibri"/>
        <family val="2"/>
        <scheme val="minor"/>
      </rPr>
      <t>sp. GMD3E</t>
    </r>
  </si>
  <si>
    <r>
      <t>Enterococcus</t>
    </r>
    <r>
      <rPr>
        <sz val="11"/>
        <color theme="1"/>
        <rFont val="Calibri"/>
        <family val="2"/>
        <scheme val="minor"/>
      </rPr>
      <t xml:space="preserve"> sp. GMD4E</t>
    </r>
  </si>
  <si>
    <r>
      <t xml:space="preserve">Erysipelatoclostridium ramosum </t>
    </r>
    <r>
      <rPr>
        <sz val="11"/>
        <color theme="1"/>
        <rFont val="Calibri"/>
        <family val="2"/>
        <scheme val="minor"/>
      </rPr>
      <t>DSM 1402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sp. 21_3</t>
    </r>
  </si>
  <si>
    <r>
      <t>Erysipelotrichaceae</t>
    </r>
    <r>
      <rPr>
        <sz val="11"/>
        <color theme="1"/>
        <rFont val="Calibri"/>
        <family val="2"/>
        <scheme val="minor"/>
      </rPr>
      <t xml:space="preserve"> sp. 2_2_44A</t>
    </r>
  </si>
  <si>
    <r>
      <t xml:space="preserve">Erysipelotrichaceae bacterium </t>
    </r>
    <r>
      <rPr>
        <sz val="11"/>
        <color theme="1"/>
        <rFont val="Calibri"/>
        <family val="2"/>
        <scheme val="minor"/>
      </rPr>
      <t>sp. 6_1_45</t>
    </r>
  </si>
  <si>
    <r>
      <t xml:space="preserve">Escherichia albertii </t>
    </r>
    <r>
      <rPr>
        <sz val="11"/>
        <color theme="1"/>
        <rFont val="Calibri"/>
        <family val="2"/>
        <scheme val="minor"/>
      </rPr>
      <t>GTC 14781</t>
    </r>
  </si>
  <si>
    <r>
      <t xml:space="preserve">Escherichia albertii </t>
    </r>
    <r>
      <rPr>
        <sz val="11"/>
        <color theme="1"/>
        <rFont val="Calibri"/>
        <family val="2"/>
        <scheme val="minor"/>
      </rPr>
      <t>TW07627</t>
    </r>
  </si>
  <si>
    <r>
      <t xml:space="preserve">Escherichia coli </t>
    </r>
    <r>
      <rPr>
        <sz val="11"/>
        <color theme="1"/>
        <rFont val="Calibri"/>
        <family val="2"/>
        <scheme val="minor"/>
      </rPr>
      <t>AIEC UM146</t>
    </r>
  </si>
  <si>
    <r>
      <t xml:space="preserve">Escherichia coli </t>
    </r>
    <r>
      <rPr>
        <sz val="11"/>
        <color theme="1"/>
        <rFont val="Calibri"/>
        <family val="2"/>
        <scheme val="minor"/>
      </rPr>
      <t>C ATCC 8739</t>
    </r>
  </si>
  <si>
    <r>
      <t xml:space="preserve">Escherichia coli </t>
    </r>
    <r>
      <rPr>
        <sz val="11"/>
        <color theme="1"/>
        <rFont val="Calibri"/>
        <family val="2"/>
        <scheme val="minor"/>
      </rPr>
      <t>D9</t>
    </r>
  </si>
  <si>
    <r>
      <t xml:space="preserve">Escherichia coli </t>
    </r>
    <r>
      <rPr>
        <sz val="11"/>
        <color theme="1"/>
        <rFont val="Calibri"/>
        <family val="2"/>
        <scheme val="minor"/>
      </rPr>
      <t>DH10B</t>
    </r>
  </si>
  <si>
    <r>
      <t xml:space="preserve">Escherichia coli </t>
    </r>
    <r>
      <rPr>
        <sz val="11"/>
        <color theme="1"/>
        <rFont val="Calibri"/>
        <family val="2"/>
        <scheme val="minor"/>
      </rPr>
      <t>LF82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07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15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19-7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24-1</t>
    </r>
  </si>
  <si>
    <r>
      <t>Escherichia coli</t>
    </r>
    <r>
      <rPr>
        <sz val="11"/>
        <color theme="1"/>
        <rFont val="Calibri"/>
        <family val="2"/>
        <scheme val="minor"/>
      </rPr>
      <t xml:space="preserve"> MS 146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75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85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87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198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200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21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45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69-1</t>
    </r>
  </si>
  <si>
    <r>
      <t xml:space="preserve">Escherichia coli </t>
    </r>
    <r>
      <rPr>
        <sz val="11"/>
        <color theme="1"/>
        <rFont val="Calibri"/>
        <family val="2"/>
        <scheme val="minor"/>
      </rPr>
      <t>MS 84-1</t>
    </r>
  </si>
  <si>
    <r>
      <t xml:space="preserve">Escherichia coli </t>
    </r>
    <r>
      <rPr>
        <sz val="11"/>
        <color theme="1"/>
        <rFont val="Calibri"/>
        <family val="2"/>
        <scheme val="minor"/>
      </rPr>
      <t>O111:H9 E110019 (EPEC)</t>
    </r>
  </si>
  <si>
    <r>
      <t xml:space="preserve">Escherichia coli </t>
    </r>
    <r>
      <rPr>
        <sz val="11"/>
        <color theme="1"/>
        <rFont val="Calibri"/>
        <family val="2"/>
        <scheme val="minor"/>
      </rPr>
      <t>O139:H28 F11 (ETEC)</t>
    </r>
  </si>
  <si>
    <r>
      <t xml:space="preserve">Escherichia coli </t>
    </r>
    <r>
      <rPr>
        <sz val="11"/>
        <color theme="1"/>
        <rFont val="Calibri"/>
        <family val="2"/>
        <scheme val="minor"/>
      </rPr>
      <t>O148:H28 B7A (CS6:LT+:ST+)(ETEC)</t>
    </r>
  </si>
  <si>
    <r>
      <t xml:space="preserve">Escherichia coli </t>
    </r>
    <r>
      <rPr>
        <sz val="11"/>
        <color theme="1"/>
        <rFont val="Calibri"/>
        <family val="2"/>
        <scheme val="minor"/>
      </rPr>
      <t>O157:H7 EC508</t>
    </r>
  </si>
  <si>
    <r>
      <t xml:space="preserve">Escherichia coli </t>
    </r>
    <r>
      <rPr>
        <sz val="11"/>
        <color theme="1"/>
        <rFont val="Calibri"/>
        <family val="2"/>
        <scheme val="minor"/>
      </rPr>
      <t>O157:H7 EDL933 (EHEC)</t>
    </r>
  </si>
  <si>
    <r>
      <t>Escherichia coli</t>
    </r>
    <r>
      <rPr>
        <sz val="11"/>
        <color theme="1"/>
        <rFont val="Calibri"/>
        <family val="2"/>
        <scheme val="minor"/>
      </rPr>
      <t xml:space="preserve"> O18:K1:H7 IHE3034</t>
    </r>
  </si>
  <si>
    <r>
      <t xml:space="preserve">Escherichia coli </t>
    </r>
    <r>
      <rPr>
        <sz val="11"/>
        <color theme="1"/>
        <rFont val="Calibri"/>
        <family val="2"/>
        <scheme val="minor"/>
      </rPr>
      <t>O26:H11 11368</t>
    </r>
  </si>
  <si>
    <r>
      <t xml:space="preserve">Escherichia coli </t>
    </r>
    <r>
      <rPr>
        <sz val="11"/>
        <color theme="1"/>
        <rFont val="Calibri"/>
        <family val="2"/>
        <scheme val="minor"/>
      </rPr>
      <t>O55:H7 CB9615</t>
    </r>
  </si>
  <si>
    <r>
      <t xml:space="preserve">Escherichia coli </t>
    </r>
    <r>
      <rPr>
        <sz val="11"/>
        <color theme="1"/>
        <rFont val="Calibri"/>
        <family val="2"/>
        <scheme val="minor"/>
      </rPr>
      <t>O81 ED1a</t>
    </r>
  </si>
  <si>
    <r>
      <t xml:space="preserve">Escherichia coli </t>
    </r>
    <r>
      <rPr>
        <sz val="11"/>
        <color theme="1"/>
        <rFont val="Calibri"/>
        <family val="2"/>
        <scheme val="minor"/>
      </rPr>
      <t>SE11</t>
    </r>
  </si>
  <si>
    <r>
      <t>Escherichia coli</t>
    </r>
    <r>
      <rPr>
        <sz val="11"/>
        <color theme="1"/>
        <rFont val="Calibri"/>
        <family val="2"/>
        <scheme val="minor"/>
      </rPr>
      <t xml:space="preserve"> sv. O139:H28 E24377A (ETEC)</t>
    </r>
  </si>
  <si>
    <r>
      <t xml:space="preserve">Escherichia coli </t>
    </r>
    <r>
      <rPr>
        <sz val="11"/>
        <color theme="1"/>
        <rFont val="Calibri"/>
        <family val="2"/>
        <scheme val="minor"/>
      </rPr>
      <t>sv. O6:K15:H31 536</t>
    </r>
  </si>
  <si>
    <r>
      <t xml:space="preserve">Escherichia coli </t>
    </r>
    <r>
      <rPr>
        <sz val="11"/>
        <color theme="1"/>
        <rFont val="Calibri"/>
        <family val="2"/>
        <scheme val="minor"/>
      </rPr>
      <t>sv. O9 HS</t>
    </r>
  </si>
  <si>
    <r>
      <t xml:space="preserve">Escherichia coli </t>
    </r>
    <r>
      <rPr>
        <sz val="11"/>
        <color theme="1"/>
        <rFont val="Calibri"/>
        <family val="2"/>
        <scheme val="minor"/>
      </rPr>
      <t>UTI89 (UPEC)</t>
    </r>
  </si>
  <si>
    <r>
      <t xml:space="preserve">Escherichia fergusonii </t>
    </r>
    <r>
      <rPr>
        <sz val="11"/>
        <color theme="1"/>
        <rFont val="Calibri"/>
        <family val="2"/>
        <scheme val="minor"/>
      </rPr>
      <t>UMN026, ATCC 35469</t>
    </r>
  </si>
  <si>
    <r>
      <t xml:space="preserve">Escherichia </t>
    </r>
    <r>
      <rPr>
        <sz val="11"/>
        <color theme="1"/>
        <rFont val="Calibri"/>
        <family val="2"/>
        <scheme val="minor"/>
      </rPr>
      <t>sp. 1_1_43</t>
    </r>
  </si>
  <si>
    <r>
      <t xml:space="preserve">Eubacterium eligens </t>
    </r>
    <r>
      <rPr>
        <sz val="11"/>
        <color theme="1"/>
        <rFont val="Calibri"/>
        <family val="2"/>
        <scheme val="minor"/>
      </rPr>
      <t>ATCC 27750</t>
    </r>
  </si>
  <si>
    <r>
      <t xml:space="preserve">Eubacterium rectale </t>
    </r>
    <r>
      <rPr>
        <sz val="11"/>
        <color theme="1"/>
        <rFont val="Calibri"/>
        <family val="2"/>
        <scheme val="minor"/>
      </rPr>
      <t>DSM 17629</t>
    </r>
  </si>
  <si>
    <r>
      <t xml:space="preserve">Eubacterium siraeum </t>
    </r>
    <r>
      <rPr>
        <sz val="11"/>
        <color theme="1"/>
        <rFont val="Calibri"/>
        <family val="2"/>
        <scheme val="minor"/>
      </rPr>
      <t>70/3</t>
    </r>
  </si>
  <si>
    <r>
      <t xml:space="preserve">Eubacterium siraeum </t>
    </r>
    <r>
      <rPr>
        <sz val="11"/>
        <color theme="1"/>
        <rFont val="Calibri"/>
        <family val="2"/>
        <scheme val="minor"/>
      </rPr>
      <t>DSM 15702</t>
    </r>
  </si>
  <si>
    <r>
      <t xml:space="preserve">Eubacterium siraeum </t>
    </r>
    <r>
      <rPr>
        <sz val="11"/>
        <color theme="1"/>
        <rFont val="Calibri"/>
        <family val="2"/>
        <scheme val="minor"/>
      </rPr>
      <t>V10Sc8a</t>
    </r>
  </si>
  <si>
    <r>
      <t>Eubacterium</t>
    </r>
    <r>
      <rPr>
        <sz val="11"/>
        <color theme="1"/>
        <rFont val="Calibri"/>
        <family val="2"/>
        <scheme val="minor"/>
      </rPr>
      <t xml:space="preserve"> sp. 3_1_31</t>
    </r>
  </si>
  <si>
    <r>
      <t xml:space="preserve">Eubacterium ventriosum </t>
    </r>
    <r>
      <rPr>
        <sz val="11"/>
        <color theme="1"/>
        <rFont val="Calibri"/>
        <family val="2"/>
        <scheme val="minor"/>
      </rPr>
      <t>ATCC 27560</t>
    </r>
  </si>
  <si>
    <r>
      <t>Faecalibacterium cf. prausnitzii</t>
    </r>
    <r>
      <rPr>
        <sz val="11"/>
        <color theme="1"/>
        <rFont val="Calibri"/>
        <family val="2"/>
        <scheme val="minor"/>
      </rPr>
      <t xml:space="preserve"> KLE1255</t>
    </r>
  </si>
  <si>
    <r>
      <t>Faecalibacterium prausnitzii</t>
    </r>
    <r>
      <rPr>
        <sz val="11"/>
        <color theme="1"/>
        <rFont val="Calibri"/>
        <family val="2"/>
        <scheme val="minor"/>
      </rPr>
      <t xml:space="preserve"> A2-165</t>
    </r>
  </si>
  <si>
    <r>
      <t>Faecalibacterium prausnitzii</t>
    </r>
    <r>
      <rPr>
        <sz val="11"/>
        <color theme="1"/>
        <rFont val="Calibri"/>
        <family val="2"/>
        <scheme val="minor"/>
      </rPr>
      <t xml:space="preserve"> L2-6</t>
    </r>
  </si>
  <si>
    <r>
      <t xml:space="preserve">Faecalibacterium prausnitzii </t>
    </r>
    <r>
      <rPr>
        <sz val="11"/>
        <color theme="1"/>
        <rFont val="Calibri"/>
        <family val="2"/>
        <scheme val="minor"/>
      </rPr>
      <t>M21/2</t>
    </r>
  </si>
  <si>
    <r>
      <t xml:space="preserve">Faecalibacterium prausnitzii </t>
    </r>
    <r>
      <rPr>
        <sz val="11"/>
        <color theme="1"/>
        <rFont val="Calibri"/>
        <family val="2"/>
        <scheme val="minor"/>
      </rPr>
      <t>SL3/3</t>
    </r>
  </si>
  <si>
    <r>
      <t xml:space="preserve">Faecalitalea cylindroides </t>
    </r>
    <r>
      <rPr>
        <sz val="11"/>
        <color theme="1"/>
        <rFont val="Calibri"/>
        <family val="2"/>
        <scheme val="minor"/>
      </rPr>
      <t>ATCC 27803</t>
    </r>
  </si>
  <si>
    <r>
      <t xml:space="preserve">Finegoldia magna </t>
    </r>
    <r>
      <rPr>
        <sz val="11"/>
        <color theme="1"/>
        <rFont val="Calibri"/>
        <family val="2"/>
        <scheme val="minor"/>
      </rPr>
      <t>ATCC 29328</t>
    </r>
  </si>
  <si>
    <r>
      <t xml:space="preserve">Fusobacterium gonidiaformans </t>
    </r>
    <r>
      <rPr>
        <sz val="11"/>
        <color theme="1"/>
        <rFont val="Calibri"/>
        <family val="2"/>
        <scheme val="minor"/>
      </rPr>
      <t>3-1-5R</t>
    </r>
  </si>
  <si>
    <r>
      <t xml:space="preserve">Fusobacterium gonidiaformans </t>
    </r>
    <r>
      <rPr>
        <sz val="11"/>
        <color theme="1"/>
        <rFont val="Calibri"/>
        <family val="2"/>
        <scheme val="minor"/>
      </rPr>
      <t>ATCC 25563</t>
    </r>
  </si>
  <si>
    <r>
      <t xml:space="preserve">Fusobacterium mortiferum </t>
    </r>
    <r>
      <rPr>
        <sz val="11"/>
        <color theme="1"/>
        <rFont val="Calibri"/>
        <family val="2"/>
        <scheme val="minor"/>
      </rPr>
      <t>ATCC 9817</t>
    </r>
  </si>
  <si>
    <r>
      <t xml:space="preserve">Fusobacterium necrophorum funduliforme </t>
    </r>
    <r>
      <rPr>
        <sz val="11"/>
        <color theme="1"/>
        <rFont val="Calibri"/>
        <family val="2"/>
        <scheme val="minor"/>
      </rPr>
      <t>1_1_36S</t>
    </r>
  </si>
  <si>
    <r>
      <t xml:space="preserve">Fusobacterium nucleatum animalis </t>
    </r>
    <r>
      <rPr>
        <sz val="11"/>
        <color theme="1"/>
        <rFont val="Calibri"/>
        <family val="2"/>
        <scheme val="minor"/>
      </rPr>
      <t>7_1</t>
    </r>
  </si>
  <si>
    <r>
      <t xml:space="preserve">Fusobacterium nucleatum subsp. animalis </t>
    </r>
    <r>
      <rPr>
        <sz val="11"/>
        <color theme="1"/>
        <rFont val="Calibri"/>
        <family val="2"/>
        <scheme val="minor"/>
      </rPr>
      <t>11_3_2</t>
    </r>
  </si>
  <si>
    <r>
      <t xml:space="preserve">Fusobacterium nucleatum subsp. animalis </t>
    </r>
    <r>
      <rPr>
        <sz val="11"/>
        <color theme="1"/>
        <rFont val="Calibri"/>
        <family val="2"/>
        <scheme val="minor"/>
      </rPr>
      <t>D11</t>
    </r>
  </si>
  <si>
    <r>
      <t xml:space="preserve">Fusobacterium nucleatum subsp. vincentii </t>
    </r>
    <r>
      <rPr>
        <sz val="11"/>
        <color theme="1"/>
        <rFont val="Calibri"/>
        <family val="2"/>
        <scheme val="minor"/>
      </rPr>
      <t>4_1_13</t>
    </r>
  </si>
  <si>
    <r>
      <t xml:space="preserve">Fusobacterium periodonticum </t>
    </r>
    <r>
      <rPr>
        <sz val="11"/>
        <color theme="1"/>
        <rFont val="Calibri"/>
        <family val="2"/>
        <scheme val="minor"/>
      </rPr>
      <t>1_1_41FAA</t>
    </r>
  </si>
  <si>
    <r>
      <t xml:space="preserve">Fusobacterium periodonticum </t>
    </r>
    <r>
      <rPr>
        <sz val="11"/>
        <color theme="1"/>
        <rFont val="Calibri"/>
        <family val="2"/>
        <scheme val="minor"/>
      </rPr>
      <t>2_1_31</t>
    </r>
  </si>
  <si>
    <r>
      <t xml:space="preserve">Fusobacterium varium </t>
    </r>
    <r>
      <rPr>
        <sz val="11"/>
        <color theme="1"/>
        <rFont val="Calibri"/>
        <family val="2"/>
        <scheme val="minor"/>
      </rPr>
      <t>ATCC 27725</t>
    </r>
  </si>
  <si>
    <r>
      <t xml:space="preserve">Gordonibacter pamelaeae </t>
    </r>
    <r>
      <rPr>
        <sz val="11"/>
        <color theme="1"/>
        <rFont val="Calibri"/>
        <family val="2"/>
        <scheme val="minor"/>
      </rPr>
      <t>7-10-1-bT, DSM 19378</t>
    </r>
  </si>
  <si>
    <r>
      <t xml:space="preserve">Grimontia hollisae </t>
    </r>
    <r>
      <rPr>
        <sz val="11"/>
        <color theme="1"/>
        <rFont val="Calibri"/>
        <family val="2"/>
        <scheme val="minor"/>
      </rPr>
      <t>CIP 101886</t>
    </r>
  </si>
  <si>
    <r>
      <t xml:space="preserve">Hafnia alvei </t>
    </r>
    <r>
      <rPr>
        <sz val="11"/>
        <color theme="1"/>
        <rFont val="Calibri"/>
        <family val="2"/>
        <scheme val="minor"/>
      </rPr>
      <t>ATCC 51873</t>
    </r>
  </si>
  <si>
    <r>
      <t xml:space="preserve">Hafnia alvei </t>
    </r>
    <r>
      <rPr>
        <sz val="11"/>
        <color theme="1"/>
        <rFont val="Calibri"/>
        <family val="2"/>
        <scheme val="minor"/>
      </rPr>
      <t>FDAARGOS_158</t>
    </r>
  </si>
  <si>
    <r>
      <t xml:space="preserve">Hafnia alvei Stuart </t>
    </r>
    <r>
      <rPr>
        <sz val="11"/>
        <color theme="1"/>
        <rFont val="Calibri"/>
        <family val="2"/>
        <scheme val="minor"/>
      </rPr>
      <t>32011, ATCC 13337</t>
    </r>
  </si>
  <si>
    <r>
      <t xml:space="preserve">Helicobacter bilis </t>
    </r>
    <r>
      <rPr>
        <sz val="11"/>
        <color theme="1"/>
        <rFont val="Calibri"/>
        <family val="2"/>
        <scheme val="minor"/>
      </rPr>
      <t>ATCC 43879</t>
    </r>
  </si>
  <si>
    <r>
      <t xml:space="preserve">Helicobacter bizzozeronii </t>
    </r>
    <r>
      <rPr>
        <sz val="11"/>
        <color theme="1"/>
        <rFont val="Calibri"/>
        <family val="2"/>
        <scheme val="minor"/>
      </rPr>
      <t>CIII-1</t>
    </r>
  </si>
  <si>
    <r>
      <t xml:space="preserve">Helicobacter canadensis </t>
    </r>
    <r>
      <rPr>
        <sz val="11"/>
        <color theme="1"/>
        <rFont val="Calibri"/>
        <family val="2"/>
        <scheme val="minor"/>
      </rPr>
      <t>MIT 98-5491, ATCC 700968</t>
    </r>
  </si>
  <si>
    <r>
      <t xml:space="preserve">Helicobacter cinaedi </t>
    </r>
    <r>
      <rPr>
        <sz val="11"/>
        <color theme="1"/>
        <rFont val="Calibri"/>
        <family val="2"/>
        <scheme val="minor"/>
      </rPr>
      <t>CCUG 18818</t>
    </r>
  </si>
  <si>
    <r>
      <t xml:space="preserve">Helicobacter pullorum </t>
    </r>
    <r>
      <rPr>
        <sz val="11"/>
        <color theme="1"/>
        <rFont val="Calibri"/>
        <family val="2"/>
        <scheme val="minor"/>
      </rPr>
      <t>MIT 98-5489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26695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35A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51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83</t>
    </r>
  </si>
  <si>
    <r>
      <t>Helicobacter pylori</t>
    </r>
    <r>
      <rPr>
        <sz val="11"/>
        <color theme="1"/>
        <rFont val="Calibri"/>
        <family val="2"/>
        <scheme val="minor"/>
      </rPr>
      <t xml:space="preserve"> 90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98-10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B12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B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F16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F30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F32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F57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G27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Gambia94/24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HPAG1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HPKX_438_AG0C1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HPKX_438_CA4C1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India7</t>
    </r>
  </si>
  <si>
    <r>
      <t>Helicobacter pylori</t>
    </r>
    <r>
      <rPr>
        <sz val="11"/>
        <color theme="1"/>
        <rFont val="Calibri"/>
        <family val="2"/>
        <scheme val="minor"/>
      </rPr>
      <t xml:space="preserve"> J99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Lithuania75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P12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PeCan18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PeCan4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Puno120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Puno135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hi112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hi417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hi470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SJM180</t>
    </r>
  </si>
  <si>
    <r>
      <t xml:space="preserve">Helicobacter pylori </t>
    </r>
    <r>
      <rPr>
        <sz val="11"/>
        <color theme="1"/>
        <rFont val="Calibri"/>
        <family val="2"/>
        <scheme val="minor"/>
      </rPr>
      <t>v225</t>
    </r>
  </si>
  <si>
    <r>
      <t xml:space="preserve">Helicobacter winghamensis </t>
    </r>
    <r>
      <rPr>
        <sz val="11"/>
        <color theme="1"/>
        <rFont val="Calibri"/>
        <family val="2"/>
        <scheme val="minor"/>
      </rPr>
      <t>ATCC BAA-430</t>
    </r>
  </si>
  <si>
    <r>
      <t xml:space="preserve">Holdemanella biformis </t>
    </r>
    <r>
      <rPr>
        <sz val="11"/>
        <color theme="1"/>
        <rFont val="Calibri"/>
        <family val="2"/>
        <scheme val="minor"/>
      </rPr>
      <t>DSM 3989</t>
    </r>
  </si>
  <si>
    <r>
      <t xml:space="preserve">Holdemania filiformis </t>
    </r>
    <r>
      <rPr>
        <sz val="11"/>
        <color theme="1"/>
        <rFont val="Calibri"/>
        <family val="2"/>
        <scheme val="minor"/>
      </rPr>
      <t>VPI J1-31B-1, DSM 12042</t>
    </r>
  </si>
  <si>
    <r>
      <t xml:space="preserve">Holdemania massiliensis </t>
    </r>
    <r>
      <rPr>
        <sz val="11"/>
        <color theme="1"/>
        <rFont val="Calibri"/>
        <family val="2"/>
        <scheme val="minor"/>
      </rPr>
      <t>AP2</t>
    </r>
  </si>
  <si>
    <r>
      <t xml:space="preserve">Hungatella hathewayi </t>
    </r>
    <r>
      <rPr>
        <sz val="11"/>
        <color theme="1"/>
        <rFont val="Calibri"/>
        <family val="2"/>
        <scheme val="minor"/>
      </rPr>
      <t>DSM 13479</t>
    </r>
  </si>
  <si>
    <r>
      <t xml:space="preserve">Intestinibacter bartlettii </t>
    </r>
    <r>
      <rPr>
        <sz val="11"/>
        <color theme="1"/>
        <rFont val="Calibri"/>
        <family val="2"/>
        <scheme val="minor"/>
      </rPr>
      <t>DSM 16795</t>
    </r>
  </si>
  <si>
    <r>
      <t>Intestinimonas butyriciproducens</t>
    </r>
    <r>
      <rPr>
        <sz val="11"/>
        <color theme="1"/>
        <rFont val="Calibri"/>
        <family val="2"/>
        <scheme val="minor"/>
      </rPr>
      <t xml:space="preserve"> AF211</t>
    </r>
  </si>
  <si>
    <r>
      <t>Intestinimonas butyriciproducens</t>
    </r>
    <r>
      <rPr>
        <sz val="11"/>
        <color theme="1"/>
        <rFont val="Calibri"/>
        <family val="2"/>
        <scheme val="minor"/>
      </rPr>
      <t xml:space="preserve"> DSM 26588</t>
    </r>
  </si>
  <si>
    <r>
      <t xml:space="preserve">Intestinimonas butyriciproducens </t>
    </r>
    <r>
      <rPr>
        <sz val="11"/>
        <color theme="1"/>
        <rFont val="Calibri"/>
        <family val="2"/>
        <scheme val="minor"/>
      </rPr>
      <t>ER1</t>
    </r>
  </si>
  <si>
    <r>
      <t>Kallipyga massiliensis</t>
    </r>
    <r>
      <rPr>
        <sz val="11"/>
        <color theme="1"/>
        <rFont val="Calibri"/>
        <family val="2"/>
        <scheme val="minor"/>
      </rPr>
      <t xml:space="preserve"> ph2</t>
    </r>
  </si>
  <si>
    <r>
      <t xml:space="preserve">Klebsiella pneumoniae </t>
    </r>
    <r>
      <rPr>
        <sz val="11"/>
        <color theme="1"/>
        <rFont val="Calibri"/>
        <family val="2"/>
        <scheme val="minor"/>
      </rPr>
      <t>RYC492</t>
    </r>
  </si>
  <si>
    <r>
      <t xml:space="preserve">Klebsiella </t>
    </r>
    <r>
      <rPr>
        <sz val="11"/>
        <color theme="1"/>
        <rFont val="Calibri"/>
        <family val="2"/>
        <scheme val="minor"/>
      </rPr>
      <t>sp. 4_1_44FAA</t>
    </r>
  </si>
  <si>
    <r>
      <t xml:space="preserve">Kurthia massiliensis </t>
    </r>
    <r>
      <rPr>
        <sz val="11"/>
        <color theme="1"/>
        <rFont val="Calibri"/>
        <family val="2"/>
        <scheme val="minor"/>
      </rPr>
      <t>JC30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sp. 5_1_63FAA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sp. 7_1_58FAA</t>
    </r>
  </si>
  <si>
    <r>
      <t xml:space="preserve">Lachnospiraceae bacterium </t>
    </r>
    <r>
      <rPr>
        <sz val="11"/>
        <color theme="1"/>
        <rFont val="Calibri"/>
        <family val="2"/>
        <scheme val="minor"/>
      </rPr>
      <t>sp. 8_1_57FAA</t>
    </r>
  </si>
  <si>
    <r>
      <t>Lactobacillus acidophilus</t>
    </r>
    <r>
      <rPr>
        <sz val="11"/>
        <color theme="1"/>
        <rFont val="Calibri"/>
        <family val="2"/>
        <scheme val="minor"/>
      </rPr>
      <t xml:space="preserve"> ATCC 4796</t>
    </r>
  </si>
  <si>
    <r>
      <t xml:space="preserve">Lactobacillus acidophilus </t>
    </r>
    <r>
      <rPr>
        <sz val="11"/>
        <color theme="1"/>
        <rFont val="Calibri"/>
        <family val="2"/>
        <scheme val="minor"/>
      </rPr>
      <t>NCFM</t>
    </r>
  </si>
  <si>
    <r>
      <t xml:space="preserve">Lactobacillus amylolyticus </t>
    </r>
    <r>
      <rPr>
        <sz val="11"/>
        <color theme="1"/>
        <rFont val="Calibri"/>
        <family val="2"/>
        <scheme val="minor"/>
      </rPr>
      <t>DSM 11664</t>
    </r>
  </si>
  <si>
    <r>
      <t xml:space="preserve">Lactobacillus antri </t>
    </r>
    <r>
      <rPr>
        <sz val="11"/>
        <color theme="1"/>
        <rFont val="Calibri"/>
        <family val="2"/>
        <scheme val="minor"/>
      </rPr>
      <t>DSM 16041</t>
    </r>
  </si>
  <si>
    <r>
      <t xml:space="preserve">Lactobacillus brevis </t>
    </r>
    <r>
      <rPr>
        <sz val="11"/>
        <color theme="1"/>
        <rFont val="Calibri"/>
        <family val="2"/>
        <scheme val="minor"/>
      </rPr>
      <t>ATCC 14869</t>
    </r>
  </si>
  <si>
    <r>
      <t xml:space="preserve">Lactobacillus brevis gravesensis </t>
    </r>
    <r>
      <rPr>
        <sz val="11"/>
        <color theme="1"/>
        <rFont val="Calibri"/>
        <family val="2"/>
        <scheme val="minor"/>
      </rPr>
      <t>ATCC 27305</t>
    </r>
  </si>
  <si>
    <r>
      <t xml:space="preserve">Lactobacillus casei </t>
    </r>
    <r>
      <rPr>
        <sz val="11"/>
        <color theme="1"/>
        <rFont val="Calibri"/>
        <family val="2"/>
        <scheme val="minor"/>
      </rPr>
      <t>ATCC 334</t>
    </r>
  </si>
  <si>
    <r>
      <t xml:space="preserve">Lactobacillus casei casei </t>
    </r>
    <r>
      <rPr>
        <sz val="11"/>
        <color theme="1"/>
        <rFont val="Calibri"/>
        <family val="2"/>
        <scheme val="minor"/>
      </rPr>
      <t>BL23</t>
    </r>
  </si>
  <si>
    <r>
      <t xml:space="preserve">Lactobacillus coryniformis coryniformis </t>
    </r>
    <r>
      <rPr>
        <sz val="11"/>
        <color theme="1"/>
        <rFont val="Calibri"/>
        <family val="2"/>
        <scheme val="minor"/>
      </rPr>
      <t>KCTC 3167</t>
    </r>
  </si>
  <si>
    <r>
      <t>Lactobacillus coryniformis torquens</t>
    </r>
    <r>
      <rPr>
        <sz val="11"/>
        <color theme="1"/>
        <rFont val="Calibri"/>
        <family val="2"/>
        <scheme val="minor"/>
      </rPr>
      <t xml:space="preserve"> 30, KCTC 3535</t>
    </r>
  </si>
  <si>
    <r>
      <t xml:space="preserve">Lactobacillus crispatus </t>
    </r>
    <r>
      <rPr>
        <sz val="11"/>
        <color theme="1"/>
        <rFont val="Calibri"/>
        <family val="2"/>
        <scheme val="minor"/>
      </rPr>
      <t>125-2-CHN</t>
    </r>
  </si>
  <si>
    <r>
      <t xml:space="preserve">Lactobacillus delbrueckii bulgaricus </t>
    </r>
    <r>
      <rPr>
        <sz val="11"/>
        <color theme="1"/>
        <rFont val="Calibri"/>
        <family val="2"/>
        <scheme val="minor"/>
      </rPr>
      <t>ND02</t>
    </r>
  </si>
  <si>
    <r>
      <t xml:space="preserve">Lactobacillus fermentum </t>
    </r>
    <r>
      <rPr>
        <sz val="11"/>
        <color theme="1"/>
        <rFont val="Calibri"/>
        <family val="2"/>
        <scheme val="minor"/>
      </rPr>
      <t>ATCC 14931</t>
    </r>
  </si>
  <si>
    <r>
      <t xml:space="preserve">Lactobacillus fermentum </t>
    </r>
    <r>
      <rPr>
        <sz val="11"/>
        <color theme="1"/>
        <rFont val="Calibri"/>
        <family val="2"/>
        <scheme val="minor"/>
      </rPr>
      <t>CECT 5716</t>
    </r>
  </si>
  <si>
    <r>
      <t xml:space="preserve">Lactobacillus fermentum </t>
    </r>
    <r>
      <rPr>
        <sz val="11"/>
        <color theme="1"/>
        <rFont val="Calibri"/>
        <family val="2"/>
        <scheme val="minor"/>
      </rPr>
      <t>IFO 3956</t>
    </r>
  </si>
  <si>
    <r>
      <t xml:space="preserve">Lactobacillus fructivorans </t>
    </r>
    <r>
      <rPr>
        <sz val="11"/>
        <color theme="1"/>
        <rFont val="Calibri"/>
        <family val="2"/>
        <scheme val="minor"/>
      </rPr>
      <t>W2, KCTC 3543</t>
    </r>
  </si>
  <si>
    <r>
      <t xml:space="preserve">Lactobacillus gasseri </t>
    </r>
    <r>
      <rPr>
        <sz val="11"/>
        <color theme="1"/>
        <rFont val="Calibri"/>
        <family val="2"/>
        <scheme val="minor"/>
      </rPr>
      <t>K7 (Improved draft version of genome Lactobacillus gasseri K7)</t>
    </r>
  </si>
  <si>
    <r>
      <t xml:space="preserve">Lactobacillus helveticus </t>
    </r>
    <r>
      <rPr>
        <sz val="11"/>
        <color theme="1"/>
        <rFont val="Calibri"/>
        <family val="2"/>
        <scheme val="minor"/>
      </rPr>
      <t>DSM 20075</t>
    </r>
  </si>
  <si>
    <r>
      <t xml:space="preserve">Lactobacillus hilgardii </t>
    </r>
    <r>
      <rPr>
        <sz val="11"/>
        <color theme="1"/>
        <rFont val="Calibri"/>
        <family val="2"/>
        <scheme val="minor"/>
      </rPr>
      <t>ATCC 8290</t>
    </r>
  </si>
  <si>
    <r>
      <t xml:space="preserve">Lactobacillus johnsonii </t>
    </r>
    <r>
      <rPr>
        <sz val="11"/>
        <color theme="1"/>
        <rFont val="Calibri"/>
        <family val="2"/>
        <scheme val="minor"/>
      </rPr>
      <t>NCC 533</t>
    </r>
  </si>
  <si>
    <r>
      <t>Lactobacillus paracasei</t>
    </r>
    <r>
      <rPr>
        <sz val="11"/>
        <color theme="1"/>
        <rFont val="Calibri"/>
        <family val="2"/>
        <scheme val="minor"/>
      </rPr>
      <t xml:space="preserve"> ATCC 25302</t>
    </r>
  </si>
  <si>
    <r>
      <t xml:space="preserve">Lactobacillus reuteri </t>
    </r>
    <r>
      <rPr>
        <sz val="11"/>
        <color theme="1"/>
        <rFont val="Calibri"/>
        <family val="2"/>
        <scheme val="minor"/>
      </rPr>
      <t>DSM 20016</t>
    </r>
  </si>
  <si>
    <r>
      <t xml:space="preserve">Lactobacillus reuteri </t>
    </r>
    <r>
      <rPr>
        <sz val="11"/>
        <color theme="1"/>
        <rFont val="Calibri"/>
        <family val="2"/>
        <scheme val="minor"/>
      </rPr>
      <t>JCM 1112</t>
    </r>
  </si>
  <si>
    <r>
      <t xml:space="preserve">Lactobacillus reuteri </t>
    </r>
    <r>
      <rPr>
        <sz val="11"/>
        <color theme="1"/>
        <rFont val="Calibri"/>
        <family val="2"/>
        <scheme val="minor"/>
      </rPr>
      <t>SD2112, ATCC 55730</t>
    </r>
  </si>
  <si>
    <r>
      <t xml:space="preserve">Lactobacillus rhamnosus </t>
    </r>
    <r>
      <rPr>
        <sz val="11"/>
        <color theme="1"/>
        <rFont val="Calibri"/>
        <family val="2"/>
        <scheme val="minor"/>
      </rPr>
      <t>ATCC 21052</t>
    </r>
  </si>
  <si>
    <r>
      <t xml:space="preserve">Lactobacillus rhamnosus </t>
    </r>
    <r>
      <rPr>
        <sz val="11"/>
        <color theme="1"/>
        <rFont val="Calibri"/>
        <family val="2"/>
        <scheme val="minor"/>
      </rPr>
      <t>GG</t>
    </r>
  </si>
  <si>
    <r>
      <t xml:space="preserve">Lactobacillus rhamnosus </t>
    </r>
    <r>
      <rPr>
        <sz val="11"/>
        <color theme="1"/>
        <rFont val="Calibri"/>
        <family val="2"/>
        <scheme val="minor"/>
      </rPr>
      <t>HN001</t>
    </r>
  </si>
  <si>
    <r>
      <t xml:space="preserve">Lactobacillus rhamnosus </t>
    </r>
    <r>
      <rPr>
        <sz val="11"/>
        <color theme="1"/>
        <rFont val="Calibri"/>
        <family val="2"/>
        <scheme val="minor"/>
      </rPr>
      <t>Lc 705</t>
    </r>
  </si>
  <si>
    <r>
      <t xml:space="preserve">Lactobacillus rhamnosus </t>
    </r>
    <r>
      <rPr>
        <sz val="11"/>
        <color theme="1"/>
        <rFont val="Calibri"/>
        <family val="2"/>
        <scheme val="minor"/>
      </rPr>
      <t>LMS2-1</t>
    </r>
  </si>
  <si>
    <r>
      <t xml:space="preserve">Lactobacillus salivarius </t>
    </r>
    <r>
      <rPr>
        <sz val="11"/>
        <color theme="1"/>
        <rFont val="Calibri"/>
        <family val="2"/>
        <scheme val="minor"/>
      </rPr>
      <t>CECT 5713</t>
    </r>
  </si>
  <si>
    <r>
      <t xml:space="preserve">Lactobacillus salivarius </t>
    </r>
    <r>
      <rPr>
        <sz val="11"/>
        <color theme="1"/>
        <rFont val="Calibri"/>
        <family val="2"/>
        <scheme val="minor"/>
      </rPr>
      <t>HO66, ATCC 11741</t>
    </r>
  </si>
  <si>
    <r>
      <t xml:space="preserve">Lactobacillus salivarius salivarius </t>
    </r>
    <r>
      <rPr>
        <sz val="11"/>
        <color theme="1"/>
        <rFont val="Calibri"/>
        <family val="2"/>
        <scheme val="minor"/>
      </rPr>
      <t>UCC118</t>
    </r>
  </si>
  <si>
    <r>
      <t xml:space="preserve">Lactobacillus </t>
    </r>
    <r>
      <rPr>
        <sz val="11"/>
        <color theme="1"/>
        <rFont val="Calibri"/>
        <family val="2"/>
        <scheme val="minor"/>
      </rPr>
      <t>sp. 7_1_47FAA</t>
    </r>
  </si>
  <si>
    <r>
      <t xml:space="preserve">Lactobacillus ultunensis </t>
    </r>
    <r>
      <rPr>
        <sz val="11"/>
        <color theme="1"/>
        <rFont val="Calibri"/>
        <family val="2"/>
        <scheme val="minor"/>
      </rPr>
      <t>DSM 16047</t>
    </r>
  </si>
  <si>
    <r>
      <t>Lactonifactor longoviformis</t>
    </r>
    <r>
      <rPr>
        <sz val="11"/>
        <color theme="1"/>
        <rFont val="Calibri"/>
        <family val="2"/>
        <scheme val="minor"/>
      </rPr>
      <t xml:space="preserve"> DSM 17459</t>
    </r>
  </si>
  <si>
    <r>
      <t>Laribacter hongkongensis</t>
    </r>
    <r>
      <rPr>
        <sz val="11"/>
        <color theme="1"/>
        <rFont val="Calibri"/>
        <family val="2"/>
        <scheme val="minor"/>
      </rPr>
      <t xml:space="preserve"> HLHK9</t>
    </r>
  </si>
  <si>
    <r>
      <t xml:space="preserve">Leminorella grimontii </t>
    </r>
    <r>
      <rPr>
        <sz val="11"/>
        <color theme="1"/>
        <rFont val="Calibri"/>
        <family val="2"/>
        <scheme val="minor"/>
      </rPr>
      <t>DSM 5078</t>
    </r>
  </si>
  <si>
    <r>
      <t xml:space="preserve">Listeria grayi </t>
    </r>
    <r>
      <rPr>
        <sz val="11"/>
        <color theme="1"/>
        <rFont val="Calibri"/>
        <family val="2"/>
        <scheme val="minor"/>
      </rPr>
      <t>DSM 20601</t>
    </r>
  </si>
  <si>
    <r>
      <t xml:space="preserve">Listeria innocua </t>
    </r>
    <r>
      <rPr>
        <sz val="11"/>
        <color theme="1"/>
        <rFont val="Calibri"/>
        <family val="2"/>
        <scheme val="minor"/>
      </rPr>
      <t>ATCC 33091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4b H7858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Finland 1988</t>
    </r>
  </si>
  <si>
    <r>
      <t>Listeria monocytogenes</t>
    </r>
    <r>
      <rPr>
        <sz val="11"/>
        <color theme="1"/>
        <rFont val="Calibri"/>
        <family val="2"/>
        <scheme val="minor"/>
      </rPr>
      <t xml:space="preserve"> FSL J2-071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FSL N1-017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FSL R2-561</t>
    </r>
  </si>
  <si>
    <r>
      <t>Listeria monocytogenes</t>
    </r>
    <r>
      <rPr>
        <sz val="11"/>
        <color theme="1"/>
        <rFont val="Calibri"/>
        <family val="2"/>
        <scheme val="minor"/>
      </rPr>
      <t xml:space="preserve"> sv. 1/2a 10403S</t>
    </r>
  </si>
  <si>
    <r>
      <t>Listeria monocytogenes</t>
    </r>
    <r>
      <rPr>
        <sz val="11"/>
        <color theme="1"/>
        <rFont val="Calibri"/>
        <family val="2"/>
        <scheme val="minor"/>
      </rPr>
      <t xml:space="preserve"> sv. 1/2a J0161</t>
    </r>
  </si>
  <si>
    <r>
      <t>Listeria monocytogenes</t>
    </r>
    <r>
      <rPr>
        <sz val="11"/>
        <color theme="1"/>
        <rFont val="Calibri"/>
        <family val="2"/>
        <scheme val="minor"/>
      </rPr>
      <t xml:space="preserve"> sv. 1/2a1 FSL N3-165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sv. 1/2b FSL J2-064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sv. 4a HCC23</t>
    </r>
  </si>
  <si>
    <r>
      <t xml:space="preserve">Listeria monocytogenes </t>
    </r>
    <r>
      <rPr>
        <sz val="11"/>
        <color theme="1"/>
        <rFont val="Calibri"/>
        <family val="2"/>
        <scheme val="minor"/>
      </rPr>
      <t>sv. 4a L99</t>
    </r>
  </si>
  <si>
    <r>
      <t>Marvinbryantia formatexigens</t>
    </r>
    <r>
      <rPr>
        <sz val="11"/>
        <color theme="1"/>
        <rFont val="Calibri"/>
        <family val="2"/>
        <scheme val="minor"/>
      </rPr>
      <t xml:space="preserve"> I-52</t>
    </r>
  </si>
  <si>
    <r>
      <t>Megamonas funiformis</t>
    </r>
    <r>
      <rPr>
        <sz val="11"/>
        <color theme="1"/>
        <rFont val="Calibri"/>
        <family val="2"/>
        <scheme val="minor"/>
      </rPr>
      <t xml:space="preserve"> YIT 11815</t>
    </r>
  </si>
  <si>
    <r>
      <t xml:space="preserve">Megamonas hypermegale </t>
    </r>
    <r>
      <rPr>
        <sz val="11"/>
        <color theme="1"/>
        <rFont val="Calibri"/>
        <family val="2"/>
        <scheme val="minor"/>
      </rPr>
      <t>ART12/1</t>
    </r>
  </si>
  <si>
    <r>
      <t xml:space="preserve">Megasphaera elsdenii </t>
    </r>
    <r>
      <rPr>
        <sz val="11"/>
        <color theme="1"/>
        <rFont val="Calibri"/>
        <family val="2"/>
        <scheme val="minor"/>
      </rPr>
      <t>DSM 20460</t>
    </r>
  </si>
  <si>
    <r>
      <t xml:space="preserve">Megasphaera massiliensis </t>
    </r>
    <r>
      <rPr>
        <sz val="11"/>
        <color theme="1"/>
        <rFont val="Calibri"/>
        <family val="2"/>
        <scheme val="minor"/>
      </rPr>
      <t>NP3</t>
    </r>
  </si>
  <si>
    <r>
      <t xml:space="preserve">Metakosakonia massiliensis </t>
    </r>
    <r>
      <rPr>
        <sz val="11"/>
        <color theme="1"/>
        <rFont val="Calibri"/>
        <family val="2"/>
        <scheme val="minor"/>
      </rPr>
      <t>JC163</t>
    </r>
  </si>
  <si>
    <r>
      <t xml:space="preserve">Mitsuokella multacida </t>
    </r>
    <r>
      <rPr>
        <sz val="11"/>
        <color theme="1"/>
        <rFont val="Calibri"/>
        <family val="2"/>
        <scheme val="minor"/>
      </rPr>
      <t>DSM 20544</t>
    </r>
  </si>
  <si>
    <r>
      <t xml:space="preserve">Morganella morganii </t>
    </r>
    <r>
      <rPr>
        <sz val="11"/>
        <color theme="1"/>
        <rFont val="Calibri"/>
        <family val="2"/>
        <scheme val="minor"/>
      </rPr>
      <t>SC01</t>
    </r>
  </si>
  <si>
    <r>
      <t>Mycoplasma hominis</t>
    </r>
    <r>
      <rPr>
        <sz val="11"/>
        <color theme="1"/>
        <rFont val="Calibri"/>
        <family val="2"/>
        <scheme val="minor"/>
      </rPr>
      <t xml:space="preserve"> PG21, ATCC 23114</t>
    </r>
  </si>
  <si>
    <r>
      <t xml:space="preserve">Neisseria macacae </t>
    </r>
    <r>
      <rPr>
        <sz val="11"/>
        <color theme="1"/>
        <rFont val="Calibri"/>
        <family val="2"/>
        <scheme val="minor"/>
      </rPr>
      <t>ATCC 33926</t>
    </r>
  </si>
  <si>
    <r>
      <t>Noviherbaspirillum massiliense</t>
    </r>
    <r>
      <rPr>
        <sz val="11"/>
        <color theme="1"/>
        <rFont val="Calibri"/>
        <family val="2"/>
        <scheme val="minor"/>
      </rPr>
      <t xml:space="preserve"> JC206</t>
    </r>
  </si>
  <si>
    <r>
      <t xml:space="preserve">Odoribacter laneus </t>
    </r>
    <r>
      <rPr>
        <sz val="11"/>
        <color theme="1"/>
        <rFont val="Calibri"/>
        <family val="2"/>
        <scheme val="minor"/>
      </rPr>
      <t>YIT 12061</t>
    </r>
  </si>
  <si>
    <r>
      <t xml:space="preserve">Oxalobacter formigenes </t>
    </r>
    <r>
      <rPr>
        <sz val="11"/>
        <color theme="1"/>
        <rFont val="Calibri"/>
        <family val="2"/>
        <scheme val="minor"/>
      </rPr>
      <t>HOxBLS</t>
    </r>
  </si>
  <si>
    <r>
      <t xml:space="preserve">Oxalobacter formigenes </t>
    </r>
    <r>
      <rPr>
        <sz val="11"/>
        <color theme="1"/>
        <rFont val="Calibri"/>
        <family val="2"/>
        <scheme val="minor"/>
      </rPr>
      <t>OXCC13</t>
    </r>
  </si>
  <si>
    <r>
      <t>Paenibacillus senegalensis</t>
    </r>
    <r>
      <rPr>
        <sz val="11"/>
        <color theme="1"/>
        <rFont val="Calibri"/>
        <family val="2"/>
        <scheme val="minor"/>
      </rPr>
      <t xml:space="preserve"> JC66</t>
    </r>
  </si>
  <si>
    <r>
      <t xml:space="preserve">Paenibacillus </t>
    </r>
    <r>
      <rPr>
        <sz val="11"/>
        <color theme="1"/>
        <rFont val="Calibri"/>
        <family val="2"/>
        <scheme val="minor"/>
      </rPr>
      <t>sp. HGF5</t>
    </r>
  </si>
  <si>
    <r>
      <t xml:space="preserve">Parabacteroides distasonis </t>
    </r>
    <r>
      <rPr>
        <sz val="11"/>
        <color theme="1"/>
        <rFont val="Calibri"/>
        <family val="2"/>
        <scheme val="minor"/>
      </rPr>
      <t>ATCC 8503</t>
    </r>
  </si>
  <si>
    <r>
      <t xml:space="preserve">Parabacteroides merdae </t>
    </r>
    <r>
      <rPr>
        <sz val="11"/>
        <color theme="1"/>
        <rFont val="Calibri"/>
        <family val="2"/>
        <scheme val="minor"/>
      </rPr>
      <t>ATCC 43184</t>
    </r>
  </si>
  <si>
    <r>
      <t>Paraprevotella clara</t>
    </r>
    <r>
      <rPr>
        <sz val="11"/>
        <color theme="1"/>
        <rFont val="Calibri"/>
        <family val="2"/>
        <scheme val="minor"/>
      </rPr>
      <t xml:space="preserve"> YIT 11840</t>
    </r>
  </si>
  <si>
    <r>
      <t xml:space="preserve">Paraprevotella xylaniphila </t>
    </r>
    <r>
      <rPr>
        <sz val="11"/>
        <color theme="1"/>
        <rFont val="Calibri"/>
        <family val="2"/>
        <scheme val="minor"/>
      </rPr>
      <t>YIT 11841</t>
    </r>
  </si>
  <si>
    <r>
      <t xml:space="preserve">Parasutterella excrementihominis </t>
    </r>
    <r>
      <rPr>
        <sz val="11"/>
        <color theme="1"/>
        <rFont val="Calibri"/>
        <family val="2"/>
        <scheme val="minor"/>
      </rPr>
      <t>YIT 11859</t>
    </r>
  </si>
  <si>
    <r>
      <t xml:space="preserve">Parvimonas micra </t>
    </r>
    <r>
      <rPr>
        <sz val="11"/>
        <color theme="1"/>
        <rFont val="Calibri"/>
        <family val="2"/>
        <scheme val="minor"/>
      </rPr>
      <t>ATCC 33270</t>
    </r>
  </si>
  <si>
    <r>
      <t xml:space="preserve">Pediococcus acidilactici </t>
    </r>
    <r>
      <rPr>
        <sz val="11"/>
        <color theme="1"/>
        <rFont val="Calibri"/>
        <family val="2"/>
        <scheme val="minor"/>
      </rPr>
      <t>DSM 20284</t>
    </r>
  </si>
  <si>
    <r>
      <t xml:space="preserve">Peptoniphilus senegalensis </t>
    </r>
    <r>
      <rPr>
        <sz val="11"/>
        <color theme="1"/>
        <rFont val="Calibri"/>
        <family val="2"/>
        <scheme val="minor"/>
      </rPr>
      <t>JC140</t>
    </r>
  </si>
  <si>
    <r>
      <t>Peptoniphilus grossensis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h5</t>
    </r>
  </si>
  <si>
    <r>
      <t>Phascolarctobacterium succinatutens</t>
    </r>
    <r>
      <rPr>
        <sz val="11"/>
        <color theme="1"/>
        <rFont val="Calibri"/>
        <family val="2"/>
        <scheme val="minor"/>
      </rPr>
      <t xml:space="preserve"> YIT 12067</t>
    </r>
  </si>
  <si>
    <r>
      <t xml:space="preserve">Porphyromonas gingivalis </t>
    </r>
    <r>
      <rPr>
        <sz val="11"/>
        <color theme="1"/>
        <rFont val="Calibri"/>
        <family val="2"/>
        <scheme val="minor"/>
      </rPr>
      <t>ATCC 33277</t>
    </r>
  </si>
  <si>
    <r>
      <t>Porphyromonas gingivalis</t>
    </r>
    <r>
      <rPr>
        <sz val="11"/>
        <color theme="1"/>
        <rFont val="Calibri"/>
        <family val="2"/>
        <scheme val="minor"/>
      </rPr>
      <t xml:space="preserve"> W83</t>
    </r>
  </si>
  <si>
    <r>
      <t xml:space="preserve">Prevotella copri </t>
    </r>
    <r>
      <rPr>
        <sz val="11"/>
        <color theme="1"/>
        <rFont val="Calibri"/>
        <family val="2"/>
        <scheme val="minor"/>
      </rPr>
      <t>CB7, DSM 18205</t>
    </r>
  </si>
  <si>
    <r>
      <t xml:space="preserve">Prevotella salivae </t>
    </r>
    <r>
      <rPr>
        <sz val="11"/>
        <color theme="1"/>
        <rFont val="Calibri"/>
        <family val="2"/>
        <scheme val="minor"/>
      </rPr>
      <t>DSM 15606</t>
    </r>
  </si>
  <si>
    <r>
      <t xml:space="preserve">Prevotella stercorea </t>
    </r>
    <r>
      <rPr>
        <sz val="11"/>
        <color theme="1"/>
        <rFont val="Calibri"/>
        <family val="2"/>
        <scheme val="minor"/>
      </rPr>
      <t>DSM 18206</t>
    </r>
  </si>
  <si>
    <r>
      <t xml:space="preserve">Proteus mirabilis </t>
    </r>
    <r>
      <rPr>
        <sz val="11"/>
        <color theme="1"/>
        <rFont val="Calibri"/>
        <family val="2"/>
        <scheme val="minor"/>
      </rPr>
      <t>C05028</t>
    </r>
  </si>
  <si>
    <r>
      <t xml:space="preserve">Proteus penneri </t>
    </r>
    <r>
      <rPr>
        <sz val="11"/>
        <color theme="1"/>
        <rFont val="Calibri"/>
        <family val="2"/>
        <scheme val="minor"/>
      </rPr>
      <t>ATCC 35198</t>
    </r>
  </si>
  <si>
    <r>
      <t xml:space="preserve">Providencia alcalifaciens </t>
    </r>
    <r>
      <rPr>
        <sz val="11"/>
        <color theme="1"/>
        <rFont val="Calibri"/>
        <family val="2"/>
        <scheme val="minor"/>
      </rPr>
      <t>sv. 019:H2 DSM 30120</t>
    </r>
  </si>
  <si>
    <r>
      <t xml:space="preserve">Providencia rettgeri </t>
    </r>
    <r>
      <rPr>
        <sz val="11"/>
        <color theme="1"/>
        <rFont val="Calibri"/>
        <family val="2"/>
        <scheme val="minor"/>
      </rPr>
      <t>DSM 1131</t>
    </r>
  </si>
  <si>
    <r>
      <t xml:space="preserve">Providencia rustigianii </t>
    </r>
    <r>
      <rPr>
        <sz val="11"/>
        <color theme="1"/>
        <rFont val="Calibri"/>
        <family val="2"/>
        <scheme val="minor"/>
      </rPr>
      <t>DSM 4541</t>
    </r>
  </si>
  <si>
    <r>
      <t xml:space="preserve">Providencia stuartii </t>
    </r>
    <r>
      <rPr>
        <sz val="11"/>
        <color theme="1"/>
        <rFont val="Calibri"/>
        <family val="2"/>
        <scheme val="minor"/>
      </rPr>
      <t>ATCC 25827</t>
    </r>
  </si>
  <si>
    <r>
      <t xml:space="preserve">Pseudoflavonifractor capillosus </t>
    </r>
    <r>
      <rPr>
        <sz val="11"/>
        <color theme="1"/>
        <rFont val="Calibri"/>
        <family val="2"/>
        <scheme val="minor"/>
      </rPr>
      <t>ATCC 29799</t>
    </r>
  </si>
  <si>
    <r>
      <t>Pseudomonas aeruginosa</t>
    </r>
    <r>
      <rPr>
        <sz val="11"/>
        <color theme="1"/>
        <rFont val="Calibri"/>
        <family val="2"/>
        <scheme val="minor"/>
      </rPr>
      <t xml:space="preserve"> NCGM2.S1</t>
    </r>
  </si>
  <si>
    <r>
      <t>Pseudomonas</t>
    </r>
    <r>
      <rPr>
        <sz val="11"/>
        <color theme="1"/>
        <rFont val="Calibri"/>
        <family val="2"/>
        <scheme val="minor"/>
      </rPr>
      <t xml:space="preserve"> sp. 2_1_26</t>
    </r>
  </si>
  <si>
    <r>
      <t>Ralstonia</t>
    </r>
    <r>
      <rPr>
        <sz val="11"/>
        <color theme="1"/>
        <rFont val="Calibri"/>
        <family val="2"/>
        <scheme val="minor"/>
      </rPr>
      <t xml:space="preserve"> sp. 5_2_56FAA</t>
    </r>
  </si>
  <si>
    <r>
      <t>Ralstonia</t>
    </r>
    <r>
      <rPr>
        <sz val="11"/>
        <color theme="1"/>
        <rFont val="Calibri"/>
        <family val="2"/>
        <scheme val="minor"/>
      </rPr>
      <t xml:space="preserve"> sp. 5_7_47FAA</t>
    </r>
  </si>
  <si>
    <r>
      <t>Roseburia hominis</t>
    </r>
    <r>
      <rPr>
        <sz val="11"/>
        <color theme="1"/>
        <rFont val="Calibri"/>
        <family val="2"/>
        <scheme val="minor"/>
      </rPr>
      <t xml:space="preserve"> A2-183, DSM 16839</t>
    </r>
  </si>
  <si>
    <r>
      <t xml:space="preserve">Roseburia intestinalis </t>
    </r>
    <r>
      <rPr>
        <sz val="11"/>
        <color theme="1"/>
        <rFont val="Calibri"/>
        <family val="2"/>
        <scheme val="minor"/>
      </rPr>
      <t>L1-82</t>
    </r>
  </si>
  <si>
    <r>
      <t xml:space="preserve">Roseburia intestinalis </t>
    </r>
    <r>
      <rPr>
        <sz val="11"/>
        <color theme="1"/>
        <rFont val="Calibri"/>
        <family val="2"/>
        <scheme val="minor"/>
      </rPr>
      <t>M50/1</t>
    </r>
  </si>
  <si>
    <r>
      <t xml:space="preserve">Roseburia intestinalis </t>
    </r>
    <r>
      <rPr>
        <sz val="11"/>
        <color theme="1"/>
        <rFont val="Calibri"/>
        <family val="2"/>
        <scheme val="minor"/>
      </rPr>
      <t>XB6B4</t>
    </r>
  </si>
  <si>
    <r>
      <t xml:space="preserve">Roseburia inulinivorans </t>
    </r>
    <r>
      <rPr>
        <sz val="11"/>
        <color theme="1"/>
        <rFont val="Calibri"/>
        <family val="2"/>
        <scheme val="minor"/>
      </rPr>
      <t>DSM 16841</t>
    </r>
  </si>
  <si>
    <r>
      <t xml:space="preserve">Ruminococcus bromii </t>
    </r>
    <r>
      <rPr>
        <sz val="11"/>
        <color theme="1"/>
        <rFont val="Calibri"/>
        <family val="2"/>
        <scheme val="minor"/>
      </rPr>
      <t>L2-63</t>
    </r>
  </si>
  <si>
    <r>
      <t>Ruminococcus callidus</t>
    </r>
    <r>
      <rPr>
        <sz val="11"/>
        <color theme="1"/>
        <rFont val="Calibri"/>
        <family val="2"/>
        <scheme val="minor"/>
      </rPr>
      <t xml:space="preserve"> ATCC 27760</t>
    </r>
  </si>
  <si>
    <r>
      <t>Ruminococcus gnavus</t>
    </r>
    <r>
      <rPr>
        <sz val="11"/>
        <color theme="1"/>
        <rFont val="Calibri"/>
        <family val="2"/>
        <scheme val="minor"/>
      </rPr>
      <t xml:space="preserve"> ATCC 29149</t>
    </r>
  </si>
  <si>
    <r>
      <t xml:space="preserve">Ruminococcus lactaris </t>
    </r>
    <r>
      <rPr>
        <sz val="11"/>
        <color theme="1"/>
        <rFont val="Calibri"/>
        <family val="2"/>
        <scheme val="minor"/>
      </rPr>
      <t>ATCC 29176</t>
    </r>
  </si>
  <si>
    <r>
      <t xml:space="preserve">Ruminococcus </t>
    </r>
    <r>
      <rPr>
        <sz val="11"/>
        <color theme="1"/>
        <rFont val="Calibri"/>
        <family val="2"/>
        <scheme val="minor"/>
      </rPr>
      <t>sp. 18P13</t>
    </r>
  </si>
  <si>
    <t>Ruminococcus sp. JC304</t>
  </si>
  <si>
    <r>
      <t xml:space="preserve">Ruminococcus torques </t>
    </r>
    <r>
      <rPr>
        <sz val="11"/>
        <color theme="1"/>
        <rFont val="Calibri"/>
        <family val="2"/>
        <scheme val="minor"/>
      </rPr>
      <t>L2-14</t>
    </r>
  </si>
  <si>
    <r>
      <t xml:space="preserve">Salmonella enterica enterica </t>
    </r>
    <r>
      <rPr>
        <sz val="11"/>
        <color theme="1"/>
        <rFont val="Calibri"/>
        <family val="2"/>
        <scheme val="minor"/>
      </rPr>
      <t>sv. Typhi ST0208</t>
    </r>
  </si>
  <si>
    <r>
      <t xml:space="preserve">Senegalimassilia anaerobia </t>
    </r>
    <r>
      <rPr>
        <sz val="11"/>
        <color theme="1"/>
        <rFont val="Calibri"/>
        <family val="2"/>
        <scheme val="minor"/>
      </rPr>
      <t>JC110</t>
    </r>
  </si>
  <si>
    <r>
      <t xml:space="preserve">Serratia marcescens </t>
    </r>
    <r>
      <rPr>
        <sz val="11"/>
        <color theme="1"/>
        <rFont val="Calibri"/>
        <family val="2"/>
        <scheme val="minor"/>
      </rPr>
      <t>MC458</t>
    </r>
  </si>
  <si>
    <r>
      <t xml:space="preserve">Serratia marcescens </t>
    </r>
    <r>
      <rPr>
        <sz val="11"/>
        <color theme="1"/>
        <rFont val="Calibri"/>
        <family val="2"/>
        <scheme val="minor"/>
      </rPr>
      <t>MC460</t>
    </r>
  </si>
  <si>
    <r>
      <t xml:space="preserve">Serratia marcescens </t>
    </r>
    <r>
      <rPr>
        <sz val="11"/>
        <color theme="1"/>
        <rFont val="Calibri"/>
        <family val="2"/>
        <scheme val="minor"/>
      </rPr>
      <t>MC620</t>
    </r>
  </si>
  <si>
    <r>
      <t xml:space="preserve">Shigella dysenteriae </t>
    </r>
    <r>
      <rPr>
        <sz val="11"/>
        <color theme="1"/>
        <rFont val="Calibri"/>
        <family val="2"/>
        <scheme val="minor"/>
      </rPr>
      <t>225-75</t>
    </r>
  </si>
  <si>
    <r>
      <t xml:space="preserve">Shigella flexneri </t>
    </r>
    <r>
      <rPr>
        <sz val="11"/>
        <color theme="1"/>
        <rFont val="Calibri"/>
        <family val="2"/>
        <scheme val="minor"/>
      </rPr>
      <t>2850-71</t>
    </r>
  </si>
  <si>
    <r>
      <t xml:space="preserve">Shigella flexneri </t>
    </r>
    <r>
      <rPr>
        <sz val="11"/>
        <color theme="1"/>
        <rFont val="Calibri"/>
        <family val="2"/>
        <scheme val="minor"/>
      </rPr>
      <t>6603-63</t>
    </r>
  </si>
  <si>
    <r>
      <t xml:space="preserve">Shigella </t>
    </r>
    <r>
      <rPr>
        <sz val="11"/>
        <color theme="1"/>
        <rFont val="Calibri"/>
        <family val="2"/>
        <scheme val="minor"/>
      </rPr>
      <t>sp. FC2045</t>
    </r>
  </si>
  <si>
    <r>
      <t xml:space="preserve">Shigella </t>
    </r>
    <r>
      <rPr>
        <sz val="11"/>
        <color theme="1"/>
        <rFont val="Calibri"/>
        <family val="2"/>
        <scheme val="minor"/>
      </rPr>
      <t>sp. FC569</t>
    </r>
  </si>
  <si>
    <r>
      <t xml:space="preserve">Slackia piriformis </t>
    </r>
    <r>
      <rPr>
        <sz val="11"/>
        <color theme="1"/>
        <rFont val="Calibri"/>
        <family val="2"/>
        <scheme val="minor"/>
      </rPr>
      <t>YIT 12062</t>
    </r>
  </si>
  <si>
    <r>
      <t xml:space="preserve">Solobacterium moorei </t>
    </r>
    <r>
      <rPr>
        <sz val="11"/>
        <color theme="1"/>
        <rFont val="Calibri"/>
        <family val="2"/>
        <scheme val="minor"/>
      </rPr>
      <t>DSM 22971</t>
    </r>
  </si>
  <si>
    <r>
      <t>Streptococcus agalactiae</t>
    </r>
    <r>
      <rPr>
        <sz val="11"/>
        <color theme="1"/>
        <rFont val="Calibri"/>
        <family val="2"/>
        <scheme val="minor"/>
      </rPr>
      <t xml:space="preserve"> GBS10</t>
    </r>
  </si>
  <si>
    <r>
      <t xml:space="preserve">Streptococcus gallolyticus </t>
    </r>
    <r>
      <rPr>
        <sz val="11"/>
        <color theme="1"/>
        <rFont val="Calibri"/>
        <family val="2"/>
        <scheme val="minor"/>
      </rPr>
      <t>ICDDRB-NRC-S1</t>
    </r>
  </si>
  <si>
    <r>
      <t xml:space="preserve">Streptococcus gallolyticus </t>
    </r>
    <r>
      <rPr>
        <sz val="11"/>
        <color theme="1"/>
        <rFont val="Calibri"/>
        <family val="2"/>
        <scheme val="minor"/>
      </rPr>
      <t>ICDDRB-NRC-S3</t>
    </r>
  </si>
  <si>
    <r>
      <t xml:space="preserve">Streptococcus infantarius </t>
    </r>
    <r>
      <rPr>
        <sz val="11"/>
        <color theme="1"/>
        <rFont val="Calibri"/>
        <family val="2"/>
        <scheme val="minor"/>
      </rPr>
      <t>ICDDRB-NRC-S5</t>
    </r>
  </si>
  <si>
    <r>
      <t xml:space="preserve">Streptococcus infantarius infantarius </t>
    </r>
    <r>
      <rPr>
        <sz val="11"/>
        <color theme="1"/>
        <rFont val="Calibri"/>
        <family val="2"/>
        <scheme val="minor"/>
      </rPr>
      <t>ATCC BAA-102</t>
    </r>
  </si>
  <si>
    <r>
      <t xml:space="preserve">Subdoligranulum variabile </t>
    </r>
    <r>
      <rPr>
        <sz val="11"/>
        <color theme="1"/>
        <rFont val="Calibri"/>
        <family val="2"/>
        <scheme val="minor"/>
      </rPr>
      <t>DSM 15176</t>
    </r>
  </si>
  <si>
    <r>
      <t xml:space="preserve">Lactobacillus reuteri </t>
    </r>
    <r>
      <rPr>
        <sz val="11"/>
        <color theme="1"/>
        <rFont val="Calibri"/>
        <family val="2"/>
        <scheme val="minor"/>
      </rPr>
      <t>CF48-3A (Improved draft)</t>
    </r>
  </si>
  <si>
    <t>a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nformation not included in IMG database </t>
    </r>
  </si>
  <si>
    <t>List of different dehalogenase enzymes and their enzyme commission (EC) numbers that were annotated in relevant human gut-derived bacterial and archaeal genomes and metagenome datasets. A text based search was performed for EC numbers known for dehalogenation that were annotated by the IMG-ER database.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List of different dehalogenase enzymes and their enzyme commission (EC) numbers that were annotated in relevant human gut-derived bacterial and archaeal genomes and metagenome datasets. A text based search was performed for EC numbers known for dehalogenation that were annotated by the IMG-ER database.</t>
    </r>
  </si>
  <si>
    <t>List of bacterial and archaeal isolates from human intestine and associated metadata. The table is ordered based on alphabetic order of Genome Name / Sample Name.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List of bacterial and archaeal isolates from human intestine and associated metadata. The table is ordered based on alphabetic order of Genome Name / Sample Name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List of dehalogenase genes found in the genomes of 216 out of 670 bacterial and archaeal isolates from the human intestine.</t>
    </r>
  </si>
  <si>
    <t>List of dehalogenase genes found in the genomes of 216 out of 670 bacterial and archaeal isolates from the human intestine.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List of different dehalogenase genes found in 155 out of 254 metagneome datasets obtained from humna fecal samples.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List of different dehalogenase genes found in 65 out of 86 metagneome datasets obtained from gut/rumen fluid/fecal samples of animals.</t>
    </r>
  </si>
  <si>
    <t>List of dehalogenase genes found in 155 out of 254 metagenome datasets obtained from human fecal samples.</t>
  </si>
  <si>
    <t>List of dehalogenase genes found in 65 out of 86 metagenome datasets obtained from gut/rumen fluid/fecal samples of anim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1" fillId="0" borderId="0" xfId="0" applyFont="1"/>
    <xf numFmtId="0" fontId="0" fillId="0" borderId="5" xfId="0" applyFill="1" applyBorder="1"/>
    <xf numFmtId="0" fontId="0" fillId="0" borderId="6" xfId="0" applyFill="1" applyBorder="1"/>
    <xf numFmtId="0" fontId="0" fillId="0" borderId="5" xfId="0" applyFont="1" applyFill="1" applyBorder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" xfId="0" applyFill="1" applyBorder="1"/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wrapText="1"/>
    </xf>
    <xf numFmtId="0" fontId="0" fillId="0" borderId="1" xfId="0" applyBorder="1"/>
    <xf numFmtId="0" fontId="1" fillId="0" borderId="14" xfId="0" applyFont="1" applyFill="1" applyBorder="1" applyAlignment="1">
      <alignment horizontal="left" vertical="top" wrapText="1"/>
    </xf>
    <xf numFmtId="0" fontId="1" fillId="0" borderId="12" xfId="0" applyFont="1" applyFill="1" applyBorder="1" applyAlignment="1">
      <alignment horizontal="left" vertical="top" wrapText="1"/>
    </xf>
    <xf numFmtId="0" fontId="1" fillId="0" borderId="3" xfId="0" applyFont="1" applyBorder="1"/>
    <xf numFmtId="0" fontId="1" fillId="0" borderId="1" xfId="0" applyFont="1" applyBorder="1"/>
    <xf numFmtId="0" fontId="0" fillId="0" borderId="5" xfId="0" applyBorder="1"/>
    <xf numFmtId="0" fontId="1" fillId="0" borderId="12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0" fontId="0" fillId="0" borderId="3" xfId="0" applyBorder="1"/>
    <xf numFmtId="0" fontId="0" fillId="0" borderId="8" xfId="0" applyBorder="1"/>
    <xf numFmtId="0" fontId="0" fillId="0" borderId="11" xfId="0" applyBorder="1"/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6" fontId="0" fillId="0" borderId="5" xfId="0" applyNumberFormat="1" applyBorder="1" applyAlignment="1">
      <alignment horizontal="left"/>
    </xf>
    <xf numFmtId="46" fontId="0" fillId="0" borderId="5" xfId="0" applyNumberFormat="1" applyBorder="1" applyAlignment="1">
      <alignment horizontal="left"/>
    </xf>
    <xf numFmtId="3" fontId="0" fillId="0" borderId="5" xfId="0" applyNumberFormat="1" applyBorder="1" applyAlignment="1">
      <alignment horizontal="left"/>
    </xf>
    <xf numFmtId="0" fontId="0" fillId="0" borderId="13" xfId="0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0" xfId="0" applyFont="1"/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zoomScale="115" zoomScaleNormal="115" workbookViewId="0">
      <selection activeCell="B20" sqref="B19:B20"/>
    </sheetView>
  </sheetViews>
  <sheetFormatPr defaultRowHeight="15" x14ac:dyDescent="0.25"/>
  <cols>
    <col min="2" max="2" width="153.5703125" bestFit="1" customWidth="1"/>
  </cols>
  <sheetData>
    <row r="1" spans="1:2" x14ac:dyDescent="0.25">
      <c r="A1" s="13" t="s">
        <v>336</v>
      </c>
    </row>
    <row r="2" spans="1:2" x14ac:dyDescent="0.25">
      <c r="A2" s="13" t="s">
        <v>168</v>
      </c>
      <c r="B2" s="79" t="s">
        <v>3504</v>
      </c>
    </row>
    <row r="3" spans="1:2" x14ac:dyDescent="0.25">
      <c r="A3" s="13" t="s">
        <v>167</v>
      </c>
      <c r="B3" s="79" t="s">
        <v>3506</v>
      </c>
    </row>
    <row r="4" spans="1:2" x14ac:dyDescent="0.25">
      <c r="A4" s="13" t="s">
        <v>169</v>
      </c>
      <c r="B4" s="65" t="s">
        <v>3211</v>
      </c>
    </row>
    <row r="5" spans="1:2" x14ac:dyDescent="0.25">
      <c r="A5" s="13" t="s">
        <v>170</v>
      </c>
      <c r="B5" s="65" t="s">
        <v>3210</v>
      </c>
    </row>
    <row r="6" spans="1:2" x14ac:dyDescent="0.25">
      <c r="A6" s="13" t="s">
        <v>171</v>
      </c>
      <c r="B6" s="79" t="s">
        <v>3509</v>
      </c>
    </row>
    <row r="7" spans="1:2" x14ac:dyDescent="0.25">
      <c r="A7" s="13" t="s">
        <v>612</v>
      </c>
      <c r="B7" s="79" t="s">
        <v>3512</v>
      </c>
    </row>
    <row r="8" spans="1:2" x14ac:dyDescent="0.25">
      <c r="A8" s="13" t="s">
        <v>611</v>
      </c>
      <c r="B8" s="79" t="s">
        <v>3513</v>
      </c>
    </row>
    <row r="11" spans="1:2" x14ac:dyDescent="0.25">
      <c r="A11" s="13"/>
    </row>
    <row r="12" spans="1:2" x14ac:dyDescent="0.25">
      <c r="A12" s="13"/>
    </row>
    <row r="13" spans="1:2" x14ac:dyDescent="0.25">
      <c r="A13" s="13"/>
    </row>
    <row r="14" spans="1:2" x14ac:dyDescent="0.25">
      <c r="A14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zoomScale="110" zoomScaleNormal="110" workbookViewId="0">
      <selection activeCell="F8" sqref="F8"/>
    </sheetView>
  </sheetViews>
  <sheetFormatPr defaultRowHeight="15" x14ac:dyDescent="0.25"/>
  <cols>
    <col min="1" max="1" width="15.28515625" customWidth="1"/>
    <col min="2" max="2" width="71.140625" customWidth="1"/>
  </cols>
  <sheetData>
    <row r="1" spans="1:2" x14ac:dyDescent="0.25">
      <c r="A1" t="s">
        <v>3505</v>
      </c>
    </row>
    <row r="2" spans="1:2" ht="15.75" thickBot="1" x14ac:dyDescent="0.3"/>
    <row r="3" spans="1:2" ht="15.75" thickBot="1" x14ac:dyDescent="0.3">
      <c r="A3" s="30" t="s">
        <v>0</v>
      </c>
      <c r="B3" s="30" t="s">
        <v>1</v>
      </c>
    </row>
    <row r="4" spans="1:2" x14ac:dyDescent="0.25">
      <c r="A4" s="14" t="s">
        <v>2</v>
      </c>
      <c r="B4" s="14" t="s">
        <v>3</v>
      </c>
    </row>
    <row r="5" spans="1:2" x14ac:dyDescent="0.25">
      <c r="A5" s="14" t="s">
        <v>4</v>
      </c>
      <c r="B5" s="14" t="s">
        <v>5</v>
      </c>
    </row>
    <row r="6" spans="1:2" x14ac:dyDescent="0.25">
      <c r="A6" s="14" t="s">
        <v>6</v>
      </c>
      <c r="B6" s="14" t="s">
        <v>7</v>
      </c>
    </row>
    <row r="7" spans="1:2" x14ac:dyDescent="0.25">
      <c r="A7" s="14" t="s">
        <v>8</v>
      </c>
      <c r="B7" s="16" t="s">
        <v>9</v>
      </c>
    </row>
    <row r="8" spans="1:2" x14ac:dyDescent="0.25">
      <c r="A8" s="14" t="s">
        <v>172</v>
      </c>
      <c r="B8" s="14" t="s">
        <v>10</v>
      </c>
    </row>
    <row r="9" spans="1:2" x14ac:dyDescent="0.25">
      <c r="A9" s="14" t="s">
        <v>11</v>
      </c>
      <c r="B9" s="14" t="s">
        <v>679</v>
      </c>
    </row>
    <row r="10" spans="1:2" x14ac:dyDescent="0.25">
      <c r="A10" s="14" t="s">
        <v>12</v>
      </c>
      <c r="B10" s="14" t="s">
        <v>13</v>
      </c>
    </row>
    <row r="11" spans="1:2" x14ac:dyDescent="0.25">
      <c r="A11" s="14" t="s">
        <v>14</v>
      </c>
      <c r="B11" s="14" t="s">
        <v>15</v>
      </c>
    </row>
    <row r="12" spans="1:2" x14ac:dyDescent="0.25">
      <c r="A12" s="14" t="s">
        <v>16</v>
      </c>
      <c r="B12" s="14" t="s">
        <v>17</v>
      </c>
    </row>
    <row r="13" spans="1:2" x14ac:dyDescent="0.25">
      <c r="A13" s="14" t="s">
        <v>18</v>
      </c>
      <c r="B13" s="14" t="s">
        <v>19</v>
      </c>
    </row>
    <row r="14" spans="1:2" x14ac:dyDescent="0.25">
      <c r="A14" s="14" t="s">
        <v>20</v>
      </c>
      <c r="B14" s="14" t="s">
        <v>21</v>
      </c>
    </row>
    <row r="15" spans="1:2" x14ac:dyDescent="0.25">
      <c r="A15" s="14" t="s">
        <v>22</v>
      </c>
      <c r="B15" s="14" t="s">
        <v>23</v>
      </c>
    </row>
    <row r="16" spans="1:2" x14ac:dyDescent="0.25">
      <c r="A16" s="14" t="s">
        <v>24</v>
      </c>
      <c r="B16" s="14" t="s">
        <v>678</v>
      </c>
    </row>
    <row r="17" spans="1:2" x14ac:dyDescent="0.25">
      <c r="A17" s="14" t="s">
        <v>25</v>
      </c>
      <c r="B17" s="14" t="s">
        <v>26</v>
      </c>
    </row>
    <row r="18" spans="1:2" x14ac:dyDescent="0.25">
      <c r="A18" s="14" t="s">
        <v>27</v>
      </c>
      <c r="B18" s="14" t="s">
        <v>28</v>
      </c>
    </row>
    <row r="19" spans="1:2" x14ac:dyDescent="0.25">
      <c r="A19" s="14" t="s">
        <v>29</v>
      </c>
      <c r="B19" s="14" t="s">
        <v>30</v>
      </c>
    </row>
    <row r="20" spans="1:2" x14ac:dyDescent="0.25">
      <c r="A20" s="14" t="s">
        <v>31</v>
      </c>
      <c r="B20" s="14" t="s">
        <v>32</v>
      </c>
    </row>
    <row r="21" spans="1:2" x14ac:dyDescent="0.25">
      <c r="A21" s="14" t="s">
        <v>33</v>
      </c>
      <c r="B21" s="14" t="s">
        <v>34</v>
      </c>
    </row>
    <row r="22" spans="1:2" x14ac:dyDescent="0.25">
      <c r="A22" s="14" t="s">
        <v>35</v>
      </c>
      <c r="B22" s="14" t="s">
        <v>36</v>
      </c>
    </row>
    <row r="23" spans="1:2" x14ac:dyDescent="0.25">
      <c r="A23" s="14" t="s">
        <v>37</v>
      </c>
      <c r="B23" s="14" t="s">
        <v>38</v>
      </c>
    </row>
    <row r="24" spans="1:2" ht="15.75" thickBot="1" x14ac:dyDescent="0.3">
      <c r="A24" s="15" t="s">
        <v>39</v>
      </c>
      <c r="B24" s="15" t="s">
        <v>40</v>
      </c>
    </row>
    <row r="25" spans="1:2" x14ac:dyDescent="0.25">
      <c r="A25" t="s">
        <v>68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2"/>
  <sheetViews>
    <sheetView zoomScaleNormal="100" workbookViewId="0"/>
  </sheetViews>
  <sheetFormatPr defaultRowHeight="15" x14ac:dyDescent="0.25"/>
  <cols>
    <col min="1" max="1" width="16.42578125" customWidth="1"/>
    <col min="2" max="2" width="9.7109375" bestFit="1" customWidth="1"/>
    <col min="3" max="3" width="17.42578125" bestFit="1" customWidth="1"/>
    <col min="4" max="4" width="62.5703125" customWidth="1"/>
    <col min="5" max="5" width="51" customWidth="1"/>
    <col min="6" max="6" width="56.42578125" customWidth="1"/>
    <col min="7" max="7" width="15.42578125" bestFit="1" customWidth="1"/>
    <col min="8" max="8" width="15.85546875" customWidth="1"/>
    <col min="9" max="9" width="21.42578125" customWidth="1"/>
    <col min="10" max="10" width="25" customWidth="1"/>
    <col min="11" max="11" width="24.42578125" customWidth="1"/>
    <col min="12" max="12" width="21.140625" customWidth="1"/>
    <col min="13" max="13" width="38" customWidth="1"/>
    <col min="14" max="14" width="21.85546875" customWidth="1"/>
    <col min="15" max="15" width="37.42578125" customWidth="1"/>
    <col min="16" max="16" width="15.5703125" customWidth="1"/>
    <col min="17" max="17" width="15" customWidth="1"/>
    <col min="18" max="18" width="11.85546875" bestFit="1" customWidth="1"/>
    <col min="19" max="19" width="15.140625" bestFit="1" customWidth="1"/>
    <col min="20" max="20" width="18.85546875" bestFit="1" customWidth="1"/>
    <col min="21" max="21" width="18.28515625" bestFit="1" customWidth="1"/>
    <col min="22" max="22" width="20.7109375" bestFit="1" customWidth="1"/>
    <col min="23" max="23" width="81.42578125" customWidth="1"/>
    <col min="24" max="24" width="13.5703125" bestFit="1" customWidth="1"/>
    <col min="25" max="25" width="20.140625" bestFit="1" customWidth="1"/>
    <col min="26" max="26" width="19.85546875" bestFit="1" customWidth="1"/>
    <col min="27" max="27" width="19.7109375" bestFit="1" customWidth="1"/>
    <col min="28" max="28" width="17.85546875" bestFit="1" customWidth="1"/>
    <col min="29" max="29" width="16.85546875" customWidth="1"/>
    <col min="30" max="30" width="12" bestFit="1" customWidth="1"/>
  </cols>
  <sheetData>
    <row r="1" spans="1:30" x14ac:dyDescent="0.25">
      <c r="A1" t="s">
        <v>3507</v>
      </c>
      <c r="E1" s="13"/>
    </row>
    <row r="2" spans="1:30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30" s="13" customFormat="1" ht="15.75" thickBot="1" x14ac:dyDescent="0.3">
      <c r="A3" s="43" t="s">
        <v>41</v>
      </c>
      <c r="B3" s="43"/>
      <c r="C3" s="43" t="s">
        <v>681</v>
      </c>
      <c r="D3" s="43" t="s">
        <v>44</v>
      </c>
      <c r="E3" s="47" t="s">
        <v>45</v>
      </c>
      <c r="F3" s="43" t="s">
        <v>46</v>
      </c>
      <c r="G3" s="43" t="s">
        <v>47</v>
      </c>
      <c r="H3" s="43" t="s">
        <v>682</v>
      </c>
      <c r="I3" s="43" t="s">
        <v>683</v>
      </c>
      <c r="J3" s="43" t="s">
        <v>684</v>
      </c>
      <c r="K3" s="43" t="s">
        <v>685</v>
      </c>
      <c r="L3" s="43" t="s">
        <v>686</v>
      </c>
      <c r="M3" s="43" t="s">
        <v>687</v>
      </c>
      <c r="N3" s="48" t="s">
        <v>688</v>
      </c>
      <c r="O3" s="43" t="s">
        <v>689</v>
      </c>
      <c r="P3" s="43" t="s">
        <v>48</v>
      </c>
      <c r="Q3" s="43" t="s">
        <v>49</v>
      </c>
      <c r="R3" s="43" t="s">
        <v>690</v>
      </c>
      <c r="S3" s="43" t="s">
        <v>338</v>
      </c>
      <c r="T3" s="43" t="s">
        <v>339</v>
      </c>
      <c r="U3" s="43" t="s">
        <v>50</v>
      </c>
      <c r="V3" s="43" t="s">
        <v>51</v>
      </c>
      <c r="W3" s="43" t="s">
        <v>691</v>
      </c>
      <c r="X3" s="43" t="s">
        <v>52</v>
      </c>
      <c r="Y3" s="43" t="s">
        <v>692</v>
      </c>
      <c r="Z3" s="43" t="s">
        <v>53</v>
      </c>
      <c r="AA3" s="43" t="s">
        <v>54</v>
      </c>
      <c r="AB3" s="43" t="s">
        <v>55</v>
      </c>
      <c r="AC3" s="43" t="s">
        <v>165</v>
      </c>
      <c r="AD3" s="43" t="s">
        <v>166</v>
      </c>
    </row>
    <row r="4" spans="1:30" ht="17.25" x14ac:dyDescent="0.25">
      <c r="A4" s="5">
        <v>641380446</v>
      </c>
      <c r="B4" s="5" t="s">
        <v>56</v>
      </c>
      <c r="C4" s="5" t="s">
        <v>57</v>
      </c>
      <c r="D4" s="5" t="s">
        <v>58</v>
      </c>
      <c r="E4" s="62" t="s">
        <v>3028</v>
      </c>
      <c r="F4" s="5" t="s">
        <v>59</v>
      </c>
      <c r="G4" s="5">
        <v>641380446</v>
      </c>
      <c r="H4" s="61" t="s">
        <v>749</v>
      </c>
      <c r="I4" s="61" t="s">
        <v>776</v>
      </c>
      <c r="J4" s="61" t="s">
        <v>777</v>
      </c>
      <c r="K4" s="61" t="s">
        <v>778</v>
      </c>
      <c r="L4" s="61" t="s">
        <v>1739</v>
      </c>
      <c r="M4" s="61" t="s">
        <v>1740</v>
      </c>
      <c r="N4" s="9">
        <v>0</v>
      </c>
      <c r="O4" s="5" t="s">
        <v>960</v>
      </c>
      <c r="P4" s="5">
        <v>428127</v>
      </c>
      <c r="Q4" s="5">
        <v>18927</v>
      </c>
      <c r="R4" s="5" t="s">
        <v>1741</v>
      </c>
      <c r="S4" s="5" t="s">
        <v>344</v>
      </c>
      <c r="T4" s="5" t="s">
        <v>345</v>
      </c>
      <c r="U4" s="5" t="s">
        <v>60</v>
      </c>
      <c r="V4" s="5" t="s">
        <v>61</v>
      </c>
      <c r="W4" s="5" t="s">
        <v>709</v>
      </c>
      <c r="X4" s="5" t="s">
        <v>62</v>
      </c>
      <c r="Y4" s="29" t="s">
        <v>710</v>
      </c>
      <c r="Z4" s="29" t="s">
        <v>63</v>
      </c>
      <c r="AA4" s="66" t="s">
        <v>3502</v>
      </c>
      <c r="AB4" s="29" t="s">
        <v>64</v>
      </c>
      <c r="AC4" s="29">
        <v>2190453</v>
      </c>
      <c r="AD4" s="29">
        <v>2398</v>
      </c>
    </row>
    <row r="5" spans="1:30" x14ac:dyDescent="0.25">
      <c r="A5" s="5">
        <v>647000209</v>
      </c>
      <c r="B5" s="5" t="s">
        <v>56</v>
      </c>
      <c r="C5" s="5" t="s">
        <v>57</v>
      </c>
      <c r="D5" s="5" t="s">
        <v>2647</v>
      </c>
      <c r="E5" s="62" t="s">
        <v>3009</v>
      </c>
      <c r="F5" s="5" t="s">
        <v>943</v>
      </c>
      <c r="G5" s="5">
        <v>647000209</v>
      </c>
      <c r="H5" s="61" t="s">
        <v>1691</v>
      </c>
      <c r="I5" s="61" t="s">
        <v>1692</v>
      </c>
      <c r="J5" s="61" t="s">
        <v>1693</v>
      </c>
      <c r="K5" s="61" t="s">
        <v>1694</v>
      </c>
      <c r="L5" s="61" t="s">
        <v>1695</v>
      </c>
      <c r="M5" s="61" t="s">
        <v>1696</v>
      </c>
      <c r="N5" s="9">
        <v>0</v>
      </c>
      <c r="O5" s="5" t="s">
        <v>699</v>
      </c>
      <c r="P5" s="5">
        <v>592015</v>
      </c>
      <c r="Q5" s="5">
        <v>33123</v>
      </c>
      <c r="R5" s="5" t="s">
        <v>1697</v>
      </c>
      <c r="S5" s="5" t="s">
        <v>787</v>
      </c>
      <c r="T5" s="5" t="s">
        <v>1393</v>
      </c>
      <c r="U5" s="5" t="s">
        <v>1698</v>
      </c>
      <c r="V5" s="5" t="s">
        <v>1699</v>
      </c>
      <c r="W5" s="5" t="s">
        <v>716</v>
      </c>
      <c r="X5" s="5" t="s">
        <v>62</v>
      </c>
      <c r="Y5" s="5" t="s">
        <v>876</v>
      </c>
      <c r="Z5" s="5" t="s">
        <v>63</v>
      </c>
      <c r="AA5" s="5" t="s">
        <v>70</v>
      </c>
      <c r="AB5" s="5" t="s">
        <v>715</v>
      </c>
      <c r="AC5" s="5">
        <v>2308705</v>
      </c>
      <c r="AD5" s="5">
        <v>2556</v>
      </c>
    </row>
    <row r="6" spans="1:30" x14ac:dyDescent="0.25">
      <c r="A6" s="5">
        <v>2511231106</v>
      </c>
      <c r="B6" s="5" t="s">
        <v>56</v>
      </c>
      <c r="C6" s="5" t="s">
        <v>65</v>
      </c>
      <c r="D6" s="5" t="s">
        <v>2719</v>
      </c>
      <c r="E6" s="62" t="s">
        <v>3012</v>
      </c>
      <c r="F6" s="5" t="s">
        <v>2117</v>
      </c>
      <c r="G6" s="5">
        <v>2511231106</v>
      </c>
      <c r="H6" s="61" t="s">
        <v>749</v>
      </c>
      <c r="I6" s="61" t="s">
        <v>1035</v>
      </c>
      <c r="J6" s="61" t="s">
        <v>1059</v>
      </c>
      <c r="K6" s="61" t="s">
        <v>1060</v>
      </c>
      <c r="L6" s="61" t="s">
        <v>1061</v>
      </c>
      <c r="M6" s="61" t="s">
        <v>2118</v>
      </c>
      <c r="N6" s="9">
        <v>7385</v>
      </c>
      <c r="O6" s="5" t="s">
        <v>2119</v>
      </c>
      <c r="P6" s="5">
        <v>568816</v>
      </c>
      <c r="Q6" s="5">
        <v>32215</v>
      </c>
      <c r="R6" s="5" t="s">
        <v>2120</v>
      </c>
      <c r="S6" s="5" t="s">
        <v>344</v>
      </c>
      <c r="T6" s="5" t="s">
        <v>345</v>
      </c>
      <c r="U6" s="5" t="s">
        <v>715</v>
      </c>
      <c r="V6" s="5" t="s">
        <v>1427</v>
      </c>
      <c r="W6" s="5" t="s">
        <v>716</v>
      </c>
      <c r="X6" s="5" t="s">
        <v>62</v>
      </c>
      <c r="Y6" s="5" t="s">
        <v>710</v>
      </c>
      <c r="Z6" s="5" t="s">
        <v>63</v>
      </c>
      <c r="AA6" s="5"/>
      <c r="AB6" s="5" t="s">
        <v>715</v>
      </c>
      <c r="AC6" s="5">
        <v>2487765</v>
      </c>
      <c r="AD6" s="5">
        <v>2462</v>
      </c>
    </row>
    <row r="7" spans="1:30" x14ac:dyDescent="0.25">
      <c r="A7" s="5">
        <v>643886056</v>
      </c>
      <c r="B7" s="5" t="s">
        <v>56</v>
      </c>
      <c r="C7" s="5" t="s">
        <v>57</v>
      </c>
      <c r="D7" s="5" t="s">
        <v>58</v>
      </c>
      <c r="E7" s="62" t="s">
        <v>2531</v>
      </c>
      <c r="F7" s="5" t="s">
        <v>71</v>
      </c>
      <c r="G7" s="5">
        <v>643886056</v>
      </c>
      <c r="H7" s="61" t="s">
        <v>749</v>
      </c>
      <c r="I7" s="61" t="s">
        <v>1035</v>
      </c>
      <c r="J7" s="61" t="s">
        <v>1059</v>
      </c>
      <c r="K7" s="61" t="s">
        <v>1060</v>
      </c>
      <c r="L7" s="61" t="s">
        <v>1061</v>
      </c>
      <c r="M7" s="61" t="s">
        <v>2531</v>
      </c>
      <c r="N7" s="9">
        <v>0</v>
      </c>
      <c r="O7" s="5" t="s">
        <v>902</v>
      </c>
      <c r="P7" s="5">
        <v>563191</v>
      </c>
      <c r="Q7" s="5">
        <v>34117</v>
      </c>
      <c r="R7" s="5" t="s">
        <v>1062</v>
      </c>
      <c r="S7" s="5" t="s">
        <v>344</v>
      </c>
      <c r="T7" s="5" t="s">
        <v>345</v>
      </c>
      <c r="U7" s="5" t="s">
        <v>715</v>
      </c>
      <c r="V7" s="5" t="s">
        <v>61</v>
      </c>
      <c r="W7" s="5" t="s">
        <v>716</v>
      </c>
      <c r="X7" s="5" t="s">
        <v>62</v>
      </c>
      <c r="Y7" s="5" t="s">
        <v>710</v>
      </c>
      <c r="Z7" s="5" t="s">
        <v>63</v>
      </c>
      <c r="AA7" s="5" t="s">
        <v>70</v>
      </c>
      <c r="AB7" s="5" t="s">
        <v>715</v>
      </c>
      <c r="AC7" s="5">
        <v>2238973</v>
      </c>
      <c r="AD7" s="5">
        <v>2058</v>
      </c>
    </row>
    <row r="8" spans="1:30" ht="17.25" x14ac:dyDescent="0.25">
      <c r="A8" s="5">
        <v>645058757</v>
      </c>
      <c r="B8" s="5" t="s">
        <v>56</v>
      </c>
      <c r="C8" s="5" t="s">
        <v>57</v>
      </c>
      <c r="D8" s="5" t="s">
        <v>2585</v>
      </c>
      <c r="E8" s="62" t="s">
        <v>3011</v>
      </c>
      <c r="F8" s="5" t="s">
        <v>1293</v>
      </c>
      <c r="G8" s="5">
        <v>645058757</v>
      </c>
      <c r="H8" s="61" t="s">
        <v>736</v>
      </c>
      <c r="I8" s="61" t="s">
        <v>765</v>
      </c>
      <c r="J8" s="61" t="s">
        <v>1249</v>
      </c>
      <c r="K8" s="61" t="s">
        <v>1294</v>
      </c>
      <c r="L8" s="61" t="s">
        <v>1295</v>
      </c>
      <c r="M8" s="61" t="s">
        <v>1296</v>
      </c>
      <c r="N8" s="9">
        <v>0</v>
      </c>
      <c r="O8" s="66" t="s">
        <v>3502</v>
      </c>
      <c r="P8" s="5">
        <v>557601</v>
      </c>
      <c r="Q8" s="5">
        <v>30995</v>
      </c>
      <c r="R8" s="5" t="s">
        <v>1297</v>
      </c>
      <c r="S8" s="5" t="s">
        <v>344</v>
      </c>
      <c r="T8" s="5" t="s">
        <v>345</v>
      </c>
      <c r="U8" s="5" t="s">
        <v>715</v>
      </c>
      <c r="V8" s="5" t="s">
        <v>61</v>
      </c>
      <c r="W8" s="5" t="s">
        <v>745</v>
      </c>
      <c r="X8" s="5" t="s">
        <v>62</v>
      </c>
      <c r="Y8" s="5" t="s">
        <v>724</v>
      </c>
      <c r="Z8" s="5" t="s">
        <v>63</v>
      </c>
      <c r="AA8" s="66" t="s">
        <v>3502</v>
      </c>
      <c r="AB8" s="66" t="s">
        <v>3502</v>
      </c>
      <c r="AC8" s="5">
        <v>3910877</v>
      </c>
      <c r="AD8" s="5">
        <v>3783</v>
      </c>
    </row>
    <row r="9" spans="1:30" x14ac:dyDescent="0.25">
      <c r="A9" s="5">
        <v>646206269</v>
      </c>
      <c r="B9" s="5" t="s">
        <v>56</v>
      </c>
      <c r="C9" s="5" t="s">
        <v>57</v>
      </c>
      <c r="D9" s="5" t="s">
        <v>58</v>
      </c>
      <c r="E9" s="62" t="s">
        <v>3029</v>
      </c>
      <c r="F9" s="5" t="s">
        <v>71</v>
      </c>
      <c r="G9" s="5">
        <v>646206269</v>
      </c>
      <c r="H9" s="61" t="s">
        <v>736</v>
      </c>
      <c r="I9" s="61" t="s">
        <v>765</v>
      </c>
      <c r="J9" s="61" t="s">
        <v>1249</v>
      </c>
      <c r="K9" s="61" t="s">
        <v>1294</v>
      </c>
      <c r="L9" s="61" t="s">
        <v>1295</v>
      </c>
      <c r="M9" s="61" t="s">
        <v>2038</v>
      </c>
      <c r="N9" s="9">
        <v>0</v>
      </c>
      <c r="O9" s="5" t="s">
        <v>902</v>
      </c>
      <c r="P9" s="5">
        <v>575587</v>
      </c>
      <c r="Q9" s="5">
        <v>38341</v>
      </c>
      <c r="R9" s="5" t="s">
        <v>2039</v>
      </c>
      <c r="S9" s="5" t="s">
        <v>344</v>
      </c>
      <c r="T9" s="5" t="s">
        <v>345</v>
      </c>
      <c r="U9" s="5" t="s">
        <v>715</v>
      </c>
      <c r="V9" s="5" t="s">
        <v>1427</v>
      </c>
      <c r="W9" s="5" t="s">
        <v>2040</v>
      </c>
      <c r="X9" s="5" t="s">
        <v>62</v>
      </c>
      <c r="Y9" s="5" t="s">
        <v>710</v>
      </c>
      <c r="Z9" s="5" t="s">
        <v>1427</v>
      </c>
      <c r="AA9" s="5" t="s">
        <v>2041</v>
      </c>
      <c r="AB9" s="5" t="s">
        <v>715</v>
      </c>
      <c r="AC9" s="5">
        <v>3463059</v>
      </c>
      <c r="AD9" s="5">
        <v>3252</v>
      </c>
    </row>
    <row r="10" spans="1:30" ht="17.25" x14ac:dyDescent="0.25">
      <c r="A10" s="5">
        <v>2597489914</v>
      </c>
      <c r="B10" s="5" t="s">
        <v>56</v>
      </c>
      <c r="C10" s="5" t="s">
        <v>65</v>
      </c>
      <c r="D10" s="5" t="s">
        <v>66</v>
      </c>
      <c r="E10" s="62" t="s">
        <v>3030</v>
      </c>
      <c r="F10" s="5" t="s">
        <v>67</v>
      </c>
      <c r="G10" s="5">
        <v>2597489914</v>
      </c>
      <c r="H10" s="61" t="s">
        <v>727</v>
      </c>
      <c r="I10" s="61" t="s">
        <v>859</v>
      </c>
      <c r="J10" s="61" t="s">
        <v>1407</v>
      </c>
      <c r="K10" s="61" t="s">
        <v>1408</v>
      </c>
      <c r="L10" s="61" t="s">
        <v>2021</v>
      </c>
      <c r="M10" s="61" t="s">
        <v>2022</v>
      </c>
      <c r="N10" s="9">
        <v>54466</v>
      </c>
      <c r="O10" s="5" t="s">
        <v>2023</v>
      </c>
      <c r="P10" s="5">
        <v>1384484</v>
      </c>
      <c r="Q10" s="5">
        <v>0</v>
      </c>
      <c r="R10" s="5" t="s">
        <v>2024</v>
      </c>
      <c r="S10" s="5" t="s">
        <v>344</v>
      </c>
      <c r="T10" s="5" t="s">
        <v>345</v>
      </c>
      <c r="U10" s="5" t="s">
        <v>60</v>
      </c>
      <c r="V10" s="5" t="s">
        <v>61</v>
      </c>
      <c r="W10" s="5" t="s">
        <v>745</v>
      </c>
      <c r="X10" s="5" t="s">
        <v>62</v>
      </c>
      <c r="Y10" s="66" t="s">
        <v>3502</v>
      </c>
      <c r="Z10" s="66" t="s">
        <v>3502</v>
      </c>
      <c r="AA10" s="66" t="s">
        <v>3502</v>
      </c>
      <c r="AB10" s="5" t="s">
        <v>64</v>
      </c>
      <c r="AC10" s="5">
        <v>2862526</v>
      </c>
      <c r="AD10" s="5">
        <v>2321</v>
      </c>
    </row>
    <row r="11" spans="1:30" x14ac:dyDescent="0.25">
      <c r="A11" s="5">
        <v>2636416159</v>
      </c>
      <c r="B11" s="5" t="s">
        <v>56</v>
      </c>
      <c r="C11" s="5" t="s">
        <v>57</v>
      </c>
      <c r="D11" s="5" t="s">
        <v>68</v>
      </c>
      <c r="E11" s="62" t="s">
        <v>2988</v>
      </c>
      <c r="F11" s="5" t="s">
        <v>69</v>
      </c>
      <c r="G11" s="5">
        <v>2636416159</v>
      </c>
      <c r="H11" s="61" t="s">
        <v>727</v>
      </c>
      <c r="I11" s="61" t="s">
        <v>727</v>
      </c>
      <c r="J11" s="61" t="s">
        <v>1020</v>
      </c>
      <c r="K11" s="61" t="s">
        <v>1021</v>
      </c>
      <c r="L11" s="61" t="s">
        <v>1022</v>
      </c>
      <c r="M11" s="61" t="s">
        <v>1023</v>
      </c>
      <c r="N11" s="9">
        <v>73085</v>
      </c>
      <c r="O11" s="5" t="s">
        <v>1024</v>
      </c>
      <c r="P11" s="5">
        <v>1033730</v>
      </c>
      <c r="Q11" s="5">
        <v>0</v>
      </c>
      <c r="R11" s="5" t="s">
        <v>1025</v>
      </c>
      <c r="S11" s="5" t="s">
        <v>344</v>
      </c>
      <c r="T11" s="5" t="s">
        <v>345</v>
      </c>
      <c r="U11" s="5" t="s">
        <v>60</v>
      </c>
      <c r="V11" s="5" t="s">
        <v>61</v>
      </c>
      <c r="W11" s="5" t="s">
        <v>745</v>
      </c>
      <c r="X11" s="5" t="s">
        <v>62</v>
      </c>
      <c r="Y11" s="5" t="s">
        <v>724</v>
      </c>
      <c r="Z11" s="5" t="s">
        <v>63</v>
      </c>
      <c r="AA11" s="5" t="s">
        <v>70</v>
      </c>
      <c r="AB11" s="5" t="s">
        <v>64</v>
      </c>
      <c r="AC11" s="5">
        <v>6757104</v>
      </c>
      <c r="AD11" s="5">
        <v>7156</v>
      </c>
    </row>
    <row r="12" spans="1:30" ht="17.25" x14ac:dyDescent="0.25">
      <c r="A12" s="5">
        <v>2529292917</v>
      </c>
      <c r="B12" s="5" t="s">
        <v>56</v>
      </c>
      <c r="C12" s="5" t="s">
        <v>57</v>
      </c>
      <c r="D12" s="5" t="s">
        <v>58</v>
      </c>
      <c r="E12" s="62" t="s">
        <v>3031</v>
      </c>
      <c r="F12" s="5" t="s">
        <v>71</v>
      </c>
      <c r="G12" s="5">
        <v>2529292917</v>
      </c>
      <c r="H12" s="61" t="s">
        <v>736</v>
      </c>
      <c r="I12" s="61" t="s">
        <v>765</v>
      </c>
      <c r="J12" s="61" t="s">
        <v>870</v>
      </c>
      <c r="K12" s="61" t="s">
        <v>935</v>
      </c>
      <c r="L12" s="61" t="s">
        <v>936</v>
      </c>
      <c r="M12" s="61" t="s">
        <v>1925</v>
      </c>
      <c r="N12" s="9">
        <v>16959</v>
      </c>
      <c r="O12" s="5" t="s">
        <v>1750</v>
      </c>
      <c r="P12" s="5">
        <v>1073377</v>
      </c>
      <c r="Q12" s="5">
        <v>0</v>
      </c>
      <c r="R12" s="5" t="s">
        <v>1926</v>
      </c>
      <c r="S12" s="5" t="s">
        <v>344</v>
      </c>
      <c r="T12" s="5" t="s">
        <v>345</v>
      </c>
      <c r="U12" s="5" t="s">
        <v>60</v>
      </c>
      <c r="V12" s="5" t="s">
        <v>61</v>
      </c>
      <c r="W12" s="5" t="s">
        <v>701</v>
      </c>
      <c r="X12" s="5" t="s">
        <v>62</v>
      </c>
      <c r="Y12" s="66" t="s">
        <v>3502</v>
      </c>
      <c r="Z12" s="5" t="s">
        <v>63</v>
      </c>
      <c r="AA12" s="5" t="s">
        <v>70</v>
      </c>
      <c r="AB12" s="5" t="s">
        <v>64</v>
      </c>
      <c r="AC12" s="5">
        <v>4914725</v>
      </c>
      <c r="AD12" s="5">
        <v>4561</v>
      </c>
    </row>
    <row r="13" spans="1:30" ht="17.25" x14ac:dyDescent="0.25">
      <c r="A13" s="5">
        <v>2551306478</v>
      </c>
      <c r="B13" s="5" t="s">
        <v>56</v>
      </c>
      <c r="C13" s="5" t="s">
        <v>57</v>
      </c>
      <c r="D13" s="5" t="s">
        <v>2405</v>
      </c>
      <c r="E13" s="62" t="s">
        <v>2540</v>
      </c>
      <c r="F13" s="5" t="s">
        <v>72</v>
      </c>
      <c r="G13" s="5">
        <v>2551306478</v>
      </c>
      <c r="H13" s="61" t="s">
        <v>736</v>
      </c>
      <c r="I13" s="61" t="s">
        <v>765</v>
      </c>
      <c r="J13" s="61" t="s">
        <v>870</v>
      </c>
      <c r="K13" s="61" t="s">
        <v>935</v>
      </c>
      <c r="L13" s="61" t="s">
        <v>936</v>
      </c>
      <c r="M13" s="61" t="s">
        <v>2540</v>
      </c>
      <c r="N13" s="9">
        <v>25079</v>
      </c>
      <c r="O13" s="5" t="s">
        <v>937</v>
      </c>
      <c r="P13" s="5">
        <v>1216961</v>
      </c>
      <c r="Q13" s="5">
        <v>0</v>
      </c>
      <c r="R13" s="5">
        <v>159</v>
      </c>
      <c r="S13" s="5" t="s">
        <v>344</v>
      </c>
      <c r="T13" s="5" t="s">
        <v>345</v>
      </c>
      <c r="U13" s="5" t="s">
        <v>60</v>
      </c>
      <c r="V13" s="5" t="s">
        <v>61</v>
      </c>
      <c r="W13" s="66" t="s">
        <v>3502</v>
      </c>
      <c r="X13" s="5" t="s">
        <v>62</v>
      </c>
      <c r="Y13" s="66" t="s">
        <v>3502</v>
      </c>
      <c r="Z13" s="66" t="s">
        <v>3502</v>
      </c>
      <c r="AA13" s="66" t="s">
        <v>3502</v>
      </c>
      <c r="AB13" s="5" t="s">
        <v>64</v>
      </c>
      <c r="AC13" s="5">
        <v>3360845</v>
      </c>
      <c r="AD13" s="5">
        <v>3237</v>
      </c>
    </row>
    <row r="14" spans="1:30" ht="17.25" x14ac:dyDescent="0.25">
      <c r="A14" s="5">
        <v>2529292915</v>
      </c>
      <c r="B14" s="5" t="s">
        <v>56</v>
      </c>
      <c r="C14" s="5" t="s">
        <v>57</v>
      </c>
      <c r="D14" s="5" t="s">
        <v>58</v>
      </c>
      <c r="E14" s="62" t="s">
        <v>3032</v>
      </c>
      <c r="F14" s="5" t="s">
        <v>71</v>
      </c>
      <c r="G14" s="5">
        <v>2529292915</v>
      </c>
      <c r="H14" s="61" t="s">
        <v>736</v>
      </c>
      <c r="I14" s="61" t="s">
        <v>765</v>
      </c>
      <c r="J14" s="61" t="s">
        <v>870</v>
      </c>
      <c r="K14" s="61" t="s">
        <v>935</v>
      </c>
      <c r="L14" s="61" t="s">
        <v>936</v>
      </c>
      <c r="M14" s="61" t="s">
        <v>1749</v>
      </c>
      <c r="N14" s="9">
        <v>16957</v>
      </c>
      <c r="O14" s="5" t="s">
        <v>1750</v>
      </c>
      <c r="P14" s="5">
        <v>1073383</v>
      </c>
      <c r="Q14" s="5">
        <v>0</v>
      </c>
      <c r="R14" s="5" t="s">
        <v>1751</v>
      </c>
      <c r="S14" s="5" t="s">
        <v>344</v>
      </c>
      <c r="T14" s="5" t="s">
        <v>345</v>
      </c>
      <c r="U14" s="5" t="s">
        <v>60</v>
      </c>
      <c r="V14" s="5" t="s">
        <v>61</v>
      </c>
      <c r="W14" s="5" t="s">
        <v>701</v>
      </c>
      <c r="X14" s="5" t="s">
        <v>62</v>
      </c>
      <c r="Y14" s="66" t="s">
        <v>3502</v>
      </c>
      <c r="Z14" s="5" t="s">
        <v>63</v>
      </c>
      <c r="AA14" s="5" t="s">
        <v>70</v>
      </c>
      <c r="AB14" s="5" t="s">
        <v>64</v>
      </c>
      <c r="AC14" s="5">
        <v>4542842</v>
      </c>
      <c r="AD14" s="5">
        <v>4208</v>
      </c>
    </row>
    <row r="15" spans="1:30" ht="17.25" x14ac:dyDescent="0.25">
      <c r="A15" s="5">
        <v>642555104</v>
      </c>
      <c r="B15" s="5" t="s">
        <v>56</v>
      </c>
      <c r="C15" s="5" t="s">
        <v>65</v>
      </c>
      <c r="D15" s="61" t="s">
        <v>73</v>
      </c>
      <c r="E15" s="62" t="s">
        <v>3010</v>
      </c>
      <c r="F15" s="5" t="s">
        <v>74</v>
      </c>
      <c r="G15" s="5">
        <v>642555104</v>
      </c>
      <c r="H15" s="61" t="s">
        <v>1096</v>
      </c>
      <c r="I15" s="61" t="s">
        <v>1097</v>
      </c>
      <c r="J15" s="61" t="s">
        <v>1098</v>
      </c>
      <c r="K15" s="61" t="s">
        <v>1099</v>
      </c>
      <c r="L15" s="61" t="s">
        <v>1100</v>
      </c>
      <c r="M15" s="61" t="s">
        <v>73</v>
      </c>
      <c r="N15" s="9">
        <v>0</v>
      </c>
      <c r="O15" s="66" t="s">
        <v>3502</v>
      </c>
      <c r="P15" s="5">
        <v>349741</v>
      </c>
      <c r="Q15" s="5">
        <v>20089</v>
      </c>
      <c r="R15" s="5" t="s">
        <v>1101</v>
      </c>
      <c r="S15" s="5" t="s">
        <v>344</v>
      </c>
      <c r="T15" s="5" t="s">
        <v>345</v>
      </c>
      <c r="U15" s="5" t="s">
        <v>60</v>
      </c>
      <c r="V15" s="5" t="s">
        <v>61</v>
      </c>
      <c r="W15" s="5" t="s">
        <v>709</v>
      </c>
      <c r="X15" s="5" t="s">
        <v>62</v>
      </c>
      <c r="Y15" s="5" t="s">
        <v>710</v>
      </c>
      <c r="Z15" s="5" t="s">
        <v>63</v>
      </c>
      <c r="AA15" s="5"/>
      <c r="AB15" s="5" t="s">
        <v>64</v>
      </c>
      <c r="AC15" s="5">
        <v>2664102</v>
      </c>
      <c r="AD15" s="5">
        <v>2238</v>
      </c>
    </row>
    <row r="16" spans="1:30" x14ac:dyDescent="0.25">
      <c r="A16" s="5">
        <v>2513237277</v>
      </c>
      <c r="B16" s="5" t="s">
        <v>56</v>
      </c>
      <c r="C16" s="5" t="s">
        <v>57</v>
      </c>
      <c r="D16" s="5" t="s">
        <v>58</v>
      </c>
      <c r="E16" s="62" t="s">
        <v>3033</v>
      </c>
      <c r="F16" s="5" t="s">
        <v>71</v>
      </c>
      <c r="G16" s="5">
        <v>2513237277</v>
      </c>
      <c r="H16" s="61" t="s">
        <v>803</v>
      </c>
      <c r="I16" s="61" t="s">
        <v>804</v>
      </c>
      <c r="J16" s="61" t="s">
        <v>805</v>
      </c>
      <c r="K16" s="61" t="s">
        <v>1069</v>
      </c>
      <c r="L16" s="61" t="s">
        <v>1070</v>
      </c>
      <c r="M16" s="61" t="s">
        <v>2112</v>
      </c>
      <c r="N16" s="9">
        <v>8765</v>
      </c>
      <c r="O16" s="5" t="s">
        <v>801</v>
      </c>
      <c r="P16" s="5">
        <v>742725</v>
      </c>
      <c r="Q16" s="5">
        <v>46373</v>
      </c>
      <c r="R16" s="5" t="s">
        <v>2113</v>
      </c>
      <c r="S16" s="5" t="s">
        <v>344</v>
      </c>
      <c r="T16" s="5" t="s">
        <v>345</v>
      </c>
      <c r="U16" s="5" t="s">
        <v>60</v>
      </c>
      <c r="V16" s="5" t="s">
        <v>61</v>
      </c>
      <c r="W16" s="5" t="s">
        <v>726</v>
      </c>
      <c r="X16" s="5" t="s">
        <v>62</v>
      </c>
      <c r="Y16" s="5" t="s">
        <v>710</v>
      </c>
      <c r="Z16" s="5" t="s">
        <v>63</v>
      </c>
      <c r="AA16" s="5" t="s">
        <v>70</v>
      </c>
      <c r="AB16" s="5" t="s">
        <v>64</v>
      </c>
      <c r="AC16" s="5">
        <v>2850978</v>
      </c>
      <c r="AD16" s="5">
        <v>2394</v>
      </c>
    </row>
    <row r="17" spans="1:30" x14ac:dyDescent="0.25">
      <c r="A17" s="5">
        <v>2547132153</v>
      </c>
      <c r="B17" s="5" t="s">
        <v>56</v>
      </c>
      <c r="C17" s="5" t="s">
        <v>57</v>
      </c>
      <c r="D17" s="5" t="s">
        <v>68</v>
      </c>
      <c r="E17" s="62" t="s">
        <v>2497</v>
      </c>
      <c r="F17" s="5" t="s">
        <v>75</v>
      </c>
      <c r="G17" s="5">
        <v>2547132153</v>
      </c>
      <c r="H17" s="61" t="s">
        <v>803</v>
      </c>
      <c r="I17" s="61" t="s">
        <v>804</v>
      </c>
      <c r="J17" s="61" t="s">
        <v>805</v>
      </c>
      <c r="K17" s="61" t="s">
        <v>1069</v>
      </c>
      <c r="L17" s="61" t="s">
        <v>1070</v>
      </c>
      <c r="M17" s="61" t="s">
        <v>2497</v>
      </c>
      <c r="N17" s="9">
        <v>23738</v>
      </c>
      <c r="O17" s="5" t="s">
        <v>931</v>
      </c>
      <c r="P17" s="5">
        <v>1118061</v>
      </c>
      <c r="Q17" s="5">
        <v>0</v>
      </c>
      <c r="R17" s="5" t="s">
        <v>1610</v>
      </c>
      <c r="S17" s="5" t="s">
        <v>344</v>
      </c>
      <c r="T17" s="5" t="s">
        <v>345</v>
      </c>
      <c r="U17" s="5" t="s">
        <v>60</v>
      </c>
      <c r="V17" s="5" t="s">
        <v>61</v>
      </c>
      <c r="W17" s="5" t="s">
        <v>844</v>
      </c>
      <c r="X17" s="5" t="s">
        <v>62</v>
      </c>
      <c r="Y17" s="5" t="s">
        <v>710</v>
      </c>
      <c r="Z17" s="5" t="s">
        <v>63</v>
      </c>
      <c r="AA17" s="5"/>
      <c r="AB17" s="5" t="s">
        <v>64</v>
      </c>
      <c r="AC17" s="5">
        <v>3134698</v>
      </c>
      <c r="AD17" s="5">
        <v>2685</v>
      </c>
    </row>
    <row r="18" spans="1:30" x14ac:dyDescent="0.25">
      <c r="A18" s="5">
        <v>641736205</v>
      </c>
      <c r="B18" s="5" t="s">
        <v>56</v>
      </c>
      <c r="C18" s="5" t="s">
        <v>57</v>
      </c>
      <c r="D18" s="5" t="s">
        <v>58</v>
      </c>
      <c r="E18" s="62" t="s">
        <v>3001</v>
      </c>
      <c r="F18" s="5" t="s">
        <v>59</v>
      </c>
      <c r="G18" s="5">
        <v>641736205</v>
      </c>
      <c r="H18" s="61" t="s">
        <v>803</v>
      </c>
      <c r="I18" s="61" t="s">
        <v>804</v>
      </c>
      <c r="J18" s="61" t="s">
        <v>805</v>
      </c>
      <c r="K18" s="61" t="s">
        <v>1069</v>
      </c>
      <c r="L18" s="61" t="s">
        <v>1070</v>
      </c>
      <c r="M18" s="61" t="s">
        <v>1071</v>
      </c>
      <c r="N18" s="9">
        <v>0</v>
      </c>
      <c r="O18" s="5" t="s">
        <v>960</v>
      </c>
      <c r="P18" s="5">
        <v>445970</v>
      </c>
      <c r="Q18" s="5">
        <v>19655</v>
      </c>
      <c r="R18" s="5" t="s">
        <v>1072</v>
      </c>
      <c r="S18" s="5" t="s">
        <v>344</v>
      </c>
      <c r="T18" s="5" t="s">
        <v>345</v>
      </c>
      <c r="U18" s="5" t="s">
        <v>60</v>
      </c>
      <c r="V18" s="5" t="s">
        <v>61</v>
      </c>
      <c r="W18" s="5" t="s">
        <v>1073</v>
      </c>
      <c r="X18" s="5" t="s">
        <v>62</v>
      </c>
      <c r="Y18" s="5" t="s">
        <v>710</v>
      </c>
      <c r="Z18" s="5" t="s">
        <v>63</v>
      </c>
      <c r="AA18" s="5"/>
      <c r="AB18" s="5" t="s">
        <v>64</v>
      </c>
      <c r="AC18" s="5">
        <v>2549878</v>
      </c>
      <c r="AD18" s="5">
        <v>2799</v>
      </c>
    </row>
    <row r="19" spans="1:30" x14ac:dyDescent="0.25">
      <c r="A19" s="5">
        <v>2547132124</v>
      </c>
      <c r="B19" s="5" t="s">
        <v>56</v>
      </c>
      <c r="C19" s="5" t="s">
        <v>57</v>
      </c>
      <c r="D19" s="5" t="s">
        <v>2642</v>
      </c>
      <c r="E19" s="62" t="s">
        <v>3034</v>
      </c>
      <c r="F19" s="5" t="s">
        <v>75</v>
      </c>
      <c r="G19" s="5">
        <v>2547132124</v>
      </c>
      <c r="H19" s="61" t="s">
        <v>803</v>
      </c>
      <c r="I19" s="61" t="s">
        <v>804</v>
      </c>
      <c r="J19" s="61" t="s">
        <v>805</v>
      </c>
      <c r="K19" s="61" t="s">
        <v>1069</v>
      </c>
      <c r="L19" s="61" t="s">
        <v>1070</v>
      </c>
      <c r="M19" s="61" t="s">
        <v>1676</v>
      </c>
      <c r="N19" s="9">
        <v>23709</v>
      </c>
      <c r="O19" s="5" t="s">
        <v>931</v>
      </c>
      <c r="P19" s="5">
        <v>1033732</v>
      </c>
      <c r="Q19" s="5">
        <v>0</v>
      </c>
      <c r="R19" s="5" t="s">
        <v>1677</v>
      </c>
      <c r="S19" s="5" t="s">
        <v>344</v>
      </c>
      <c r="T19" s="5" t="s">
        <v>345</v>
      </c>
      <c r="U19" s="5" t="s">
        <v>60</v>
      </c>
      <c r="V19" s="5" t="s">
        <v>61</v>
      </c>
      <c r="W19" s="5" t="s">
        <v>844</v>
      </c>
      <c r="X19" s="5" t="s">
        <v>62</v>
      </c>
      <c r="Y19" s="5" t="s">
        <v>710</v>
      </c>
      <c r="Z19" s="5" t="s">
        <v>63</v>
      </c>
      <c r="AA19" s="5" t="s">
        <v>70</v>
      </c>
      <c r="AB19" s="5" t="s">
        <v>64</v>
      </c>
      <c r="AC19" s="5">
        <v>3985109</v>
      </c>
      <c r="AD19" s="5">
        <v>3212</v>
      </c>
    </row>
    <row r="20" spans="1:30" ht="17.25" x14ac:dyDescent="0.25">
      <c r="A20" s="5">
        <v>650377904</v>
      </c>
      <c r="B20" s="5" t="s">
        <v>56</v>
      </c>
      <c r="C20" s="5" t="s">
        <v>57</v>
      </c>
      <c r="D20" s="5" t="s">
        <v>58</v>
      </c>
      <c r="E20" s="62" t="s">
        <v>3035</v>
      </c>
      <c r="F20" s="5" t="s">
        <v>85</v>
      </c>
      <c r="G20" s="5">
        <v>650377904</v>
      </c>
      <c r="H20" s="61" t="s">
        <v>803</v>
      </c>
      <c r="I20" s="61" t="s">
        <v>804</v>
      </c>
      <c r="J20" s="61" t="s">
        <v>805</v>
      </c>
      <c r="K20" s="61" t="s">
        <v>1069</v>
      </c>
      <c r="L20" s="61" t="s">
        <v>1070</v>
      </c>
      <c r="M20" s="61" t="s">
        <v>1350</v>
      </c>
      <c r="N20" s="9">
        <v>0</v>
      </c>
      <c r="O20" s="66" t="s">
        <v>3502</v>
      </c>
      <c r="P20" s="5">
        <v>717959</v>
      </c>
      <c r="Q20" s="5">
        <v>45913</v>
      </c>
      <c r="R20" s="5" t="s">
        <v>1351</v>
      </c>
      <c r="S20" s="5" t="s">
        <v>344</v>
      </c>
      <c r="T20" s="5" t="s">
        <v>345</v>
      </c>
      <c r="U20" s="5" t="s">
        <v>715</v>
      </c>
      <c r="V20" s="5" t="s">
        <v>61</v>
      </c>
      <c r="W20" s="5" t="s">
        <v>716</v>
      </c>
      <c r="X20" s="5" t="s">
        <v>62</v>
      </c>
      <c r="Y20" s="5" t="s">
        <v>710</v>
      </c>
      <c r="Z20" s="5" t="s">
        <v>63</v>
      </c>
      <c r="AA20" s="5" t="s">
        <v>1352</v>
      </c>
      <c r="AB20" s="5" t="s">
        <v>715</v>
      </c>
      <c r="AC20" s="5">
        <v>3763317</v>
      </c>
      <c r="AD20" s="5">
        <v>2616</v>
      </c>
    </row>
    <row r="21" spans="1:30" ht="17.25" x14ac:dyDescent="0.25">
      <c r="A21" s="5">
        <v>2512047053</v>
      </c>
      <c r="B21" s="5" t="s">
        <v>56</v>
      </c>
      <c r="C21" s="5" t="s">
        <v>57</v>
      </c>
      <c r="D21" s="5" t="s">
        <v>58</v>
      </c>
      <c r="E21" s="62" t="s">
        <v>3036</v>
      </c>
      <c r="F21" s="5" t="s">
        <v>79</v>
      </c>
      <c r="G21" s="5">
        <v>2512047053</v>
      </c>
      <c r="H21" s="61" t="s">
        <v>803</v>
      </c>
      <c r="I21" s="61" t="s">
        <v>804</v>
      </c>
      <c r="J21" s="61" t="s">
        <v>805</v>
      </c>
      <c r="K21" s="61" t="s">
        <v>1069</v>
      </c>
      <c r="L21" s="61" t="s">
        <v>1070</v>
      </c>
      <c r="M21" s="61" t="s">
        <v>1180</v>
      </c>
      <c r="N21" s="9">
        <v>7595</v>
      </c>
      <c r="O21" s="5" t="s">
        <v>1143</v>
      </c>
      <c r="P21" s="5">
        <v>908612</v>
      </c>
      <c r="Q21" s="5">
        <v>54031</v>
      </c>
      <c r="R21" s="5" t="s">
        <v>1181</v>
      </c>
      <c r="S21" s="5" t="s">
        <v>344</v>
      </c>
      <c r="T21" s="5" t="s">
        <v>345</v>
      </c>
      <c r="U21" s="5" t="s">
        <v>715</v>
      </c>
      <c r="V21" s="5" t="s">
        <v>715</v>
      </c>
      <c r="W21" s="5" t="s">
        <v>716</v>
      </c>
      <c r="X21" s="5" t="s">
        <v>62</v>
      </c>
      <c r="Y21" s="5" t="s">
        <v>710</v>
      </c>
      <c r="Z21" s="5" t="s">
        <v>63</v>
      </c>
      <c r="AA21" s="66" t="s">
        <v>3502</v>
      </c>
      <c r="AB21" s="5" t="s">
        <v>715</v>
      </c>
      <c r="AC21" s="5">
        <v>3464615</v>
      </c>
      <c r="AD21" s="5">
        <v>3008</v>
      </c>
    </row>
    <row r="22" spans="1:30" ht="17.25" x14ac:dyDescent="0.25">
      <c r="A22" s="5">
        <v>2547132133</v>
      </c>
      <c r="B22" s="5" t="s">
        <v>56</v>
      </c>
      <c r="C22" s="5" t="s">
        <v>57</v>
      </c>
      <c r="D22" s="5" t="s">
        <v>2663</v>
      </c>
      <c r="E22" s="62" t="s">
        <v>3014</v>
      </c>
      <c r="F22" s="5" t="s">
        <v>75</v>
      </c>
      <c r="G22" s="5">
        <v>2547132133</v>
      </c>
      <c r="H22" s="61" t="s">
        <v>803</v>
      </c>
      <c r="I22" s="61" t="s">
        <v>804</v>
      </c>
      <c r="J22" s="61" t="s">
        <v>805</v>
      </c>
      <c r="K22" s="61" t="s">
        <v>1069</v>
      </c>
      <c r="L22" s="61" t="s">
        <v>1070</v>
      </c>
      <c r="M22" s="61" t="s">
        <v>1797</v>
      </c>
      <c r="N22" s="9">
        <v>23718</v>
      </c>
      <c r="O22" s="5" t="s">
        <v>931</v>
      </c>
      <c r="P22" s="5">
        <v>1033731</v>
      </c>
      <c r="Q22" s="5">
        <v>0</v>
      </c>
      <c r="R22" s="5" t="s">
        <v>1798</v>
      </c>
      <c r="S22" s="5" t="s">
        <v>344</v>
      </c>
      <c r="T22" s="5" t="s">
        <v>345</v>
      </c>
      <c r="U22" s="5" t="s">
        <v>60</v>
      </c>
      <c r="V22" s="5" t="s">
        <v>61</v>
      </c>
      <c r="W22" s="5" t="s">
        <v>745</v>
      </c>
      <c r="X22" s="5" t="s">
        <v>62</v>
      </c>
      <c r="Y22" s="5" t="s">
        <v>710</v>
      </c>
      <c r="Z22" s="66" t="s">
        <v>3502</v>
      </c>
      <c r="AA22" s="66" t="s">
        <v>3502</v>
      </c>
      <c r="AB22" s="5" t="s">
        <v>64</v>
      </c>
      <c r="AC22" s="5">
        <v>3489612</v>
      </c>
      <c r="AD22" s="5">
        <v>2772</v>
      </c>
    </row>
    <row r="23" spans="1:30" ht="17.25" x14ac:dyDescent="0.25">
      <c r="A23" s="5">
        <v>642979323</v>
      </c>
      <c r="B23" s="5" t="s">
        <v>56</v>
      </c>
      <c r="C23" s="5" t="s">
        <v>57</v>
      </c>
      <c r="D23" s="5" t="s">
        <v>58</v>
      </c>
      <c r="E23" s="62" t="s">
        <v>3037</v>
      </c>
      <c r="F23" s="5" t="s">
        <v>59</v>
      </c>
      <c r="G23" s="5">
        <v>642979323</v>
      </c>
      <c r="H23" s="61" t="s">
        <v>749</v>
      </c>
      <c r="I23" s="61" t="s">
        <v>926</v>
      </c>
      <c r="J23" s="61" t="s">
        <v>927</v>
      </c>
      <c r="K23" s="61" t="s">
        <v>928</v>
      </c>
      <c r="L23" s="61" t="s">
        <v>1651</v>
      </c>
      <c r="M23" s="61" t="s">
        <v>1842</v>
      </c>
      <c r="N23" s="9">
        <v>0</v>
      </c>
      <c r="O23" s="5" t="s">
        <v>1274</v>
      </c>
      <c r="P23" s="5">
        <v>561177</v>
      </c>
      <c r="Q23" s="5">
        <v>30747</v>
      </c>
      <c r="R23" s="5" t="s">
        <v>1843</v>
      </c>
      <c r="S23" s="5" t="s">
        <v>344</v>
      </c>
      <c r="T23" s="5" t="s">
        <v>345</v>
      </c>
      <c r="U23" s="5" t="s">
        <v>60</v>
      </c>
      <c r="V23" s="5" t="s">
        <v>61</v>
      </c>
      <c r="W23" s="5" t="s">
        <v>726</v>
      </c>
      <c r="X23" s="5" t="s">
        <v>62</v>
      </c>
      <c r="Y23" s="5" t="s">
        <v>710</v>
      </c>
      <c r="Z23" s="5" t="s">
        <v>63</v>
      </c>
      <c r="AA23" s="66" t="s">
        <v>3502</v>
      </c>
      <c r="AB23" s="5" t="s">
        <v>64</v>
      </c>
      <c r="AC23" s="5">
        <v>1889366</v>
      </c>
      <c r="AD23" s="5">
        <v>2123</v>
      </c>
    </row>
    <row r="24" spans="1:30" x14ac:dyDescent="0.25">
      <c r="A24" s="5">
        <v>2547132134</v>
      </c>
      <c r="B24" s="5" t="s">
        <v>56</v>
      </c>
      <c r="C24" s="5" t="s">
        <v>57</v>
      </c>
      <c r="D24" s="5" t="s">
        <v>2637</v>
      </c>
      <c r="E24" s="62" t="s">
        <v>3008</v>
      </c>
      <c r="F24" s="5" t="s">
        <v>75</v>
      </c>
      <c r="G24" s="5">
        <v>2547132134</v>
      </c>
      <c r="H24" s="61" t="s">
        <v>749</v>
      </c>
      <c r="I24" s="61" t="s">
        <v>926</v>
      </c>
      <c r="J24" s="61" t="s">
        <v>927</v>
      </c>
      <c r="K24" s="61" t="s">
        <v>928</v>
      </c>
      <c r="L24" s="61" t="s">
        <v>1651</v>
      </c>
      <c r="M24" s="61" t="s">
        <v>1652</v>
      </c>
      <c r="N24" s="9">
        <v>23719</v>
      </c>
      <c r="O24" s="5" t="s">
        <v>931</v>
      </c>
      <c r="P24" s="5">
        <v>1033733</v>
      </c>
      <c r="Q24" s="5">
        <v>0</v>
      </c>
      <c r="R24" s="5" t="s">
        <v>1653</v>
      </c>
      <c r="S24" s="5" t="s">
        <v>344</v>
      </c>
      <c r="T24" s="5" t="s">
        <v>345</v>
      </c>
      <c r="U24" s="5" t="s">
        <v>60</v>
      </c>
      <c r="V24" s="5" t="s">
        <v>61</v>
      </c>
      <c r="W24" s="5" t="s">
        <v>745</v>
      </c>
      <c r="X24" s="5" t="s">
        <v>62</v>
      </c>
      <c r="Y24" s="5" t="s">
        <v>710</v>
      </c>
      <c r="Z24" s="5" t="s">
        <v>63</v>
      </c>
      <c r="AA24" s="5" t="s">
        <v>70</v>
      </c>
      <c r="AB24" s="5" t="s">
        <v>64</v>
      </c>
      <c r="AC24" s="5">
        <v>1780308</v>
      </c>
      <c r="AD24" s="5">
        <v>1798</v>
      </c>
    </row>
    <row r="25" spans="1:30" ht="17.25" x14ac:dyDescent="0.25">
      <c r="A25" s="5">
        <v>2547132149</v>
      </c>
      <c r="B25" s="5" t="s">
        <v>56</v>
      </c>
      <c r="C25" s="5" t="s">
        <v>57</v>
      </c>
      <c r="D25" s="5" t="s">
        <v>2712</v>
      </c>
      <c r="E25" s="62" t="s">
        <v>3007</v>
      </c>
      <c r="F25" s="5" t="s">
        <v>69</v>
      </c>
      <c r="G25" s="5">
        <v>2547132149</v>
      </c>
      <c r="H25" s="61" t="s">
        <v>749</v>
      </c>
      <c r="I25" s="61" t="s">
        <v>926</v>
      </c>
      <c r="J25" s="61" t="s">
        <v>927</v>
      </c>
      <c r="K25" s="61" t="s">
        <v>928</v>
      </c>
      <c r="L25" s="61" t="s">
        <v>1651</v>
      </c>
      <c r="M25" s="61" t="s">
        <v>2160</v>
      </c>
      <c r="N25" s="9">
        <v>23734</v>
      </c>
      <c r="O25" s="5" t="s">
        <v>931</v>
      </c>
      <c r="P25" s="5">
        <v>33037</v>
      </c>
      <c r="Q25" s="5">
        <v>0</v>
      </c>
      <c r="R25" s="5" t="s">
        <v>2161</v>
      </c>
      <c r="S25" s="5" t="s">
        <v>344</v>
      </c>
      <c r="T25" s="5" t="s">
        <v>345</v>
      </c>
      <c r="U25" s="5" t="s">
        <v>60</v>
      </c>
      <c r="V25" s="5" t="s">
        <v>61</v>
      </c>
      <c r="W25" s="5" t="s">
        <v>745</v>
      </c>
      <c r="X25" s="5" t="s">
        <v>62</v>
      </c>
      <c r="Y25" s="5" t="s">
        <v>710</v>
      </c>
      <c r="Z25" s="5" t="s">
        <v>63</v>
      </c>
      <c r="AA25" s="66" t="s">
        <v>3502</v>
      </c>
      <c r="AB25" s="5" t="s">
        <v>64</v>
      </c>
      <c r="AC25" s="5">
        <v>1997974</v>
      </c>
      <c r="AD25" s="5">
        <v>2143</v>
      </c>
    </row>
    <row r="26" spans="1:30" ht="17.25" x14ac:dyDescent="0.25">
      <c r="A26" s="5">
        <v>641736193</v>
      </c>
      <c r="B26" s="5" t="s">
        <v>56</v>
      </c>
      <c r="C26" s="5" t="s">
        <v>57</v>
      </c>
      <c r="D26" s="5" t="s">
        <v>58</v>
      </c>
      <c r="E26" s="62" t="s">
        <v>3038</v>
      </c>
      <c r="F26" s="5" t="s">
        <v>59</v>
      </c>
      <c r="G26" s="5">
        <v>641736193</v>
      </c>
      <c r="H26" s="61" t="s">
        <v>749</v>
      </c>
      <c r="I26" s="61" t="s">
        <v>797</v>
      </c>
      <c r="J26" s="61" t="s">
        <v>798</v>
      </c>
      <c r="K26" s="61" t="s">
        <v>910</v>
      </c>
      <c r="L26" s="61" t="s">
        <v>1885</v>
      </c>
      <c r="M26" s="61" t="s">
        <v>1886</v>
      </c>
      <c r="N26" s="9">
        <v>0</v>
      </c>
      <c r="O26" s="5" t="s">
        <v>975</v>
      </c>
      <c r="P26" s="5">
        <v>445971</v>
      </c>
      <c r="Q26" s="5">
        <v>19657</v>
      </c>
      <c r="R26" s="5" t="s">
        <v>1887</v>
      </c>
      <c r="S26" s="5" t="s">
        <v>344</v>
      </c>
      <c r="T26" s="5" t="s">
        <v>345</v>
      </c>
      <c r="U26" s="5" t="s">
        <v>60</v>
      </c>
      <c r="V26" s="5" t="s">
        <v>61</v>
      </c>
      <c r="W26" s="5" t="s">
        <v>726</v>
      </c>
      <c r="X26" s="5" t="s">
        <v>62</v>
      </c>
      <c r="Y26" s="5" t="s">
        <v>710</v>
      </c>
      <c r="Z26" s="5" t="s">
        <v>63</v>
      </c>
      <c r="AA26" s="66" t="s">
        <v>3502</v>
      </c>
      <c r="AB26" s="5" t="s">
        <v>64</v>
      </c>
      <c r="AC26" s="5">
        <v>2284603</v>
      </c>
      <c r="AD26" s="5">
        <v>2381</v>
      </c>
    </row>
    <row r="27" spans="1:30" ht="17.25" x14ac:dyDescent="0.25">
      <c r="A27" s="5">
        <v>641736227</v>
      </c>
      <c r="B27" s="5" t="s">
        <v>56</v>
      </c>
      <c r="C27" s="5" t="s">
        <v>57</v>
      </c>
      <c r="D27" s="5" t="s">
        <v>58</v>
      </c>
      <c r="E27" s="62" t="s">
        <v>2999</v>
      </c>
      <c r="F27" s="5" t="s">
        <v>59</v>
      </c>
      <c r="G27" s="5">
        <v>641736227</v>
      </c>
      <c r="H27" s="61" t="s">
        <v>749</v>
      </c>
      <c r="I27" s="61" t="s">
        <v>797</v>
      </c>
      <c r="J27" s="61" t="s">
        <v>798</v>
      </c>
      <c r="K27" s="61" t="s">
        <v>882</v>
      </c>
      <c r="L27" s="61" t="s">
        <v>1063</v>
      </c>
      <c r="M27" s="61" t="s">
        <v>1064</v>
      </c>
      <c r="N27" s="9">
        <v>0</v>
      </c>
      <c r="O27" s="5" t="s">
        <v>960</v>
      </c>
      <c r="P27" s="5">
        <v>411490</v>
      </c>
      <c r="Q27" s="5">
        <v>18213</v>
      </c>
      <c r="R27" s="5" t="s">
        <v>1065</v>
      </c>
      <c r="S27" s="5" t="s">
        <v>344</v>
      </c>
      <c r="T27" s="5" t="s">
        <v>345</v>
      </c>
      <c r="U27" s="5" t="s">
        <v>60</v>
      </c>
      <c r="V27" s="5" t="s">
        <v>61</v>
      </c>
      <c r="W27" s="5" t="s">
        <v>726</v>
      </c>
      <c r="X27" s="5" t="s">
        <v>62</v>
      </c>
      <c r="Y27" s="5" t="s">
        <v>710</v>
      </c>
      <c r="Z27" s="5" t="s">
        <v>63</v>
      </c>
      <c r="AA27" s="66" t="s">
        <v>3502</v>
      </c>
      <c r="AB27" s="5" t="s">
        <v>64</v>
      </c>
      <c r="AC27" s="5">
        <v>3605636</v>
      </c>
      <c r="AD27" s="5">
        <v>3845</v>
      </c>
    </row>
    <row r="28" spans="1:30" ht="17.25" x14ac:dyDescent="0.25">
      <c r="A28" s="5">
        <v>2534681714</v>
      </c>
      <c r="B28" s="5" t="s">
        <v>56</v>
      </c>
      <c r="C28" s="5" t="s">
        <v>57</v>
      </c>
      <c r="D28" s="5" t="s">
        <v>58</v>
      </c>
      <c r="E28" s="62" t="s">
        <v>3039</v>
      </c>
      <c r="F28" s="5" t="s">
        <v>59</v>
      </c>
      <c r="G28" s="5">
        <v>2534681714</v>
      </c>
      <c r="H28" s="61" t="s">
        <v>749</v>
      </c>
      <c r="I28" s="61" t="s">
        <v>797</v>
      </c>
      <c r="J28" s="61" t="s">
        <v>798</v>
      </c>
      <c r="K28" s="61" t="s">
        <v>882</v>
      </c>
      <c r="L28" s="61" t="s">
        <v>1063</v>
      </c>
      <c r="M28" s="61" t="s">
        <v>1861</v>
      </c>
      <c r="N28" s="9">
        <v>18165</v>
      </c>
      <c r="O28" s="5" t="s">
        <v>1053</v>
      </c>
      <c r="P28" s="5">
        <v>649757</v>
      </c>
      <c r="Q28" s="5">
        <v>0</v>
      </c>
      <c r="R28" s="5" t="s">
        <v>2025</v>
      </c>
      <c r="S28" s="5" t="s">
        <v>344</v>
      </c>
      <c r="T28" s="5" t="s">
        <v>345</v>
      </c>
      <c r="U28" s="5" t="s">
        <v>60</v>
      </c>
      <c r="V28" s="5" t="s">
        <v>61</v>
      </c>
      <c r="W28" s="5" t="s">
        <v>701</v>
      </c>
      <c r="X28" s="5" t="s">
        <v>62</v>
      </c>
      <c r="Y28" s="5" t="s">
        <v>710</v>
      </c>
      <c r="Z28" s="5" t="s">
        <v>63</v>
      </c>
      <c r="AA28" s="66" t="s">
        <v>3502</v>
      </c>
      <c r="AB28" s="5" t="s">
        <v>64</v>
      </c>
      <c r="AC28" s="5">
        <v>2776939</v>
      </c>
      <c r="AD28" s="5">
        <v>2845</v>
      </c>
    </row>
    <row r="29" spans="1:30" ht="17.25" x14ac:dyDescent="0.25">
      <c r="A29" s="5">
        <v>650377990</v>
      </c>
      <c r="B29" s="5" t="s">
        <v>56</v>
      </c>
      <c r="C29" s="5" t="s">
        <v>65</v>
      </c>
      <c r="D29" s="5" t="s">
        <v>58</v>
      </c>
      <c r="E29" s="62" t="s">
        <v>3040</v>
      </c>
      <c r="F29" s="5" t="s">
        <v>85</v>
      </c>
      <c r="G29" s="5">
        <v>650377990</v>
      </c>
      <c r="H29" s="61" t="s">
        <v>749</v>
      </c>
      <c r="I29" s="61" t="s">
        <v>797</v>
      </c>
      <c r="J29" s="61" t="s">
        <v>798</v>
      </c>
      <c r="K29" s="61" t="s">
        <v>882</v>
      </c>
      <c r="L29" s="61" t="s">
        <v>1063</v>
      </c>
      <c r="M29" s="61" t="s">
        <v>1861</v>
      </c>
      <c r="N29" s="9">
        <v>0</v>
      </c>
      <c r="O29" s="66" t="s">
        <v>3502</v>
      </c>
      <c r="P29" s="5">
        <v>649756</v>
      </c>
      <c r="Q29" s="5">
        <v>45957</v>
      </c>
      <c r="R29" s="5" t="s">
        <v>1862</v>
      </c>
      <c r="S29" s="5" t="s">
        <v>344</v>
      </c>
      <c r="T29" s="5" t="s">
        <v>715</v>
      </c>
      <c r="U29" s="5" t="s">
        <v>715</v>
      </c>
      <c r="V29" s="5" t="s">
        <v>715</v>
      </c>
      <c r="W29" s="5" t="s">
        <v>745</v>
      </c>
      <c r="X29" s="5" t="s">
        <v>62</v>
      </c>
      <c r="Y29" s="5" t="s">
        <v>710</v>
      </c>
      <c r="Z29" s="5" t="s">
        <v>63</v>
      </c>
      <c r="AA29" s="5" t="s">
        <v>70</v>
      </c>
      <c r="AB29" s="5" t="s">
        <v>715</v>
      </c>
      <c r="AC29" s="5">
        <v>3114788</v>
      </c>
      <c r="AD29" s="5">
        <v>2826</v>
      </c>
    </row>
    <row r="30" spans="1:30" ht="17.25" x14ac:dyDescent="0.25">
      <c r="A30" s="5">
        <v>649989907</v>
      </c>
      <c r="B30" s="5" t="s">
        <v>56</v>
      </c>
      <c r="C30" s="5" t="s">
        <v>57</v>
      </c>
      <c r="D30" s="5" t="s">
        <v>58</v>
      </c>
      <c r="E30" s="62" t="s">
        <v>3041</v>
      </c>
      <c r="F30" s="5" t="s">
        <v>71</v>
      </c>
      <c r="G30" s="5">
        <v>649989907</v>
      </c>
      <c r="H30" s="61" t="s">
        <v>749</v>
      </c>
      <c r="I30" s="61" t="s">
        <v>797</v>
      </c>
      <c r="J30" s="61" t="s">
        <v>798</v>
      </c>
      <c r="K30" s="61" t="s">
        <v>882</v>
      </c>
      <c r="L30" s="61" t="s">
        <v>1063</v>
      </c>
      <c r="M30" s="61" t="s">
        <v>2434</v>
      </c>
      <c r="N30" s="9">
        <v>0</v>
      </c>
      <c r="O30" s="5" t="s">
        <v>1067</v>
      </c>
      <c r="P30" s="5">
        <v>665937</v>
      </c>
      <c r="Q30" s="5">
        <v>39999</v>
      </c>
      <c r="R30" s="5" t="s">
        <v>2175</v>
      </c>
      <c r="S30" s="5" t="s">
        <v>344</v>
      </c>
      <c r="T30" s="5" t="s">
        <v>345</v>
      </c>
      <c r="U30" s="5" t="s">
        <v>715</v>
      </c>
      <c r="V30" s="5" t="s">
        <v>61</v>
      </c>
      <c r="W30" s="5" t="s">
        <v>716</v>
      </c>
      <c r="X30" s="5" t="s">
        <v>62</v>
      </c>
      <c r="Y30" s="5" t="s">
        <v>710</v>
      </c>
      <c r="Z30" s="5" t="s">
        <v>63</v>
      </c>
      <c r="AA30" s="66" t="s">
        <v>3502</v>
      </c>
      <c r="AB30" s="5" t="s">
        <v>715</v>
      </c>
      <c r="AC30" s="5">
        <v>3254804</v>
      </c>
      <c r="AD30" s="5">
        <v>3430</v>
      </c>
    </row>
    <row r="31" spans="1:30" ht="17.25" x14ac:dyDescent="0.25">
      <c r="A31" s="5">
        <v>641736271</v>
      </c>
      <c r="B31" s="5" t="s">
        <v>56</v>
      </c>
      <c r="C31" s="5" t="s">
        <v>57</v>
      </c>
      <c r="D31" s="5" t="s">
        <v>58</v>
      </c>
      <c r="E31" s="62" t="s">
        <v>3042</v>
      </c>
      <c r="F31" s="5" t="s">
        <v>59</v>
      </c>
      <c r="G31" s="5">
        <v>641736271</v>
      </c>
      <c r="H31" s="61" t="s">
        <v>749</v>
      </c>
      <c r="I31" s="61" t="s">
        <v>797</v>
      </c>
      <c r="J31" s="61" t="s">
        <v>798</v>
      </c>
      <c r="K31" s="61" t="s">
        <v>887</v>
      </c>
      <c r="L31" s="61" t="s">
        <v>1745</v>
      </c>
      <c r="M31" s="61" t="s">
        <v>1746</v>
      </c>
      <c r="N31" s="9">
        <v>0</v>
      </c>
      <c r="O31" s="5" t="s">
        <v>960</v>
      </c>
      <c r="P31" s="5">
        <v>445972</v>
      </c>
      <c r="Q31" s="5">
        <v>19659</v>
      </c>
      <c r="R31" s="5" t="s">
        <v>1747</v>
      </c>
      <c r="S31" s="5" t="s">
        <v>344</v>
      </c>
      <c r="T31" s="5" t="s">
        <v>345</v>
      </c>
      <c r="U31" s="5" t="s">
        <v>60</v>
      </c>
      <c r="V31" s="5" t="s">
        <v>61</v>
      </c>
      <c r="W31" s="5" t="s">
        <v>734</v>
      </c>
      <c r="X31" s="5" t="s">
        <v>62</v>
      </c>
      <c r="Y31" s="5" t="s">
        <v>710</v>
      </c>
      <c r="Z31" s="5" t="s">
        <v>63</v>
      </c>
      <c r="AA31" s="66" t="s">
        <v>3502</v>
      </c>
      <c r="AB31" s="5" t="s">
        <v>64</v>
      </c>
      <c r="AC31" s="5">
        <v>3718888</v>
      </c>
      <c r="AD31" s="5">
        <v>4506</v>
      </c>
    </row>
    <row r="32" spans="1:30" x14ac:dyDescent="0.25">
      <c r="A32" s="5">
        <v>2563366762</v>
      </c>
      <c r="B32" s="5" t="s">
        <v>56</v>
      </c>
      <c r="C32" s="5" t="s">
        <v>57</v>
      </c>
      <c r="D32" s="5" t="s">
        <v>58</v>
      </c>
      <c r="E32" s="62" t="s">
        <v>2728</v>
      </c>
      <c r="F32" s="5" t="s">
        <v>59</v>
      </c>
      <c r="G32" s="5">
        <v>2563366762</v>
      </c>
      <c r="H32" s="61" t="s">
        <v>749</v>
      </c>
      <c r="I32" s="61" t="s">
        <v>750</v>
      </c>
      <c r="J32" s="61" t="s">
        <v>790</v>
      </c>
      <c r="K32" s="61" t="s">
        <v>819</v>
      </c>
      <c r="L32" s="61" t="s">
        <v>820</v>
      </c>
      <c r="M32" s="61" t="s">
        <v>821</v>
      </c>
      <c r="N32" s="9">
        <v>35879</v>
      </c>
      <c r="O32" s="5" t="s">
        <v>822</v>
      </c>
      <c r="P32" s="5">
        <v>649747</v>
      </c>
      <c r="Q32" s="5">
        <v>0</v>
      </c>
      <c r="R32" s="5" t="s">
        <v>823</v>
      </c>
      <c r="S32" s="5" t="s">
        <v>344</v>
      </c>
      <c r="T32" s="5" t="s">
        <v>345</v>
      </c>
      <c r="U32" s="5" t="s">
        <v>60</v>
      </c>
      <c r="V32" s="5" t="s">
        <v>61</v>
      </c>
      <c r="W32" s="5" t="s">
        <v>748</v>
      </c>
      <c r="X32" s="5" t="s">
        <v>62</v>
      </c>
      <c r="Y32" s="5"/>
      <c r="Z32" s="5" t="s">
        <v>63</v>
      </c>
      <c r="AA32" s="5" t="s">
        <v>70</v>
      </c>
      <c r="AB32" s="5" t="s">
        <v>64</v>
      </c>
      <c r="AC32" s="5">
        <v>5302959</v>
      </c>
      <c r="AD32" s="5">
        <v>6261</v>
      </c>
    </row>
    <row r="33" spans="1:30" ht="17.25" x14ac:dyDescent="0.25">
      <c r="A33" s="5">
        <v>649989908</v>
      </c>
      <c r="B33" s="5" t="s">
        <v>56</v>
      </c>
      <c r="C33" s="5" t="s">
        <v>57</v>
      </c>
      <c r="D33" s="5" t="s">
        <v>58</v>
      </c>
      <c r="E33" s="62" t="s">
        <v>3043</v>
      </c>
      <c r="F33" s="5" t="s">
        <v>101</v>
      </c>
      <c r="G33" s="5">
        <v>649989908</v>
      </c>
      <c r="H33" s="61" t="s">
        <v>736</v>
      </c>
      <c r="I33" s="61" t="s">
        <v>737</v>
      </c>
      <c r="J33" s="61" t="s">
        <v>738</v>
      </c>
      <c r="K33" s="61" t="s">
        <v>811</v>
      </c>
      <c r="L33" s="61" t="s">
        <v>2013</v>
      </c>
      <c r="M33" s="61" t="s">
        <v>2014</v>
      </c>
      <c r="N33" s="9">
        <v>0</v>
      </c>
      <c r="O33" s="5" t="s">
        <v>856</v>
      </c>
      <c r="P33" s="5">
        <v>888827</v>
      </c>
      <c r="Q33" s="5">
        <v>53195</v>
      </c>
      <c r="R33" s="5" t="s">
        <v>2015</v>
      </c>
      <c r="S33" s="5" t="s">
        <v>344</v>
      </c>
      <c r="T33" s="5" t="s">
        <v>1006</v>
      </c>
      <c r="U33" s="5" t="s">
        <v>715</v>
      </c>
      <c r="V33" s="5" t="s">
        <v>61</v>
      </c>
      <c r="W33" s="5" t="s">
        <v>2016</v>
      </c>
      <c r="X33" s="5" t="s">
        <v>62</v>
      </c>
      <c r="Y33" s="5" t="s">
        <v>724</v>
      </c>
      <c r="Z33" s="5" t="s">
        <v>63</v>
      </c>
      <c r="AA33" s="66" t="s">
        <v>3502</v>
      </c>
      <c r="AB33" s="5" t="s">
        <v>715</v>
      </c>
      <c r="AC33" s="5">
        <v>2253392</v>
      </c>
      <c r="AD33" s="5">
        <v>2427</v>
      </c>
    </row>
    <row r="34" spans="1:30" ht="17.25" x14ac:dyDescent="0.25">
      <c r="A34" s="5">
        <v>2519899572</v>
      </c>
      <c r="B34" s="5" t="s">
        <v>56</v>
      </c>
      <c r="C34" s="5" t="s">
        <v>57</v>
      </c>
      <c r="D34" s="5" t="s">
        <v>2671</v>
      </c>
      <c r="E34" s="62" t="s">
        <v>3006</v>
      </c>
      <c r="F34" s="5" t="s">
        <v>76</v>
      </c>
      <c r="G34" s="5">
        <v>2519899572</v>
      </c>
      <c r="H34" s="61" t="s">
        <v>749</v>
      </c>
      <c r="I34" s="61" t="s">
        <v>750</v>
      </c>
      <c r="J34" s="61" t="s">
        <v>790</v>
      </c>
      <c r="K34" s="61" t="s">
        <v>949</v>
      </c>
      <c r="L34" s="61" t="s">
        <v>1145</v>
      </c>
      <c r="M34" s="61" t="s">
        <v>1848</v>
      </c>
      <c r="N34" s="9">
        <v>12130</v>
      </c>
      <c r="O34" s="5" t="s">
        <v>1849</v>
      </c>
      <c r="P34" s="5">
        <v>1218173</v>
      </c>
      <c r="Q34" s="5">
        <v>0</v>
      </c>
      <c r="R34" s="5" t="s">
        <v>1850</v>
      </c>
      <c r="S34" s="5" t="s">
        <v>344</v>
      </c>
      <c r="T34" s="5" t="s">
        <v>345</v>
      </c>
      <c r="U34" s="5" t="s">
        <v>60</v>
      </c>
      <c r="V34" s="5" t="s">
        <v>61</v>
      </c>
      <c r="W34" s="5" t="s">
        <v>701</v>
      </c>
      <c r="X34" s="5" t="s">
        <v>62</v>
      </c>
      <c r="Y34" s="66" t="s">
        <v>3502</v>
      </c>
      <c r="Z34" s="66" t="s">
        <v>3502</v>
      </c>
      <c r="AA34" s="66" t="s">
        <v>3502</v>
      </c>
      <c r="AB34" s="5" t="s">
        <v>64</v>
      </c>
      <c r="AC34" s="5">
        <v>4217920</v>
      </c>
      <c r="AD34" s="5">
        <v>4095</v>
      </c>
    </row>
    <row r="35" spans="1:30" ht="17.25" x14ac:dyDescent="0.25">
      <c r="A35" s="5">
        <v>2648501653</v>
      </c>
      <c r="B35" s="5" t="s">
        <v>56</v>
      </c>
      <c r="C35" s="5" t="s">
        <v>57</v>
      </c>
      <c r="D35" s="5" t="s">
        <v>77</v>
      </c>
      <c r="E35" s="62" t="s">
        <v>3044</v>
      </c>
      <c r="F35" s="5" t="s">
        <v>78</v>
      </c>
      <c r="G35" s="5">
        <v>2648501653</v>
      </c>
      <c r="H35" s="61" t="s">
        <v>749</v>
      </c>
      <c r="I35" s="61" t="s">
        <v>750</v>
      </c>
      <c r="J35" s="61" t="s">
        <v>790</v>
      </c>
      <c r="K35" s="61" t="s">
        <v>949</v>
      </c>
      <c r="L35" s="61" t="s">
        <v>1145</v>
      </c>
      <c r="M35" s="61" t="s">
        <v>1146</v>
      </c>
      <c r="N35" s="9">
        <v>77783</v>
      </c>
      <c r="O35" s="66" t="s">
        <v>3502</v>
      </c>
      <c r="P35" s="5">
        <v>1396</v>
      </c>
      <c r="Q35" s="5">
        <v>0</v>
      </c>
      <c r="R35" s="5" t="s">
        <v>1389</v>
      </c>
      <c r="S35" s="5" t="s">
        <v>344</v>
      </c>
      <c r="T35" s="5" t="s">
        <v>345</v>
      </c>
      <c r="U35" s="5" t="s">
        <v>60</v>
      </c>
      <c r="V35" s="5" t="s">
        <v>61</v>
      </c>
      <c r="W35" s="66" t="s">
        <v>3502</v>
      </c>
      <c r="X35" s="5" t="s">
        <v>62</v>
      </c>
      <c r="Y35" s="66" t="s">
        <v>3502</v>
      </c>
      <c r="Z35" s="66" t="s">
        <v>3502</v>
      </c>
      <c r="AA35" s="66" t="s">
        <v>3502</v>
      </c>
      <c r="AB35" s="5" t="s">
        <v>64</v>
      </c>
      <c r="AC35" s="5">
        <v>6764153</v>
      </c>
      <c r="AD35" s="5">
        <v>7154</v>
      </c>
    </row>
    <row r="36" spans="1:30" ht="17.25" x14ac:dyDescent="0.25">
      <c r="A36" s="5">
        <v>643348510</v>
      </c>
      <c r="B36" s="5" t="s">
        <v>56</v>
      </c>
      <c r="C36" s="5" t="s">
        <v>65</v>
      </c>
      <c r="D36" s="5" t="s">
        <v>2567</v>
      </c>
      <c r="E36" s="62" t="s">
        <v>3015</v>
      </c>
      <c r="F36" s="5" t="s">
        <v>79</v>
      </c>
      <c r="G36" s="5">
        <v>643348510</v>
      </c>
      <c r="H36" s="61" t="s">
        <v>749</v>
      </c>
      <c r="I36" s="61" t="s">
        <v>750</v>
      </c>
      <c r="J36" s="61" t="s">
        <v>790</v>
      </c>
      <c r="K36" s="61" t="s">
        <v>949</v>
      </c>
      <c r="L36" s="61" t="s">
        <v>1145</v>
      </c>
      <c r="M36" s="61" t="s">
        <v>1146</v>
      </c>
      <c r="N36" s="9">
        <v>0</v>
      </c>
      <c r="O36" s="66" t="s">
        <v>3502</v>
      </c>
      <c r="P36" s="5">
        <v>405534</v>
      </c>
      <c r="Q36" s="5">
        <v>17715</v>
      </c>
      <c r="R36" s="5" t="s">
        <v>1147</v>
      </c>
      <c r="S36" s="5" t="s">
        <v>344</v>
      </c>
      <c r="T36" s="5" t="s">
        <v>345</v>
      </c>
      <c r="U36" s="5" t="s">
        <v>715</v>
      </c>
      <c r="V36" s="5" t="s">
        <v>61</v>
      </c>
      <c r="W36" s="5" t="s">
        <v>1148</v>
      </c>
      <c r="X36" s="5" t="s">
        <v>62</v>
      </c>
      <c r="Y36" s="5" t="s">
        <v>758</v>
      </c>
      <c r="Z36" s="5" t="s">
        <v>63</v>
      </c>
      <c r="AA36" s="66" t="s">
        <v>3502</v>
      </c>
      <c r="AB36" s="5" t="s">
        <v>715</v>
      </c>
      <c r="AC36" s="5">
        <v>5599857</v>
      </c>
      <c r="AD36" s="5">
        <v>5903</v>
      </c>
    </row>
    <row r="37" spans="1:30" ht="17.25" x14ac:dyDescent="0.25">
      <c r="A37" s="5">
        <v>643348513</v>
      </c>
      <c r="B37" s="5" t="s">
        <v>56</v>
      </c>
      <c r="C37" s="5" t="s">
        <v>65</v>
      </c>
      <c r="D37" s="5" t="s">
        <v>2624</v>
      </c>
      <c r="E37" s="62" t="s">
        <v>3016</v>
      </c>
      <c r="F37" s="5" t="s">
        <v>79</v>
      </c>
      <c r="G37" s="5">
        <v>643348513</v>
      </c>
      <c r="H37" s="61" t="s">
        <v>749</v>
      </c>
      <c r="I37" s="61" t="s">
        <v>750</v>
      </c>
      <c r="J37" s="61" t="s">
        <v>790</v>
      </c>
      <c r="K37" s="61" t="s">
        <v>949</v>
      </c>
      <c r="L37" s="61" t="s">
        <v>1145</v>
      </c>
      <c r="M37" s="61" t="s">
        <v>1146</v>
      </c>
      <c r="N37" s="9">
        <v>0</v>
      </c>
      <c r="O37" s="66" t="s">
        <v>3502</v>
      </c>
      <c r="P37" s="5">
        <v>405531</v>
      </c>
      <c r="Q37" s="5">
        <v>17733</v>
      </c>
      <c r="R37" s="5" t="s">
        <v>1568</v>
      </c>
      <c r="S37" s="5" t="s">
        <v>344</v>
      </c>
      <c r="T37" s="5" t="s">
        <v>345</v>
      </c>
      <c r="U37" s="5" t="s">
        <v>60</v>
      </c>
      <c r="V37" s="5" t="s">
        <v>61</v>
      </c>
      <c r="W37" s="5" t="s">
        <v>1148</v>
      </c>
      <c r="X37" s="5" t="s">
        <v>62</v>
      </c>
      <c r="Y37" s="5" t="s">
        <v>758</v>
      </c>
      <c r="Z37" s="5" t="s">
        <v>63</v>
      </c>
      <c r="AA37" s="66" t="s">
        <v>3502</v>
      </c>
      <c r="AB37" s="5" t="s">
        <v>64</v>
      </c>
      <c r="AC37" s="5">
        <v>5736823</v>
      </c>
      <c r="AD37" s="5">
        <v>5994</v>
      </c>
    </row>
    <row r="38" spans="1:30" ht="17.25" x14ac:dyDescent="0.25">
      <c r="A38" s="5">
        <v>2547132168</v>
      </c>
      <c r="B38" s="5" t="s">
        <v>56</v>
      </c>
      <c r="C38" s="5" t="s">
        <v>57</v>
      </c>
      <c r="D38" s="5" t="s">
        <v>68</v>
      </c>
      <c r="E38" s="62" t="s">
        <v>3045</v>
      </c>
      <c r="F38" s="5" t="s">
        <v>80</v>
      </c>
      <c r="G38" s="5">
        <v>2547132168</v>
      </c>
      <c r="H38" s="61" t="s">
        <v>749</v>
      </c>
      <c r="I38" s="61" t="s">
        <v>750</v>
      </c>
      <c r="J38" s="61" t="s">
        <v>790</v>
      </c>
      <c r="K38" s="61" t="s">
        <v>949</v>
      </c>
      <c r="L38" s="61" t="s">
        <v>1145</v>
      </c>
      <c r="M38" s="61" t="s">
        <v>1591</v>
      </c>
      <c r="N38" s="9">
        <v>23753</v>
      </c>
      <c r="O38" s="5" t="s">
        <v>931</v>
      </c>
      <c r="P38" s="5">
        <v>1211814</v>
      </c>
      <c r="Q38" s="5">
        <v>0</v>
      </c>
      <c r="R38" s="5" t="s">
        <v>1592</v>
      </c>
      <c r="S38" s="5" t="s">
        <v>344</v>
      </c>
      <c r="T38" s="5" t="s">
        <v>345</v>
      </c>
      <c r="U38" s="5" t="s">
        <v>60</v>
      </c>
      <c r="V38" s="5" t="s">
        <v>61</v>
      </c>
      <c r="W38" s="5" t="s">
        <v>844</v>
      </c>
      <c r="X38" s="5" t="s">
        <v>62</v>
      </c>
      <c r="Y38" s="5" t="s">
        <v>724</v>
      </c>
      <c r="Z38" s="5" t="s">
        <v>63</v>
      </c>
      <c r="AA38" s="66" t="s">
        <v>3502</v>
      </c>
      <c r="AB38" s="5" t="s">
        <v>64</v>
      </c>
      <c r="AC38" s="5">
        <v>4588940</v>
      </c>
      <c r="AD38" s="5">
        <v>4558</v>
      </c>
    </row>
    <row r="39" spans="1:30" ht="17.25" x14ac:dyDescent="0.25">
      <c r="A39" s="5">
        <v>2547132161</v>
      </c>
      <c r="B39" s="5" t="s">
        <v>56</v>
      </c>
      <c r="C39" s="5" t="s">
        <v>57</v>
      </c>
      <c r="D39" s="5" t="s">
        <v>2716</v>
      </c>
      <c r="E39" s="62" t="s">
        <v>3018</v>
      </c>
      <c r="F39" s="5" t="s">
        <v>75</v>
      </c>
      <c r="G39" s="5">
        <v>2547132161</v>
      </c>
      <c r="H39" s="61" t="s">
        <v>749</v>
      </c>
      <c r="I39" s="61" t="s">
        <v>750</v>
      </c>
      <c r="J39" s="61" t="s">
        <v>790</v>
      </c>
      <c r="K39" s="61" t="s">
        <v>949</v>
      </c>
      <c r="L39" s="61" t="s">
        <v>1145</v>
      </c>
      <c r="M39" s="61" t="s">
        <v>2136</v>
      </c>
      <c r="N39" s="9">
        <v>23746</v>
      </c>
      <c r="O39" s="5" t="s">
        <v>931</v>
      </c>
      <c r="P39" s="5">
        <v>1034347</v>
      </c>
      <c r="Q39" s="5">
        <v>0</v>
      </c>
      <c r="R39" s="5" t="s">
        <v>2137</v>
      </c>
      <c r="S39" s="5" t="s">
        <v>344</v>
      </c>
      <c r="T39" s="5" t="s">
        <v>345</v>
      </c>
      <c r="U39" s="5" t="s">
        <v>60</v>
      </c>
      <c r="V39" s="5" t="s">
        <v>61</v>
      </c>
      <c r="W39" s="5" t="s">
        <v>844</v>
      </c>
      <c r="X39" s="5" t="s">
        <v>62</v>
      </c>
      <c r="Y39" s="5" t="s">
        <v>724</v>
      </c>
      <c r="Z39" s="5" t="s">
        <v>63</v>
      </c>
      <c r="AA39" s="66" t="s">
        <v>3502</v>
      </c>
      <c r="AB39" s="5" t="s">
        <v>64</v>
      </c>
      <c r="AC39" s="5">
        <v>4895941</v>
      </c>
      <c r="AD39" s="5">
        <v>5009</v>
      </c>
    </row>
    <row r="40" spans="1:30" ht="17.25" x14ac:dyDescent="0.25">
      <c r="A40" s="5">
        <v>2513237385</v>
      </c>
      <c r="B40" s="5" t="s">
        <v>56</v>
      </c>
      <c r="C40" s="5" t="s">
        <v>57</v>
      </c>
      <c r="D40" s="5" t="s">
        <v>58</v>
      </c>
      <c r="E40" s="62" t="s">
        <v>3046</v>
      </c>
      <c r="F40" s="5" t="s">
        <v>71</v>
      </c>
      <c r="G40" s="5">
        <v>2513237385</v>
      </c>
      <c r="H40" s="61" t="s">
        <v>749</v>
      </c>
      <c r="I40" s="61" t="s">
        <v>750</v>
      </c>
      <c r="J40" s="61" t="s">
        <v>790</v>
      </c>
      <c r="K40" s="61" t="s">
        <v>949</v>
      </c>
      <c r="L40" s="61" t="s">
        <v>1145</v>
      </c>
      <c r="M40" s="61" t="s">
        <v>1357</v>
      </c>
      <c r="N40" s="9">
        <v>8882</v>
      </c>
      <c r="O40" s="5" t="s">
        <v>801</v>
      </c>
      <c r="P40" s="5">
        <v>665952</v>
      </c>
      <c r="Q40" s="5">
        <v>40007</v>
      </c>
      <c r="R40" s="5" t="s">
        <v>1358</v>
      </c>
      <c r="S40" s="5" t="s">
        <v>344</v>
      </c>
      <c r="T40" s="5" t="s">
        <v>345</v>
      </c>
      <c r="U40" s="5" t="s">
        <v>715</v>
      </c>
      <c r="V40" s="5" t="s">
        <v>61</v>
      </c>
      <c r="W40" s="5" t="s">
        <v>716</v>
      </c>
      <c r="X40" s="5" t="s">
        <v>62</v>
      </c>
      <c r="Y40" s="66" t="s">
        <v>3502</v>
      </c>
      <c r="Z40" s="5" t="s">
        <v>63</v>
      </c>
      <c r="AA40" s="5" t="s">
        <v>107</v>
      </c>
      <c r="AB40" s="5" t="s">
        <v>715</v>
      </c>
      <c r="AC40" s="5">
        <v>3224201</v>
      </c>
      <c r="AD40" s="5">
        <v>3401</v>
      </c>
    </row>
    <row r="41" spans="1:30" ht="17.25" x14ac:dyDescent="0.25">
      <c r="A41" s="5">
        <v>2513237325</v>
      </c>
      <c r="B41" s="5" t="s">
        <v>56</v>
      </c>
      <c r="C41" s="5" t="s">
        <v>57</v>
      </c>
      <c r="D41" s="5" t="s">
        <v>58</v>
      </c>
      <c r="E41" s="62" t="s">
        <v>2467</v>
      </c>
      <c r="F41" s="5" t="s">
        <v>71</v>
      </c>
      <c r="G41" s="5">
        <v>2513237325</v>
      </c>
      <c r="H41" s="61" t="s">
        <v>749</v>
      </c>
      <c r="I41" s="61" t="s">
        <v>750</v>
      </c>
      <c r="J41" s="61" t="s">
        <v>790</v>
      </c>
      <c r="K41" s="61" t="s">
        <v>949</v>
      </c>
      <c r="L41" s="61" t="s">
        <v>1145</v>
      </c>
      <c r="M41" s="61" t="s">
        <v>2467</v>
      </c>
      <c r="N41" s="9">
        <v>8819</v>
      </c>
      <c r="O41" s="5" t="s">
        <v>801</v>
      </c>
      <c r="P41" s="5">
        <v>665957</v>
      </c>
      <c r="Q41" s="5">
        <v>40005</v>
      </c>
      <c r="R41" s="5" t="s">
        <v>1896</v>
      </c>
      <c r="S41" s="5" t="s">
        <v>344</v>
      </c>
      <c r="T41" s="5" t="s">
        <v>345</v>
      </c>
      <c r="U41" s="5" t="s">
        <v>715</v>
      </c>
      <c r="V41" s="5" t="s">
        <v>715</v>
      </c>
      <c r="W41" s="5" t="s">
        <v>716</v>
      </c>
      <c r="X41" s="5" t="s">
        <v>62</v>
      </c>
      <c r="Y41" s="66" t="s">
        <v>3502</v>
      </c>
      <c r="Z41" s="5" t="s">
        <v>63</v>
      </c>
      <c r="AA41" s="66" t="s">
        <v>3502</v>
      </c>
      <c r="AB41" s="5" t="s">
        <v>715</v>
      </c>
      <c r="AC41" s="5">
        <v>5709356</v>
      </c>
      <c r="AD41" s="5">
        <v>5907</v>
      </c>
    </row>
    <row r="42" spans="1:30" ht="17.25" x14ac:dyDescent="0.25">
      <c r="A42" s="5">
        <v>2547132138</v>
      </c>
      <c r="B42" s="5" t="s">
        <v>56</v>
      </c>
      <c r="C42" s="5" t="s">
        <v>57</v>
      </c>
      <c r="D42" s="5" t="s">
        <v>2589</v>
      </c>
      <c r="E42" s="62" t="s">
        <v>3017</v>
      </c>
      <c r="F42" s="5" t="s">
        <v>69</v>
      </c>
      <c r="G42" s="5">
        <v>2547132138</v>
      </c>
      <c r="H42" s="61" t="s">
        <v>749</v>
      </c>
      <c r="I42" s="61" t="s">
        <v>750</v>
      </c>
      <c r="J42" s="61" t="s">
        <v>790</v>
      </c>
      <c r="K42" s="61" t="s">
        <v>949</v>
      </c>
      <c r="L42" s="61" t="s">
        <v>1145</v>
      </c>
      <c r="M42" s="61" t="s">
        <v>1333</v>
      </c>
      <c r="N42" s="9">
        <v>23723</v>
      </c>
      <c r="O42" s="66" t="s">
        <v>3502</v>
      </c>
      <c r="P42" s="5">
        <v>1033734</v>
      </c>
      <c r="Q42" s="5">
        <v>0</v>
      </c>
      <c r="R42" s="5" t="s">
        <v>1334</v>
      </c>
      <c r="S42" s="5" t="s">
        <v>344</v>
      </c>
      <c r="T42" s="5" t="s">
        <v>345</v>
      </c>
      <c r="U42" s="5" t="s">
        <v>60</v>
      </c>
      <c r="V42" s="5" t="s">
        <v>61</v>
      </c>
      <c r="W42" s="5" t="s">
        <v>701</v>
      </c>
      <c r="X42" s="5" t="s">
        <v>62</v>
      </c>
      <c r="Y42" s="5" t="s">
        <v>724</v>
      </c>
      <c r="Z42" s="5" t="s">
        <v>63</v>
      </c>
      <c r="AA42" s="66" t="s">
        <v>3502</v>
      </c>
      <c r="AB42" s="5" t="s">
        <v>64</v>
      </c>
      <c r="AC42" s="5">
        <v>4608729</v>
      </c>
      <c r="AD42" s="5">
        <v>4756</v>
      </c>
    </row>
    <row r="43" spans="1:30" ht="17.25" x14ac:dyDescent="0.25">
      <c r="A43" s="5">
        <v>640963023</v>
      </c>
      <c r="B43" s="5" t="s">
        <v>56</v>
      </c>
      <c r="C43" s="5" t="s">
        <v>57</v>
      </c>
      <c r="D43" s="5" t="s">
        <v>58</v>
      </c>
      <c r="E43" s="62" t="s">
        <v>3047</v>
      </c>
      <c r="F43" s="5" t="s">
        <v>59</v>
      </c>
      <c r="G43" s="5">
        <v>640963023</v>
      </c>
      <c r="H43" s="61" t="s">
        <v>803</v>
      </c>
      <c r="I43" s="61" t="s">
        <v>804</v>
      </c>
      <c r="J43" s="61" t="s">
        <v>805</v>
      </c>
      <c r="K43" s="61" t="s">
        <v>806</v>
      </c>
      <c r="L43" s="61" t="s">
        <v>807</v>
      </c>
      <c r="M43" s="61" t="s">
        <v>1918</v>
      </c>
      <c r="N43" s="9">
        <v>0</v>
      </c>
      <c r="O43" s="5" t="s">
        <v>960</v>
      </c>
      <c r="P43" s="5">
        <v>411901</v>
      </c>
      <c r="Q43" s="5">
        <v>18163</v>
      </c>
      <c r="R43" s="5" t="s">
        <v>1919</v>
      </c>
      <c r="S43" s="5" t="s">
        <v>344</v>
      </c>
      <c r="T43" s="5" t="s">
        <v>345</v>
      </c>
      <c r="U43" s="5" t="s">
        <v>60</v>
      </c>
      <c r="V43" s="5" t="s">
        <v>61</v>
      </c>
      <c r="W43" s="5" t="s">
        <v>716</v>
      </c>
      <c r="X43" s="5" t="s">
        <v>62</v>
      </c>
      <c r="Y43" s="5" t="s">
        <v>710</v>
      </c>
      <c r="Z43" s="5" t="s">
        <v>63</v>
      </c>
      <c r="AA43" s="66" t="s">
        <v>3502</v>
      </c>
      <c r="AB43" s="5" t="s">
        <v>64</v>
      </c>
      <c r="AC43" s="5">
        <v>4564814</v>
      </c>
      <c r="AD43" s="5">
        <v>3941</v>
      </c>
    </row>
    <row r="44" spans="1:30" ht="17.25" x14ac:dyDescent="0.25">
      <c r="A44" s="5">
        <v>643886111</v>
      </c>
      <c r="B44" s="5" t="s">
        <v>56</v>
      </c>
      <c r="C44" s="5" t="s">
        <v>57</v>
      </c>
      <c r="D44" s="5" t="s">
        <v>58</v>
      </c>
      <c r="E44" s="62" t="s">
        <v>3003</v>
      </c>
      <c r="F44" s="5" t="s">
        <v>59</v>
      </c>
      <c r="G44" s="5">
        <v>643886111</v>
      </c>
      <c r="H44" s="61" t="s">
        <v>803</v>
      </c>
      <c r="I44" s="61" t="s">
        <v>804</v>
      </c>
      <c r="J44" s="61" t="s">
        <v>805</v>
      </c>
      <c r="K44" s="61" t="s">
        <v>806</v>
      </c>
      <c r="L44" s="61" t="s">
        <v>807</v>
      </c>
      <c r="M44" s="61" t="s">
        <v>1075</v>
      </c>
      <c r="N44" s="9">
        <v>0</v>
      </c>
      <c r="O44" s="5" t="s">
        <v>713</v>
      </c>
      <c r="P44" s="5">
        <v>537012</v>
      </c>
      <c r="Q44" s="5">
        <v>30027</v>
      </c>
      <c r="R44" s="5" t="s">
        <v>1076</v>
      </c>
      <c r="S44" s="5" t="s">
        <v>344</v>
      </c>
      <c r="T44" s="5" t="s">
        <v>345</v>
      </c>
      <c r="U44" s="5" t="s">
        <v>60</v>
      </c>
      <c r="V44" s="5" t="s">
        <v>61</v>
      </c>
      <c r="W44" s="5" t="s">
        <v>748</v>
      </c>
      <c r="X44" s="5" t="s">
        <v>62</v>
      </c>
      <c r="Y44" s="5" t="s">
        <v>710</v>
      </c>
      <c r="Z44" s="5" t="s">
        <v>63</v>
      </c>
      <c r="AA44" s="66" t="s">
        <v>3502</v>
      </c>
      <c r="AB44" s="5" t="s">
        <v>64</v>
      </c>
      <c r="AC44" s="5">
        <v>6726268</v>
      </c>
      <c r="AD44" s="5">
        <v>5771</v>
      </c>
    </row>
    <row r="45" spans="1:30" x14ac:dyDescent="0.25">
      <c r="A45" s="5">
        <v>2695420967</v>
      </c>
      <c r="B45" s="5" t="s">
        <v>56</v>
      </c>
      <c r="C45" s="5" t="s">
        <v>57</v>
      </c>
      <c r="D45" s="5" t="s">
        <v>81</v>
      </c>
      <c r="E45" s="62" t="s">
        <v>3048</v>
      </c>
      <c r="F45" s="5" t="s">
        <v>74</v>
      </c>
      <c r="G45" s="5">
        <v>2695420967</v>
      </c>
      <c r="H45" s="61" t="s">
        <v>803</v>
      </c>
      <c r="I45" s="61" t="s">
        <v>804</v>
      </c>
      <c r="J45" s="61" t="s">
        <v>805</v>
      </c>
      <c r="K45" s="61" t="s">
        <v>806</v>
      </c>
      <c r="L45" s="61" t="s">
        <v>807</v>
      </c>
      <c r="M45" s="61" t="s">
        <v>1308</v>
      </c>
      <c r="N45" s="9">
        <v>96840</v>
      </c>
      <c r="O45" s="5" t="s">
        <v>1513</v>
      </c>
      <c r="P45" s="5">
        <v>762984</v>
      </c>
      <c r="Q45" s="5">
        <v>0</v>
      </c>
      <c r="R45" s="5" t="s">
        <v>1309</v>
      </c>
      <c r="S45" s="5" t="s">
        <v>344</v>
      </c>
      <c r="T45" s="5" t="s">
        <v>345</v>
      </c>
      <c r="U45" s="5" t="s">
        <v>60</v>
      </c>
      <c r="V45" s="5" t="s">
        <v>61</v>
      </c>
      <c r="W45" s="5" t="s">
        <v>726</v>
      </c>
      <c r="X45" s="5" t="s">
        <v>62</v>
      </c>
      <c r="Y45" s="5" t="s">
        <v>876</v>
      </c>
      <c r="Z45" s="5" t="s">
        <v>63</v>
      </c>
      <c r="AA45" s="5" t="s">
        <v>70</v>
      </c>
      <c r="AB45" s="5" t="s">
        <v>64</v>
      </c>
      <c r="AC45" s="5">
        <v>3748808</v>
      </c>
      <c r="AD45" s="5">
        <v>3165</v>
      </c>
    </row>
    <row r="46" spans="1:30" x14ac:dyDescent="0.25">
      <c r="A46" s="5">
        <v>651324010</v>
      </c>
      <c r="B46" s="5" t="s">
        <v>56</v>
      </c>
      <c r="C46" s="5" t="s">
        <v>57</v>
      </c>
      <c r="D46" s="5" t="s">
        <v>58</v>
      </c>
      <c r="E46" s="62" t="s">
        <v>3049</v>
      </c>
      <c r="F46" s="5" t="s">
        <v>59</v>
      </c>
      <c r="G46" s="5">
        <v>651324010</v>
      </c>
      <c r="H46" s="61" t="s">
        <v>803</v>
      </c>
      <c r="I46" s="61" t="s">
        <v>804</v>
      </c>
      <c r="J46" s="61" t="s">
        <v>805</v>
      </c>
      <c r="K46" s="61" t="s">
        <v>806</v>
      </c>
      <c r="L46" s="61" t="s">
        <v>807</v>
      </c>
      <c r="M46" s="61" t="s">
        <v>1308</v>
      </c>
      <c r="N46" s="9">
        <v>0</v>
      </c>
      <c r="O46" s="5" t="s">
        <v>874</v>
      </c>
      <c r="P46" s="5">
        <v>762984</v>
      </c>
      <c r="Q46" s="5">
        <v>48509</v>
      </c>
      <c r="R46" s="5" t="s">
        <v>1309</v>
      </c>
      <c r="S46" s="5" t="s">
        <v>344</v>
      </c>
      <c r="T46" s="5" t="s">
        <v>345</v>
      </c>
      <c r="U46" s="5" t="s">
        <v>60</v>
      </c>
      <c r="V46" s="5" t="s">
        <v>61</v>
      </c>
      <c r="W46" s="5" t="s">
        <v>726</v>
      </c>
      <c r="X46" s="5" t="s">
        <v>62</v>
      </c>
      <c r="Y46" s="5" t="s">
        <v>876</v>
      </c>
      <c r="Z46" s="5" t="s">
        <v>63</v>
      </c>
      <c r="AA46" s="5" t="s">
        <v>70</v>
      </c>
      <c r="AB46" s="5" t="s">
        <v>64</v>
      </c>
      <c r="AC46" s="5">
        <v>3746690</v>
      </c>
      <c r="AD46" s="5">
        <v>3330</v>
      </c>
    </row>
    <row r="47" spans="1:30" ht="17.25" x14ac:dyDescent="0.25">
      <c r="A47" s="5">
        <v>642791613</v>
      </c>
      <c r="B47" s="5" t="s">
        <v>56</v>
      </c>
      <c r="C47" s="5" t="s">
        <v>57</v>
      </c>
      <c r="D47" s="5" t="s">
        <v>58</v>
      </c>
      <c r="E47" s="62" t="s">
        <v>2969</v>
      </c>
      <c r="F47" s="5" t="s">
        <v>59</v>
      </c>
      <c r="G47" s="5">
        <v>642791613</v>
      </c>
      <c r="H47" s="61" t="s">
        <v>803</v>
      </c>
      <c r="I47" s="61" t="s">
        <v>804</v>
      </c>
      <c r="J47" s="61" t="s">
        <v>805</v>
      </c>
      <c r="K47" s="61" t="s">
        <v>806</v>
      </c>
      <c r="L47" s="61" t="s">
        <v>807</v>
      </c>
      <c r="M47" s="61" t="s">
        <v>959</v>
      </c>
      <c r="N47" s="9">
        <v>0</v>
      </c>
      <c r="O47" s="5" t="s">
        <v>960</v>
      </c>
      <c r="P47" s="5">
        <v>470145</v>
      </c>
      <c r="Q47" s="5">
        <v>20521</v>
      </c>
      <c r="R47" s="5" t="s">
        <v>961</v>
      </c>
      <c r="S47" s="5" t="s">
        <v>344</v>
      </c>
      <c r="T47" s="5" t="s">
        <v>345</v>
      </c>
      <c r="U47" s="5" t="s">
        <v>60</v>
      </c>
      <c r="V47" s="5" t="s">
        <v>61</v>
      </c>
      <c r="W47" s="5" t="s">
        <v>734</v>
      </c>
      <c r="X47" s="5" t="s">
        <v>62</v>
      </c>
      <c r="Y47" s="5" t="s">
        <v>710</v>
      </c>
      <c r="Z47" s="5" t="s">
        <v>63</v>
      </c>
      <c r="AA47" s="66" t="s">
        <v>3502</v>
      </c>
      <c r="AB47" s="5" t="s">
        <v>64</v>
      </c>
      <c r="AC47" s="5">
        <v>4295617</v>
      </c>
      <c r="AD47" s="5">
        <v>4394</v>
      </c>
    </row>
    <row r="48" spans="1:30" ht="17.25" x14ac:dyDescent="0.25">
      <c r="A48" s="5">
        <v>643886197</v>
      </c>
      <c r="B48" s="5" t="s">
        <v>56</v>
      </c>
      <c r="C48" s="5" t="s">
        <v>57</v>
      </c>
      <c r="D48" s="5" t="s">
        <v>58</v>
      </c>
      <c r="E48" s="62" t="s">
        <v>3050</v>
      </c>
      <c r="F48" s="5" t="s">
        <v>59</v>
      </c>
      <c r="G48" s="5">
        <v>643886197</v>
      </c>
      <c r="H48" s="61" t="s">
        <v>803</v>
      </c>
      <c r="I48" s="61" t="s">
        <v>804</v>
      </c>
      <c r="J48" s="61" t="s">
        <v>805</v>
      </c>
      <c r="K48" s="61" t="s">
        <v>806</v>
      </c>
      <c r="L48" s="61" t="s">
        <v>807</v>
      </c>
      <c r="M48" s="61" t="s">
        <v>1594</v>
      </c>
      <c r="N48" s="9">
        <v>0</v>
      </c>
      <c r="O48" s="5" t="s">
        <v>713</v>
      </c>
      <c r="P48" s="5">
        <v>547042</v>
      </c>
      <c r="Q48" s="5">
        <v>30371</v>
      </c>
      <c r="R48" s="5" t="s">
        <v>1595</v>
      </c>
      <c r="S48" s="5" t="s">
        <v>344</v>
      </c>
      <c r="T48" s="5" t="s">
        <v>345</v>
      </c>
      <c r="U48" s="5" t="s">
        <v>715</v>
      </c>
      <c r="V48" s="5" t="s">
        <v>61</v>
      </c>
      <c r="W48" s="5" t="s">
        <v>748</v>
      </c>
      <c r="X48" s="5" t="s">
        <v>62</v>
      </c>
      <c r="Y48" s="5" t="s">
        <v>710</v>
      </c>
      <c r="Z48" s="5" t="s">
        <v>63</v>
      </c>
      <c r="AA48" s="66" t="s">
        <v>3502</v>
      </c>
      <c r="AB48" s="5" t="s">
        <v>715</v>
      </c>
      <c r="AC48" s="5">
        <v>3855443</v>
      </c>
      <c r="AD48" s="5">
        <v>3904</v>
      </c>
    </row>
    <row r="49" spans="1:30" ht="17.25" x14ac:dyDescent="0.25">
      <c r="A49" s="5">
        <v>646206258</v>
      </c>
      <c r="B49" s="5" t="s">
        <v>56</v>
      </c>
      <c r="C49" s="5" t="s">
        <v>57</v>
      </c>
      <c r="D49" s="5" t="s">
        <v>58</v>
      </c>
      <c r="E49" s="62" t="s">
        <v>3051</v>
      </c>
      <c r="F49" s="5" t="s">
        <v>71</v>
      </c>
      <c r="G49" s="5">
        <v>646206258</v>
      </c>
      <c r="H49" s="61" t="s">
        <v>803</v>
      </c>
      <c r="I49" s="61" t="s">
        <v>804</v>
      </c>
      <c r="J49" s="61" t="s">
        <v>805</v>
      </c>
      <c r="K49" s="61" t="s">
        <v>806</v>
      </c>
      <c r="L49" s="61" t="s">
        <v>807</v>
      </c>
      <c r="M49" s="61" t="s">
        <v>808</v>
      </c>
      <c r="N49" s="9">
        <v>0</v>
      </c>
      <c r="O49" s="5" t="s">
        <v>902</v>
      </c>
      <c r="P49" s="5">
        <v>556260</v>
      </c>
      <c r="Q49" s="5">
        <v>32451</v>
      </c>
      <c r="R49" s="5" t="s">
        <v>2176</v>
      </c>
      <c r="S49" s="5" t="s">
        <v>344</v>
      </c>
      <c r="T49" s="5" t="s">
        <v>345</v>
      </c>
      <c r="U49" s="5" t="s">
        <v>60</v>
      </c>
      <c r="V49" s="5" t="s">
        <v>61</v>
      </c>
      <c r="W49" s="5" t="s">
        <v>748</v>
      </c>
      <c r="X49" s="5" t="s">
        <v>62</v>
      </c>
      <c r="Y49" s="5" t="s">
        <v>710</v>
      </c>
      <c r="Z49" s="5" t="s">
        <v>63</v>
      </c>
      <c r="AA49" s="66" t="s">
        <v>3502</v>
      </c>
      <c r="AB49" s="5" t="s">
        <v>64</v>
      </c>
      <c r="AC49" s="5">
        <v>5530727</v>
      </c>
      <c r="AD49" s="5">
        <v>4492</v>
      </c>
    </row>
    <row r="50" spans="1:30" ht="17.25" x14ac:dyDescent="0.25">
      <c r="A50" s="5">
        <v>642979370</v>
      </c>
      <c r="B50" s="5" t="s">
        <v>56</v>
      </c>
      <c r="C50" s="5" t="s">
        <v>57</v>
      </c>
      <c r="D50" s="5" t="s">
        <v>58</v>
      </c>
      <c r="E50" s="62" t="s">
        <v>2726</v>
      </c>
      <c r="F50" s="5" t="s">
        <v>59</v>
      </c>
      <c r="G50" s="5">
        <v>642979370</v>
      </c>
      <c r="H50" s="61" t="s">
        <v>803</v>
      </c>
      <c r="I50" s="61" t="s">
        <v>804</v>
      </c>
      <c r="J50" s="61" t="s">
        <v>805</v>
      </c>
      <c r="K50" s="61" t="s">
        <v>806</v>
      </c>
      <c r="L50" s="61" t="s">
        <v>807</v>
      </c>
      <c r="M50" s="61" t="s">
        <v>808</v>
      </c>
      <c r="N50" s="9">
        <v>0</v>
      </c>
      <c r="O50" s="5" t="s">
        <v>809</v>
      </c>
      <c r="P50" s="5">
        <v>483217</v>
      </c>
      <c r="Q50" s="5">
        <v>27831</v>
      </c>
      <c r="R50" s="5" t="s">
        <v>810</v>
      </c>
      <c r="S50" s="5" t="s">
        <v>344</v>
      </c>
      <c r="T50" s="5" t="s">
        <v>345</v>
      </c>
      <c r="U50" s="5" t="s">
        <v>60</v>
      </c>
      <c r="V50" s="5" t="s">
        <v>61</v>
      </c>
      <c r="W50" s="5" t="s">
        <v>734</v>
      </c>
      <c r="X50" s="5" t="s">
        <v>62</v>
      </c>
      <c r="Y50" s="5" t="s">
        <v>710</v>
      </c>
      <c r="Z50" s="5" t="s">
        <v>63</v>
      </c>
      <c r="AA50" s="66" t="s">
        <v>3502</v>
      </c>
      <c r="AB50" s="5" t="s">
        <v>64</v>
      </c>
      <c r="AC50" s="5">
        <v>5487768</v>
      </c>
      <c r="AD50" s="5">
        <v>5036</v>
      </c>
    </row>
    <row r="51" spans="1:30" ht="17.25" x14ac:dyDescent="0.25">
      <c r="A51" s="5">
        <v>649989912</v>
      </c>
      <c r="B51" s="5" t="s">
        <v>56</v>
      </c>
      <c r="C51" s="5" t="s">
        <v>57</v>
      </c>
      <c r="D51" s="5" t="s">
        <v>58</v>
      </c>
      <c r="E51" s="62" t="s">
        <v>3209</v>
      </c>
      <c r="F51" s="5" t="s">
        <v>71</v>
      </c>
      <c r="G51" s="5">
        <v>649989912</v>
      </c>
      <c r="H51" s="61" t="s">
        <v>803</v>
      </c>
      <c r="I51" s="61" t="s">
        <v>804</v>
      </c>
      <c r="J51" s="61" t="s">
        <v>805</v>
      </c>
      <c r="K51" s="61" t="s">
        <v>806</v>
      </c>
      <c r="L51" s="61" t="s">
        <v>807</v>
      </c>
      <c r="M51" s="61" t="s">
        <v>1508</v>
      </c>
      <c r="N51" s="9">
        <v>0</v>
      </c>
      <c r="O51" s="5" t="s">
        <v>1067</v>
      </c>
      <c r="P51" s="5">
        <v>665953</v>
      </c>
      <c r="Q51" s="5">
        <v>40009</v>
      </c>
      <c r="R51" s="5" t="s">
        <v>1509</v>
      </c>
      <c r="S51" s="5" t="s">
        <v>344</v>
      </c>
      <c r="T51" s="5" t="s">
        <v>345</v>
      </c>
      <c r="U51" s="5" t="s">
        <v>715</v>
      </c>
      <c r="V51" s="5" t="s">
        <v>61</v>
      </c>
      <c r="W51" s="5" t="s">
        <v>716</v>
      </c>
      <c r="X51" s="5" t="s">
        <v>62</v>
      </c>
      <c r="Y51" s="66" t="s">
        <v>3502</v>
      </c>
      <c r="Z51" s="5" t="s">
        <v>63</v>
      </c>
      <c r="AA51" s="5" t="s">
        <v>1510</v>
      </c>
      <c r="AB51" s="5" t="s">
        <v>715</v>
      </c>
      <c r="AC51" s="5">
        <v>4571407</v>
      </c>
      <c r="AD51" s="5">
        <v>3924</v>
      </c>
    </row>
    <row r="52" spans="1:30" ht="17.25" x14ac:dyDescent="0.25">
      <c r="A52" s="5">
        <v>642979334</v>
      </c>
      <c r="B52" s="5" t="s">
        <v>56</v>
      </c>
      <c r="C52" s="5" t="s">
        <v>57</v>
      </c>
      <c r="D52" s="5" t="s">
        <v>58</v>
      </c>
      <c r="E52" s="62" t="s">
        <v>3052</v>
      </c>
      <c r="F52" s="5" t="s">
        <v>59</v>
      </c>
      <c r="G52" s="5">
        <v>642979334</v>
      </c>
      <c r="H52" s="61" t="s">
        <v>803</v>
      </c>
      <c r="I52" s="61" t="s">
        <v>804</v>
      </c>
      <c r="J52" s="61" t="s">
        <v>805</v>
      </c>
      <c r="K52" s="61" t="s">
        <v>806</v>
      </c>
      <c r="L52" s="61" t="s">
        <v>807</v>
      </c>
      <c r="M52" s="61" t="s">
        <v>1508</v>
      </c>
      <c r="N52" s="9">
        <v>0</v>
      </c>
      <c r="O52" s="5" t="s">
        <v>809</v>
      </c>
      <c r="P52" s="5">
        <v>483216</v>
      </c>
      <c r="Q52" s="5">
        <v>27827</v>
      </c>
      <c r="R52" s="5" t="s">
        <v>2007</v>
      </c>
      <c r="S52" s="5" t="s">
        <v>344</v>
      </c>
      <c r="T52" s="5" t="s">
        <v>345</v>
      </c>
      <c r="U52" s="5" t="s">
        <v>60</v>
      </c>
      <c r="V52" s="5" t="s">
        <v>61</v>
      </c>
      <c r="W52" s="5" t="s">
        <v>734</v>
      </c>
      <c r="X52" s="5" t="s">
        <v>62</v>
      </c>
      <c r="Y52" s="5" t="s">
        <v>710</v>
      </c>
      <c r="Z52" s="5" t="s">
        <v>63</v>
      </c>
      <c r="AA52" s="66" t="s">
        <v>3502</v>
      </c>
      <c r="AB52" s="5" t="s">
        <v>64</v>
      </c>
      <c r="AC52" s="5">
        <v>4157980</v>
      </c>
      <c r="AD52" s="5">
        <v>3769</v>
      </c>
    </row>
    <row r="53" spans="1:30" ht="17.25" x14ac:dyDescent="0.25">
      <c r="A53" s="5">
        <v>2693429916</v>
      </c>
      <c r="B53" s="5" t="s">
        <v>56</v>
      </c>
      <c r="C53" s="5" t="s">
        <v>57</v>
      </c>
      <c r="D53" s="5" t="s">
        <v>81</v>
      </c>
      <c r="E53" s="62" t="s">
        <v>3053</v>
      </c>
      <c r="F53" s="5" t="s">
        <v>74</v>
      </c>
      <c r="G53" s="5">
        <v>2693429916</v>
      </c>
      <c r="H53" s="61" t="s">
        <v>803</v>
      </c>
      <c r="I53" s="61" t="s">
        <v>804</v>
      </c>
      <c r="J53" s="61" t="s">
        <v>805</v>
      </c>
      <c r="K53" s="61" t="s">
        <v>806</v>
      </c>
      <c r="L53" s="61" t="s">
        <v>807</v>
      </c>
      <c r="M53" s="61" t="s">
        <v>977</v>
      </c>
      <c r="N53" s="9">
        <v>94603</v>
      </c>
      <c r="O53" s="5" t="s">
        <v>1513</v>
      </c>
      <c r="P53" s="5">
        <v>1077285</v>
      </c>
      <c r="Q53" s="5">
        <v>0</v>
      </c>
      <c r="R53" s="5" t="s">
        <v>979</v>
      </c>
      <c r="S53" s="5" t="s">
        <v>344</v>
      </c>
      <c r="T53" s="5" t="s">
        <v>345</v>
      </c>
      <c r="U53" s="5" t="s">
        <v>60</v>
      </c>
      <c r="V53" s="5" t="s">
        <v>61</v>
      </c>
      <c r="W53" s="66" t="s">
        <v>3502</v>
      </c>
      <c r="X53" s="5" t="s">
        <v>62</v>
      </c>
      <c r="Y53" s="5" t="s">
        <v>710</v>
      </c>
      <c r="Z53" s="66" t="s">
        <v>3502</v>
      </c>
      <c r="AA53" s="66" t="s">
        <v>3502</v>
      </c>
      <c r="AB53" s="5" t="s">
        <v>64</v>
      </c>
      <c r="AC53" s="5">
        <v>5959374</v>
      </c>
      <c r="AD53" s="5">
        <v>4838</v>
      </c>
    </row>
    <row r="54" spans="1:30" ht="17.25" x14ac:dyDescent="0.25">
      <c r="A54" s="5">
        <v>2548876788</v>
      </c>
      <c r="B54" s="5" t="s">
        <v>56</v>
      </c>
      <c r="C54" s="5" t="s">
        <v>57</v>
      </c>
      <c r="D54" s="5" t="s">
        <v>2410</v>
      </c>
      <c r="E54" s="62" t="s">
        <v>2974</v>
      </c>
      <c r="F54" s="5" t="s">
        <v>82</v>
      </c>
      <c r="G54" s="5">
        <v>2548876788</v>
      </c>
      <c r="H54" s="61" t="s">
        <v>803</v>
      </c>
      <c r="I54" s="61" t="s">
        <v>804</v>
      </c>
      <c r="J54" s="61" t="s">
        <v>805</v>
      </c>
      <c r="K54" s="61" t="s">
        <v>806</v>
      </c>
      <c r="L54" s="61" t="s">
        <v>807</v>
      </c>
      <c r="M54" s="61" t="s">
        <v>977</v>
      </c>
      <c r="N54" s="9">
        <v>24292</v>
      </c>
      <c r="O54" s="5" t="s">
        <v>978</v>
      </c>
      <c r="P54" s="5">
        <v>1077285</v>
      </c>
      <c r="Q54" s="5">
        <v>0</v>
      </c>
      <c r="R54" s="5" t="s">
        <v>979</v>
      </c>
      <c r="S54" s="5" t="s">
        <v>344</v>
      </c>
      <c r="T54" s="5" t="s">
        <v>345</v>
      </c>
      <c r="U54" s="5" t="s">
        <v>60</v>
      </c>
      <c r="V54" s="5" t="s">
        <v>61</v>
      </c>
      <c r="W54" s="66" t="s">
        <v>3502</v>
      </c>
      <c r="X54" s="5" t="s">
        <v>62</v>
      </c>
      <c r="Y54" s="5" t="s">
        <v>710</v>
      </c>
      <c r="Z54" s="66" t="s">
        <v>3502</v>
      </c>
      <c r="AA54" s="66" t="s">
        <v>3502</v>
      </c>
      <c r="AB54" s="5" t="s">
        <v>64</v>
      </c>
      <c r="AC54" s="5">
        <v>6114510</v>
      </c>
      <c r="AD54" s="5">
        <v>4988</v>
      </c>
    </row>
    <row r="55" spans="1:30" ht="17.25" x14ac:dyDescent="0.25">
      <c r="A55" s="5">
        <v>2562617142</v>
      </c>
      <c r="B55" s="5" t="s">
        <v>56</v>
      </c>
      <c r="C55" s="5" t="s">
        <v>57</v>
      </c>
      <c r="D55" s="5" t="s">
        <v>58</v>
      </c>
      <c r="E55" s="62" t="s">
        <v>2991</v>
      </c>
      <c r="F55" s="5" t="s">
        <v>59</v>
      </c>
      <c r="G55" s="5">
        <v>2562617142</v>
      </c>
      <c r="H55" s="61" t="s">
        <v>803</v>
      </c>
      <c r="I55" s="61" t="s">
        <v>804</v>
      </c>
      <c r="J55" s="61" t="s">
        <v>805</v>
      </c>
      <c r="K55" s="61" t="s">
        <v>806</v>
      </c>
      <c r="L55" s="61" t="s">
        <v>807</v>
      </c>
      <c r="M55" s="61" t="s">
        <v>1031</v>
      </c>
      <c r="N55" s="9">
        <v>35445</v>
      </c>
      <c r="O55" s="5" t="s">
        <v>713</v>
      </c>
      <c r="P55" s="5">
        <v>483215</v>
      </c>
      <c r="Q55" s="5">
        <v>0</v>
      </c>
      <c r="R55" s="5" t="s">
        <v>1032</v>
      </c>
      <c r="S55" s="5" t="s">
        <v>344</v>
      </c>
      <c r="T55" s="5" t="s">
        <v>345</v>
      </c>
      <c r="U55" s="5" t="s">
        <v>60</v>
      </c>
      <c r="V55" s="5" t="s">
        <v>61</v>
      </c>
      <c r="W55" s="5" t="s">
        <v>734</v>
      </c>
      <c r="X55" s="5" t="s">
        <v>62</v>
      </c>
      <c r="Y55" s="5" t="s">
        <v>710</v>
      </c>
      <c r="Z55" s="5" t="s">
        <v>63</v>
      </c>
      <c r="AA55" s="66" t="s">
        <v>3502</v>
      </c>
      <c r="AB55" s="5" t="s">
        <v>64</v>
      </c>
      <c r="AC55" s="5">
        <v>4881901</v>
      </c>
      <c r="AD55" s="5">
        <v>4557</v>
      </c>
    </row>
    <row r="56" spans="1:30" x14ac:dyDescent="0.25">
      <c r="A56" s="5">
        <v>651324011</v>
      </c>
      <c r="B56" s="5" t="s">
        <v>56</v>
      </c>
      <c r="C56" s="5" t="s">
        <v>57</v>
      </c>
      <c r="D56" s="5" t="s">
        <v>58</v>
      </c>
      <c r="E56" s="62" t="s">
        <v>3054</v>
      </c>
      <c r="F56" s="5" t="s">
        <v>59</v>
      </c>
      <c r="G56" s="5">
        <v>651324011</v>
      </c>
      <c r="H56" s="61" t="s">
        <v>803</v>
      </c>
      <c r="I56" s="61" t="s">
        <v>804</v>
      </c>
      <c r="J56" s="61" t="s">
        <v>805</v>
      </c>
      <c r="K56" s="61" t="s">
        <v>806</v>
      </c>
      <c r="L56" s="61" t="s">
        <v>807</v>
      </c>
      <c r="M56" s="61" t="s">
        <v>1323</v>
      </c>
      <c r="N56" s="9">
        <v>0</v>
      </c>
      <c r="O56" s="5" t="s">
        <v>874</v>
      </c>
      <c r="P56" s="5">
        <v>763034</v>
      </c>
      <c r="Q56" s="5">
        <v>48511</v>
      </c>
      <c r="R56" s="5" t="s">
        <v>1324</v>
      </c>
      <c r="S56" s="5" t="s">
        <v>344</v>
      </c>
      <c r="T56" s="5" t="s">
        <v>345</v>
      </c>
      <c r="U56" s="5" t="s">
        <v>60</v>
      </c>
      <c r="V56" s="5" t="s">
        <v>61</v>
      </c>
      <c r="W56" s="5" t="s">
        <v>726</v>
      </c>
      <c r="X56" s="5" t="s">
        <v>62</v>
      </c>
      <c r="Y56" s="5" t="s">
        <v>876</v>
      </c>
      <c r="Z56" s="5" t="s">
        <v>63</v>
      </c>
      <c r="AA56" s="5" t="s">
        <v>70</v>
      </c>
      <c r="AB56" s="5" t="s">
        <v>64</v>
      </c>
      <c r="AC56" s="5">
        <v>4330763</v>
      </c>
      <c r="AD56" s="5">
        <v>3984</v>
      </c>
    </row>
    <row r="57" spans="1:30" ht="17.25" x14ac:dyDescent="0.25">
      <c r="A57" s="5">
        <v>645058788</v>
      </c>
      <c r="B57" s="5" t="s">
        <v>56</v>
      </c>
      <c r="C57" s="5" t="s">
        <v>57</v>
      </c>
      <c r="D57" s="5" t="s">
        <v>58</v>
      </c>
      <c r="E57" s="62" t="s">
        <v>3055</v>
      </c>
      <c r="F57" s="5" t="s">
        <v>71</v>
      </c>
      <c r="G57" s="5">
        <v>645058788</v>
      </c>
      <c r="H57" s="61" t="s">
        <v>803</v>
      </c>
      <c r="I57" s="61" t="s">
        <v>804</v>
      </c>
      <c r="J57" s="61" t="s">
        <v>805</v>
      </c>
      <c r="K57" s="61" t="s">
        <v>806</v>
      </c>
      <c r="L57" s="61" t="s">
        <v>807</v>
      </c>
      <c r="M57" s="61" t="s">
        <v>1153</v>
      </c>
      <c r="N57" s="9">
        <v>0</v>
      </c>
      <c r="O57" s="5" t="s">
        <v>917</v>
      </c>
      <c r="P57" s="5">
        <v>457424</v>
      </c>
      <c r="Q57" s="5">
        <v>32433</v>
      </c>
      <c r="R57" s="5" t="s">
        <v>1154</v>
      </c>
      <c r="S57" s="5" t="s">
        <v>344</v>
      </c>
      <c r="T57" s="5" t="s">
        <v>345</v>
      </c>
      <c r="U57" s="5" t="s">
        <v>715</v>
      </c>
      <c r="V57" s="5" t="s">
        <v>61</v>
      </c>
      <c r="W57" s="5" t="s">
        <v>745</v>
      </c>
      <c r="X57" s="5" t="s">
        <v>62</v>
      </c>
      <c r="Y57" s="5" t="s">
        <v>710</v>
      </c>
      <c r="Z57" s="5" t="s">
        <v>63</v>
      </c>
      <c r="AA57" s="66" t="s">
        <v>3502</v>
      </c>
      <c r="AB57" s="5" t="s">
        <v>715</v>
      </c>
      <c r="AC57" s="5">
        <v>5486240</v>
      </c>
      <c r="AD57" s="5">
        <v>4842</v>
      </c>
    </row>
    <row r="58" spans="1:30" ht="17.25" x14ac:dyDescent="0.25">
      <c r="A58" s="5">
        <v>650377910</v>
      </c>
      <c r="B58" s="5" t="s">
        <v>56</v>
      </c>
      <c r="C58" s="5" t="s">
        <v>65</v>
      </c>
      <c r="D58" s="5" t="s">
        <v>2705</v>
      </c>
      <c r="E58" s="62" t="s">
        <v>3019</v>
      </c>
      <c r="F58" s="5" t="s">
        <v>85</v>
      </c>
      <c r="G58" s="5">
        <v>650377910</v>
      </c>
      <c r="H58" s="61" t="s">
        <v>803</v>
      </c>
      <c r="I58" s="61" t="s">
        <v>804</v>
      </c>
      <c r="J58" s="61" t="s">
        <v>805</v>
      </c>
      <c r="K58" s="61" t="s">
        <v>806</v>
      </c>
      <c r="L58" s="61" t="s">
        <v>807</v>
      </c>
      <c r="M58" s="61" t="s">
        <v>1153</v>
      </c>
      <c r="N58" s="9">
        <v>0</v>
      </c>
      <c r="O58" s="66" t="s">
        <v>3502</v>
      </c>
      <c r="P58" s="5">
        <v>862962</v>
      </c>
      <c r="Q58" s="5">
        <v>50405</v>
      </c>
      <c r="R58" s="5" t="s">
        <v>2080</v>
      </c>
      <c r="S58" s="5" t="s">
        <v>344</v>
      </c>
      <c r="T58" s="5" t="s">
        <v>715</v>
      </c>
      <c r="U58" s="5" t="s">
        <v>715</v>
      </c>
      <c r="V58" s="5" t="s">
        <v>715</v>
      </c>
      <c r="W58" s="5" t="s">
        <v>901</v>
      </c>
      <c r="X58" s="5" t="s">
        <v>62</v>
      </c>
      <c r="Y58" s="5" t="s">
        <v>876</v>
      </c>
      <c r="Z58" s="5" t="s">
        <v>63</v>
      </c>
      <c r="AA58" s="5" t="s">
        <v>70</v>
      </c>
      <c r="AB58" s="5" t="s">
        <v>715</v>
      </c>
      <c r="AC58" s="5">
        <v>5373121</v>
      </c>
      <c r="AD58" s="5">
        <v>4382</v>
      </c>
    </row>
    <row r="59" spans="1:30" ht="17.25" x14ac:dyDescent="0.25">
      <c r="A59" s="5">
        <v>637000024</v>
      </c>
      <c r="B59" s="5" t="s">
        <v>56</v>
      </c>
      <c r="C59" s="5" t="s">
        <v>65</v>
      </c>
      <c r="D59" s="5" t="s">
        <v>2602</v>
      </c>
      <c r="E59" s="62" t="s">
        <v>3056</v>
      </c>
      <c r="F59" s="5" t="s">
        <v>85</v>
      </c>
      <c r="G59" s="5">
        <v>637000024</v>
      </c>
      <c r="H59" s="61" t="s">
        <v>803</v>
      </c>
      <c r="I59" s="61" t="s">
        <v>804</v>
      </c>
      <c r="J59" s="61" t="s">
        <v>805</v>
      </c>
      <c r="K59" s="61" t="s">
        <v>806</v>
      </c>
      <c r="L59" s="61" t="s">
        <v>807</v>
      </c>
      <c r="M59" s="61" t="s">
        <v>1153</v>
      </c>
      <c r="N59" s="9">
        <v>0</v>
      </c>
      <c r="O59" s="66" t="s">
        <v>3502</v>
      </c>
      <c r="P59" s="5">
        <v>272559</v>
      </c>
      <c r="Q59" s="5">
        <v>46</v>
      </c>
      <c r="R59" s="5" t="s">
        <v>1426</v>
      </c>
      <c r="S59" s="5" t="s">
        <v>344</v>
      </c>
      <c r="T59" s="5" t="s">
        <v>345</v>
      </c>
      <c r="U59" s="5" t="s">
        <v>715</v>
      </c>
      <c r="V59" s="5" t="s">
        <v>1427</v>
      </c>
      <c r="W59" s="5" t="s">
        <v>901</v>
      </c>
      <c r="X59" s="5" t="s">
        <v>62</v>
      </c>
      <c r="Y59" s="5" t="s">
        <v>876</v>
      </c>
      <c r="Z59" s="5" t="s">
        <v>63</v>
      </c>
      <c r="AA59" s="5" t="s">
        <v>70</v>
      </c>
      <c r="AB59" s="5" t="s">
        <v>715</v>
      </c>
      <c r="AC59" s="5">
        <v>5241700</v>
      </c>
      <c r="AD59" s="5">
        <v>4403</v>
      </c>
    </row>
    <row r="60" spans="1:30" x14ac:dyDescent="0.25">
      <c r="A60" s="5">
        <v>637000025</v>
      </c>
      <c r="B60" s="5" t="s">
        <v>56</v>
      </c>
      <c r="C60" s="5" t="s">
        <v>65</v>
      </c>
      <c r="D60" s="5" t="s">
        <v>2575</v>
      </c>
      <c r="E60" s="62" t="s">
        <v>3020</v>
      </c>
      <c r="F60" s="5" t="s">
        <v>996</v>
      </c>
      <c r="G60" s="5">
        <v>637000025</v>
      </c>
      <c r="H60" s="61" t="s">
        <v>803</v>
      </c>
      <c r="I60" s="61" t="s">
        <v>804</v>
      </c>
      <c r="J60" s="61" t="s">
        <v>805</v>
      </c>
      <c r="K60" s="61" t="s">
        <v>806</v>
      </c>
      <c r="L60" s="61" t="s">
        <v>807</v>
      </c>
      <c r="M60" s="61" t="s">
        <v>1153</v>
      </c>
      <c r="N60" s="9">
        <v>0</v>
      </c>
      <c r="O60" s="5" t="s">
        <v>743</v>
      </c>
      <c r="P60" s="5">
        <v>295405</v>
      </c>
      <c r="Q60" s="5">
        <v>13067</v>
      </c>
      <c r="R60" s="5" t="s">
        <v>1198</v>
      </c>
      <c r="S60" s="5" t="s">
        <v>344</v>
      </c>
      <c r="T60" s="5" t="s">
        <v>345</v>
      </c>
      <c r="U60" s="5" t="s">
        <v>715</v>
      </c>
      <c r="V60" s="5" t="s">
        <v>715</v>
      </c>
      <c r="W60" s="5" t="s">
        <v>901</v>
      </c>
      <c r="X60" s="5" t="s">
        <v>62</v>
      </c>
      <c r="Y60" s="5" t="s">
        <v>876</v>
      </c>
      <c r="Z60" s="5" t="s">
        <v>63</v>
      </c>
      <c r="AA60" s="5" t="s">
        <v>70</v>
      </c>
      <c r="AB60" s="5" t="s">
        <v>715</v>
      </c>
      <c r="AC60" s="5">
        <v>5310990</v>
      </c>
      <c r="AD60" s="5">
        <v>4730</v>
      </c>
    </row>
    <row r="61" spans="1:30" x14ac:dyDescent="0.25">
      <c r="A61" s="5">
        <v>642791621</v>
      </c>
      <c r="B61" s="5" t="s">
        <v>56</v>
      </c>
      <c r="C61" s="5" t="s">
        <v>57</v>
      </c>
      <c r="D61" s="5" t="s">
        <v>58</v>
      </c>
      <c r="E61" s="62" t="s">
        <v>3057</v>
      </c>
      <c r="F61" s="5" t="s">
        <v>59</v>
      </c>
      <c r="G61" s="5">
        <v>642791621</v>
      </c>
      <c r="H61" s="61" t="s">
        <v>803</v>
      </c>
      <c r="I61" s="61" t="s">
        <v>804</v>
      </c>
      <c r="J61" s="61" t="s">
        <v>805</v>
      </c>
      <c r="K61" s="61" t="s">
        <v>806</v>
      </c>
      <c r="L61" s="61" t="s">
        <v>807</v>
      </c>
      <c r="M61" s="61" t="s">
        <v>1264</v>
      </c>
      <c r="N61" s="9">
        <v>0</v>
      </c>
      <c r="O61" s="5" t="s">
        <v>975</v>
      </c>
      <c r="P61" s="5">
        <v>471870</v>
      </c>
      <c r="Q61" s="5">
        <v>20523</v>
      </c>
      <c r="R61" s="5" t="s">
        <v>1265</v>
      </c>
      <c r="S61" s="5" t="s">
        <v>344</v>
      </c>
      <c r="T61" s="5" t="s">
        <v>345</v>
      </c>
      <c r="U61" s="5" t="s">
        <v>60</v>
      </c>
      <c r="V61" s="5" t="s">
        <v>61</v>
      </c>
      <c r="W61" s="5" t="s">
        <v>1266</v>
      </c>
      <c r="X61" s="5" t="s">
        <v>62</v>
      </c>
      <c r="Y61" s="5" t="s">
        <v>710</v>
      </c>
      <c r="Z61" s="5" t="s">
        <v>63</v>
      </c>
      <c r="AA61" s="5"/>
      <c r="AB61" s="5" t="s">
        <v>64</v>
      </c>
      <c r="AC61" s="5">
        <v>6052596</v>
      </c>
      <c r="AD61" s="5">
        <v>4982</v>
      </c>
    </row>
    <row r="62" spans="1:30" x14ac:dyDescent="0.25">
      <c r="A62" s="5">
        <v>2534681837</v>
      </c>
      <c r="B62" s="5" t="s">
        <v>56</v>
      </c>
      <c r="C62" s="5" t="s">
        <v>57</v>
      </c>
      <c r="D62" s="5" t="s">
        <v>58</v>
      </c>
      <c r="E62" s="62" t="s">
        <v>3058</v>
      </c>
      <c r="F62" s="5" t="s">
        <v>71</v>
      </c>
      <c r="G62" s="5">
        <v>2534681837</v>
      </c>
      <c r="H62" s="61" t="s">
        <v>803</v>
      </c>
      <c r="I62" s="61" t="s">
        <v>804</v>
      </c>
      <c r="J62" s="61" t="s">
        <v>805</v>
      </c>
      <c r="K62" s="61" t="s">
        <v>806</v>
      </c>
      <c r="L62" s="61" t="s">
        <v>807</v>
      </c>
      <c r="M62" s="61" t="s">
        <v>1543</v>
      </c>
      <c r="N62" s="9">
        <v>18290</v>
      </c>
      <c r="O62" s="5" t="s">
        <v>1544</v>
      </c>
      <c r="P62" s="5">
        <v>742727</v>
      </c>
      <c r="Q62" s="5">
        <v>0</v>
      </c>
      <c r="R62" s="5" t="s">
        <v>1545</v>
      </c>
      <c r="S62" s="5" t="s">
        <v>344</v>
      </c>
      <c r="T62" s="5" t="s">
        <v>345</v>
      </c>
      <c r="U62" s="5" t="s">
        <v>60</v>
      </c>
      <c r="V62" s="5" t="s">
        <v>61</v>
      </c>
      <c r="W62" s="5" t="s">
        <v>726</v>
      </c>
      <c r="X62" s="5" t="s">
        <v>62</v>
      </c>
      <c r="Y62" s="5" t="s">
        <v>876</v>
      </c>
      <c r="Z62" s="5" t="s">
        <v>63</v>
      </c>
      <c r="AA62" s="5" t="s">
        <v>70</v>
      </c>
      <c r="AB62" s="5" t="s">
        <v>64</v>
      </c>
      <c r="AC62" s="5">
        <v>7071115</v>
      </c>
      <c r="AD62" s="5">
        <v>5604</v>
      </c>
    </row>
    <row r="63" spans="1:30" ht="17.25" x14ac:dyDescent="0.25">
      <c r="A63" s="5">
        <v>651324012</v>
      </c>
      <c r="B63" s="5" t="s">
        <v>56</v>
      </c>
      <c r="C63" s="5" t="s">
        <v>57</v>
      </c>
      <c r="D63" s="5" t="s">
        <v>58</v>
      </c>
      <c r="E63" s="62" t="s">
        <v>3059</v>
      </c>
      <c r="F63" s="5" t="s">
        <v>71</v>
      </c>
      <c r="G63" s="5">
        <v>651324012</v>
      </c>
      <c r="H63" s="61" t="s">
        <v>803</v>
      </c>
      <c r="I63" s="61" t="s">
        <v>804</v>
      </c>
      <c r="J63" s="61" t="s">
        <v>805</v>
      </c>
      <c r="K63" s="61" t="s">
        <v>806</v>
      </c>
      <c r="L63" s="61" t="s">
        <v>807</v>
      </c>
      <c r="M63" s="61" t="s">
        <v>1354</v>
      </c>
      <c r="N63" s="9">
        <v>0</v>
      </c>
      <c r="O63" s="5" t="s">
        <v>801</v>
      </c>
      <c r="P63" s="5">
        <v>665954</v>
      </c>
      <c r="Q63" s="5">
        <v>40011</v>
      </c>
      <c r="R63" s="5" t="s">
        <v>1356</v>
      </c>
      <c r="S63" s="5" t="s">
        <v>344</v>
      </c>
      <c r="T63" s="5" t="s">
        <v>345</v>
      </c>
      <c r="U63" s="5" t="s">
        <v>715</v>
      </c>
      <c r="V63" s="5" t="s">
        <v>61</v>
      </c>
      <c r="W63" s="5" t="s">
        <v>716</v>
      </c>
      <c r="X63" s="5" t="s">
        <v>62</v>
      </c>
      <c r="Y63" s="66" t="s">
        <v>3502</v>
      </c>
      <c r="Z63" s="5" t="s">
        <v>63</v>
      </c>
      <c r="AA63" s="5" t="s">
        <v>107</v>
      </c>
      <c r="AB63" s="5" t="s">
        <v>715</v>
      </c>
      <c r="AC63" s="5">
        <v>6545234</v>
      </c>
      <c r="AD63" s="5">
        <v>5167</v>
      </c>
    </row>
    <row r="64" spans="1:30" ht="17.25" x14ac:dyDescent="0.25">
      <c r="A64" s="5">
        <v>641380449</v>
      </c>
      <c r="B64" s="5" t="s">
        <v>56</v>
      </c>
      <c r="C64" s="5" t="s">
        <v>57</v>
      </c>
      <c r="D64" s="5" t="s">
        <v>58</v>
      </c>
      <c r="E64" s="62" t="s">
        <v>3060</v>
      </c>
      <c r="F64" s="5" t="s">
        <v>59</v>
      </c>
      <c r="G64" s="5">
        <v>641380449</v>
      </c>
      <c r="H64" s="61" t="s">
        <v>803</v>
      </c>
      <c r="I64" s="61" t="s">
        <v>804</v>
      </c>
      <c r="J64" s="61" t="s">
        <v>805</v>
      </c>
      <c r="K64" s="61" t="s">
        <v>806</v>
      </c>
      <c r="L64" s="61" t="s">
        <v>807</v>
      </c>
      <c r="M64" s="61" t="s">
        <v>1354</v>
      </c>
      <c r="N64" s="9">
        <v>0</v>
      </c>
      <c r="O64" s="5" t="s">
        <v>960</v>
      </c>
      <c r="P64" s="5">
        <v>411476</v>
      </c>
      <c r="Q64" s="5">
        <v>18191</v>
      </c>
      <c r="R64" s="5" t="s">
        <v>1464</v>
      </c>
      <c r="S64" s="5" t="s">
        <v>344</v>
      </c>
      <c r="T64" s="5" t="s">
        <v>345</v>
      </c>
      <c r="U64" s="5" t="s">
        <v>60</v>
      </c>
      <c r="V64" s="5" t="s">
        <v>61</v>
      </c>
      <c r="W64" s="5" t="s">
        <v>748</v>
      </c>
      <c r="X64" s="5" t="s">
        <v>62</v>
      </c>
      <c r="Y64" s="5" t="s">
        <v>710</v>
      </c>
      <c r="Z64" s="5" t="s">
        <v>63</v>
      </c>
      <c r="AA64" s="66" t="s">
        <v>3502</v>
      </c>
      <c r="AB64" s="5" t="s">
        <v>64</v>
      </c>
      <c r="AC64" s="5">
        <v>6463169</v>
      </c>
      <c r="AD64" s="5">
        <v>5630</v>
      </c>
    </row>
    <row r="65" spans="1:30" x14ac:dyDescent="0.25">
      <c r="A65" s="5">
        <v>2515154064</v>
      </c>
      <c r="B65" s="5" t="s">
        <v>56</v>
      </c>
      <c r="C65" s="5" t="s">
        <v>57</v>
      </c>
      <c r="D65" s="5" t="s">
        <v>2590</v>
      </c>
      <c r="E65" s="62" t="s">
        <v>3061</v>
      </c>
      <c r="F65" s="5" t="s">
        <v>1335</v>
      </c>
      <c r="G65" s="5">
        <v>2515154064</v>
      </c>
      <c r="H65" s="61" t="s">
        <v>803</v>
      </c>
      <c r="I65" s="61" t="s">
        <v>804</v>
      </c>
      <c r="J65" s="61" t="s">
        <v>805</v>
      </c>
      <c r="K65" s="61" t="s">
        <v>806</v>
      </c>
      <c r="L65" s="61" t="s">
        <v>807</v>
      </c>
      <c r="M65" s="61" t="s">
        <v>1354</v>
      </c>
      <c r="N65" s="9">
        <v>9530</v>
      </c>
      <c r="O65" s="5" t="s">
        <v>1337</v>
      </c>
      <c r="P65" s="5">
        <v>28116</v>
      </c>
      <c r="Q65" s="5">
        <v>0</v>
      </c>
      <c r="R65" s="5" t="s">
        <v>1852</v>
      </c>
      <c r="S65" s="5" t="s">
        <v>344</v>
      </c>
      <c r="T65" s="5" t="s">
        <v>345</v>
      </c>
      <c r="U65" s="5" t="s">
        <v>715</v>
      </c>
      <c r="V65" s="5" t="s">
        <v>61</v>
      </c>
      <c r="W65" s="5" t="s">
        <v>1339</v>
      </c>
      <c r="X65" s="5" t="s">
        <v>62</v>
      </c>
      <c r="Y65" s="5" t="s">
        <v>710</v>
      </c>
      <c r="Z65" s="5" t="s">
        <v>63</v>
      </c>
      <c r="AA65" s="5" t="s">
        <v>126</v>
      </c>
      <c r="AB65" s="5" t="s">
        <v>715</v>
      </c>
      <c r="AC65" s="5">
        <v>6526796</v>
      </c>
      <c r="AD65" s="5">
        <v>5937</v>
      </c>
    </row>
    <row r="66" spans="1:30" x14ac:dyDescent="0.25">
      <c r="A66" s="5">
        <v>2515154065</v>
      </c>
      <c r="B66" s="5" t="s">
        <v>56</v>
      </c>
      <c r="C66" s="5" t="s">
        <v>57</v>
      </c>
      <c r="D66" s="5" t="s">
        <v>2590</v>
      </c>
      <c r="E66" s="62" t="s">
        <v>3062</v>
      </c>
      <c r="F66" s="5" t="s">
        <v>1335</v>
      </c>
      <c r="G66" s="5">
        <v>2515154065</v>
      </c>
      <c r="H66" s="61" t="s">
        <v>803</v>
      </c>
      <c r="I66" s="61" t="s">
        <v>804</v>
      </c>
      <c r="J66" s="61" t="s">
        <v>805</v>
      </c>
      <c r="K66" s="61" t="s">
        <v>806</v>
      </c>
      <c r="L66" s="61" t="s">
        <v>807</v>
      </c>
      <c r="M66" s="61" t="s">
        <v>1354</v>
      </c>
      <c r="N66" s="9">
        <v>9531</v>
      </c>
      <c r="O66" s="5" t="s">
        <v>1337</v>
      </c>
      <c r="P66" s="5">
        <v>28116</v>
      </c>
      <c r="Q66" s="5">
        <v>0</v>
      </c>
      <c r="R66" s="5" t="s">
        <v>1355</v>
      </c>
      <c r="S66" s="5" t="s">
        <v>344</v>
      </c>
      <c r="T66" s="5" t="s">
        <v>345</v>
      </c>
      <c r="U66" s="5" t="s">
        <v>715</v>
      </c>
      <c r="V66" s="5" t="s">
        <v>61</v>
      </c>
      <c r="W66" s="5" t="s">
        <v>1339</v>
      </c>
      <c r="X66" s="5" t="s">
        <v>62</v>
      </c>
      <c r="Y66" s="5" t="s">
        <v>710</v>
      </c>
      <c r="Z66" s="5" t="s">
        <v>63</v>
      </c>
      <c r="AA66" s="5" t="s">
        <v>126</v>
      </c>
      <c r="AB66" s="5" t="s">
        <v>715</v>
      </c>
      <c r="AC66" s="5">
        <v>6486726</v>
      </c>
      <c r="AD66" s="5">
        <v>5333</v>
      </c>
    </row>
    <row r="67" spans="1:30" x14ac:dyDescent="0.25">
      <c r="A67" s="5">
        <v>647000212</v>
      </c>
      <c r="B67" s="5" t="s">
        <v>56</v>
      </c>
      <c r="C67" s="5" t="s">
        <v>57</v>
      </c>
      <c r="D67" s="5" t="s">
        <v>58</v>
      </c>
      <c r="E67" s="62" t="s">
        <v>3063</v>
      </c>
      <c r="F67" s="5" t="s">
        <v>79</v>
      </c>
      <c r="G67" s="5">
        <v>647000212</v>
      </c>
      <c r="H67" s="61" t="s">
        <v>803</v>
      </c>
      <c r="I67" s="61" t="s">
        <v>804</v>
      </c>
      <c r="J67" s="61" t="s">
        <v>805</v>
      </c>
      <c r="K67" s="61" t="s">
        <v>806</v>
      </c>
      <c r="L67" s="61" t="s">
        <v>807</v>
      </c>
      <c r="M67" s="61" t="s">
        <v>1300</v>
      </c>
      <c r="N67" s="9">
        <v>0</v>
      </c>
      <c r="O67" s="5" t="s">
        <v>1124</v>
      </c>
      <c r="P67" s="5">
        <v>702444</v>
      </c>
      <c r="Q67" s="5">
        <v>42771</v>
      </c>
      <c r="R67" s="5" t="s">
        <v>2130</v>
      </c>
      <c r="S67" s="5" t="s">
        <v>344</v>
      </c>
      <c r="T67" s="5" t="s">
        <v>345</v>
      </c>
      <c r="U67" s="5" t="s">
        <v>715</v>
      </c>
      <c r="V67" s="5" t="s">
        <v>61</v>
      </c>
      <c r="W67" s="5" t="s">
        <v>716</v>
      </c>
      <c r="X67" s="5" t="s">
        <v>62</v>
      </c>
      <c r="Y67" s="5" t="s">
        <v>710</v>
      </c>
      <c r="Z67" s="5" t="s">
        <v>63</v>
      </c>
      <c r="AA67" s="5" t="s">
        <v>70</v>
      </c>
      <c r="AB67" s="5" t="s">
        <v>715</v>
      </c>
      <c r="AC67" s="5">
        <v>6050198</v>
      </c>
      <c r="AD67" s="5">
        <v>4979</v>
      </c>
    </row>
    <row r="68" spans="1:30" x14ac:dyDescent="0.25">
      <c r="A68" s="5">
        <v>647000213</v>
      </c>
      <c r="B68" s="5" t="s">
        <v>56</v>
      </c>
      <c r="C68" s="5" t="s">
        <v>57</v>
      </c>
      <c r="D68" s="5" t="s">
        <v>58</v>
      </c>
      <c r="E68" s="62" t="s">
        <v>3064</v>
      </c>
      <c r="F68" s="5" t="s">
        <v>79</v>
      </c>
      <c r="G68" s="5">
        <v>647000213</v>
      </c>
      <c r="H68" s="61" t="s">
        <v>803</v>
      </c>
      <c r="I68" s="61" t="s">
        <v>804</v>
      </c>
      <c r="J68" s="61" t="s">
        <v>805</v>
      </c>
      <c r="K68" s="61" t="s">
        <v>806</v>
      </c>
      <c r="L68" s="61" t="s">
        <v>807</v>
      </c>
      <c r="M68" s="61" t="s">
        <v>1354</v>
      </c>
      <c r="N68" s="9">
        <v>0</v>
      </c>
      <c r="O68" s="5" t="s">
        <v>1124</v>
      </c>
      <c r="P68" s="5">
        <v>702443</v>
      </c>
      <c r="Q68" s="5">
        <v>42769</v>
      </c>
      <c r="R68" s="5" t="s">
        <v>1748</v>
      </c>
      <c r="S68" s="5" t="s">
        <v>344</v>
      </c>
      <c r="T68" s="5" t="s">
        <v>345</v>
      </c>
      <c r="U68" s="5" t="s">
        <v>715</v>
      </c>
      <c r="V68" s="5" t="s">
        <v>61</v>
      </c>
      <c r="W68" s="5" t="s">
        <v>716</v>
      </c>
      <c r="X68" s="5" t="s">
        <v>62</v>
      </c>
      <c r="Y68" s="5" t="s">
        <v>710</v>
      </c>
      <c r="Z68" s="5" t="s">
        <v>63</v>
      </c>
      <c r="AA68" s="5" t="s">
        <v>70</v>
      </c>
      <c r="AB68" s="5" t="s">
        <v>715</v>
      </c>
      <c r="AC68" s="5">
        <v>6775279</v>
      </c>
      <c r="AD68" s="5">
        <v>5361</v>
      </c>
    </row>
    <row r="69" spans="1:30" ht="17.25" x14ac:dyDescent="0.25">
      <c r="A69" s="5">
        <v>642979337</v>
      </c>
      <c r="B69" s="5" t="s">
        <v>56</v>
      </c>
      <c r="C69" s="5" t="s">
        <v>57</v>
      </c>
      <c r="D69" s="5" t="s">
        <v>58</v>
      </c>
      <c r="E69" s="62" t="s">
        <v>3065</v>
      </c>
      <c r="F69" s="5" t="s">
        <v>59</v>
      </c>
      <c r="G69" s="5">
        <v>642979337</v>
      </c>
      <c r="H69" s="61" t="s">
        <v>749</v>
      </c>
      <c r="I69" s="61" t="s">
        <v>797</v>
      </c>
      <c r="J69" s="61" t="s">
        <v>798</v>
      </c>
      <c r="K69" s="61" t="s">
        <v>779</v>
      </c>
      <c r="L69" s="61" t="s">
        <v>779</v>
      </c>
      <c r="M69" s="61" t="s">
        <v>1390</v>
      </c>
      <c r="N69" s="9">
        <v>0</v>
      </c>
      <c r="O69" s="5" t="s">
        <v>960</v>
      </c>
      <c r="P69" s="5">
        <v>483218</v>
      </c>
      <c r="Q69" s="5">
        <v>27825</v>
      </c>
      <c r="R69" s="5" t="s">
        <v>1391</v>
      </c>
      <c r="S69" s="5" t="s">
        <v>344</v>
      </c>
      <c r="T69" s="5" t="s">
        <v>345</v>
      </c>
      <c r="U69" s="5" t="s">
        <v>60</v>
      </c>
      <c r="V69" s="5" t="s">
        <v>61</v>
      </c>
      <c r="W69" s="5" t="s">
        <v>734</v>
      </c>
      <c r="X69" s="5" t="s">
        <v>62</v>
      </c>
      <c r="Y69" s="5" t="s">
        <v>710</v>
      </c>
      <c r="Z69" s="5" t="s">
        <v>63</v>
      </c>
      <c r="AA69" s="66" t="s">
        <v>3502</v>
      </c>
      <c r="AB69" s="5" t="s">
        <v>64</v>
      </c>
      <c r="AC69" s="5">
        <v>3025526</v>
      </c>
      <c r="AD69" s="5">
        <v>3293</v>
      </c>
    </row>
    <row r="70" spans="1:30" ht="17.25" x14ac:dyDescent="0.25">
      <c r="A70" s="5">
        <v>642979351</v>
      </c>
      <c r="B70" s="5" t="s">
        <v>56</v>
      </c>
      <c r="C70" s="5" t="s">
        <v>57</v>
      </c>
      <c r="D70" s="5" t="s">
        <v>58</v>
      </c>
      <c r="E70" s="62" t="s">
        <v>3066</v>
      </c>
      <c r="F70" s="5" t="s">
        <v>59</v>
      </c>
      <c r="G70" s="5">
        <v>642979351</v>
      </c>
      <c r="H70" s="61" t="s">
        <v>803</v>
      </c>
      <c r="I70" s="61" t="s">
        <v>804</v>
      </c>
      <c r="J70" s="61" t="s">
        <v>805</v>
      </c>
      <c r="K70" s="61" t="s">
        <v>806</v>
      </c>
      <c r="L70" s="61" t="s">
        <v>807</v>
      </c>
      <c r="M70" s="61" t="s">
        <v>1649</v>
      </c>
      <c r="N70" s="9">
        <v>0</v>
      </c>
      <c r="O70" s="5" t="s">
        <v>975</v>
      </c>
      <c r="P70" s="5">
        <v>484018</v>
      </c>
      <c r="Q70" s="5">
        <v>27829</v>
      </c>
      <c r="R70" s="5" t="s">
        <v>1650</v>
      </c>
      <c r="S70" s="5" t="s">
        <v>344</v>
      </c>
      <c r="T70" s="5" t="s">
        <v>345</v>
      </c>
      <c r="U70" s="5" t="s">
        <v>60</v>
      </c>
      <c r="V70" s="5" t="s">
        <v>61</v>
      </c>
      <c r="W70" s="5" t="s">
        <v>734</v>
      </c>
      <c r="X70" s="5" t="s">
        <v>62</v>
      </c>
      <c r="Y70" s="5" t="s">
        <v>710</v>
      </c>
      <c r="Z70" s="5" t="s">
        <v>63</v>
      </c>
      <c r="AA70" s="66" t="s">
        <v>3502</v>
      </c>
      <c r="AB70" s="5" t="s">
        <v>64</v>
      </c>
      <c r="AC70" s="5">
        <v>4421324</v>
      </c>
      <c r="AD70" s="5">
        <v>4022</v>
      </c>
    </row>
    <row r="71" spans="1:30" ht="17.25" x14ac:dyDescent="0.25">
      <c r="A71" s="5">
        <v>648861000</v>
      </c>
      <c r="B71" s="5" t="s">
        <v>56</v>
      </c>
      <c r="C71" s="5" t="s">
        <v>57</v>
      </c>
      <c r="D71" s="5" t="s">
        <v>58</v>
      </c>
      <c r="E71" s="62" t="s">
        <v>2477</v>
      </c>
      <c r="F71" s="5" t="s">
        <v>71</v>
      </c>
      <c r="G71" s="5">
        <v>648861000</v>
      </c>
      <c r="H71" s="61" t="s">
        <v>803</v>
      </c>
      <c r="I71" s="61" t="s">
        <v>804</v>
      </c>
      <c r="J71" s="61" t="s">
        <v>805</v>
      </c>
      <c r="K71" s="61" t="s">
        <v>806</v>
      </c>
      <c r="L71" s="61" t="s">
        <v>807</v>
      </c>
      <c r="M71" s="61" t="s">
        <v>2477</v>
      </c>
      <c r="N71" s="9">
        <v>0</v>
      </c>
      <c r="O71" s="5" t="s">
        <v>917</v>
      </c>
      <c r="P71" s="5">
        <v>469585</v>
      </c>
      <c r="Q71" s="5">
        <v>38765</v>
      </c>
      <c r="R71" s="5" t="s">
        <v>1803</v>
      </c>
      <c r="S71" s="5" t="s">
        <v>344</v>
      </c>
      <c r="T71" s="5" t="s">
        <v>345</v>
      </c>
      <c r="U71" s="5" t="s">
        <v>715</v>
      </c>
      <c r="V71" s="5" t="s">
        <v>715</v>
      </c>
      <c r="W71" s="5" t="s">
        <v>716</v>
      </c>
      <c r="X71" s="5" t="s">
        <v>62</v>
      </c>
      <c r="Y71" s="66" t="s">
        <v>3502</v>
      </c>
      <c r="Z71" s="5" t="s">
        <v>63</v>
      </c>
      <c r="AA71" s="5" t="s">
        <v>1804</v>
      </c>
      <c r="AB71" s="5" t="s">
        <v>715</v>
      </c>
      <c r="AC71" s="5">
        <v>6446424</v>
      </c>
      <c r="AD71" s="5">
        <v>4829</v>
      </c>
    </row>
    <row r="72" spans="1:30" x14ac:dyDescent="0.25">
      <c r="A72" s="5">
        <v>651324013</v>
      </c>
      <c r="B72" s="5" t="s">
        <v>56</v>
      </c>
      <c r="C72" s="5" t="s">
        <v>57</v>
      </c>
      <c r="D72" s="5" t="s">
        <v>58</v>
      </c>
      <c r="E72" s="62" t="s">
        <v>3067</v>
      </c>
      <c r="F72" s="5" t="s">
        <v>71</v>
      </c>
      <c r="G72" s="5">
        <v>651324013</v>
      </c>
      <c r="H72" s="61" t="s">
        <v>803</v>
      </c>
      <c r="I72" s="61" t="s">
        <v>804</v>
      </c>
      <c r="J72" s="61" t="s">
        <v>805</v>
      </c>
      <c r="K72" s="61" t="s">
        <v>806</v>
      </c>
      <c r="L72" s="61" t="s">
        <v>807</v>
      </c>
      <c r="M72" s="61" t="s">
        <v>2527</v>
      </c>
      <c r="N72" s="9">
        <v>0</v>
      </c>
      <c r="O72" s="5" t="s">
        <v>1143</v>
      </c>
      <c r="P72" s="5">
        <v>457387</v>
      </c>
      <c r="Q72" s="5">
        <v>41955</v>
      </c>
      <c r="R72" s="5" t="s">
        <v>1144</v>
      </c>
      <c r="S72" s="5" t="s">
        <v>344</v>
      </c>
      <c r="T72" s="5" t="s">
        <v>345</v>
      </c>
      <c r="U72" s="5" t="s">
        <v>60</v>
      </c>
      <c r="V72" s="5" t="s">
        <v>61</v>
      </c>
      <c r="W72" s="5" t="s">
        <v>734</v>
      </c>
      <c r="X72" s="5" t="s">
        <v>62</v>
      </c>
      <c r="Y72" s="5" t="s">
        <v>710</v>
      </c>
      <c r="Z72" s="5" t="s">
        <v>63</v>
      </c>
      <c r="AA72" s="5" t="s">
        <v>83</v>
      </c>
      <c r="AB72" s="5" t="s">
        <v>64</v>
      </c>
      <c r="AC72" s="5">
        <v>6441725</v>
      </c>
      <c r="AD72" s="5">
        <v>5376</v>
      </c>
    </row>
    <row r="73" spans="1:30" ht="17.25" x14ac:dyDescent="0.25">
      <c r="A73" s="5">
        <v>646206272</v>
      </c>
      <c r="B73" s="5" t="s">
        <v>56</v>
      </c>
      <c r="C73" s="5" t="s">
        <v>57</v>
      </c>
      <c r="D73" s="5" t="s">
        <v>58</v>
      </c>
      <c r="E73" s="62" t="s">
        <v>3068</v>
      </c>
      <c r="F73" s="5" t="s">
        <v>71</v>
      </c>
      <c r="G73" s="5">
        <v>646206272</v>
      </c>
      <c r="H73" s="61" t="s">
        <v>803</v>
      </c>
      <c r="I73" s="61" t="s">
        <v>804</v>
      </c>
      <c r="J73" s="61" t="s">
        <v>805</v>
      </c>
      <c r="K73" s="61" t="s">
        <v>806</v>
      </c>
      <c r="L73" s="61" t="s">
        <v>807</v>
      </c>
      <c r="M73" s="61" t="s">
        <v>2445</v>
      </c>
      <c r="N73" s="9">
        <v>0</v>
      </c>
      <c r="O73" s="5" t="s">
        <v>902</v>
      </c>
      <c r="P73" s="5">
        <v>469586</v>
      </c>
      <c r="Q73" s="5">
        <v>32435</v>
      </c>
      <c r="R73" s="5" t="s">
        <v>2088</v>
      </c>
      <c r="S73" s="5" t="s">
        <v>344</v>
      </c>
      <c r="T73" s="5" t="s">
        <v>345</v>
      </c>
      <c r="U73" s="5" t="s">
        <v>60</v>
      </c>
      <c r="V73" s="5" t="s">
        <v>61</v>
      </c>
      <c r="W73" s="5" t="s">
        <v>748</v>
      </c>
      <c r="X73" s="5" t="s">
        <v>62</v>
      </c>
      <c r="Y73" s="5" t="s">
        <v>710</v>
      </c>
      <c r="Z73" s="5" t="s">
        <v>63</v>
      </c>
      <c r="AA73" s="66" t="s">
        <v>3502</v>
      </c>
      <c r="AB73" s="5" t="s">
        <v>64</v>
      </c>
      <c r="AC73" s="5">
        <v>6855195</v>
      </c>
      <c r="AD73" s="5">
        <v>5654</v>
      </c>
    </row>
    <row r="74" spans="1:30" x14ac:dyDescent="0.25">
      <c r="A74" s="5">
        <v>647533110</v>
      </c>
      <c r="B74" s="5" t="s">
        <v>56</v>
      </c>
      <c r="C74" s="5" t="s">
        <v>57</v>
      </c>
      <c r="D74" s="5" t="s">
        <v>58</v>
      </c>
      <c r="E74" s="62" t="s">
        <v>2506</v>
      </c>
      <c r="F74" s="5" t="s">
        <v>71</v>
      </c>
      <c r="G74" s="5">
        <v>647533110</v>
      </c>
      <c r="H74" s="61" t="s">
        <v>803</v>
      </c>
      <c r="I74" s="61" t="s">
        <v>804</v>
      </c>
      <c r="J74" s="61" t="s">
        <v>805</v>
      </c>
      <c r="K74" s="61" t="s">
        <v>806</v>
      </c>
      <c r="L74" s="61" t="s">
        <v>807</v>
      </c>
      <c r="M74" s="61" t="s">
        <v>2506</v>
      </c>
      <c r="N74" s="9">
        <v>0</v>
      </c>
      <c r="O74" s="5" t="s">
        <v>902</v>
      </c>
      <c r="P74" s="5">
        <v>469587</v>
      </c>
      <c r="Q74" s="5">
        <v>38347</v>
      </c>
      <c r="R74" s="5" t="s">
        <v>1507</v>
      </c>
      <c r="S74" s="5" t="s">
        <v>344</v>
      </c>
      <c r="T74" s="5" t="s">
        <v>345</v>
      </c>
      <c r="U74" s="5" t="s">
        <v>715</v>
      </c>
      <c r="V74" s="5" t="s">
        <v>715</v>
      </c>
      <c r="W74" s="5" t="s">
        <v>745</v>
      </c>
      <c r="X74" s="5" t="s">
        <v>62</v>
      </c>
      <c r="Y74" s="5" t="s">
        <v>710</v>
      </c>
      <c r="Z74" s="5" t="s">
        <v>63</v>
      </c>
      <c r="AA74" s="5" t="s">
        <v>70</v>
      </c>
      <c r="AB74" s="5" t="s">
        <v>715</v>
      </c>
      <c r="AC74" s="5">
        <v>5236303</v>
      </c>
      <c r="AD74" s="5">
        <v>4683</v>
      </c>
    </row>
    <row r="75" spans="1:30" ht="17.25" x14ac:dyDescent="0.25">
      <c r="A75" s="5">
        <v>647533111</v>
      </c>
      <c r="B75" s="5" t="s">
        <v>56</v>
      </c>
      <c r="C75" s="5" t="s">
        <v>57</v>
      </c>
      <c r="D75" s="5" t="s">
        <v>58</v>
      </c>
      <c r="E75" s="62" t="s">
        <v>3069</v>
      </c>
      <c r="F75" s="5" t="s">
        <v>71</v>
      </c>
      <c r="G75" s="5">
        <v>647533111</v>
      </c>
      <c r="H75" s="61" t="s">
        <v>803</v>
      </c>
      <c r="I75" s="61" t="s">
        <v>804</v>
      </c>
      <c r="J75" s="61" t="s">
        <v>805</v>
      </c>
      <c r="K75" s="61" t="s">
        <v>806</v>
      </c>
      <c r="L75" s="61" t="s">
        <v>807</v>
      </c>
      <c r="M75" s="61" t="s">
        <v>2486</v>
      </c>
      <c r="N75" s="9">
        <v>0</v>
      </c>
      <c r="O75" s="5" t="s">
        <v>902</v>
      </c>
      <c r="P75" s="5">
        <v>469588</v>
      </c>
      <c r="Q75" s="5">
        <v>38349</v>
      </c>
      <c r="R75" s="5" t="s">
        <v>1744</v>
      </c>
      <c r="S75" s="5" t="s">
        <v>344</v>
      </c>
      <c r="T75" s="5" t="s">
        <v>345</v>
      </c>
      <c r="U75" s="5" t="s">
        <v>715</v>
      </c>
      <c r="V75" s="5" t="s">
        <v>715</v>
      </c>
      <c r="W75" s="5" t="s">
        <v>745</v>
      </c>
      <c r="X75" s="5" t="s">
        <v>62</v>
      </c>
      <c r="Y75" s="5" t="s">
        <v>710</v>
      </c>
      <c r="Z75" s="5" t="s">
        <v>63</v>
      </c>
      <c r="AA75" s="66" t="s">
        <v>3502</v>
      </c>
      <c r="AB75" s="5" t="s">
        <v>715</v>
      </c>
      <c r="AC75" s="5">
        <v>6003748</v>
      </c>
      <c r="AD75" s="5">
        <v>4814</v>
      </c>
    </row>
    <row r="76" spans="1:30" ht="17.25" x14ac:dyDescent="0.25">
      <c r="A76" s="5">
        <v>647533112</v>
      </c>
      <c r="B76" s="5" t="s">
        <v>56</v>
      </c>
      <c r="C76" s="5" t="s">
        <v>57</v>
      </c>
      <c r="D76" s="5" t="s">
        <v>58</v>
      </c>
      <c r="E76" s="62" t="s">
        <v>2490</v>
      </c>
      <c r="F76" s="5" t="s">
        <v>71</v>
      </c>
      <c r="G76" s="5">
        <v>647533112</v>
      </c>
      <c r="H76" s="61" t="s">
        <v>803</v>
      </c>
      <c r="I76" s="61" t="s">
        <v>804</v>
      </c>
      <c r="J76" s="61" t="s">
        <v>805</v>
      </c>
      <c r="K76" s="61" t="s">
        <v>806</v>
      </c>
      <c r="L76" s="61" t="s">
        <v>807</v>
      </c>
      <c r="M76" s="61" t="s">
        <v>2490</v>
      </c>
      <c r="N76" s="9">
        <v>0</v>
      </c>
      <c r="O76" s="5" t="s">
        <v>902</v>
      </c>
      <c r="P76" s="5">
        <v>469589</v>
      </c>
      <c r="Q76" s="5">
        <v>38351</v>
      </c>
      <c r="R76" s="5" t="s">
        <v>1700</v>
      </c>
      <c r="S76" s="5" t="s">
        <v>344</v>
      </c>
      <c r="T76" s="5" t="s">
        <v>345</v>
      </c>
      <c r="U76" s="5" t="s">
        <v>715</v>
      </c>
      <c r="V76" s="5" t="s">
        <v>715</v>
      </c>
      <c r="W76" s="5" t="s">
        <v>745</v>
      </c>
      <c r="X76" s="5" t="s">
        <v>62</v>
      </c>
      <c r="Y76" s="5" t="s">
        <v>710</v>
      </c>
      <c r="Z76" s="5" t="s">
        <v>63</v>
      </c>
      <c r="AA76" s="66" t="s">
        <v>3502</v>
      </c>
      <c r="AB76" s="5" t="s">
        <v>715</v>
      </c>
      <c r="AC76" s="5">
        <v>4927045</v>
      </c>
      <c r="AD76" s="5">
        <v>4041</v>
      </c>
    </row>
    <row r="77" spans="1:30" ht="17.25" x14ac:dyDescent="0.25">
      <c r="A77" s="5">
        <v>651324014</v>
      </c>
      <c r="B77" s="5" t="s">
        <v>56</v>
      </c>
      <c r="C77" s="5" t="s">
        <v>57</v>
      </c>
      <c r="D77" s="5" t="s">
        <v>58</v>
      </c>
      <c r="E77" s="62" t="s">
        <v>2471</v>
      </c>
      <c r="F77" s="5" t="s">
        <v>71</v>
      </c>
      <c r="G77" s="5">
        <v>651324014</v>
      </c>
      <c r="H77" s="61" t="s">
        <v>803</v>
      </c>
      <c r="I77" s="61" t="s">
        <v>804</v>
      </c>
      <c r="J77" s="61" t="s">
        <v>805</v>
      </c>
      <c r="K77" s="61" t="s">
        <v>806</v>
      </c>
      <c r="L77" s="61" t="s">
        <v>807</v>
      </c>
      <c r="M77" s="61" t="s">
        <v>2471</v>
      </c>
      <c r="N77" s="9">
        <v>0</v>
      </c>
      <c r="O77" s="5" t="s">
        <v>801</v>
      </c>
      <c r="P77" s="5">
        <v>665938</v>
      </c>
      <c r="Q77" s="5">
        <v>40013</v>
      </c>
      <c r="R77" s="5" t="s">
        <v>1855</v>
      </c>
      <c r="S77" s="5" t="s">
        <v>344</v>
      </c>
      <c r="T77" s="5" t="s">
        <v>345</v>
      </c>
      <c r="U77" s="5" t="s">
        <v>715</v>
      </c>
      <c r="V77" s="5" t="s">
        <v>61</v>
      </c>
      <c r="W77" s="5" t="s">
        <v>716</v>
      </c>
      <c r="X77" s="5" t="s">
        <v>62</v>
      </c>
      <c r="Y77" s="66" t="s">
        <v>3502</v>
      </c>
      <c r="Z77" s="5" t="s">
        <v>63</v>
      </c>
      <c r="AA77" s="66" t="s">
        <v>3502</v>
      </c>
      <c r="AB77" s="5" t="s">
        <v>715</v>
      </c>
      <c r="AC77" s="5">
        <v>5632316</v>
      </c>
      <c r="AD77" s="5">
        <v>4979</v>
      </c>
    </row>
    <row r="78" spans="1:30" ht="17.25" x14ac:dyDescent="0.25">
      <c r="A78" s="5">
        <v>646206266</v>
      </c>
      <c r="B78" s="5" t="s">
        <v>56</v>
      </c>
      <c r="C78" s="5" t="s">
        <v>57</v>
      </c>
      <c r="D78" s="5" t="s">
        <v>58</v>
      </c>
      <c r="E78" s="62" t="s">
        <v>2516</v>
      </c>
      <c r="F78" s="5" t="s">
        <v>71</v>
      </c>
      <c r="G78" s="5">
        <v>646206266</v>
      </c>
      <c r="H78" s="61" t="s">
        <v>803</v>
      </c>
      <c r="I78" s="61" t="s">
        <v>804</v>
      </c>
      <c r="J78" s="61" t="s">
        <v>805</v>
      </c>
      <c r="K78" s="61" t="s">
        <v>806</v>
      </c>
      <c r="L78" s="61" t="s">
        <v>807</v>
      </c>
      <c r="M78" s="61" t="s">
        <v>2516</v>
      </c>
      <c r="N78" s="9">
        <v>0</v>
      </c>
      <c r="O78" s="5" t="s">
        <v>902</v>
      </c>
      <c r="P78" s="5">
        <v>469590</v>
      </c>
      <c r="Q78" s="5">
        <v>32439</v>
      </c>
      <c r="R78" s="5" t="s">
        <v>1383</v>
      </c>
      <c r="S78" s="5" t="s">
        <v>344</v>
      </c>
      <c r="T78" s="5" t="s">
        <v>345</v>
      </c>
      <c r="U78" s="5" t="s">
        <v>60</v>
      </c>
      <c r="V78" s="5" t="s">
        <v>61</v>
      </c>
      <c r="W78" s="5" t="s">
        <v>748</v>
      </c>
      <c r="X78" s="5" t="s">
        <v>62</v>
      </c>
      <c r="Y78" s="5" t="s">
        <v>710</v>
      </c>
      <c r="Z78" s="5" t="s">
        <v>63</v>
      </c>
      <c r="AA78" s="66" t="s">
        <v>3502</v>
      </c>
      <c r="AB78" s="5" t="s">
        <v>64</v>
      </c>
      <c r="AC78" s="5">
        <v>7101224</v>
      </c>
      <c r="AD78" s="5">
        <v>6033</v>
      </c>
    </row>
    <row r="79" spans="1:30" ht="17.25" x14ac:dyDescent="0.25">
      <c r="A79" s="5">
        <v>648861002</v>
      </c>
      <c r="B79" s="5" t="s">
        <v>56</v>
      </c>
      <c r="C79" s="5" t="s">
        <v>57</v>
      </c>
      <c r="D79" s="5" t="s">
        <v>58</v>
      </c>
      <c r="E79" s="62" t="s">
        <v>2446</v>
      </c>
      <c r="F79" s="5" t="s">
        <v>71</v>
      </c>
      <c r="G79" s="5">
        <v>648861002</v>
      </c>
      <c r="H79" s="61" t="s">
        <v>803</v>
      </c>
      <c r="I79" s="61" t="s">
        <v>804</v>
      </c>
      <c r="J79" s="61" t="s">
        <v>805</v>
      </c>
      <c r="K79" s="61" t="s">
        <v>806</v>
      </c>
      <c r="L79" s="61" t="s">
        <v>807</v>
      </c>
      <c r="M79" s="61" t="s">
        <v>2446</v>
      </c>
      <c r="N79" s="9">
        <v>0</v>
      </c>
      <c r="O79" s="5" t="s">
        <v>917</v>
      </c>
      <c r="P79" s="5">
        <v>469592</v>
      </c>
      <c r="Q79" s="5">
        <v>41951</v>
      </c>
      <c r="R79" s="5" t="s">
        <v>2083</v>
      </c>
      <c r="S79" s="5" t="s">
        <v>344</v>
      </c>
      <c r="T79" s="5" t="s">
        <v>345</v>
      </c>
      <c r="U79" s="5" t="s">
        <v>715</v>
      </c>
      <c r="V79" s="5" t="s">
        <v>715</v>
      </c>
      <c r="W79" s="5" t="s">
        <v>745</v>
      </c>
      <c r="X79" s="5" t="s">
        <v>62</v>
      </c>
      <c r="Y79" s="5" t="s">
        <v>758</v>
      </c>
      <c r="Z79" s="5" t="s">
        <v>63</v>
      </c>
      <c r="AA79" s="66" t="s">
        <v>3502</v>
      </c>
      <c r="AB79" s="5" t="s">
        <v>715</v>
      </c>
      <c r="AC79" s="5">
        <v>5250116</v>
      </c>
      <c r="AD79" s="5">
        <v>4328</v>
      </c>
    </row>
    <row r="80" spans="1:30" ht="17.25" x14ac:dyDescent="0.25">
      <c r="A80" s="5">
        <v>648861003</v>
      </c>
      <c r="B80" s="5" t="s">
        <v>56</v>
      </c>
      <c r="C80" s="5" t="s">
        <v>57</v>
      </c>
      <c r="D80" s="5" t="s">
        <v>58</v>
      </c>
      <c r="E80" s="62" t="s">
        <v>3070</v>
      </c>
      <c r="F80" s="5" t="s">
        <v>71</v>
      </c>
      <c r="G80" s="5">
        <v>648861003</v>
      </c>
      <c r="H80" s="61" t="s">
        <v>803</v>
      </c>
      <c r="I80" s="61" t="s">
        <v>804</v>
      </c>
      <c r="J80" s="61" t="s">
        <v>805</v>
      </c>
      <c r="K80" s="61" t="s">
        <v>806</v>
      </c>
      <c r="L80" s="61" t="s">
        <v>807</v>
      </c>
      <c r="M80" s="61" t="s">
        <v>2436</v>
      </c>
      <c r="N80" s="9">
        <v>0</v>
      </c>
      <c r="O80" s="5" t="s">
        <v>917</v>
      </c>
      <c r="P80" s="5">
        <v>457390</v>
      </c>
      <c r="Q80" s="5">
        <v>38771</v>
      </c>
      <c r="R80" s="5" t="s">
        <v>2159</v>
      </c>
      <c r="S80" s="5" t="s">
        <v>344</v>
      </c>
      <c r="T80" s="5" t="s">
        <v>345</v>
      </c>
      <c r="U80" s="5" t="s">
        <v>715</v>
      </c>
      <c r="V80" s="5" t="s">
        <v>715</v>
      </c>
      <c r="W80" s="5" t="s">
        <v>716</v>
      </c>
      <c r="X80" s="5" t="s">
        <v>62</v>
      </c>
      <c r="Y80" s="66" t="s">
        <v>3502</v>
      </c>
      <c r="Z80" s="5" t="s">
        <v>63</v>
      </c>
      <c r="AA80" s="5" t="s">
        <v>125</v>
      </c>
      <c r="AB80" s="5" t="s">
        <v>715</v>
      </c>
      <c r="AC80" s="5">
        <v>6520178</v>
      </c>
      <c r="AD80" s="5">
        <v>4983</v>
      </c>
    </row>
    <row r="81" spans="1:30" ht="17.25" x14ac:dyDescent="0.25">
      <c r="A81" s="5">
        <v>647533113</v>
      </c>
      <c r="B81" s="5" t="s">
        <v>56</v>
      </c>
      <c r="C81" s="5" t="s">
        <v>57</v>
      </c>
      <c r="D81" s="5" t="s">
        <v>58</v>
      </c>
      <c r="E81" s="62" t="s">
        <v>2482</v>
      </c>
      <c r="F81" s="5" t="s">
        <v>71</v>
      </c>
      <c r="G81" s="5">
        <v>647533113</v>
      </c>
      <c r="H81" s="61" t="s">
        <v>803</v>
      </c>
      <c r="I81" s="61" t="s">
        <v>804</v>
      </c>
      <c r="J81" s="61" t="s">
        <v>805</v>
      </c>
      <c r="K81" s="61" t="s">
        <v>806</v>
      </c>
      <c r="L81" s="61" t="s">
        <v>807</v>
      </c>
      <c r="M81" s="61" t="s">
        <v>2482</v>
      </c>
      <c r="N81" s="9">
        <v>0</v>
      </c>
      <c r="O81" s="5" t="s">
        <v>902</v>
      </c>
      <c r="P81" s="5">
        <v>457391</v>
      </c>
      <c r="Q81" s="5">
        <v>38353</v>
      </c>
      <c r="R81" s="5" t="s">
        <v>1778</v>
      </c>
      <c r="S81" s="5" t="s">
        <v>344</v>
      </c>
      <c r="T81" s="5" t="s">
        <v>345</v>
      </c>
      <c r="U81" s="5" t="s">
        <v>715</v>
      </c>
      <c r="V81" s="5" t="s">
        <v>715</v>
      </c>
      <c r="W81" s="5" t="s">
        <v>745</v>
      </c>
      <c r="X81" s="5" t="s">
        <v>62</v>
      </c>
      <c r="Y81" s="5" t="s">
        <v>710</v>
      </c>
      <c r="Z81" s="5" t="s">
        <v>63</v>
      </c>
      <c r="AA81" s="66" t="s">
        <v>3502</v>
      </c>
      <c r="AB81" s="5" t="s">
        <v>715</v>
      </c>
      <c r="AC81" s="5">
        <v>5419714</v>
      </c>
      <c r="AD81" s="5">
        <v>4734</v>
      </c>
    </row>
    <row r="82" spans="1:30" ht="17.25" x14ac:dyDescent="0.25">
      <c r="A82" s="5">
        <v>649989913</v>
      </c>
      <c r="B82" s="5" t="s">
        <v>56</v>
      </c>
      <c r="C82" s="5" t="s">
        <v>57</v>
      </c>
      <c r="D82" s="5" t="s">
        <v>58</v>
      </c>
      <c r="E82" s="62" t="s">
        <v>3071</v>
      </c>
      <c r="F82" s="5" t="s">
        <v>71</v>
      </c>
      <c r="G82" s="5">
        <v>649989913</v>
      </c>
      <c r="H82" s="61" t="s">
        <v>803</v>
      </c>
      <c r="I82" s="61" t="s">
        <v>804</v>
      </c>
      <c r="J82" s="61" t="s">
        <v>805</v>
      </c>
      <c r="K82" s="61" t="s">
        <v>806</v>
      </c>
      <c r="L82" s="61" t="s">
        <v>807</v>
      </c>
      <c r="M82" s="61" t="s">
        <v>2519</v>
      </c>
      <c r="N82" s="9">
        <v>0</v>
      </c>
      <c r="O82" s="5" t="s">
        <v>1067</v>
      </c>
      <c r="P82" s="5">
        <v>469593</v>
      </c>
      <c r="Q82" s="5">
        <v>38773</v>
      </c>
      <c r="R82" s="5" t="s">
        <v>1313</v>
      </c>
      <c r="S82" s="5" t="s">
        <v>344</v>
      </c>
      <c r="T82" s="5" t="s">
        <v>345</v>
      </c>
      <c r="U82" s="5" t="s">
        <v>715</v>
      </c>
      <c r="V82" s="5" t="s">
        <v>715</v>
      </c>
      <c r="W82" s="5" t="s">
        <v>716</v>
      </c>
      <c r="X82" s="5" t="s">
        <v>62</v>
      </c>
      <c r="Y82" s="66" t="s">
        <v>3502</v>
      </c>
      <c r="Z82" s="5" t="s">
        <v>63</v>
      </c>
      <c r="AA82" s="5" t="s">
        <v>126</v>
      </c>
      <c r="AB82" s="5" t="s">
        <v>715</v>
      </c>
      <c r="AC82" s="5">
        <v>5439708</v>
      </c>
      <c r="AD82" s="5">
        <v>4644</v>
      </c>
    </row>
    <row r="83" spans="1:30" ht="17.25" x14ac:dyDescent="0.25">
      <c r="A83" s="5">
        <v>2558309115</v>
      </c>
      <c r="B83" s="5" t="s">
        <v>56</v>
      </c>
      <c r="C83" s="5" t="s">
        <v>57</v>
      </c>
      <c r="D83" s="5" t="s">
        <v>58</v>
      </c>
      <c r="E83" s="62" t="s">
        <v>3072</v>
      </c>
      <c r="F83" s="5" t="s">
        <v>71</v>
      </c>
      <c r="G83" s="5">
        <v>2558309115</v>
      </c>
      <c r="H83" s="61" t="s">
        <v>803</v>
      </c>
      <c r="I83" s="61" t="s">
        <v>804</v>
      </c>
      <c r="J83" s="61" t="s">
        <v>805</v>
      </c>
      <c r="K83" s="61" t="s">
        <v>806</v>
      </c>
      <c r="L83" s="61" t="s">
        <v>807</v>
      </c>
      <c r="M83" s="61" t="s">
        <v>2440</v>
      </c>
      <c r="N83" s="9">
        <v>30015</v>
      </c>
      <c r="O83" s="5" t="s">
        <v>902</v>
      </c>
      <c r="P83" s="5">
        <v>457392</v>
      </c>
      <c r="Q83" s="5">
        <v>0</v>
      </c>
      <c r="R83" s="5" t="s">
        <v>2129</v>
      </c>
      <c r="S83" s="5" t="s">
        <v>344</v>
      </c>
      <c r="T83" s="5" t="s">
        <v>345</v>
      </c>
      <c r="U83" s="5" t="s">
        <v>60</v>
      </c>
      <c r="V83" s="5" t="s">
        <v>61</v>
      </c>
      <c r="W83" s="5" t="s">
        <v>748</v>
      </c>
      <c r="X83" s="5" t="s">
        <v>62</v>
      </c>
      <c r="Y83" s="5" t="s">
        <v>710</v>
      </c>
      <c r="Z83" s="5" t="s">
        <v>63</v>
      </c>
      <c r="AA83" s="66" t="s">
        <v>3502</v>
      </c>
      <c r="AB83" s="5" t="s">
        <v>64</v>
      </c>
      <c r="AC83" s="5">
        <v>5115082</v>
      </c>
      <c r="AD83" s="5">
        <v>4202</v>
      </c>
    </row>
    <row r="84" spans="1:30" ht="17.25" x14ac:dyDescent="0.25">
      <c r="A84" s="5">
        <v>649989914</v>
      </c>
      <c r="B84" s="5" t="s">
        <v>56</v>
      </c>
      <c r="C84" s="5" t="s">
        <v>57</v>
      </c>
      <c r="D84" s="5" t="s">
        <v>58</v>
      </c>
      <c r="E84" s="62" t="s">
        <v>3074</v>
      </c>
      <c r="F84" s="5" t="s">
        <v>71</v>
      </c>
      <c r="G84" s="5">
        <v>649989914</v>
      </c>
      <c r="H84" s="61" t="s">
        <v>803</v>
      </c>
      <c r="I84" s="61" t="s">
        <v>804</v>
      </c>
      <c r="J84" s="61" t="s">
        <v>805</v>
      </c>
      <c r="K84" s="61" t="s">
        <v>806</v>
      </c>
      <c r="L84" s="61" t="s">
        <v>807</v>
      </c>
      <c r="M84" s="61" t="s">
        <v>2492</v>
      </c>
      <c r="N84" s="9">
        <v>0</v>
      </c>
      <c r="O84" s="5" t="s">
        <v>1067</v>
      </c>
      <c r="P84" s="5">
        <v>457393</v>
      </c>
      <c r="Q84" s="5">
        <v>39357</v>
      </c>
      <c r="R84" s="5" t="s">
        <v>1660</v>
      </c>
      <c r="S84" s="5" t="s">
        <v>344</v>
      </c>
      <c r="T84" s="5" t="s">
        <v>345</v>
      </c>
      <c r="U84" s="5" t="s">
        <v>60</v>
      </c>
      <c r="V84" s="5" t="s">
        <v>61</v>
      </c>
      <c r="W84" s="5" t="s">
        <v>716</v>
      </c>
      <c r="X84" s="5" t="s">
        <v>62</v>
      </c>
      <c r="Y84" s="66" t="s">
        <v>3502</v>
      </c>
      <c r="Z84" s="5" t="s">
        <v>63</v>
      </c>
      <c r="AA84" s="66" t="s">
        <v>3502</v>
      </c>
      <c r="AB84" s="5" t="s">
        <v>64</v>
      </c>
      <c r="AC84" s="5">
        <v>4586082</v>
      </c>
      <c r="AD84" s="5">
        <v>3787</v>
      </c>
    </row>
    <row r="85" spans="1:30" ht="17.25" x14ac:dyDescent="0.25">
      <c r="A85" s="5">
        <v>646206274</v>
      </c>
      <c r="B85" s="5" t="s">
        <v>56</v>
      </c>
      <c r="C85" s="5" t="s">
        <v>57</v>
      </c>
      <c r="D85" s="5" t="s">
        <v>58</v>
      </c>
      <c r="E85" s="62" t="s">
        <v>3073</v>
      </c>
      <c r="F85" s="5" t="s">
        <v>71</v>
      </c>
      <c r="G85" s="5">
        <v>646206274</v>
      </c>
      <c r="H85" s="61" t="s">
        <v>803</v>
      </c>
      <c r="I85" s="61" t="s">
        <v>804</v>
      </c>
      <c r="J85" s="61" t="s">
        <v>805</v>
      </c>
      <c r="K85" s="61" t="s">
        <v>806</v>
      </c>
      <c r="L85" s="61" t="s">
        <v>807</v>
      </c>
      <c r="M85" s="61" t="s">
        <v>2461</v>
      </c>
      <c r="N85" s="9">
        <v>0</v>
      </c>
      <c r="O85" s="5" t="s">
        <v>902</v>
      </c>
      <c r="P85" s="5">
        <v>457394</v>
      </c>
      <c r="Q85" s="5">
        <v>32443</v>
      </c>
      <c r="R85" s="5" t="s">
        <v>1938</v>
      </c>
      <c r="S85" s="5" t="s">
        <v>344</v>
      </c>
      <c r="T85" s="5" t="s">
        <v>345</v>
      </c>
      <c r="U85" s="5" t="s">
        <v>60</v>
      </c>
      <c r="V85" s="5" t="s">
        <v>61</v>
      </c>
      <c r="W85" s="5" t="s">
        <v>748</v>
      </c>
      <c r="X85" s="5" t="s">
        <v>62</v>
      </c>
      <c r="Y85" s="5" t="s">
        <v>710</v>
      </c>
      <c r="Z85" s="5" t="s">
        <v>63</v>
      </c>
      <c r="AA85" s="66" t="s">
        <v>3502</v>
      </c>
      <c r="AB85" s="5" t="s">
        <v>64</v>
      </c>
      <c r="AC85" s="5">
        <v>5452289</v>
      </c>
      <c r="AD85" s="5">
        <v>4683</v>
      </c>
    </row>
    <row r="86" spans="1:30" ht="17.25" x14ac:dyDescent="0.25">
      <c r="A86" s="5">
        <v>646206263</v>
      </c>
      <c r="B86" s="5" t="s">
        <v>56</v>
      </c>
      <c r="C86" s="5" t="s">
        <v>57</v>
      </c>
      <c r="D86" s="5" t="s">
        <v>58</v>
      </c>
      <c r="E86" s="62" t="s">
        <v>2480</v>
      </c>
      <c r="F86" s="5" t="s">
        <v>71</v>
      </c>
      <c r="G86" s="5">
        <v>646206263</v>
      </c>
      <c r="H86" s="61" t="s">
        <v>803</v>
      </c>
      <c r="I86" s="61" t="s">
        <v>804</v>
      </c>
      <c r="J86" s="61" t="s">
        <v>805</v>
      </c>
      <c r="K86" s="61" t="s">
        <v>806</v>
      </c>
      <c r="L86" s="61" t="s">
        <v>807</v>
      </c>
      <c r="M86" s="61" t="s">
        <v>2480</v>
      </c>
      <c r="N86" s="9">
        <v>0</v>
      </c>
      <c r="O86" s="5" t="s">
        <v>902</v>
      </c>
      <c r="P86" s="5">
        <v>457395</v>
      </c>
      <c r="Q86" s="5">
        <v>32445</v>
      </c>
      <c r="R86" s="5" t="s">
        <v>1787</v>
      </c>
      <c r="S86" s="5" t="s">
        <v>344</v>
      </c>
      <c r="T86" s="5" t="s">
        <v>345</v>
      </c>
      <c r="U86" s="5" t="s">
        <v>60</v>
      </c>
      <c r="V86" s="5" t="s">
        <v>61</v>
      </c>
      <c r="W86" s="5" t="s">
        <v>748</v>
      </c>
      <c r="X86" s="5" t="s">
        <v>62</v>
      </c>
      <c r="Y86" s="5" t="s">
        <v>710</v>
      </c>
      <c r="Z86" s="5" t="s">
        <v>63</v>
      </c>
      <c r="AA86" s="66" t="s">
        <v>3502</v>
      </c>
      <c r="AB86" s="5" t="s">
        <v>64</v>
      </c>
      <c r="AC86" s="5">
        <v>5622644</v>
      </c>
      <c r="AD86" s="5">
        <v>4938</v>
      </c>
    </row>
    <row r="87" spans="1:30" ht="17.25" x14ac:dyDescent="0.25">
      <c r="A87" s="5">
        <v>646206264</v>
      </c>
      <c r="B87" s="5" t="s">
        <v>56</v>
      </c>
      <c r="C87" s="5" t="s">
        <v>57</v>
      </c>
      <c r="D87" s="5" t="s">
        <v>58</v>
      </c>
      <c r="E87" s="62" t="s">
        <v>2496</v>
      </c>
      <c r="F87" s="5" t="s">
        <v>71</v>
      </c>
      <c r="G87" s="5">
        <v>646206264</v>
      </c>
      <c r="H87" s="61" t="s">
        <v>803</v>
      </c>
      <c r="I87" s="61" t="s">
        <v>804</v>
      </c>
      <c r="J87" s="61" t="s">
        <v>805</v>
      </c>
      <c r="K87" s="61" t="s">
        <v>806</v>
      </c>
      <c r="L87" s="61" t="s">
        <v>807</v>
      </c>
      <c r="M87" s="61" t="s">
        <v>2496</v>
      </c>
      <c r="N87" s="9">
        <v>0</v>
      </c>
      <c r="O87" s="5" t="s">
        <v>902</v>
      </c>
      <c r="P87" s="5">
        <v>556258</v>
      </c>
      <c r="Q87" s="5">
        <v>32447</v>
      </c>
      <c r="R87" s="5" t="s">
        <v>1217</v>
      </c>
      <c r="S87" s="5" t="s">
        <v>344</v>
      </c>
      <c r="T87" s="5" t="s">
        <v>345</v>
      </c>
      <c r="U87" s="5" t="s">
        <v>60</v>
      </c>
      <c r="V87" s="5" t="s">
        <v>61</v>
      </c>
      <c r="W87" s="5" t="s">
        <v>748</v>
      </c>
      <c r="X87" s="5" t="s">
        <v>62</v>
      </c>
      <c r="Y87" s="5" t="s">
        <v>710</v>
      </c>
      <c r="Z87" s="5" t="s">
        <v>63</v>
      </c>
      <c r="AA87" s="66" t="s">
        <v>3502</v>
      </c>
      <c r="AB87" s="5" t="s">
        <v>64</v>
      </c>
      <c r="AC87" s="5">
        <v>5986762</v>
      </c>
      <c r="AD87" s="5">
        <v>4849</v>
      </c>
    </row>
    <row r="88" spans="1:30" ht="17.25" x14ac:dyDescent="0.25">
      <c r="A88" s="5">
        <v>2562617173</v>
      </c>
      <c r="B88" s="5" t="s">
        <v>56</v>
      </c>
      <c r="C88" s="5" t="s">
        <v>57</v>
      </c>
      <c r="D88" s="5" t="s">
        <v>58</v>
      </c>
      <c r="E88" s="62" t="s">
        <v>2466</v>
      </c>
      <c r="F88" s="5" t="s">
        <v>71</v>
      </c>
      <c r="G88" s="5">
        <v>2562617173</v>
      </c>
      <c r="H88" s="61" t="s">
        <v>803</v>
      </c>
      <c r="I88" s="61" t="s">
        <v>804</v>
      </c>
      <c r="J88" s="61" t="s">
        <v>805</v>
      </c>
      <c r="K88" s="61" t="s">
        <v>806</v>
      </c>
      <c r="L88" s="61" t="s">
        <v>807</v>
      </c>
      <c r="M88" s="61" t="s">
        <v>2466</v>
      </c>
      <c r="N88" s="9">
        <v>35476</v>
      </c>
      <c r="O88" s="5" t="s">
        <v>917</v>
      </c>
      <c r="P88" s="5">
        <v>556259</v>
      </c>
      <c r="Q88" s="5">
        <v>0</v>
      </c>
      <c r="R88" s="5" t="s">
        <v>1910</v>
      </c>
      <c r="S88" s="5" t="s">
        <v>344</v>
      </c>
      <c r="T88" s="5" t="s">
        <v>345</v>
      </c>
      <c r="U88" s="5" t="s">
        <v>60</v>
      </c>
      <c r="V88" s="5" t="s">
        <v>61</v>
      </c>
      <c r="W88" s="5" t="s">
        <v>748</v>
      </c>
      <c r="X88" s="5" t="s">
        <v>62</v>
      </c>
      <c r="Y88" s="5" t="s">
        <v>710</v>
      </c>
      <c r="Z88" s="5" t="s">
        <v>63</v>
      </c>
      <c r="AA88" s="66" t="s">
        <v>3502</v>
      </c>
      <c r="AB88" s="5" t="s">
        <v>64</v>
      </c>
      <c r="AC88" s="5">
        <v>6914757</v>
      </c>
      <c r="AD88" s="5">
        <v>5269</v>
      </c>
    </row>
    <row r="89" spans="1:30" ht="17.25" x14ac:dyDescent="0.25">
      <c r="A89" s="5">
        <v>647533114</v>
      </c>
      <c r="B89" s="5" t="s">
        <v>56</v>
      </c>
      <c r="C89" s="5" t="s">
        <v>57</v>
      </c>
      <c r="D89" s="5" t="s">
        <v>58</v>
      </c>
      <c r="E89" s="62" t="s">
        <v>2462</v>
      </c>
      <c r="F89" s="5" t="s">
        <v>71</v>
      </c>
      <c r="G89" s="5">
        <v>647533114</v>
      </c>
      <c r="H89" s="61" t="s">
        <v>803</v>
      </c>
      <c r="I89" s="61" t="s">
        <v>804</v>
      </c>
      <c r="J89" s="61" t="s">
        <v>805</v>
      </c>
      <c r="K89" s="61" t="s">
        <v>806</v>
      </c>
      <c r="L89" s="61" t="s">
        <v>807</v>
      </c>
      <c r="M89" s="61" t="s">
        <v>2462</v>
      </c>
      <c r="N89" s="9">
        <v>0</v>
      </c>
      <c r="O89" s="5" t="s">
        <v>902</v>
      </c>
      <c r="P89" s="5">
        <v>585543</v>
      </c>
      <c r="Q89" s="5">
        <v>38355</v>
      </c>
      <c r="R89" s="5" t="s">
        <v>1937</v>
      </c>
      <c r="S89" s="5" t="s">
        <v>344</v>
      </c>
      <c r="T89" s="5" t="s">
        <v>345</v>
      </c>
      <c r="U89" s="5" t="s">
        <v>715</v>
      </c>
      <c r="V89" s="5" t="s">
        <v>61</v>
      </c>
      <c r="W89" s="5" t="s">
        <v>716</v>
      </c>
      <c r="X89" s="5" t="s">
        <v>62</v>
      </c>
      <c r="Y89" s="5" t="s">
        <v>710</v>
      </c>
      <c r="Z89" s="5" t="s">
        <v>63</v>
      </c>
      <c r="AA89" s="66" t="s">
        <v>3502</v>
      </c>
      <c r="AB89" s="5" t="s">
        <v>715</v>
      </c>
      <c r="AC89" s="5">
        <v>4487454</v>
      </c>
      <c r="AD89" s="5">
        <v>3715</v>
      </c>
    </row>
    <row r="90" spans="1:30" ht="17.25" x14ac:dyDescent="0.25">
      <c r="A90" s="5">
        <v>648861004</v>
      </c>
      <c r="B90" s="5" t="s">
        <v>56</v>
      </c>
      <c r="C90" s="5" t="s">
        <v>57</v>
      </c>
      <c r="D90" s="5" t="s">
        <v>58</v>
      </c>
      <c r="E90" s="62" t="s">
        <v>2450</v>
      </c>
      <c r="F90" s="5" t="s">
        <v>71</v>
      </c>
      <c r="G90" s="5">
        <v>648861004</v>
      </c>
      <c r="H90" s="61" t="s">
        <v>803</v>
      </c>
      <c r="I90" s="61" t="s">
        <v>804</v>
      </c>
      <c r="J90" s="61" t="s">
        <v>805</v>
      </c>
      <c r="K90" s="61" t="s">
        <v>806</v>
      </c>
      <c r="L90" s="61" t="s">
        <v>807</v>
      </c>
      <c r="M90" s="61" t="s">
        <v>2450</v>
      </c>
      <c r="N90" s="9">
        <v>0</v>
      </c>
      <c r="O90" s="5" t="s">
        <v>917</v>
      </c>
      <c r="P90" s="5">
        <v>585544</v>
      </c>
      <c r="Q90" s="5">
        <v>41953</v>
      </c>
      <c r="R90" s="5" t="s">
        <v>2035</v>
      </c>
      <c r="S90" s="5" t="s">
        <v>344</v>
      </c>
      <c r="T90" s="5" t="s">
        <v>345</v>
      </c>
      <c r="U90" s="5" t="s">
        <v>715</v>
      </c>
      <c r="V90" s="5" t="s">
        <v>61</v>
      </c>
      <c r="W90" s="5" t="s">
        <v>745</v>
      </c>
      <c r="X90" s="5" t="s">
        <v>62</v>
      </c>
      <c r="Y90" s="5" t="s">
        <v>710</v>
      </c>
      <c r="Z90" s="5" t="s">
        <v>63</v>
      </c>
      <c r="AA90" s="66" t="s">
        <v>3502</v>
      </c>
      <c r="AB90" s="5" t="s">
        <v>715</v>
      </c>
      <c r="AC90" s="5">
        <v>6344045</v>
      </c>
      <c r="AD90" s="5">
        <v>5004</v>
      </c>
    </row>
    <row r="91" spans="1:30" ht="17.25" x14ac:dyDescent="0.25">
      <c r="A91" s="5">
        <v>641736196</v>
      </c>
      <c r="B91" s="5" t="s">
        <v>56</v>
      </c>
      <c r="C91" s="5" t="s">
        <v>57</v>
      </c>
      <c r="D91" s="5" t="s">
        <v>58</v>
      </c>
      <c r="E91" s="62" t="s">
        <v>3075</v>
      </c>
      <c r="F91" s="5" t="s">
        <v>59</v>
      </c>
      <c r="G91" s="5">
        <v>641736196</v>
      </c>
      <c r="H91" s="61" t="s">
        <v>803</v>
      </c>
      <c r="I91" s="61" t="s">
        <v>804</v>
      </c>
      <c r="J91" s="61" t="s">
        <v>805</v>
      </c>
      <c r="K91" s="61" t="s">
        <v>806</v>
      </c>
      <c r="L91" s="61" t="s">
        <v>807</v>
      </c>
      <c r="M91" s="61" t="s">
        <v>2081</v>
      </c>
      <c r="N91" s="9">
        <v>0</v>
      </c>
      <c r="O91" s="5" t="s">
        <v>975</v>
      </c>
      <c r="P91" s="5">
        <v>449673</v>
      </c>
      <c r="Q91" s="5">
        <v>19859</v>
      </c>
      <c r="R91" s="5" t="s">
        <v>2082</v>
      </c>
      <c r="S91" s="5" t="s">
        <v>344</v>
      </c>
      <c r="T91" s="5" t="s">
        <v>345</v>
      </c>
      <c r="U91" s="5" t="s">
        <v>60</v>
      </c>
      <c r="V91" s="5" t="s">
        <v>61</v>
      </c>
      <c r="W91" s="5" t="s">
        <v>734</v>
      </c>
      <c r="X91" s="5" t="s">
        <v>62</v>
      </c>
      <c r="Y91" s="5" t="s">
        <v>710</v>
      </c>
      <c r="Z91" s="5" t="s">
        <v>63</v>
      </c>
      <c r="AA91" s="66" t="s">
        <v>3502</v>
      </c>
      <c r="AB91" s="5" t="s">
        <v>64</v>
      </c>
      <c r="AC91" s="5">
        <v>4009229</v>
      </c>
      <c r="AD91" s="5">
        <v>3846</v>
      </c>
    </row>
    <row r="92" spans="1:30" x14ac:dyDescent="0.25">
      <c r="A92" s="5">
        <v>2515154063</v>
      </c>
      <c r="B92" s="5" t="s">
        <v>56</v>
      </c>
      <c r="C92" s="5" t="s">
        <v>57</v>
      </c>
      <c r="D92" s="5" t="s">
        <v>2590</v>
      </c>
      <c r="E92" s="62" t="s">
        <v>3076</v>
      </c>
      <c r="F92" s="5" t="s">
        <v>1335</v>
      </c>
      <c r="G92" s="5">
        <v>2515154063</v>
      </c>
      <c r="H92" s="61" t="s">
        <v>803</v>
      </c>
      <c r="I92" s="61" t="s">
        <v>804</v>
      </c>
      <c r="J92" s="61" t="s">
        <v>805</v>
      </c>
      <c r="K92" s="61" t="s">
        <v>806</v>
      </c>
      <c r="L92" s="61" t="s">
        <v>807</v>
      </c>
      <c r="M92" s="61" t="s">
        <v>1336</v>
      </c>
      <c r="N92" s="9">
        <v>9529</v>
      </c>
      <c r="O92" s="5" t="s">
        <v>1337</v>
      </c>
      <c r="P92" s="5">
        <v>818</v>
      </c>
      <c r="Q92" s="5">
        <v>0</v>
      </c>
      <c r="R92" s="5" t="s">
        <v>1722</v>
      </c>
      <c r="S92" s="5" t="s">
        <v>344</v>
      </c>
      <c r="T92" s="5" t="s">
        <v>345</v>
      </c>
      <c r="U92" s="5" t="s">
        <v>715</v>
      </c>
      <c r="V92" s="5" t="s">
        <v>61</v>
      </c>
      <c r="W92" s="5" t="s">
        <v>1339</v>
      </c>
      <c r="X92" s="5" t="s">
        <v>62</v>
      </c>
      <c r="Y92" s="5" t="s">
        <v>710</v>
      </c>
      <c r="Z92" s="5" t="s">
        <v>63</v>
      </c>
      <c r="AA92" s="5" t="s">
        <v>126</v>
      </c>
      <c r="AB92" s="5" t="s">
        <v>715</v>
      </c>
      <c r="AC92" s="5">
        <v>6187521</v>
      </c>
      <c r="AD92" s="5">
        <v>4980</v>
      </c>
    </row>
    <row r="93" spans="1:30" x14ac:dyDescent="0.25">
      <c r="A93" s="5">
        <v>2515154066</v>
      </c>
      <c r="B93" s="5" t="s">
        <v>56</v>
      </c>
      <c r="C93" s="5" t="s">
        <v>57</v>
      </c>
      <c r="D93" s="5" t="s">
        <v>2590</v>
      </c>
      <c r="E93" s="62" t="s">
        <v>3077</v>
      </c>
      <c r="F93" s="5" t="s">
        <v>1335</v>
      </c>
      <c r="G93" s="5">
        <v>2515154066</v>
      </c>
      <c r="H93" s="61" t="s">
        <v>803</v>
      </c>
      <c r="I93" s="61" t="s">
        <v>804</v>
      </c>
      <c r="J93" s="61" t="s">
        <v>805</v>
      </c>
      <c r="K93" s="61" t="s">
        <v>806</v>
      </c>
      <c r="L93" s="61" t="s">
        <v>807</v>
      </c>
      <c r="M93" s="61" t="s">
        <v>1336</v>
      </c>
      <c r="N93" s="9">
        <v>9532</v>
      </c>
      <c r="O93" s="5" t="s">
        <v>1337</v>
      </c>
      <c r="P93" s="5">
        <v>818</v>
      </c>
      <c r="Q93" s="5">
        <v>0</v>
      </c>
      <c r="R93" s="5" t="s">
        <v>1546</v>
      </c>
      <c r="S93" s="5" t="s">
        <v>344</v>
      </c>
      <c r="T93" s="5" t="s">
        <v>345</v>
      </c>
      <c r="U93" s="5" t="s">
        <v>715</v>
      </c>
      <c r="V93" s="5" t="s">
        <v>61</v>
      </c>
      <c r="W93" s="5" t="s">
        <v>1339</v>
      </c>
      <c r="X93" s="5" t="s">
        <v>62</v>
      </c>
      <c r="Y93" s="5" t="s">
        <v>710</v>
      </c>
      <c r="Z93" s="5" t="s">
        <v>63</v>
      </c>
      <c r="AA93" s="5" t="s">
        <v>126</v>
      </c>
      <c r="AB93" s="5" t="s">
        <v>715</v>
      </c>
      <c r="AC93" s="5">
        <v>6796854</v>
      </c>
      <c r="AD93" s="5">
        <v>5866</v>
      </c>
    </row>
    <row r="94" spans="1:30" x14ac:dyDescent="0.25">
      <c r="A94" s="5">
        <v>2515154067</v>
      </c>
      <c r="B94" s="5" t="s">
        <v>56</v>
      </c>
      <c r="C94" s="5" t="s">
        <v>57</v>
      </c>
      <c r="D94" s="5" t="s">
        <v>2590</v>
      </c>
      <c r="E94" s="62" t="s">
        <v>3078</v>
      </c>
      <c r="F94" s="5" t="s">
        <v>1335</v>
      </c>
      <c r="G94" s="5">
        <v>2515154067</v>
      </c>
      <c r="H94" s="61" t="s">
        <v>803</v>
      </c>
      <c r="I94" s="61" t="s">
        <v>804</v>
      </c>
      <c r="J94" s="61" t="s">
        <v>805</v>
      </c>
      <c r="K94" s="61" t="s">
        <v>806</v>
      </c>
      <c r="L94" s="61" t="s">
        <v>807</v>
      </c>
      <c r="M94" s="61" t="s">
        <v>1336</v>
      </c>
      <c r="N94" s="9">
        <v>9533</v>
      </c>
      <c r="O94" s="5" t="s">
        <v>1337</v>
      </c>
      <c r="P94" s="5">
        <v>818</v>
      </c>
      <c r="Q94" s="5">
        <v>0</v>
      </c>
      <c r="R94" s="5" t="s">
        <v>1338</v>
      </c>
      <c r="S94" s="5" t="s">
        <v>344</v>
      </c>
      <c r="T94" s="5" t="s">
        <v>345</v>
      </c>
      <c r="U94" s="5" t="s">
        <v>715</v>
      </c>
      <c r="V94" s="5" t="s">
        <v>61</v>
      </c>
      <c r="W94" s="5" t="s">
        <v>1339</v>
      </c>
      <c r="X94" s="5" t="s">
        <v>62</v>
      </c>
      <c r="Y94" s="5" t="s">
        <v>710</v>
      </c>
      <c r="Z94" s="5" t="s">
        <v>63</v>
      </c>
      <c r="AA94" s="5" t="s">
        <v>126</v>
      </c>
      <c r="AB94" s="5" t="s">
        <v>715</v>
      </c>
      <c r="AC94" s="5">
        <v>6792460</v>
      </c>
      <c r="AD94" s="5">
        <v>5906</v>
      </c>
    </row>
    <row r="95" spans="1:30" x14ac:dyDescent="0.25">
      <c r="A95" s="5">
        <v>637000026</v>
      </c>
      <c r="B95" s="5" t="s">
        <v>56</v>
      </c>
      <c r="C95" s="5" t="s">
        <v>65</v>
      </c>
      <c r="D95" s="5" t="s">
        <v>2683</v>
      </c>
      <c r="E95" s="62" t="s">
        <v>3021</v>
      </c>
      <c r="F95" s="5" t="s">
        <v>59</v>
      </c>
      <c r="G95" s="5">
        <v>637000026</v>
      </c>
      <c r="H95" s="61" t="s">
        <v>803</v>
      </c>
      <c r="I95" s="61" t="s">
        <v>804</v>
      </c>
      <c r="J95" s="61" t="s">
        <v>805</v>
      </c>
      <c r="K95" s="61" t="s">
        <v>806</v>
      </c>
      <c r="L95" s="61" t="s">
        <v>807</v>
      </c>
      <c r="M95" s="61" t="s">
        <v>1336</v>
      </c>
      <c r="N95" s="9">
        <v>0</v>
      </c>
      <c r="O95" s="5" t="s">
        <v>1914</v>
      </c>
      <c r="P95" s="5">
        <v>226186</v>
      </c>
      <c r="Q95" s="5">
        <v>399</v>
      </c>
      <c r="R95" s="5" t="s">
        <v>1915</v>
      </c>
      <c r="S95" s="5" t="s">
        <v>344</v>
      </c>
      <c r="T95" s="5" t="s">
        <v>1006</v>
      </c>
      <c r="U95" s="5" t="s">
        <v>64</v>
      </c>
      <c r="V95" s="5" t="s">
        <v>61</v>
      </c>
      <c r="W95" s="5" t="s">
        <v>709</v>
      </c>
      <c r="X95" s="5" t="s">
        <v>62</v>
      </c>
      <c r="Y95" s="5" t="s">
        <v>876</v>
      </c>
      <c r="Z95" s="5" t="s">
        <v>63</v>
      </c>
      <c r="AA95" s="5" t="s">
        <v>70</v>
      </c>
      <c r="AB95" s="5" t="s">
        <v>715</v>
      </c>
      <c r="AC95" s="5">
        <v>6293399</v>
      </c>
      <c r="AD95" s="5">
        <v>4917</v>
      </c>
    </row>
    <row r="96" spans="1:30" ht="17.25" x14ac:dyDescent="0.25">
      <c r="A96" s="5">
        <v>2600255085</v>
      </c>
      <c r="B96" s="5" t="s">
        <v>56</v>
      </c>
      <c r="C96" s="5" t="s">
        <v>57</v>
      </c>
      <c r="D96" s="5" t="s">
        <v>68</v>
      </c>
      <c r="E96" s="62" t="s">
        <v>3079</v>
      </c>
      <c r="F96" s="5" t="s">
        <v>80</v>
      </c>
      <c r="G96" s="5">
        <v>2600255085</v>
      </c>
      <c r="H96" s="61" t="s">
        <v>803</v>
      </c>
      <c r="I96" s="61" t="s">
        <v>804</v>
      </c>
      <c r="J96" s="61" t="s">
        <v>805</v>
      </c>
      <c r="K96" s="61" t="s">
        <v>806</v>
      </c>
      <c r="L96" s="61" t="s">
        <v>807</v>
      </c>
      <c r="M96" s="61" t="s">
        <v>1222</v>
      </c>
      <c r="N96" s="9">
        <v>55650</v>
      </c>
      <c r="O96" s="5" t="s">
        <v>1223</v>
      </c>
      <c r="P96" s="5">
        <v>1203465</v>
      </c>
      <c r="Q96" s="5">
        <v>0</v>
      </c>
      <c r="R96" s="5" t="s">
        <v>1224</v>
      </c>
      <c r="S96" s="5" t="s">
        <v>344</v>
      </c>
      <c r="T96" s="5" t="s">
        <v>345</v>
      </c>
      <c r="U96" s="5" t="s">
        <v>60</v>
      </c>
      <c r="V96" s="5" t="s">
        <v>61</v>
      </c>
      <c r="W96" s="5" t="s">
        <v>1225</v>
      </c>
      <c r="X96" s="5" t="s">
        <v>62</v>
      </c>
      <c r="Y96" s="5" t="s">
        <v>710</v>
      </c>
      <c r="Z96" s="66" t="s">
        <v>3502</v>
      </c>
      <c r="AA96" s="66" t="s">
        <v>3502</v>
      </c>
      <c r="AB96" s="5" t="s">
        <v>64</v>
      </c>
      <c r="AC96" s="5">
        <v>7017222</v>
      </c>
      <c r="AD96" s="5">
        <v>5785</v>
      </c>
    </row>
    <row r="97" spans="1:30" ht="17.25" x14ac:dyDescent="0.25">
      <c r="A97" s="5">
        <v>641380447</v>
      </c>
      <c r="B97" s="5" t="s">
        <v>56</v>
      </c>
      <c r="C97" s="5" t="s">
        <v>57</v>
      </c>
      <c r="D97" s="5" t="s">
        <v>58</v>
      </c>
      <c r="E97" s="62" t="s">
        <v>3080</v>
      </c>
      <c r="F97" s="5" t="s">
        <v>59</v>
      </c>
      <c r="G97" s="5">
        <v>641380447</v>
      </c>
      <c r="H97" s="61" t="s">
        <v>803</v>
      </c>
      <c r="I97" s="61" t="s">
        <v>804</v>
      </c>
      <c r="J97" s="61" t="s">
        <v>805</v>
      </c>
      <c r="K97" s="61" t="s">
        <v>806</v>
      </c>
      <c r="L97" s="61" t="s">
        <v>807</v>
      </c>
      <c r="M97" s="61" t="s">
        <v>2084</v>
      </c>
      <c r="N97" s="9">
        <v>0</v>
      </c>
      <c r="O97" s="5" t="s">
        <v>960</v>
      </c>
      <c r="P97" s="5">
        <v>411479</v>
      </c>
      <c r="Q97" s="5">
        <v>18195</v>
      </c>
      <c r="R97" s="5" t="s">
        <v>2085</v>
      </c>
      <c r="S97" s="5" t="s">
        <v>344</v>
      </c>
      <c r="T97" s="5" t="s">
        <v>345</v>
      </c>
      <c r="U97" s="5" t="s">
        <v>60</v>
      </c>
      <c r="V97" s="5" t="s">
        <v>61</v>
      </c>
      <c r="W97" s="5" t="s">
        <v>2086</v>
      </c>
      <c r="X97" s="5" t="s">
        <v>62</v>
      </c>
      <c r="Y97" s="5" t="s">
        <v>710</v>
      </c>
      <c r="Z97" s="5" t="s">
        <v>63</v>
      </c>
      <c r="AA97" s="66" t="s">
        <v>3502</v>
      </c>
      <c r="AB97" s="5" t="s">
        <v>64</v>
      </c>
      <c r="AC97" s="5">
        <v>4717497</v>
      </c>
      <c r="AD97" s="5">
        <v>4729</v>
      </c>
    </row>
    <row r="98" spans="1:30" x14ac:dyDescent="0.25">
      <c r="A98" s="5">
        <v>640753008</v>
      </c>
      <c r="B98" s="5" t="s">
        <v>56</v>
      </c>
      <c r="C98" s="5" t="s">
        <v>65</v>
      </c>
      <c r="D98" s="5" t="s">
        <v>2658</v>
      </c>
      <c r="E98" s="62" t="s">
        <v>84</v>
      </c>
      <c r="F98" s="5" t="s">
        <v>59</v>
      </c>
      <c r="G98" s="5">
        <v>640753008</v>
      </c>
      <c r="H98" s="61" t="s">
        <v>803</v>
      </c>
      <c r="I98" s="61" t="s">
        <v>804</v>
      </c>
      <c r="J98" s="61" t="s">
        <v>805</v>
      </c>
      <c r="K98" s="61" t="s">
        <v>806</v>
      </c>
      <c r="L98" s="61" t="s">
        <v>807</v>
      </c>
      <c r="M98" s="61" t="s">
        <v>1271</v>
      </c>
      <c r="N98" s="9">
        <v>0</v>
      </c>
      <c r="O98" s="5" t="s">
        <v>1765</v>
      </c>
      <c r="P98" s="5">
        <v>435590</v>
      </c>
      <c r="Q98" s="5">
        <v>13378</v>
      </c>
      <c r="R98" s="5" t="s">
        <v>1766</v>
      </c>
      <c r="S98" s="5" t="s">
        <v>344</v>
      </c>
      <c r="T98" s="5" t="s">
        <v>345</v>
      </c>
      <c r="U98" s="5" t="s">
        <v>60</v>
      </c>
      <c r="V98" s="5" t="s">
        <v>61</v>
      </c>
      <c r="W98" s="5" t="s">
        <v>709</v>
      </c>
      <c r="X98" s="5" t="s">
        <v>62</v>
      </c>
      <c r="Y98" s="5" t="s">
        <v>710</v>
      </c>
      <c r="Z98" s="5" t="s">
        <v>63</v>
      </c>
      <c r="AA98" s="5" t="s">
        <v>70</v>
      </c>
      <c r="AB98" s="5" t="s">
        <v>64</v>
      </c>
      <c r="AC98" s="5">
        <v>5163189</v>
      </c>
      <c r="AD98" s="5">
        <v>4194</v>
      </c>
    </row>
    <row r="99" spans="1:30" x14ac:dyDescent="0.25">
      <c r="A99" s="5">
        <v>647000214</v>
      </c>
      <c r="B99" s="5" t="s">
        <v>56</v>
      </c>
      <c r="C99" s="5" t="s">
        <v>57</v>
      </c>
      <c r="D99" s="5" t="s">
        <v>58</v>
      </c>
      <c r="E99" s="62" t="s">
        <v>3081</v>
      </c>
      <c r="F99" s="5" t="s">
        <v>79</v>
      </c>
      <c r="G99" s="5">
        <v>647000214</v>
      </c>
      <c r="H99" s="61" t="s">
        <v>803</v>
      </c>
      <c r="I99" s="61" t="s">
        <v>804</v>
      </c>
      <c r="J99" s="61" t="s">
        <v>805</v>
      </c>
      <c r="K99" s="61" t="s">
        <v>806</v>
      </c>
      <c r="L99" s="61" t="s">
        <v>807</v>
      </c>
      <c r="M99" s="61" t="s">
        <v>1271</v>
      </c>
      <c r="N99" s="9">
        <v>0</v>
      </c>
      <c r="O99" s="5" t="s">
        <v>1124</v>
      </c>
      <c r="P99" s="5">
        <v>702446</v>
      </c>
      <c r="Q99" s="5">
        <v>42763</v>
      </c>
      <c r="R99" s="5" t="s">
        <v>1272</v>
      </c>
      <c r="S99" s="5" t="s">
        <v>344</v>
      </c>
      <c r="T99" s="5" t="s">
        <v>345</v>
      </c>
      <c r="U99" s="5" t="s">
        <v>60</v>
      </c>
      <c r="V99" s="5" t="s">
        <v>61</v>
      </c>
      <c r="W99" s="5" t="s">
        <v>901</v>
      </c>
      <c r="X99" s="5" t="s">
        <v>62</v>
      </c>
      <c r="Y99" s="5" t="s">
        <v>710</v>
      </c>
      <c r="Z99" s="5" t="s">
        <v>63</v>
      </c>
      <c r="AA99" s="5" t="s">
        <v>70</v>
      </c>
      <c r="AB99" s="5" t="s">
        <v>64</v>
      </c>
      <c r="AC99" s="5">
        <v>4781702</v>
      </c>
      <c r="AD99" s="5">
        <v>4022</v>
      </c>
    </row>
    <row r="100" spans="1:30" x14ac:dyDescent="0.25">
      <c r="A100" s="5">
        <v>647000215</v>
      </c>
      <c r="B100" s="5" t="s">
        <v>56</v>
      </c>
      <c r="C100" s="5" t="s">
        <v>57</v>
      </c>
      <c r="D100" s="5" t="s">
        <v>58</v>
      </c>
      <c r="E100" s="62" t="s">
        <v>3082</v>
      </c>
      <c r="F100" s="5" t="s">
        <v>79</v>
      </c>
      <c r="G100" s="5">
        <v>647000215</v>
      </c>
      <c r="H100" s="61" t="s">
        <v>803</v>
      </c>
      <c r="I100" s="61" t="s">
        <v>804</v>
      </c>
      <c r="J100" s="61" t="s">
        <v>805</v>
      </c>
      <c r="K100" s="61" t="s">
        <v>806</v>
      </c>
      <c r="L100" s="61" t="s">
        <v>807</v>
      </c>
      <c r="M100" s="61" t="s">
        <v>1300</v>
      </c>
      <c r="N100" s="9">
        <v>0</v>
      </c>
      <c r="O100" s="5" t="s">
        <v>1124</v>
      </c>
      <c r="P100" s="5">
        <v>702447</v>
      </c>
      <c r="Q100" s="5">
        <v>42773</v>
      </c>
      <c r="R100" s="5" t="s">
        <v>1720</v>
      </c>
      <c r="S100" s="5" t="s">
        <v>344</v>
      </c>
      <c r="T100" s="5" t="s">
        <v>345</v>
      </c>
      <c r="U100" s="5" t="s">
        <v>715</v>
      </c>
      <c r="V100" s="5" t="s">
        <v>715</v>
      </c>
      <c r="W100" s="5" t="s">
        <v>745</v>
      </c>
      <c r="X100" s="5" t="s">
        <v>62</v>
      </c>
      <c r="Y100" s="5" t="s">
        <v>710</v>
      </c>
      <c r="Z100" s="5" t="s">
        <v>63</v>
      </c>
      <c r="AA100" s="5" t="s">
        <v>70</v>
      </c>
      <c r="AB100" s="5" t="s">
        <v>715</v>
      </c>
      <c r="AC100" s="5">
        <v>6059812</v>
      </c>
      <c r="AD100" s="5">
        <v>4982</v>
      </c>
    </row>
    <row r="101" spans="1:30" ht="17.25" x14ac:dyDescent="0.25">
      <c r="A101" s="5">
        <v>650377911</v>
      </c>
      <c r="B101" s="5" t="s">
        <v>56</v>
      </c>
      <c r="C101" s="5" t="s">
        <v>65</v>
      </c>
      <c r="D101" s="5" t="s">
        <v>58</v>
      </c>
      <c r="E101" s="62" t="s">
        <v>3083</v>
      </c>
      <c r="F101" s="5" t="s">
        <v>85</v>
      </c>
      <c r="G101" s="5">
        <v>650377911</v>
      </c>
      <c r="H101" s="61" t="s">
        <v>803</v>
      </c>
      <c r="I101" s="61" t="s">
        <v>804</v>
      </c>
      <c r="J101" s="61" t="s">
        <v>805</v>
      </c>
      <c r="K101" s="61" t="s">
        <v>806</v>
      </c>
      <c r="L101" s="61" t="s">
        <v>807</v>
      </c>
      <c r="M101" s="61" t="s">
        <v>1300</v>
      </c>
      <c r="N101" s="9">
        <v>0</v>
      </c>
      <c r="O101" s="66" t="s">
        <v>3502</v>
      </c>
      <c r="P101" s="5">
        <v>657309</v>
      </c>
      <c r="Q101" s="5">
        <v>39177</v>
      </c>
      <c r="R101" s="5" t="s">
        <v>1301</v>
      </c>
      <c r="S101" s="5" t="s">
        <v>344</v>
      </c>
      <c r="T101" s="5" t="s">
        <v>345</v>
      </c>
      <c r="U101" s="5" t="s">
        <v>60</v>
      </c>
      <c r="V101" s="5" t="s">
        <v>61</v>
      </c>
      <c r="W101" s="5" t="s">
        <v>701</v>
      </c>
      <c r="X101" s="5" t="s">
        <v>62</v>
      </c>
      <c r="Y101" s="5" t="s">
        <v>710</v>
      </c>
      <c r="Z101" s="5" t="s">
        <v>63</v>
      </c>
      <c r="AA101" s="66" t="s">
        <v>3502</v>
      </c>
      <c r="AB101" s="5" t="s">
        <v>64</v>
      </c>
      <c r="AC101" s="5">
        <v>5976145</v>
      </c>
      <c r="AD101" s="5">
        <v>4466</v>
      </c>
    </row>
    <row r="102" spans="1:30" x14ac:dyDescent="0.25">
      <c r="A102" s="5">
        <v>2529292932</v>
      </c>
      <c r="B102" s="5" t="s">
        <v>56</v>
      </c>
      <c r="C102" s="5" t="s">
        <v>57</v>
      </c>
      <c r="D102" s="5" t="s">
        <v>58</v>
      </c>
      <c r="E102" s="62" t="s">
        <v>3084</v>
      </c>
      <c r="F102" s="5" t="s">
        <v>71</v>
      </c>
      <c r="G102" s="5">
        <v>2529292932</v>
      </c>
      <c r="H102" s="61" t="s">
        <v>803</v>
      </c>
      <c r="I102" s="61" t="s">
        <v>804</v>
      </c>
      <c r="J102" s="61" t="s">
        <v>805</v>
      </c>
      <c r="K102" s="61" t="s">
        <v>1723</v>
      </c>
      <c r="L102" s="61" t="s">
        <v>1724</v>
      </c>
      <c r="M102" s="61" t="s">
        <v>1725</v>
      </c>
      <c r="N102" s="9">
        <v>16974</v>
      </c>
      <c r="O102" s="5" t="s">
        <v>1525</v>
      </c>
      <c r="P102" s="5">
        <v>742726</v>
      </c>
      <c r="Q102" s="5">
        <v>0</v>
      </c>
      <c r="R102" s="5" t="s">
        <v>1726</v>
      </c>
      <c r="S102" s="5" t="s">
        <v>344</v>
      </c>
      <c r="T102" s="5" t="s">
        <v>345</v>
      </c>
      <c r="U102" s="5" t="s">
        <v>60</v>
      </c>
      <c r="V102" s="5" t="s">
        <v>61</v>
      </c>
      <c r="W102" s="5" t="s">
        <v>716</v>
      </c>
      <c r="X102" s="5" t="s">
        <v>62</v>
      </c>
      <c r="Y102" s="5" t="s">
        <v>710</v>
      </c>
      <c r="Z102" s="5" t="s">
        <v>63</v>
      </c>
      <c r="AA102" s="5" t="s">
        <v>70</v>
      </c>
      <c r="AB102" s="5" t="s">
        <v>64</v>
      </c>
      <c r="AC102" s="5">
        <v>3433706</v>
      </c>
      <c r="AD102" s="5">
        <v>2880</v>
      </c>
    </row>
    <row r="103" spans="1:30" x14ac:dyDescent="0.25">
      <c r="A103" s="5">
        <v>637000028</v>
      </c>
      <c r="B103" s="5" t="s">
        <v>56</v>
      </c>
      <c r="C103" s="5" t="s">
        <v>65</v>
      </c>
      <c r="D103" s="5" t="s">
        <v>2578</v>
      </c>
      <c r="E103" s="62" t="s">
        <v>1227</v>
      </c>
      <c r="F103" s="5" t="s">
        <v>1228</v>
      </c>
      <c r="G103" s="5">
        <v>637000028</v>
      </c>
      <c r="H103" s="61" t="s">
        <v>736</v>
      </c>
      <c r="I103" s="61" t="s">
        <v>1229</v>
      </c>
      <c r="J103" s="61" t="s">
        <v>1230</v>
      </c>
      <c r="K103" s="61" t="s">
        <v>1231</v>
      </c>
      <c r="L103" s="61" t="s">
        <v>1232</v>
      </c>
      <c r="M103" s="61" t="s">
        <v>1233</v>
      </c>
      <c r="N103" s="9">
        <v>0</v>
      </c>
      <c r="O103" s="5" t="s">
        <v>743</v>
      </c>
      <c r="P103" s="5">
        <v>283165</v>
      </c>
      <c r="Q103" s="5">
        <v>44</v>
      </c>
      <c r="R103" s="5" t="s">
        <v>1234</v>
      </c>
      <c r="S103" s="5" t="s">
        <v>344</v>
      </c>
      <c r="T103" s="5" t="s">
        <v>715</v>
      </c>
      <c r="U103" s="5" t="s">
        <v>715</v>
      </c>
      <c r="V103" s="5" t="s">
        <v>715</v>
      </c>
      <c r="W103" s="5" t="s">
        <v>1235</v>
      </c>
      <c r="X103" s="5" t="s">
        <v>62</v>
      </c>
      <c r="Y103" s="5" t="s">
        <v>724</v>
      </c>
      <c r="Z103" s="5" t="s">
        <v>63</v>
      </c>
      <c r="AA103" s="5" t="s">
        <v>94</v>
      </c>
      <c r="AB103" s="5" t="s">
        <v>715</v>
      </c>
      <c r="AC103" s="5">
        <v>1581384</v>
      </c>
      <c r="AD103" s="5">
        <v>1359</v>
      </c>
    </row>
    <row r="104" spans="1:30" ht="17.25" x14ac:dyDescent="0.25">
      <c r="A104" s="5">
        <v>639633010</v>
      </c>
      <c r="B104" s="5" t="s">
        <v>56</v>
      </c>
      <c r="C104" s="5" t="s">
        <v>65</v>
      </c>
      <c r="D104" s="5" t="s">
        <v>2615</v>
      </c>
      <c r="E104" s="62" t="s">
        <v>3022</v>
      </c>
      <c r="F104" s="5" t="s">
        <v>1518</v>
      </c>
      <c r="G104" s="5">
        <v>639633010</v>
      </c>
      <c r="H104" s="61" t="s">
        <v>727</v>
      </c>
      <c r="I104" s="61" t="s">
        <v>727</v>
      </c>
      <c r="J104" s="61" t="s">
        <v>728</v>
      </c>
      <c r="K104" s="61" t="s">
        <v>729</v>
      </c>
      <c r="L104" s="61" t="s">
        <v>730</v>
      </c>
      <c r="M104" s="61" t="s">
        <v>1162</v>
      </c>
      <c r="N104" s="9">
        <v>0</v>
      </c>
      <c r="O104" s="66" t="s">
        <v>3502</v>
      </c>
      <c r="P104" s="5">
        <v>367928</v>
      </c>
      <c r="Q104" s="5">
        <v>16321</v>
      </c>
      <c r="R104" s="5" t="s">
        <v>1519</v>
      </c>
      <c r="S104" s="5" t="s">
        <v>344</v>
      </c>
      <c r="T104" s="5" t="s">
        <v>345</v>
      </c>
      <c r="U104" s="5" t="s">
        <v>715</v>
      </c>
      <c r="V104" s="5" t="s">
        <v>61</v>
      </c>
      <c r="W104" s="5" t="s">
        <v>901</v>
      </c>
      <c r="X104" s="5" t="s">
        <v>62</v>
      </c>
      <c r="Y104" s="5" t="s">
        <v>710</v>
      </c>
      <c r="Z104" s="5" t="s">
        <v>63</v>
      </c>
      <c r="AA104" s="5" t="s">
        <v>70</v>
      </c>
      <c r="AB104" s="5" t="s">
        <v>715</v>
      </c>
      <c r="AC104" s="5">
        <v>2089645</v>
      </c>
      <c r="AD104" s="5">
        <v>1709</v>
      </c>
    </row>
    <row r="105" spans="1:30" ht="17.25" x14ac:dyDescent="0.25">
      <c r="A105" s="5">
        <v>640963015</v>
      </c>
      <c r="B105" s="5" t="s">
        <v>56</v>
      </c>
      <c r="C105" s="5" t="s">
        <v>57</v>
      </c>
      <c r="D105" s="5" t="s">
        <v>58</v>
      </c>
      <c r="E105" s="62" t="s">
        <v>3085</v>
      </c>
      <c r="F105" s="5" t="s">
        <v>59</v>
      </c>
      <c r="G105" s="5">
        <v>640963015</v>
      </c>
      <c r="H105" s="61" t="s">
        <v>727</v>
      </c>
      <c r="I105" s="61" t="s">
        <v>727</v>
      </c>
      <c r="J105" s="61" t="s">
        <v>728</v>
      </c>
      <c r="K105" s="61" t="s">
        <v>729</v>
      </c>
      <c r="L105" s="61" t="s">
        <v>730</v>
      </c>
      <c r="M105" s="61" t="s">
        <v>1162</v>
      </c>
      <c r="N105" s="9">
        <v>0</v>
      </c>
      <c r="O105" s="5" t="s">
        <v>960</v>
      </c>
      <c r="P105" s="5">
        <v>411481</v>
      </c>
      <c r="Q105" s="5">
        <v>18197</v>
      </c>
      <c r="R105" s="5" t="s">
        <v>1163</v>
      </c>
      <c r="S105" s="5" t="s">
        <v>344</v>
      </c>
      <c r="T105" s="5" t="s">
        <v>345</v>
      </c>
      <c r="U105" s="5" t="s">
        <v>60</v>
      </c>
      <c r="V105" s="5" t="s">
        <v>61</v>
      </c>
      <c r="W105" s="5" t="s">
        <v>734</v>
      </c>
      <c r="X105" s="5" t="s">
        <v>62</v>
      </c>
      <c r="Y105" s="5" t="s">
        <v>710</v>
      </c>
      <c r="Z105" s="5" t="s">
        <v>63</v>
      </c>
      <c r="AA105" s="66" t="s">
        <v>3502</v>
      </c>
      <c r="AB105" s="5" t="s">
        <v>64</v>
      </c>
      <c r="AC105" s="5">
        <v>2385710</v>
      </c>
      <c r="AD105" s="5">
        <v>2508</v>
      </c>
    </row>
    <row r="106" spans="1:30" ht="17.25" x14ac:dyDescent="0.25">
      <c r="A106" s="5">
        <v>2700989373</v>
      </c>
      <c r="B106" s="5" t="s">
        <v>56</v>
      </c>
      <c r="C106" s="5" t="s">
        <v>57</v>
      </c>
      <c r="D106" s="5" t="s">
        <v>2402</v>
      </c>
      <c r="E106" s="62" t="s">
        <v>2756</v>
      </c>
      <c r="F106" s="5" t="s">
        <v>86</v>
      </c>
      <c r="G106" s="5">
        <v>2700989373</v>
      </c>
      <c r="H106" s="61" t="s">
        <v>727</v>
      </c>
      <c r="I106" s="61" t="s">
        <v>727</v>
      </c>
      <c r="J106" s="61" t="s">
        <v>728</v>
      </c>
      <c r="K106" s="61" t="s">
        <v>729</v>
      </c>
      <c r="L106" s="61" t="s">
        <v>730</v>
      </c>
      <c r="M106" s="61" t="s">
        <v>921</v>
      </c>
      <c r="N106" s="9">
        <v>99068</v>
      </c>
      <c r="O106" s="5" t="s">
        <v>922</v>
      </c>
      <c r="P106" s="5">
        <v>518635</v>
      </c>
      <c r="Q106" s="5">
        <v>0</v>
      </c>
      <c r="R106" s="5" t="s">
        <v>923</v>
      </c>
      <c r="S106" s="5" t="s">
        <v>344</v>
      </c>
      <c r="T106" s="5" t="s">
        <v>345</v>
      </c>
      <c r="U106" s="5" t="s">
        <v>60</v>
      </c>
      <c r="V106" s="5" t="s">
        <v>61</v>
      </c>
      <c r="W106" s="5" t="s">
        <v>734</v>
      </c>
      <c r="X106" s="5" t="s">
        <v>62</v>
      </c>
      <c r="Y106" s="5" t="s">
        <v>710</v>
      </c>
      <c r="Z106" s="5" t="s">
        <v>63</v>
      </c>
      <c r="AA106" s="66" t="s">
        <v>3502</v>
      </c>
      <c r="AB106" s="5" t="s">
        <v>64</v>
      </c>
      <c r="AC106" s="5">
        <v>1990282</v>
      </c>
      <c r="AD106" s="5">
        <v>1635</v>
      </c>
    </row>
    <row r="107" spans="1:30" ht="17.25" x14ac:dyDescent="0.25">
      <c r="A107" s="5">
        <v>2531839190</v>
      </c>
      <c r="B107" s="5" t="s">
        <v>56</v>
      </c>
      <c r="C107" s="5" t="s">
        <v>57</v>
      </c>
      <c r="D107" s="5" t="s">
        <v>2628</v>
      </c>
      <c r="E107" s="62" t="s">
        <v>3023</v>
      </c>
      <c r="F107" s="5" t="s">
        <v>87</v>
      </c>
      <c r="G107" s="5">
        <v>2531839190</v>
      </c>
      <c r="H107" s="61" t="s">
        <v>727</v>
      </c>
      <c r="I107" s="61" t="s">
        <v>727</v>
      </c>
      <c r="J107" s="61" t="s">
        <v>728</v>
      </c>
      <c r="K107" s="61" t="s">
        <v>729</v>
      </c>
      <c r="L107" s="61" t="s">
        <v>730</v>
      </c>
      <c r="M107" s="61" t="s">
        <v>1193</v>
      </c>
      <c r="N107" s="9">
        <v>17517</v>
      </c>
      <c r="O107" s="5" t="s">
        <v>1043</v>
      </c>
      <c r="P107" s="5">
        <v>911598</v>
      </c>
      <c r="Q107" s="5">
        <v>0</v>
      </c>
      <c r="R107" s="5" t="s">
        <v>1589</v>
      </c>
      <c r="S107" s="5" t="s">
        <v>344</v>
      </c>
      <c r="T107" s="5" t="s">
        <v>345</v>
      </c>
      <c r="U107" s="5" t="s">
        <v>60</v>
      </c>
      <c r="V107" s="5" t="s">
        <v>61</v>
      </c>
      <c r="W107" s="5" t="s">
        <v>1590</v>
      </c>
      <c r="X107" s="5" t="s">
        <v>62</v>
      </c>
      <c r="Y107" s="5" t="s">
        <v>710</v>
      </c>
      <c r="Z107" s="66" t="s">
        <v>3502</v>
      </c>
      <c r="AA107" s="66" t="s">
        <v>3502</v>
      </c>
      <c r="AB107" s="5" t="s">
        <v>64</v>
      </c>
      <c r="AC107" s="5">
        <v>1932387</v>
      </c>
      <c r="AD107" s="5">
        <v>1628</v>
      </c>
    </row>
    <row r="108" spans="1:30" ht="17.25" x14ac:dyDescent="0.25">
      <c r="A108" s="5">
        <v>643348515</v>
      </c>
      <c r="B108" s="5" t="s">
        <v>56</v>
      </c>
      <c r="C108" s="5" t="s">
        <v>65</v>
      </c>
      <c r="D108" s="5" t="s">
        <v>2627</v>
      </c>
      <c r="E108" s="62" t="s">
        <v>3024</v>
      </c>
      <c r="F108" s="5" t="s">
        <v>88</v>
      </c>
      <c r="G108" s="5">
        <v>643348515</v>
      </c>
      <c r="H108" s="61" t="s">
        <v>727</v>
      </c>
      <c r="I108" s="61" t="s">
        <v>727</v>
      </c>
      <c r="J108" s="61" t="s">
        <v>728</v>
      </c>
      <c r="K108" s="61" t="s">
        <v>729</v>
      </c>
      <c r="L108" s="61" t="s">
        <v>730</v>
      </c>
      <c r="M108" s="61" t="s">
        <v>1193</v>
      </c>
      <c r="N108" s="9">
        <v>0</v>
      </c>
      <c r="O108" s="5" t="s">
        <v>743</v>
      </c>
      <c r="P108" s="5">
        <v>442563</v>
      </c>
      <c r="Q108" s="5">
        <v>19423</v>
      </c>
      <c r="R108" s="5" t="s">
        <v>1581</v>
      </c>
      <c r="S108" s="5" t="s">
        <v>344</v>
      </c>
      <c r="T108" s="5" t="s">
        <v>345</v>
      </c>
      <c r="U108" s="5" t="s">
        <v>60</v>
      </c>
      <c r="V108" s="5" t="s">
        <v>61</v>
      </c>
      <c r="W108" s="5" t="s">
        <v>1582</v>
      </c>
      <c r="X108" s="5" t="s">
        <v>62</v>
      </c>
      <c r="Y108" s="5" t="s">
        <v>710</v>
      </c>
      <c r="Z108" s="5" t="s">
        <v>63</v>
      </c>
      <c r="AA108" s="66" t="s">
        <v>3502</v>
      </c>
      <c r="AB108" s="5" t="s">
        <v>64</v>
      </c>
      <c r="AC108" s="5">
        <v>1933695</v>
      </c>
      <c r="AD108" s="5">
        <v>1587</v>
      </c>
    </row>
    <row r="109" spans="1:30" ht="17.25" x14ac:dyDescent="0.25">
      <c r="A109" s="5">
        <v>646862308</v>
      </c>
      <c r="B109" s="5" t="s">
        <v>56</v>
      </c>
      <c r="C109" s="5" t="s">
        <v>65</v>
      </c>
      <c r="D109" s="5" t="s">
        <v>2706</v>
      </c>
      <c r="E109" s="62" t="s">
        <v>3025</v>
      </c>
      <c r="F109" s="5" t="s">
        <v>2089</v>
      </c>
      <c r="G109" s="5">
        <v>646862308</v>
      </c>
      <c r="H109" s="61" t="s">
        <v>727</v>
      </c>
      <c r="I109" s="61" t="s">
        <v>727</v>
      </c>
      <c r="J109" s="61" t="s">
        <v>728</v>
      </c>
      <c r="K109" s="61" t="s">
        <v>729</v>
      </c>
      <c r="L109" s="61" t="s">
        <v>730</v>
      </c>
      <c r="M109" s="61" t="s">
        <v>1193</v>
      </c>
      <c r="N109" s="9">
        <v>0</v>
      </c>
      <c r="O109" s="66" t="s">
        <v>3502</v>
      </c>
      <c r="P109" s="5">
        <v>552531</v>
      </c>
      <c r="Q109" s="5">
        <v>42883</v>
      </c>
      <c r="R109" s="5" t="s">
        <v>2090</v>
      </c>
      <c r="S109" s="5" t="s">
        <v>344</v>
      </c>
      <c r="T109" s="5" t="s">
        <v>345</v>
      </c>
      <c r="U109" s="5" t="s">
        <v>715</v>
      </c>
      <c r="V109" s="5" t="s">
        <v>715</v>
      </c>
      <c r="W109" s="5" t="s">
        <v>901</v>
      </c>
      <c r="X109" s="5" t="s">
        <v>62</v>
      </c>
      <c r="Y109" s="5" t="s">
        <v>710</v>
      </c>
      <c r="Z109" s="5" t="s">
        <v>63</v>
      </c>
      <c r="AA109" s="66" t="s">
        <v>3502</v>
      </c>
      <c r="AB109" s="5" t="s">
        <v>715</v>
      </c>
      <c r="AC109" s="5">
        <v>1942198</v>
      </c>
      <c r="AD109" s="5">
        <v>1706</v>
      </c>
    </row>
    <row r="110" spans="1:30" ht="17.25" x14ac:dyDescent="0.25">
      <c r="A110" s="5">
        <v>644736329</v>
      </c>
      <c r="B110" s="5" t="s">
        <v>56</v>
      </c>
      <c r="C110" s="5" t="s">
        <v>65</v>
      </c>
      <c r="D110" s="5" t="s">
        <v>2657</v>
      </c>
      <c r="E110" s="62" t="s">
        <v>3026</v>
      </c>
      <c r="F110" s="5" t="s">
        <v>89</v>
      </c>
      <c r="G110" s="5">
        <v>644736329</v>
      </c>
      <c r="H110" s="61" t="s">
        <v>727</v>
      </c>
      <c r="I110" s="61" t="s">
        <v>727</v>
      </c>
      <c r="J110" s="61" t="s">
        <v>728</v>
      </c>
      <c r="K110" s="61" t="s">
        <v>729</v>
      </c>
      <c r="L110" s="61" t="s">
        <v>730</v>
      </c>
      <c r="M110" s="61" t="s">
        <v>1193</v>
      </c>
      <c r="N110" s="9">
        <v>0</v>
      </c>
      <c r="O110" s="66" t="s">
        <v>3502</v>
      </c>
      <c r="P110" s="5">
        <v>580050</v>
      </c>
      <c r="Q110" s="5">
        <v>32897</v>
      </c>
      <c r="R110" s="5" t="s">
        <v>1762</v>
      </c>
      <c r="S110" s="5" t="s">
        <v>344</v>
      </c>
      <c r="T110" s="5" t="s">
        <v>345</v>
      </c>
      <c r="U110" s="5" t="s">
        <v>60</v>
      </c>
      <c r="V110" s="5" t="s">
        <v>61</v>
      </c>
      <c r="W110" s="5" t="s">
        <v>709</v>
      </c>
      <c r="X110" s="5" t="s">
        <v>62</v>
      </c>
      <c r="Y110" s="5" t="s">
        <v>710</v>
      </c>
      <c r="Z110" s="5" t="s">
        <v>63</v>
      </c>
      <c r="AA110" s="66" t="s">
        <v>3502</v>
      </c>
      <c r="AB110" s="5" t="s">
        <v>64</v>
      </c>
      <c r="AC110" s="5">
        <v>1938709</v>
      </c>
      <c r="AD110" s="5">
        <v>1631</v>
      </c>
    </row>
    <row r="111" spans="1:30" ht="17.25" x14ac:dyDescent="0.25">
      <c r="A111" s="5">
        <v>651053004</v>
      </c>
      <c r="B111" s="5" t="s">
        <v>56</v>
      </c>
      <c r="C111" s="5" t="s">
        <v>65</v>
      </c>
      <c r="D111" s="5" t="s">
        <v>2573</v>
      </c>
      <c r="E111" s="62" t="s">
        <v>3027</v>
      </c>
      <c r="F111" s="5" t="s">
        <v>943</v>
      </c>
      <c r="G111" s="5">
        <v>651053004</v>
      </c>
      <c r="H111" s="61" t="s">
        <v>727</v>
      </c>
      <c r="I111" s="61" t="s">
        <v>727</v>
      </c>
      <c r="J111" s="61" t="s">
        <v>728</v>
      </c>
      <c r="K111" s="61" t="s">
        <v>729</v>
      </c>
      <c r="L111" s="61" t="s">
        <v>730</v>
      </c>
      <c r="M111" s="61" t="s">
        <v>1193</v>
      </c>
      <c r="N111" s="9">
        <v>0</v>
      </c>
      <c r="O111" s="66" t="s">
        <v>3502</v>
      </c>
      <c r="P111" s="5">
        <v>1042403</v>
      </c>
      <c r="Q111" s="5">
        <v>67865</v>
      </c>
      <c r="R111" s="5" t="s">
        <v>1194</v>
      </c>
      <c r="S111" s="5" t="s">
        <v>344</v>
      </c>
      <c r="T111" s="5" t="s">
        <v>715</v>
      </c>
      <c r="U111" s="5" t="s">
        <v>715</v>
      </c>
      <c r="V111" s="5" t="s">
        <v>715</v>
      </c>
      <c r="W111" s="5" t="s">
        <v>716</v>
      </c>
      <c r="X111" s="5" t="s">
        <v>62</v>
      </c>
      <c r="Y111" s="5" t="s">
        <v>710</v>
      </c>
      <c r="Z111" s="5" t="s">
        <v>63</v>
      </c>
      <c r="AA111" s="66" t="s">
        <v>3502</v>
      </c>
      <c r="AB111" s="5" t="s">
        <v>715</v>
      </c>
      <c r="AC111" s="5">
        <v>1943113</v>
      </c>
      <c r="AD111" s="5">
        <v>1724</v>
      </c>
    </row>
    <row r="112" spans="1:30" ht="17.25" x14ac:dyDescent="0.25">
      <c r="A112" s="5">
        <v>644736330</v>
      </c>
      <c r="B112" s="5" t="s">
        <v>56</v>
      </c>
      <c r="C112" s="5" t="s">
        <v>65</v>
      </c>
      <c r="D112" s="5" t="s">
        <v>2599</v>
      </c>
      <c r="E112" s="62" t="s">
        <v>3086</v>
      </c>
      <c r="F112" s="5" t="s">
        <v>1416</v>
      </c>
      <c r="G112" s="5">
        <v>644736330</v>
      </c>
      <c r="H112" s="61" t="s">
        <v>727</v>
      </c>
      <c r="I112" s="61" t="s">
        <v>727</v>
      </c>
      <c r="J112" s="61" t="s">
        <v>728</v>
      </c>
      <c r="K112" s="61" t="s">
        <v>729</v>
      </c>
      <c r="L112" s="61" t="s">
        <v>730</v>
      </c>
      <c r="M112" s="61" t="s">
        <v>1193</v>
      </c>
      <c r="N112" s="9">
        <v>0</v>
      </c>
      <c r="O112" s="5" t="s">
        <v>699</v>
      </c>
      <c r="P112" s="5">
        <v>555970</v>
      </c>
      <c r="Q112" s="5">
        <v>32893</v>
      </c>
      <c r="R112" s="5" t="s">
        <v>1417</v>
      </c>
      <c r="S112" s="5" t="s">
        <v>787</v>
      </c>
      <c r="T112" s="5" t="s">
        <v>788</v>
      </c>
      <c r="U112" s="5" t="s">
        <v>715</v>
      </c>
      <c r="V112" s="5" t="s">
        <v>789</v>
      </c>
      <c r="W112" s="5" t="s">
        <v>901</v>
      </c>
      <c r="X112" s="5" t="s">
        <v>62</v>
      </c>
      <c r="Y112" s="5" t="s">
        <v>710</v>
      </c>
      <c r="Z112" s="5" t="s">
        <v>63</v>
      </c>
      <c r="AA112" s="66" t="s">
        <v>3502</v>
      </c>
      <c r="AB112" s="5" t="s">
        <v>715</v>
      </c>
      <c r="AC112" s="5">
        <v>1938483</v>
      </c>
      <c r="AD112" s="5">
        <v>1629</v>
      </c>
    </row>
    <row r="113" spans="1:30" ht="17.25" x14ac:dyDescent="0.25">
      <c r="A113" s="5">
        <v>641736235</v>
      </c>
      <c r="B113" s="5" t="s">
        <v>56</v>
      </c>
      <c r="C113" s="5" t="s">
        <v>57</v>
      </c>
      <c r="D113" s="5" t="s">
        <v>2713</v>
      </c>
      <c r="E113" s="62" t="s">
        <v>3087</v>
      </c>
      <c r="F113" s="5" t="s">
        <v>2155</v>
      </c>
      <c r="G113" s="5">
        <v>641736235</v>
      </c>
      <c r="H113" s="61" t="s">
        <v>727</v>
      </c>
      <c r="I113" s="61" t="s">
        <v>727</v>
      </c>
      <c r="J113" s="61" t="s">
        <v>728</v>
      </c>
      <c r="K113" s="61" t="s">
        <v>729</v>
      </c>
      <c r="L113" s="61" t="s">
        <v>730</v>
      </c>
      <c r="M113" s="61" t="s">
        <v>1193</v>
      </c>
      <c r="N113" s="9">
        <v>0</v>
      </c>
      <c r="O113" s="5" t="s">
        <v>2156</v>
      </c>
      <c r="P113" s="5">
        <v>486409</v>
      </c>
      <c r="Q113" s="5">
        <v>28807</v>
      </c>
      <c r="R113" s="5" t="s">
        <v>2157</v>
      </c>
      <c r="S113" s="5" t="s">
        <v>344</v>
      </c>
      <c r="T113" s="5" t="s">
        <v>715</v>
      </c>
      <c r="U113" s="5" t="s">
        <v>715</v>
      </c>
      <c r="V113" s="5" t="s">
        <v>715</v>
      </c>
      <c r="W113" s="5" t="s">
        <v>716</v>
      </c>
      <c r="X113" s="5" t="s">
        <v>62</v>
      </c>
      <c r="Y113" s="5" t="s">
        <v>710</v>
      </c>
      <c r="Z113" s="5" t="s">
        <v>63</v>
      </c>
      <c r="AA113" s="66" t="s">
        <v>3502</v>
      </c>
      <c r="AB113" s="5" t="s">
        <v>715</v>
      </c>
      <c r="AC113" s="5">
        <v>1915892</v>
      </c>
      <c r="AD113" s="5">
        <v>1632</v>
      </c>
    </row>
    <row r="114" spans="1:30" x14ac:dyDescent="0.25">
      <c r="A114" s="5">
        <v>646862309</v>
      </c>
      <c r="B114" s="5" t="s">
        <v>56</v>
      </c>
      <c r="C114" s="5" t="s">
        <v>65</v>
      </c>
      <c r="D114" s="5" t="s">
        <v>2633</v>
      </c>
      <c r="E114" s="62" t="s">
        <v>3088</v>
      </c>
      <c r="F114" s="5" t="s">
        <v>90</v>
      </c>
      <c r="G114" s="5">
        <v>646862309</v>
      </c>
      <c r="H114" s="61" t="s">
        <v>727</v>
      </c>
      <c r="I114" s="61" t="s">
        <v>727</v>
      </c>
      <c r="J114" s="61" t="s">
        <v>728</v>
      </c>
      <c r="K114" s="61" t="s">
        <v>729</v>
      </c>
      <c r="L114" s="61" t="s">
        <v>730</v>
      </c>
      <c r="M114" s="61" t="s">
        <v>1193</v>
      </c>
      <c r="N114" s="9">
        <v>0</v>
      </c>
      <c r="O114" s="5" t="s">
        <v>699</v>
      </c>
      <c r="P114" s="5">
        <v>573236</v>
      </c>
      <c r="Q114" s="5">
        <v>32515</v>
      </c>
      <c r="R114" s="5" t="s">
        <v>1621</v>
      </c>
      <c r="S114" s="5" t="s">
        <v>344</v>
      </c>
      <c r="T114" s="5" t="s">
        <v>345</v>
      </c>
      <c r="U114" s="5" t="s">
        <v>60</v>
      </c>
      <c r="V114" s="5" t="s">
        <v>61</v>
      </c>
      <c r="W114" s="5" t="s">
        <v>709</v>
      </c>
      <c r="X114" s="5" t="s">
        <v>62</v>
      </c>
      <c r="Y114" s="5" t="s">
        <v>710</v>
      </c>
      <c r="Z114" s="5" t="s">
        <v>63</v>
      </c>
      <c r="AA114" s="5" t="s">
        <v>70</v>
      </c>
      <c r="AB114" s="5" t="s">
        <v>64</v>
      </c>
      <c r="AC114" s="5">
        <v>1944050</v>
      </c>
      <c r="AD114" s="5">
        <v>1636</v>
      </c>
    </row>
    <row r="115" spans="1:30" ht="17.25" x14ac:dyDescent="0.25">
      <c r="A115" s="5">
        <v>2541047090</v>
      </c>
      <c r="B115" s="5" t="s">
        <v>56</v>
      </c>
      <c r="C115" s="5" t="s">
        <v>57</v>
      </c>
      <c r="D115" s="5" t="s">
        <v>58</v>
      </c>
      <c r="E115" s="62" t="s">
        <v>3089</v>
      </c>
      <c r="F115" s="5" t="s">
        <v>59</v>
      </c>
      <c r="G115" s="5">
        <v>2541047090</v>
      </c>
      <c r="H115" s="61" t="s">
        <v>727</v>
      </c>
      <c r="I115" s="61" t="s">
        <v>727</v>
      </c>
      <c r="J115" s="61" t="s">
        <v>728</v>
      </c>
      <c r="K115" s="61" t="s">
        <v>729</v>
      </c>
      <c r="L115" s="61" t="s">
        <v>730</v>
      </c>
      <c r="M115" s="61" t="s">
        <v>816</v>
      </c>
      <c r="N115" s="9">
        <v>20581</v>
      </c>
      <c r="O115" s="5" t="s">
        <v>822</v>
      </c>
      <c r="P115" s="5">
        <v>500634</v>
      </c>
      <c r="Q115" s="5">
        <v>0</v>
      </c>
      <c r="R115" s="5" t="s">
        <v>1796</v>
      </c>
      <c r="S115" s="5" t="s">
        <v>344</v>
      </c>
      <c r="T115" s="5" t="s">
        <v>345</v>
      </c>
      <c r="U115" s="5" t="s">
        <v>60</v>
      </c>
      <c r="V115" s="5" t="s">
        <v>61</v>
      </c>
      <c r="W115" s="5" t="s">
        <v>734</v>
      </c>
      <c r="X115" s="5" t="s">
        <v>62</v>
      </c>
      <c r="Y115" s="5" t="s">
        <v>710</v>
      </c>
      <c r="Z115" s="5" t="s">
        <v>63</v>
      </c>
      <c r="AA115" s="66" t="s">
        <v>3502</v>
      </c>
      <c r="AB115" s="5" t="s">
        <v>64</v>
      </c>
      <c r="AC115" s="5">
        <v>2198551</v>
      </c>
      <c r="AD115" s="5">
        <v>2165</v>
      </c>
    </row>
    <row r="116" spans="1:30" ht="17.25" x14ac:dyDescent="0.25">
      <c r="A116" s="5">
        <v>2526164719</v>
      </c>
      <c r="B116" s="5" t="s">
        <v>56</v>
      </c>
      <c r="C116" s="5" t="s">
        <v>65</v>
      </c>
      <c r="D116" s="5" t="s">
        <v>2641</v>
      </c>
      <c r="E116" s="62" t="s">
        <v>3090</v>
      </c>
      <c r="F116" s="5" t="s">
        <v>88</v>
      </c>
      <c r="G116" s="5">
        <v>2526164719</v>
      </c>
      <c r="H116" s="61" t="s">
        <v>727</v>
      </c>
      <c r="I116" s="61" t="s">
        <v>727</v>
      </c>
      <c r="J116" s="61" t="s">
        <v>728</v>
      </c>
      <c r="K116" s="61" t="s">
        <v>729</v>
      </c>
      <c r="L116" s="61" t="s">
        <v>730</v>
      </c>
      <c r="M116" s="61" t="s">
        <v>816</v>
      </c>
      <c r="N116" s="9">
        <v>15187</v>
      </c>
      <c r="O116" s="66" t="s">
        <v>3502</v>
      </c>
      <c r="P116" s="5">
        <v>484020</v>
      </c>
      <c r="Q116" s="5">
        <v>0</v>
      </c>
      <c r="R116" s="5" t="s">
        <v>1675</v>
      </c>
      <c r="S116" s="5" t="s">
        <v>344</v>
      </c>
      <c r="T116" s="5" t="s">
        <v>345</v>
      </c>
      <c r="U116" s="5" t="s">
        <v>60</v>
      </c>
      <c r="V116" s="5" t="s">
        <v>61</v>
      </c>
      <c r="W116" s="5" t="s">
        <v>709</v>
      </c>
      <c r="X116" s="5" t="s">
        <v>62</v>
      </c>
      <c r="Y116" s="5" t="s">
        <v>710</v>
      </c>
      <c r="Z116" s="5" t="s">
        <v>63</v>
      </c>
      <c r="AA116" s="66" t="s">
        <v>3502</v>
      </c>
      <c r="AB116" s="5" t="s">
        <v>64</v>
      </c>
      <c r="AC116" s="5">
        <v>2223664</v>
      </c>
      <c r="AD116" s="5">
        <v>1896</v>
      </c>
    </row>
    <row r="117" spans="1:30" ht="17.25" x14ac:dyDescent="0.25">
      <c r="A117" s="5">
        <v>2519899591</v>
      </c>
      <c r="B117" s="5" t="s">
        <v>56</v>
      </c>
      <c r="C117" s="5" t="s">
        <v>57</v>
      </c>
      <c r="D117" s="5" t="s">
        <v>2703</v>
      </c>
      <c r="E117" s="62" t="s">
        <v>3091</v>
      </c>
      <c r="F117" s="5" t="s">
        <v>91</v>
      </c>
      <c r="G117" s="5">
        <v>2519899591</v>
      </c>
      <c r="H117" s="61" t="s">
        <v>727</v>
      </c>
      <c r="I117" s="61" t="s">
        <v>727</v>
      </c>
      <c r="J117" s="61" t="s">
        <v>728</v>
      </c>
      <c r="K117" s="61" t="s">
        <v>729</v>
      </c>
      <c r="L117" s="61" t="s">
        <v>730</v>
      </c>
      <c r="M117" s="61" t="s">
        <v>816</v>
      </c>
      <c r="N117" s="9">
        <v>12149</v>
      </c>
      <c r="O117" s="5" t="s">
        <v>2063</v>
      </c>
      <c r="P117" s="5">
        <v>1207543</v>
      </c>
      <c r="Q117" s="5">
        <v>0</v>
      </c>
      <c r="R117" s="5" t="s">
        <v>2064</v>
      </c>
      <c r="S117" s="5" t="s">
        <v>344</v>
      </c>
      <c r="T117" s="5" t="s">
        <v>345</v>
      </c>
      <c r="U117" s="5" t="s">
        <v>60</v>
      </c>
      <c r="V117" s="5" t="s">
        <v>61</v>
      </c>
      <c r="W117" s="66" t="s">
        <v>3502</v>
      </c>
      <c r="X117" s="5" t="s">
        <v>62</v>
      </c>
      <c r="Y117" s="66" t="s">
        <v>3502</v>
      </c>
      <c r="Z117" s="66" t="s">
        <v>3502</v>
      </c>
      <c r="AA117" s="66" t="s">
        <v>3502</v>
      </c>
      <c r="AB117" s="5" t="s">
        <v>64</v>
      </c>
      <c r="AC117" s="5">
        <v>2138334</v>
      </c>
      <c r="AD117" s="5">
        <v>2219</v>
      </c>
    </row>
    <row r="118" spans="1:30" ht="17.25" x14ac:dyDescent="0.25">
      <c r="A118" s="5">
        <v>643886040</v>
      </c>
      <c r="B118" s="5" t="s">
        <v>56</v>
      </c>
      <c r="C118" s="5" t="s">
        <v>57</v>
      </c>
      <c r="D118" s="5" t="s">
        <v>58</v>
      </c>
      <c r="E118" s="62" t="s">
        <v>3092</v>
      </c>
      <c r="F118" s="5" t="s">
        <v>71</v>
      </c>
      <c r="G118" s="5">
        <v>643886040</v>
      </c>
      <c r="H118" s="61" t="s">
        <v>727</v>
      </c>
      <c r="I118" s="61" t="s">
        <v>727</v>
      </c>
      <c r="J118" s="61" t="s">
        <v>728</v>
      </c>
      <c r="K118" s="61" t="s">
        <v>729</v>
      </c>
      <c r="L118" s="61" t="s">
        <v>730</v>
      </c>
      <c r="M118" s="61" t="s">
        <v>816</v>
      </c>
      <c r="N118" s="9">
        <v>0</v>
      </c>
      <c r="O118" s="5" t="s">
        <v>902</v>
      </c>
      <c r="P118" s="5">
        <v>398513</v>
      </c>
      <c r="Q118" s="5">
        <v>30055</v>
      </c>
      <c r="R118" s="5" t="s">
        <v>818</v>
      </c>
      <c r="S118" s="5" t="s">
        <v>344</v>
      </c>
      <c r="T118" s="5" t="s">
        <v>345</v>
      </c>
      <c r="U118" s="5" t="s">
        <v>60</v>
      </c>
      <c r="V118" s="5" t="s">
        <v>61</v>
      </c>
      <c r="W118" s="5" t="s">
        <v>734</v>
      </c>
      <c r="X118" s="5" t="s">
        <v>62</v>
      </c>
      <c r="Y118" s="5" t="s">
        <v>710</v>
      </c>
      <c r="Z118" s="5" t="s">
        <v>63</v>
      </c>
      <c r="AA118" s="66" t="s">
        <v>3502</v>
      </c>
      <c r="AB118" s="5" t="s">
        <v>64</v>
      </c>
      <c r="AC118" s="5">
        <v>2186140</v>
      </c>
      <c r="AD118" s="5">
        <v>1889</v>
      </c>
    </row>
    <row r="119" spans="1:30" ht="17.25" x14ac:dyDescent="0.25">
      <c r="A119" s="5">
        <v>649633015</v>
      </c>
      <c r="B119" s="5" t="s">
        <v>56</v>
      </c>
      <c r="C119" s="5" t="s">
        <v>65</v>
      </c>
      <c r="D119" s="5" t="s">
        <v>2680</v>
      </c>
      <c r="E119" s="62" t="s">
        <v>3093</v>
      </c>
      <c r="F119" s="5" t="s">
        <v>92</v>
      </c>
      <c r="G119" s="5">
        <v>649633015</v>
      </c>
      <c r="H119" s="61" t="s">
        <v>727</v>
      </c>
      <c r="I119" s="61" t="s">
        <v>727</v>
      </c>
      <c r="J119" s="61" t="s">
        <v>728</v>
      </c>
      <c r="K119" s="61" t="s">
        <v>729</v>
      </c>
      <c r="L119" s="61" t="s">
        <v>730</v>
      </c>
      <c r="M119" s="61" t="s">
        <v>816</v>
      </c>
      <c r="N119" s="9">
        <v>0</v>
      </c>
      <c r="O119" s="66" t="s">
        <v>3502</v>
      </c>
      <c r="P119" s="5">
        <v>702459</v>
      </c>
      <c r="Q119" s="5">
        <v>42863</v>
      </c>
      <c r="R119" s="5" t="s">
        <v>1900</v>
      </c>
      <c r="S119" s="5" t="s">
        <v>344</v>
      </c>
      <c r="T119" s="5" t="s">
        <v>345</v>
      </c>
      <c r="U119" s="5" t="s">
        <v>60</v>
      </c>
      <c r="V119" s="5" t="s">
        <v>61</v>
      </c>
      <c r="W119" s="5" t="s">
        <v>709</v>
      </c>
      <c r="X119" s="5" t="s">
        <v>62</v>
      </c>
      <c r="Y119" s="5" t="s">
        <v>710</v>
      </c>
      <c r="Z119" s="5" t="s">
        <v>63</v>
      </c>
      <c r="AA119" s="66" t="s">
        <v>3502</v>
      </c>
      <c r="AB119" s="5" t="s">
        <v>64</v>
      </c>
      <c r="AC119" s="5">
        <v>2214656</v>
      </c>
      <c r="AD119" s="5">
        <v>1767</v>
      </c>
    </row>
    <row r="120" spans="1:30" ht="17.25" x14ac:dyDescent="0.25">
      <c r="A120" s="5">
        <v>649633016</v>
      </c>
      <c r="B120" s="5" t="s">
        <v>56</v>
      </c>
      <c r="C120" s="5" t="s">
        <v>65</v>
      </c>
      <c r="D120" s="5" t="s">
        <v>2704</v>
      </c>
      <c r="E120" s="62" t="s">
        <v>3094</v>
      </c>
      <c r="F120" s="5" t="s">
        <v>93</v>
      </c>
      <c r="G120" s="5">
        <v>649633016</v>
      </c>
      <c r="H120" s="61" t="s">
        <v>727</v>
      </c>
      <c r="I120" s="61" t="s">
        <v>727</v>
      </c>
      <c r="J120" s="61" t="s">
        <v>728</v>
      </c>
      <c r="K120" s="61" t="s">
        <v>729</v>
      </c>
      <c r="L120" s="61" t="s">
        <v>730</v>
      </c>
      <c r="M120" s="61" t="s">
        <v>816</v>
      </c>
      <c r="N120" s="9">
        <v>0</v>
      </c>
      <c r="O120" s="66" t="s">
        <v>3502</v>
      </c>
      <c r="P120" s="5">
        <v>883062</v>
      </c>
      <c r="Q120" s="5">
        <v>51963</v>
      </c>
      <c r="R120" s="5" t="s">
        <v>2073</v>
      </c>
      <c r="S120" s="5" t="s">
        <v>344</v>
      </c>
      <c r="T120" s="5" t="s">
        <v>345</v>
      </c>
      <c r="U120" s="5" t="s">
        <v>60</v>
      </c>
      <c r="V120" s="5" t="s">
        <v>61</v>
      </c>
      <c r="W120" s="5" t="s">
        <v>716</v>
      </c>
      <c r="X120" s="5" t="s">
        <v>62</v>
      </c>
      <c r="Y120" s="5" t="s">
        <v>710</v>
      </c>
      <c r="Z120" s="5" t="s">
        <v>63</v>
      </c>
      <c r="AA120" s="5" t="s">
        <v>94</v>
      </c>
      <c r="AB120" s="5" t="s">
        <v>64</v>
      </c>
      <c r="AC120" s="5">
        <v>2186882</v>
      </c>
      <c r="AD120" s="5">
        <v>1845</v>
      </c>
    </row>
    <row r="121" spans="1:30" x14ac:dyDescent="0.25">
      <c r="A121" s="5">
        <v>2513237170</v>
      </c>
      <c r="B121" s="5" t="s">
        <v>56</v>
      </c>
      <c r="C121" s="5" t="s">
        <v>57</v>
      </c>
      <c r="D121" s="5" t="s">
        <v>2594</v>
      </c>
      <c r="E121" s="62" t="s">
        <v>3095</v>
      </c>
      <c r="F121" s="5" t="s">
        <v>96</v>
      </c>
      <c r="G121" s="5">
        <v>2513237170</v>
      </c>
      <c r="H121" s="61" t="s">
        <v>727</v>
      </c>
      <c r="I121" s="61" t="s">
        <v>727</v>
      </c>
      <c r="J121" s="61" t="s">
        <v>728</v>
      </c>
      <c r="K121" s="61" t="s">
        <v>729</v>
      </c>
      <c r="L121" s="61" t="s">
        <v>730</v>
      </c>
      <c r="M121" s="61" t="s">
        <v>816</v>
      </c>
      <c r="N121" s="9">
        <v>8631</v>
      </c>
      <c r="O121" s="5" t="s">
        <v>1372</v>
      </c>
      <c r="P121" s="5">
        <v>1681</v>
      </c>
      <c r="Q121" s="5">
        <v>0</v>
      </c>
      <c r="R121" s="5" t="s">
        <v>1629</v>
      </c>
      <c r="S121" s="5" t="s">
        <v>344</v>
      </c>
      <c r="T121" s="5" t="s">
        <v>345</v>
      </c>
      <c r="U121" s="5" t="s">
        <v>60</v>
      </c>
      <c r="V121" s="5" t="s">
        <v>61</v>
      </c>
      <c r="W121" s="5" t="s">
        <v>1004</v>
      </c>
      <c r="X121" s="5" t="s">
        <v>62</v>
      </c>
      <c r="Y121" s="5" t="s">
        <v>710</v>
      </c>
      <c r="Z121" s="5" t="s">
        <v>63</v>
      </c>
      <c r="AA121" s="5" t="s">
        <v>70</v>
      </c>
      <c r="AB121" s="5" t="s">
        <v>64</v>
      </c>
      <c r="AC121" s="5">
        <v>2237461</v>
      </c>
      <c r="AD121" s="5">
        <v>1894</v>
      </c>
    </row>
    <row r="122" spans="1:30" ht="17.25" x14ac:dyDescent="0.25">
      <c r="A122" s="5">
        <v>2547132112</v>
      </c>
      <c r="B122" s="5" t="s">
        <v>56</v>
      </c>
      <c r="C122" s="5" t="s">
        <v>57</v>
      </c>
      <c r="D122" s="5" t="s">
        <v>2577</v>
      </c>
      <c r="E122" s="62" t="s">
        <v>3096</v>
      </c>
      <c r="F122" s="5" t="s">
        <v>97</v>
      </c>
      <c r="G122" s="5">
        <v>2547132112</v>
      </c>
      <c r="H122" s="61" t="s">
        <v>727</v>
      </c>
      <c r="I122" s="61" t="s">
        <v>727</v>
      </c>
      <c r="J122" s="61" t="s">
        <v>728</v>
      </c>
      <c r="K122" s="61" t="s">
        <v>729</v>
      </c>
      <c r="L122" s="61" t="s">
        <v>730</v>
      </c>
      <c r="M122" s="61" t="s">
        <v>772</v>
      </c>
      <c r="N122" s="9">
        <v>23697</v>
      </c>
      <c r="O122" s="5" t="s">
        <v>1143</v>
      </c>
      <c r="P122" s="5">
        <v>1074482</v>
      </c>
      <c r="Q122" s="5">
        <v>0</v>
      </c>
      <c r="R122" s="5" t="s">
        <v>1226</v>
      </c>
      <c r="S122" s="5" t="s">
        <v>344</v>
      </c>
      <c r="T122" s="5" t="s">
        <v>345</v>
      </c>
      <c r="U122" s="5" t="s">
        <v>60</v>
      </c>
      <c r="V122" s="5" t="s">
        <v>61</v>
      </c>
      <c r="W122" s="5" t="s">
        <v>745</v>
      </c>
      <c r="X122" s="5" t="s">
        <v>62</v>
      </c>
      <c r="Y122" s="66" t="s">
        <v>3502</v>
      </c>
      <c r="Z122" s="5" t="s">
        <v>63</v>
      </c>
      <c r="AA122" s="66" t="s">
        <v>3502</v>
      </c>
      <c r="AB122" s="5" t="s">
        <v>64</v>
      </c>
      <c r="AC122" s="5">
        <v>2386233</v>
      </c>
      <c r="AD122" s="5">
        <v>2142</v>
      </c>
    </row>
    <row r="123" spans="1:30" ht="17.25" x14ac:dyDescent="0.25">
      <c r="A123" s="5">
        <v>643886102</v>
      </c>
      <c r="B123" s="5" t="s">
        <v>56</v>
      </c>
      <c r="C123" s="5" t="s">
        <v>57</v>
      </c>
      <c r="D123" s="5" t="s">
        <v>58</v>
      </c>
      <c r="E123" s="62" t="s">
        <v>2721</v>
      </c>
      <c r="F123" s="5" t="s">
        <v>59</v>
      </c>
      <c r="G123" s="5">
        <v>643886102</v>
      </c>
      <c r="H123" s="61" t="s">
        <v>727</v>
      </c>
      <c r="I123" s="61" t="s">
        <v>727</v>
      </c>
      <c r="J123" s="61" t="s">
        <v>728</v>
      </c>
      <c r="K123" s="61" t="s">
        <v>729</v>
      </c>
      <c r="L123" s="61" t="s">
        <v>730</v>
      </c>
      <c r="M123" s="61" t="s">
        <v>772</v>
      </c>
      <c r="N123" s="9">
        <v>0</v>
      </c>
      <c r="O123" s="5" t="s">
        <v>713</v>
      </c>
      <c r="P123" s="5">
        <v>518634</v>
      </c>
      <c r="Q123" s="5">
        <v>29259</v>
      </c>
      <c r="R123" s="5" t="s">
        <v>773</v>
      </c>
      <c r="S123" s="5" t="s">
        <v>344</v>
      </c>
      <c r="T123" s="5" t="s">
        <v>345</v>
      </c>
      <c r="U123" s="5" t="s">
        <v>715</v>
      </c>
      <c r="V123" s="5" t="s">
        <v>61</v>
      </c>
      <c r="W123" s="5" t="s">
        <v>748</v>
      </c>
      <c r="X123" s="5" t="s">
        <v>62</v>
      </c>
      <c r="Y123" s="5" t="s">
        <v>710</v>
      </c>
      <c r="Z123" s="5" t="s">
        <v>63</v>
      </c>
      <c r="AA123" s="66" t="s">
        <v>3502</v>
      </c>
      <c r="AB123" s="5" t="s">
        <v>715</v>
      </c>
      <c r="AC123" s="5">
        <v>2297799</v>
      </c>
      <c r="AD123" s="5">
        <v>2308</v>
      </c>
    </row>
    <row r="124" spans="1:30" x14ac:dyDescent="0.25">
      <c r="A124" s="5">
        <v>2588253744</v>
      </c>
      <c r="B124" s="5" t="s">
        <v>56</v>
      </c>
      <c r="C124" s="5" t="s">
        <v>65</v>
      </c>
      <c r="D124" s="5" t="s">
        <v>2555</v>
      </c>
      <c r="E124" s="62" t="s">
        <v>2981</v>
      </c>
      <c r="F124" s="5" t="s">
        <v>98</v>
      </c>
      <c r="G124" s="5">
        <v>2588253744</v>
      </c>
      <c r="H124" s="61" t="s">
        <v>727</v>
      </c>
      <c r="I124" s="61" t="s">
        <v>727</v>
      </c>
      <c r="J124" s="61" t="s">
        <v>728</v>
      </c>
      <c r="K124" s="61" t="s">
        <v>729</v>
      </c>
      <c r="L124" s="61" t="s">
        <v>730</v>
      </c>
      <c r="M124" s="61" t="s">
        <v>772</v>
      </c>
      <c r="N124" s="9">
        <v>46881</v>
      </c>
      <c r="O124" s="5" t="s">
        <v>1002</v>
      </c>
      <c r="P124" s="5">
        <v>1385940</v>
      </c>
      <c r="Q124" s="5">
        <v>0</v>
      </c>
      <c r="R124" s="5" t="s">
        <v>1003</v>
      </c>
      <c r="S124" s="5" t="s">
        <v>344</v>
      </c>
      <c r="T124" s="5" t="s">
        <v>345</v>
      </c>
      <c r="U124" s="5" t="s">
        <v>60</v>
      </c>
      <c r="V124" s="5" t="s">
        <v>61</v>
      </c>
      <c r="W124" s="5" t="s">
        <v>1004</v>
      </c>
      <c r="X124" s="5" t="s">
        <v>62</v>
      </c>
      <c r="Y124" s="5" t="s">
        <v>710</v>
      </c>
      <c r="Z124" s="5" t="s">
        <v>63</v>
      </c>
      <c r="AA124" s="5" t="s">
        <v>70</v>
      </c>
      <c r="AB124" s="5" t="s">
        <v>64</v>
      </c>
      <c r="AC124" s="5">
        <v>2359009</v>
      </c>
      <c r="AD124" s="5">
        <v>1976</v>
      </c>
    </row>
    <row r="125" spans="1:30" x14ac:dyDescent="0.25">
      <c r="A125" s="5">
        <v>2513237169</v>
      </c>
      <c r="B125" s="5" t="s">
        <v>56</v>
      </c>
      <c r="C125" s="5" t="s">
        <v>57</v>
      </c>
      <c r="D125" s="5" t="s">
        <v>2594</v>
      </c>
      <c r="E125" s="62" t="s">
        <v>3097</v>
      </c>
      <c r="F125" s="5" t="s">
        <v>96</v>
      </c>
      <c r="G125" s="5">
        <v>2513237169</v>
      </c>
      <c r="H125" s="61" t="s">
        <v>727</v>
      </c>
      <c r="I125" s="61" t="s">
        <v>727</v>
      </c>
      <c r="J125" s="61" t="s">
        <v>728</v>
      </c>
      <c r="K125" s="61" t="s">
        <v>729</v>
      </c>
      <c r="L125" s="61" t="s">
        <v>730</v>
      </c>
      <c r="M125" s="61" t="s">
        <v>772</v>
      </c>
      <c r="N125" s="9">
        <v>8630</v>
      </c>
      <c r="O125" s="5" t="s">
        <v>1372</v>
      </c>
      <c r="P125" s="5">
        <v>1685</v>
      </c>
      <c r="Q125" s="5">
        <v>0</v>
      </c>
      <c r="R125" s="5" t="s">
        <v>1742</v>
      </c>
      <c r="S125" s="5" t="s">
        <v>344</v>
      </c>
      <c r="T125" s="5" t="s">
        <v>345</v>
      </c>
      <c r="U125" s="5" t="s">
        <v>60</v>
      </c>
      <c r="V125" s="5" t="s">
        <v>61</v>
      </c>
      <c r="W125" s="5" t="s">
        <v>1004</v>
      </c>
      <c r="X125" s="5" t="s">
        <v>62</v>
      </c>
      <c r="Y125" s="5" t="s">
        <v>710</v>
      </c>
      <c r="Z125" s="5" t="s">
        <v>63</v>
      </c>
      <c r="AA125" s="5" t="s">
        <v>70</v>
      </c>
      <c r="AB125" s="5" t="s">
        <v>64</v>
      </c>
      <c r="AC125" s="5">
        <v>4487563</v>
      </c>
      <c r="AD125" s="5">
        <v>4894</v>
      </c>
    </row>
    <row r="126" spans="1:30" x14ac:dyDescent="0.25">
      <c r="A126" s="5">
        <v>2513237167</v>
      </c>
      <c r="B126" s="5" t="s">
        <v>56</v>
      </c>
      <c r="C126" s="5" t="s">
        <v>57</v>
      </c>
      <c r="D126" s="5" t="s">
        <v>95</v>
      </c>
      <c r="E126" s="62" t="s">
        <v>3098</v>
      </c>
      <c r="F126" s="5" t="s">
        <v>96</v>
      </c>
      <c r="G126" s="5">
        <v>2513237167</v>
      </c>
      <c r="H126" s="61" t="s">
        <v>727</v>
      </c>
      <c r="I126" s="61" t="s">
        <v>727</v>
      </c>
      <c r="J126" s="61" t="s">
        <v>728</v>
      </c>
      <c r="K126" s="61" t="s">
        <v>729</v>
      </c>
      <c r="L126" s="61" t="s">
        <v>730</v>
      </c>
      <c r="M126" s="61" t="s">
        <v>772</v>
      </c>
      <c r="N126" s="9">
        <v>8628</v>
      </c>
      <c r="O126" s="5" t="s">
        <v>1372</v>
      </c>
      <c r="P126" s="5">
        <v>1685</v>
      </c>
      <c r="Q126" s="5">
        <v>0</v>
      </c>
      <c r="R126" s="5" t="s">
        <v>1984</v>
      </c>
      <c r="S126" s="5" t="s">
        <v>344</v>
      </c>
      <c r="T126" s="5" t="s">
        <v>345</v>
      </c>
      <c r="U126" s="5" t="s">
        <v>60</v>
      </c>
      <c r="V126" s="5" t="s">
        <v>61</v>
      </c>
      <c r="W126" s="5" t="s">
        <v>1004</v>
      </c>
      <c r="X126" s="5" t="s">
        <v>62</v>
      </c>
      <c r="Y126" s="5" t="s">
        <v>710</v>
      </c>
      <c r="Z126" s="5" t="s">
        <v>63</v>
      </c>
      <c r="AA126" s="5" t="s">
        <v>70</v>
      </c>
      <c r="AB126" s="5" t="s">
        <v>64</v>
      </c>
      <c r="AC126" s="5">
        <v>2331551</v>
      </c>
      <c r="AD126" s="5">
        <v>2039</v>
      </c>
    </row>
    <row r="127" spans="1:30" ht="17.25" x14ac:dyDescent="0.25">
      <c r="A127" s="5">
        <v>651053006</v>
      </c>
      <c r="B127" s="5" t="s">
        <v>56</v>
      </c>
      <c r="C127" s="5" t="s">
        <v>65</v>
      </c>
      <c r="D127" s="5" t="s">
        <v>2709</v>
      </c>
      <c r="E127" s="62" t="s">
        <v>3099</v>
      </c>
      <c r="F127" s="5" t="s">
        <v>98</v>
      </c>
      <c r="G127" s="5">
        <v>651053006</v>
      </c>
      <c r="H127" s="61" t="s">
        <v>727</v>
      </c>
      <c r="I127" s="61" t="s">
        <v>727</v>
      </c>
      <c r="J127" s="61" t="s">
        <v>728</v>
      </c>
      <c r="K127" s="61" t="s">
        <v>729</v>
      </c>
      <c r="L127" s="61" t="s">
        <v>730</v>
      </c>
      <c r="M127" s="61" t="s">
        <v>772</v>
      </c>
      <c r="N127" s="9">
        <v>0</v>
      </c>
      <c r="O127" s="66" t="s">
        <v>3502</v>
      </c>
      <c r="P127" s="5">
        <v>326426</v>
      </c>
      <c r="Q127" s="5">
        <v>13487</v>
      </c>
      <c r="R127" s="5" t="s">
        <v>2172</v>
      </c>
      <c r="S127" s="5" t="s">
        <v>344</v>
      </c>
      <c r="T127" s="5" t="s">
        <v>345</v>
      </c>
      <c r="U127" s="5" t="s">
        <v>60</v>
      </c>
      <c r="V127" s="5" t="s">
        <v>61</v>
      </c>
      <c r="W127" s="5" t="s">
        <v>901</v>
      </c>
      <c r="X127" s="5" t="s">
        <v>62</v>
      </c>
      <c r="Y127" s="5" t="s">
        <v>710</v>
      </c>
      <c r="Z127" s="5" t="s">
        <v>63</v>
      </c>
      <c r="AA127" s="66" t="s">
        <v>3502</v>
      </c>
      <c r="AB127" s="5" t="s">
        <v>64</v>
      </c>
      <c r="AC127" s="5">
        <v>2422684</v>
      </c>
      <c r="AD127" s="5">
        <v>1914</v>
      </c>
    </row>
    <row r="128" spans="1:30" ht="17.25" x14ac:dyDescent="0.25">
      <c r="A128" s="5">
        <v>642979312</v>
      </c>
      <c r="B128" s="5" t="s">
        <v>56</v>
      </c>
      <c r="C128" s="5" t="s">
        <v>57</v>
      </c>
      <c r="D128" s="5" t="s">
        <v>58</v>
      </c>
      <c r="E128" s="62" t="s">
        <v>2427</v>
      </c>
      <c r="F128" s="5" t="s">
        <v>59</v>
      </c>
      <c r="G128" s="5">
        <v>642979312</v>
      </c>
      <c r="H128" s="61" t="s">
        <v>727</v>
      </c>
      <c r="I128" s="61" t="s">
        <v>727</v>
      </c>
      <c r="J128" s="61" t="s">
        <v>728</v>
      </c>
      <c r="K128" s="61" t="s">
        <v>729</v>
      </c>
      <c r="L128" s="61" t="s">
        <v>730</v>
      </c>
      <c r="M128" s="61" t="s">
        <v>746</v>
      </c>
      <c r="N128" s="9">
        <v>0</v>
      </c>
      <c r="O128" s="5" t="s">
        <v>713</v>
      </c>
      <c r="P128" s="5">
        <v>566552</v>
      </c>
      <c r="Q128" s="5">
        <v>30749</v>
      </c>
      <c r="R128" s="5" t="s">
        <v>747</v>
      </c>
      <c r="S128" s="5" t="s">
        <v>344</v>
      </c>
      <c r="T128" s="5" t="s">
        <v>345</v>
      </c>
      <c r="U128" s="5" t="s">
        <v>60</v>
      </c>
      <c r="V128" s="5" t="s">
        <v>61</v>
      </c>
      <c r="W128" s="5" t="s">
        <v>748</v>
      </c>
      <c r="X128" s="5" t="s">
        <v>62</v>
      </c>
      <c r="Y128" s="5" t="s">
        <v>710</v>
      </c>
      <c r="Z128" s="5" t="s">
        <v>63</v>
      </c>
      <c r="AA128" s="66" t="s">
        <v>3502</v>
      </c>
      <c r="AB128" s="5" t="s">
        <v>64</v>
      </c>
      <c r="AC128" s="5">
        <v>2058429</v>
      </c>
      <c r="AD128" s="5">
        <v>2009</v>
      </c>
    </row>
    <row r="129" spans="1:30" ht="17.25" x14ac:dyDescent="0.25">
      <c r="A129" s="5">
        <v>641736189</v>
      </c>
      <c r="B129" s="5" t="s">
        <v>56</v>
      </c>
      <c r="C129" s="5" t="s">
        <v>57</v>
      </c>
      <c r="D129" s="5" t="s">
        <v>58</v>
      </c>
      <c r="E129" s="62" t="s">
        <v>3100</v>
      </c>
      <c r="F129" s="5" t="s">
        <v>59</v>
      </c>
      <c r="G129" s="5">
        <v>641736189</v>
      </c>
      <c r="H129" s="61" t="s">
        <v>727</v>
      </c>
      <c r="I129" s="61" t="s">
        <v>727</v>
      </c>
      <c r="J129" s="61" t="s">
        <v>728</v>
      </c>
      <c r="K129" s="61" t="s">
        <v>729</v>
      </c>
      <c r="L129" s="61" t="s">
        <v>730</v>
      </c>
      <c r="M129" s="61" t="s">
        <v>1331</v>
      </c>
      <c r="N129" s="9">
        <v>0</v>
      </c>
      <c r="O129" s="5" t="s">
        <v>975</v>
      </c>
      <c r="P129" s="5">
        <v>473819</v>
      </c>
      <c r="Q129" s="5">
        <v>20555</v>
      </c>
      <c r="R129" s="5" t="s">
        <v>1332</v>
      </c>
      <c r="S129" s="5" t="s">
        <v>344</v>
      </c>
      <c r="T129" s="5" t="s">
        <v>345</v>
      </c>
      <c r="U129" s="5" t="s">
        <v>60</v>
      </c>
      <c r="V129" s="5" t="s">
        <v>61</v>
      </c>
      <c r="W129" s="5" t="s">
        <v>734</v>
      </c>
      <c r="X129" s="5" t="s">
        <v>62</v>
      </c>
      <c r="Y129" s="5" t="s">
        <v>710</v>
      </c>
      <c r="Z129" s="5" t="s">
        <v>63</v>
      </c>
      <c r="AA129" s="66" t="s">
        <v>3502</v>
      </c>
      <c r="AB129" s="5" t="s">
        <v>64</v>
      </c>
      <c r="AC129" s="5">
        <v>2642081</v>
      </c>
      <c r="AD129" s="5">
        <v>2499</v>
      </c>
    </row>
    <row r="130" spans="1:30" x14ac:dyDescent="0.25">
      <c r="A130" s="5">
        <v>2522572151</v>
      </c>
      <c r="B130" s="5" t="s">
        <v>56</v>
      </c>
      <c r="C130" s="5" t="s">
        <v>57</v>
      </c>
      <c r="D130" s="5" t="s">
        <v>2623</v>
      </c>
      <c r="E130" s="62" t="s">
        <v>3101</v>
      </c>
      <c r="F130" s="5" t="s">
        <v>99</v>
      </c>
      <c r="G130" s="5">
        <v>2522572151</v>
      </c>
      <c r="H130" s="61" t="s">
        <v>727</v>
      </c>
      <c r="I130" s="61" t="s">
        <v>727</v>
      </c>
      <c r="J130" s="61" t="s">
        <v>728</v>
      </c>
      <c r="K130" s="61" t="s">
        <v>729</v>
      </c>
      <c r="L130" s="61" t="s">
        <v>730</v>
      </c>
      <c r="M130" s="61" t="s">
        <v>731</v>
      </c>
      <c r="N130" s="9">
        <v>13452</v>
      </c>
      <c r="O130" s="5" t="s">
        <v>1565</v>
      </c>
      <c r="P130" s="5">
        <v>1298922</v>
      </c>
      <c r="Q130" s="5">
        <v>0</v>
      </c>
      <c r="R130" s="5" t="s">
        <v>1566</v>
      </c>
      <c r="S130" s="5" t="s">
        <v>344</v>
      </c>
      <c r="T130" s="5" t="s">
        <v>345</v>
      </c>
      <c r="U130" s="5" t="s">
        <v>60</v>
      </c>
      <c r="V130" s="5" t="s">
        <v>61</v>
      </c>
      <c r="W130" s="5" t="s">
        <v>745</v>
      </c>
      <c r="X130" s="5" t="s">
        <v>62</v>
      </c>
      <c r="Y130" s="5" t="s">
        <v>758</v>
      </c>
      <c r="Z130" s="5" t="s">
        <v>63</v>
      </c>
      <c r="AA130" s="5" t="s">
        <v>70</v>
      </c>
      <c r="AB130" s="5" t="s">
        <v>64</v>
      </c>
      <c r="AC130" s="5">
        <v>2330229</v>
      </c>
      <c r="AD130" s="5">
        <v>2073</v>
      </c>
    </row>
    <row r="131" spans="1:30" ht="17.25" x14ac:dyDescent="0.25">
      <c r="A131" s="5">
        <v>642555107</v>
      </c>
      <c r="B131" s="5" t="s">
        <v>56</v>
      </c>
      <c r="C131" s="5" t="s">
        <v>65</v>
      </c>
      <c r="D131" s="5" t="s">
        <v>847</v>
      </c>
      <c r="E131" s="62" t="s">
        <v>3102</v>
      </c>
      <c r="F131" s="5" t="s">
        <v>74</v>
      </c>
      <c r="G131" s="5">
        <v>642555107</v>
      </c>
      <c r="H131" s="61" t="s">
        <v>727</v>
      </c>
      <c r="I131" s="61" t="s">
        <v>727</v>
      </c>
      <c r="J131" s="61" t="s">
        <v>728</v>
      </c>
      <c r="K131" s="61" t="s">
        <v>729</v>
      </c>
      <c r="L131" s="61" t="s">
        <v>730</v>
      </c>
      <c r="M131" s="61" t="s">
        <v>731</v>
      </c>
      <c r="N131" s="9">
        <v>0</v>
      </c>
      <c r="O131" s="5" t="s">
        <v>1277</v>
      </c>
      <c r="P131" s="5">
        <v>205913</v>
      </c>
      <c r="Q131" s="5">
        <v>18773</v>
      </c>
      <c r="R131" s="5" t="s">
        <v>1278</v>
      </c>
      <c r="S131" s="5" t="s">
        <v>344</v>
      </c>
      <c r="T131" s="5" t="s">
        <v>345</v>
      </c>
      <c r="U131" s="5" t="s">
        <v>715</v>
      </c>
      <c r="V131" s="5" t="s">
        <v>715</v>
      </c>
      <c r="W131" s="5" t="s">
        <v>901</v>
      </c>
      <c r="X131" s="5" t="s">
        <v>62</v>
      </c>
      <c r="Y131" s="5" t="s">
        <v>710</v>
      </c>
      <c r="Z131" s="5" t="s">
        <v>63</v>
      </c>
      <c r="AA131" s="66" t="s">
        <v>3502</v>
      </c>
      <c r="AB131" s="5" t="s">
        <v>715</v>
      </c>
      <c r="AC131" s="5">
        <v>2389526</v>
      </c>
      <c r="AD131" s="5">
        <v>2074</v>
      </c>
    </row>
    <row r="132" spans="1:30" ht="17.25" x14ac:dyDescent="0.25">
      <c r="A132" s="5">
        <v>649633017</v>
      </c>
      <c r="B132" s="5" t="s">
        <v>56</v>
      </c>
      <c r="C132" s="5" t="s">
        <v>65</v>
      </c>
      <c r="D132" s="5" t="s">
        <v>58</v>
      </c>
      <c r="E132" s="62" t="s">
        <v>2426</v>
      </c>
      <c r="F132" s="5" t="s">
        <v>100</v>
      </c>
      <c r="G132" s="5">
        <v>649633017</v>
      </c>
      <c r="H132" s="61" t="s">
        <v>727</v>
      </c>
      <c r="I132" s="61" t="s">
        <v>727</v>
      </c>
      <c r="J132" s="61" t="s">
        <v>728</v>
      </c>
      <c r="K132" s="61" t="s">
        <v>729</v>
      </c>
      <c r="L132" s="61" t="s">
        <v>730</v>
      </c>
      <c r="M132" s="61" t="s">
        <v>731</v>
      </c>
      <c r="N132" s="9">
        <v>0</v>
      </c>
      <c r="O132" s="5" t="s">
        <v>743</v>
      </c>
      <c r="P132" s="5">
        <v>565040</v>
      </c>
      <c r="Q132" s="5">
        <v>32051</v>
      </c>
      <c r="R132" s="5" t="s">
        <v>744</v>
      </c>
      <c r="S132" s="5" t="s">
        <v>344</v>
      </c>
      <c r="T132" s="5" t="s">
        <v>345</v>
      </c>
      <c r="U132" s="5" t="s">
        <v>60</v>
      </c>
      <c r="V132" s="5" t="s">
        <v>61</v>
      </c>
      <c r="W132" s="5" t="s">
        <v>745</v>
      </c>
      <c r="X132" s="5" t="s">
        <v>62</v>
      </c>
      <c r="Y132" s="5" t="s">
        <v>710</v>
      </c>
      <c r="Z132" s="5" t="s">
        <v>63</v>
      </c>
      <c r="AA132" s="66" t="s">
        <v>3502</v>
      </c>
      <c r="AB132" s="5" t="s">
        <v>64</v>
      </c>
      <c r="AC132" s="5">
        <v>2408831</v>
      </c>
      <c r="AD132" s="5">
        <v>2070</v>
      </c>
    </row>
    <row r="133" spans="1:30" ht="17.25" x14ac:dyDescent="0.25">
      <c r="A133" s="5">
        <v>651053007</v>
      </c>
      <c r="B133" s="5" t="s">
        <v>56</v>
      </c>
      <c r="C133" s="5" t="s">
        <v>65</v>
      </c>
      <c r="D133" s="5" t="s">
        <v>58</v>
      </c>
      <c r="E133" s="62" t="s">
        <v>3103</v>
      </c>
      <c r="F133" s="5" t="s">
        <v>100</v>
      </c>
      <c r="G133" s="5">
        <v>651053007</v>
      </c>
      <c r="H133" s="61" t="s">
        <v>727</v>
      </c>
      <c r="I133" s="61" t="s">
        <v>727</v>
      </c>
      <c r="J133" s="61" t="s">
        <v>728</v>
      </c>
      <c r="K133" s="61" t="s">
        <v>729</v>
      </c>
      <c r="L133" s="61" t="s">
        <v>730</v>
      </c>
      <c r="M133" s="61" t="s">
        <v>731</v>
      </c>
      <c r="N133" s="9">
        <v>0</v>
      </c>
      <c r="O133" s="66" t="s">
        <v>3502</v>
      </c>
      <c r="P133" s="5">
        <v>391904</v>
      </c>
      <c r="Q133" s="5">
        <v>32049</v>
      </c>
      <c r="R133" s="5" t="s">
        <v>1715</v>
      </c>
      <c r="S133" s="5" t="s">
        <v>344</v>
      </c>
      <c r="T133" s="5" t="s">
        <v>345</v>
      </c>
      <c r="U133" s="5" t="s">
        <v>715</v>
      </c>
      <c r="V133" s="5" t="s">
        <v>61</v>
      </c>
      <c r="W133" s="5" t="s">
        <v>1716</v>
      </c>
      <c r="X133" s="5" t="s">
        <v>62</v>
      </c>
      <c r="Y133" s="5" t="s">
        <v>710</v>
      </c>
      <c r="Z133" s="5" t="s">
        <v>63</v>
      </c>
      <c r="AA133" s="66" t="s">
        <v>3502</v>
      </c>
      <c r="AB133" s="5" t="s">
        <v>715</v>
      </c>
      <c r="AC133" s="5">
        <v>2828958</v>
      </c>
      <c r="AD133" s="5">
        <v>2641</v>
      </c>
    </row>
    <row r="134" spans="1:30" x14ac:dyDescent="0.25">
      <c r="A134" s="5">
        <v>2513237168</v>
      </c>
      <c r="B134" s="5" t="s">
        <v>56</v>
      </c>
      <c r="C134" s="5" t="s">
        <v>57</v>
      </c>
      <c r="D134" s="5" t="s">
        <v>2594</v>
      </c>
      <c r="E134" s="62" t="s">
        <v>3104</v>
      </c>
      <c r="F134" s="5" t="s">
        <v>96</v>
      </c>
      <c r="G134" s="5">
        <v>2513237168</v>
      </c>
      <c r="H134" s="61" t="s">
        <v>727</v>
      </c>
      <c r="I134" s="61" t="s">
        <v>727</v>
      </c>
      <c r="J134" s="61" t="s">
        <v>728</v>
      </c>
      <c r="K134" s="61" t="s">
        <v>729</v>
      </c>
      <c r="L134" s="61" t="s">
        <v>730</v>
      </c>
      <c r="M134" s="61" t="s">
        <v>731</v>
      </c>
      <c r="N134" s="9">
        <v>8629</v>
      </c>
      <c r="O134" s="5" t="s">
        <v>1372</v>
      </c>
      <c r="P134" s="5">
        <v>1682</v>
      </c>
      <c r="Q134" s="5">
        <v>0</v>
      </c>
      <c r="R134" s="5" t="s">
        <v>1844</v>
      </c>
      <c r="S134" s="5" t="s">
        <v>344</v>
      </c>
      <c r="T134" s="5" t="s">
        <v>345</v>
      </c>
      <c r="U134" s="5" t="s">
        <v>60</v>
      </c>
      <c r="V134" s="5" t="s">
        <v>61</v>
      </c>
      <c r="W134" s="5" t="s">
        <v>1004</v>
      </c>
      <c r="X134" s="5" t="s">
        <v>62</v>
      </c>
      <c r="Y134" s="5" t="s">
        <v>710</v>
      </c>
      <c r="Z134" s="5" t="s">
        <v>63</v>
      </c>
      <c r="AA134" s="5" t="s">
        <v>70</v>
      </c>
      <c r="AB134" s="5" t="s">
        <v>64</v>
      </c>
      <c r="AC134" s="5">
        <v>2779798</v>
      </c>
      <c r="AD134" s="5">
        <v>2628</v>
      </c>
    </row>
    <row r="135" spans="1:30" x14ac:dyDescent="0.25">
      <c r="A135" s="5">
        <v>643886140</v>
      </c>
      <c r="B135" s="5" t="s">
        <v>56</v>
      </c>
      <c r="C135" s="5" t="s">
        <v>57</v>
      </c>
      <c r="D135" s="5" t="s">
        <v>58</v>
      </c>
      <c r="E135" s="62" t="s">
        <v>2424</v>
      </c>
      <c r="F135" s="5" t="s">
        <v>101</v>
      </c>
      <c r="G135" s="5">
        <v>643886140</v>
      </c>
      <c r="H135" s="61" t="s">
        <v>727</v>
      </c>
      <c r="I135" s="61" t="s">
        <v>727</v>
      </c>
      <c r="J135" s="61" t="s">
        <v>728</v>
      </c>
      <c r="K135" s="61" t="s">
        <v>729</v>
      </c>
      <c r="L135" s="61" t="s">
        <v>730</v>
      </c>
      <c r="M135" s="61" t="s">
        <v>731</v>
      </c>
      <c r="N135" s="9">
        <v>0</v>
      </c>
      <c r="O135" s="5" t="s">
        <v>732</v>
      </c>
      <c r="P135" s="5">
        <v>548480</v>
      </c>
      <c r="Q135" s="5">
        <v>31437</v>
      </c>
      <c r="R135" s="5" t="s">
        <v>733</v>
      </c>
      <c r="S135" s="5" t="s">
        <v>344</v>
      </c>
      <c r="T135" s="5" t="s">
        <v>345</v>
      </c>
      <c r="U135" s="5" t="s">
        <v>60</v>
      </c>
      <c r="V135" s="5" t="s">
        <v>61</v>
      </c>
      <c r="W135" s="5" t="s">
        <v>734</v>
      </c>
      <c r="X135" s="5" t="s">
        <v>62</v>
      </c>
      <c r="Y135" s="5" t="s">
        <v>710</v>
      </c>
      <c r="Z135" s="5" t="s">
        <v>63</v>
      </c>
      <c r="AA135" s="5" t="s">
        <v>94</v>
      </c>
      <c r="AB135" s="5" t="s">
        <v>64</v>
      </c>
      <c r="AC135" s="5">
        <v>2372858</v>
      </c>
      <c r="AD135" s="5">
        <v>2168</v>
      </c>
    </row>
    <row r="136" spans="1:30" ht="17.25" x14ac:dyDescent="0.25">
      <c r="A136" s="5">
        <v>649633018</v>
      </c>
      <c r="B136" s="5" t="s">
        <v>56</v>
      </c>
      <c r="C136" s="5" t="s">
        <v>65</v>
      </c>
      <c r="D136" s="5" t="s">
        <v>2562</v>
      </c>
      <c r="E136" s="62" t="s">
        <v>3105</v>
      </c>
      <c r="F136" s="5" t="s">
        <v>102</v>
      </c>
      <c r="G136" s="5">
        <v>649633018</v>
      </c>
      <c r="H136" s="61" t="s">
        <v>727</v>
      </c>
      <c r="I136" s="61" t="s">
        <v>727</v>
      </c>
      <c r="J136" s="61" t="s">
        <v>728</v>
      </c>
      <c r="K136" s="61" t="s">
        <v>729</v>
      </c>
      <c r="L136" s="61" t="s">
        <v>730</v>
      </c>
      <c r="M136" s="61" t="s">
        <v>731</v>
      </c>
      <c r="N136" s="9">
        <v>0</v>
      </c>
      <c r="O136" s="66" t="s">
        <v>3502</v>
      </c>
      <c r="P136" s="5">
        <v>890402</v>
      </c>
      <c r="Q136" s="5">
        <v>53143</v>
      </c>
      <c r="R136" s="5" t="s">
        <v>1077</v>
      </c>
      <c r="S136" s="5" t="s">
        <v>344</v>
      </c>
      <c r="T136" s="5" t="s">
        <v>345</v>
      </c>
      <c r="U136" s="5" t="s">
        <v>60</v>
      </c>
      <c r="V136" s="5" t="s">
        <v>61</v>
      </c>
      <c r="W136" s="5" t="s">
        <v>745</v>
      </c>
      <c r="X136" s="5" t="s">
        <v>62</v>
      </c>
      <c r="Y136" s="66" t="s">
        <v>3502</v>
      </c>
      <c r="Z136" s="5" t="s">
        <v>63</v>
      </c>
      <c r="AA136" s="5" t="s">
        <v>70</v>
      </c>
      <c r="AB136" s="5" t="s">
        <v>64</v>
      </c>
      <c r="AC136" s="5">
        <v>2265943</v>
      </c>
      <c r="AD136" s="5">
        <v>1870</v>
      </c>
    </row>
    <row r="137" spans="1:30" x14ac:dyDescent="0.25">
      <c r="A137" s="5">
        <v>643886216</v>
      </c>
      <c r="B137" s="5" t="s">
        <v>56</v>
      </c>
      <c r="C137" s="5" t="s">
        <v>57</v>
      </c>
      <c r="D137" s="5" t="s">
        <v>58</v>
      </c>
      <c r="E137" s="62" t="s">
        <v>3106</v>
      </c>
      <c r="F137" s="5" t="s">
        <v>71</v>
      </c>
      <c r="G137" s="5">
        <v>643886216</v>
      </c>
      <c r="H137" s="61" t="s">
        <v>727</v>
      </c>
      <c r="I137" s="61" t="s">
        <v>727</v>
      </c>
      <c r="J137" s="61" t="s">
        <v>728</v>
      </c>
      <c r="K137" s="61" t="s">
        <v>729</v>
      </c>
      <c r="L137" s="61" t="s">
        <v>730</v>
      </c>
      <c r="M137" s="61" t="s">
        <v>731</v>
      </c>
      <c r="N137" s="9">
        <v>0</v>
      </c>
      <c r="O137" s="5" t="s">
        <v>902</v>
      </c>
      <c r="P137" s="5">
        <v>537937</v>
      </c>
      <c r="Q137" s="5">
        <v>30065</v>
      </c>
      <c r="R137" s="5" t="s">
        <v>1802</v>
      </c>
      <c r="S137" s="5" t="s">
        <v>344</v>
      </c>
      <c r="T137" s="5" t="s">
        <v>345</v>
      </c>
      <c r="U137" s="5" t="s">
        <v>60</v>
      </c>
      <c r="V137" s="5" t="s">
        <v>61</v>
      </c>
      <c r="W137" s="5" t="s">
        <v>701</v>
      </c>
      <c r="X137" s="5" t="s">
        <v>62</v>
      </c>
      <c r="Y137" s="5" t="s">
        <v>710</v>
      </c>
      <c r="Z137" s="5" t="s">
        <v>63</v>
      </c>
      <c r="AA137" s="5" t="s">
        <v>94</v>
      </c>
      <c r="AB137" s="5" t="s">
        <v>64</v>
      </c>
      <c r="AC137" s="5">
        <v>2453376</v>
      </c>
      <c r="AD137" s="5">
        <v>2179</v>
      </c>
    </row>
    <row r="138" spans="1:30" ht="17.25" x14ac:dyDescent="0.25">
      <c r="A138" s="5">
        <v>2627853716</v>
      </c>
      <c r="B138" s="5" t="s">
        <v>56</v>
      </c>
      <c r="C138" s="5" t="s">
        <v>57</v>
      </c>
      <c r="D138" s="5" t="s">
        <v>2617</v>
      </c>
      <c r="E138" s="62" t="s">
        <v>3107</v>
      </c>
      <c r="F138" s="5" t="s">
        <v>103</v>
      </c>
      <c r="G138" s="5">
        <v>2627853716</v>
      </c>
      <c r="H138" s="61" t="s">
        <v>727</v>
      </c>
      <c r="I138" s="61" t="s">
        <v>727</v>
      </c>
      <c r="J138" s="61" t="s">
        <v>728</v>
      </c>
      <c r="K138" s="61" t="s">
        <v>729</v>
      </c>
      <c r="L138" s="61" t="s">
        <v>730</v>
      </c>
      <c r="M138" s="61" t="s">
        <v>731</v>
      </c>
      <c r="N138" s="9">
        <v>68853</v>
      </c>
      <c r="O138" s="66" t="s">
        <v>3502</v>
      </c>
      <c r="P138" s="5">
        <v>1205679</v>
      </c>
      <c r="Q138" s="5">
        <v>0</v>
      </c>
      <c r="R138" s="5" t="s">
        <v>1533</v>
      </c>
      <c r="S138" s="5" t="s">
        <v>344</v>
      </c>
      <c r="T138" s="5" t="s">
        <v>345</v>
      </c>
      <c r="U138" s="5" t="s">
        <v>60</v>
      </c>
      <c r="V138" s="5" t="s">
        <v>61</v>
      </c>
      <c r="W138" s="66" t="s">
        <v>3502</v>
      </c>
      <c r="X138" s="5" t="s">
        <v>62</v>
      </c>
      <c r="Y138" s="66" t="s">
        <v>3502</v>
      </c>
      <c r="Z138" s="66" t="s">
        <v>3502</v>
      </c>
      <c r="AA138" s="66" t="s">
        <v>3502</v>
      </c>
      <c r="AB138" s="5" t="s">
        <v>64</v>
      </c>
      <c r="AC138" s="5">
        <v>2327220</v>
      </c>
      <c r="AD138" s="5">
        <v>2078</v>
      </c>
    </row>
    <row r="139" spans="1:30" ht="17.25" x14ac:dyDescent="0.25">
      <c r="A139" s="5">
        <v>650377912</v>
      </c>
      <c r="B139" s="5" t="s">
        <v>56</v>
      </c>
      <c r="C139" s="5" t="s">
        <v>65</v>
      </c>
      <c r="D139" s="5" t="s">
        <v>58</v>
      </c>
      <c r="E139" s="62" t="s">
        <v>3108</v>
      </c>
      <c r="F139" s="5" t="s">
        <v>85</v>
      </c>
      <c r="G139" s="5">
        <v>650377912</v>
      </c>
      <c r="H139" s="61" t="s">
        <v>727</v>
      </c>
      <c r="I139" s="61" t="s">
        <v>727</v>
      </c>
      <c r="J139" s="61" t="s">
        <v>728</v>
      </c>
      <c r="K139" s="61" t="s">
        <v>729</v>
      </c>
      <c r="L139" s="61" t="s">
        <v>730</v>
      </c>
      <c r="M139" s="61" t="s">
        <v>731</v>
      </c>
      <c r="N139" s="9">
        <v>0</v>
      </c>
      <c r="O139" s="66" t="s">
        <v>3502</v>
      </c>
      <c r="P139" s="5">
        <v>722911</v>
      </c>
      <c r="Q139" s="5">
        <v>45963</v>
      </c>
      <c r="R139" s="5" t="s">
        <v>2030</v>
      </c>
      <c r="S139" s="5" t="s">
        <v>344</v>
      </c>
      <c r="T139" s="5" t="s">
        <v>345</v>
      </c>
      <c r="U139" s="5" t="s">
        <v>60</v>
      </c>
      <c r="V139" s="5" t="s">
        <v>61</v>
      </c>
      <c r="W139" s="5" t="s">
        <v>2031</v>
      </c>
      <c r="X139" s="5" t="s">
        <v>62</v>
      </c>
      <c r="Y139" s="5" t="s">
        <v>710</v>
      </c>
      <c r="Z139" s="5" t="s">
        <v>63</v>
      </c>
      <c r="AA139" s="66" t="s">
        <v>3502</v>
      </c>
      <c r="AB139" s="5" t="s">
        <v>64</v>
      </c>
      <c r="AC139" s="5">
        <v>2384987</v>
      </c>
      <c r="AD139" s="5">
        <v>1744</v>
      </c>
    </row>
    <row r="140" spans="1:30" ht="17.25" x14ac:dyDescent="0.25">
      <c r="A140" s="5">
        <v>649633019</v>
      </c>
      <c r="B140" s="5" t="s">
        <v>56</v>
      </c>
      <c r="C140" s="5" t="s">
        <v>65</v>
      </c>
      <c r="D140" s="5" t="s">
        <v>58</v>
      </c>
      <c r="E140" s="62" t="s">
        <v>3109</v>
      </c>
      <c r="F140" s="5" t="s">
        <v>100</v>
      </c>
      <c r="G140" s="5">
        <v>649633019</v>
      </c>
      <c r="H140" s="61" t="s">
        <v>727</v>
      </c>
      <c r="I140" s="61" t="s">
        <v>727</v>
      </c>
      <c r="J140" s="61" t="s">
        <v>728</v>
      </c>
      <c r="K140" s="61" t="s">
        <v>729</v>
      </c>
      <c r="L140" s="61" t="s">
        <v>730</v>
      </c>
      <c r="M140" s="61" t="s">
        <v>731</v>
      </c>
      <c r="N140" s="9">
        <v>0</v>
      </c>
      <c r="O140" s="66" t="s">
        <v>3502</v>
      </c>
      <c r="P140" s="5">
        <v>565042</v>
      </c>
      <c r="Q140" s="5">
        <v>32047</v>
      </c>
      <c r="R140" s="5" t="s">
        <v>1292</v>
      </c>
      <c r="S140" s="5" t="s">
        <v>344</v>
      </c>
      <c r="T140" s="5" t="s">
        <v>345</v>
      </c>
      <c r="U140" s="5" t="s">
        <v>715</v>
      </c>
      <c r="V140" s="5" t="s">
        <v>61</v>
      </c>
      <c r="W140" s="5" t="s">
        <v>745</v>
      </c>
      <c r="X140" s="5" t="s">
        <v>62</v>
      </c>
      <c r="Y140" s="5" t="s">
        <v>710</v>
      </c>
      <c r="Z140" s="5" t="s">
        <v>63</v>
      </c>
      <c r="AA140" s="5" t="s">
        <v>70</v>
      </c>
      <c r="AB140" s="5" t="s">
        <v>715</v>
      </c>
      <c r="AC140" s="5">
        <v>2385164</v>
      </c>
      <c r="AD140" s="5">
        <v>2009</v>
      </c>
    </row>
    <row r="141" spans="1:30" ht="17.25" x14ac:dyDescent="0.25">
      <c r="A141" s="5">
        <v>646564512</v>
      </c>
      <c r="B141" s="5" t="s">
        <v>56</v>
      </c>
      <c r="C141" s="5" t="s">
        <v>65</v>
      </c>
      <c r="D141" s="5" t="s">
        <v>2711</v>
      </c>
      <c r="E141" s="62" t="s">
        <v>3110</v>
      </c>
      <c r="F141" s="5" t="s">
        <v>998</v>
      </c>
      <c r="G141" s="5">
        <v>646564512</v>
      </c>
      <c r="H141" s="61" t="s">
        <v>727</v>
      </c>
      <c r="I141" s="61" t="s">
        <v>727</v>
      </c>
      <c r="J141" s="61" t="s">
        <v>728</v>
      </c>
      <c r="K141" s="61" t="s">
        <v>729</v>
      </c>
      <c r="L141" s="61" t="s">
        <v>730</v>
      </c>
      <c r="M141" s="61" t="s">
        <v>731</v>
      </c>
      <c r="N141" s="9">
        <v>0</v>
      </c>
      <c r="O141" s="5" t="s">
        <v>743</v>
      </c>
      <c r="P141" s="5">
        <v>759350</v>
      </c>
      <c r="Q141" s="5">
        <v>47579</v>
      </c>
      <c r="R141" s="5" t="s">
        <v>2162</v>
      </c>
      <c r="S141" s="5" t="s">
        <v>344</v>
      </c>
      <c r="T141" s="5" t="s">
        <v>715</v>
      </c>
      <c r="U141" s="5" t="s">
        <v>715</v>
      </c>
      <c r="V141" s="5" t="s">
        <v>715</v>
      </c>
      <c r="W141" s="5" t="s">
        <v>1590</v>
      </c>
      <c r="X141" s="5" t="s">
        <v>62</v>
      </c>
      <c r="Y141" s="66" t="s">
        <v>3502</v>
      </c>
      <c r="Z141" s="5" t="s">
        <v>63</v>
      </c>
      <c r="AA141" s="5" t="s">
        <v>94</v>
      </c>
      <c r="AB141" s="5" t="s">
        <v>715</v>
      </c>
      <c r="AC141" s="5">
        <v>2477838</v>
      </c>
      <c r="AD141" s="5">
        <v>2022</v>
      </c>
    </row>
    <row r="142" spans="1:30" x14ac:dyDescent="0.25">
      <c r="A142" s="5">
        <v>2513237171</v>
      </c>
      <c r="B142" s="5" t="s">
        <v>56</v>
      </c>
      <c r="C142" s="5" t="s">
        <v>57</v>
      </c>
      <c r="D142" s="5" t="s">
        <v>95</v>
      </c>
      <c r="E142" s="62" t="s">
        <v>3111</v>
      </c>
      <c r="F142" s="5" t="s">
        <v>96</v>
      </c>
      <c r="G142" s="5">
        <v>2513237171</v>
      </c>
      <c r="H142" s="61" t="s">
        <v>727</v>
      </c>
      <c r="I142" s="61" t="s">
        <v>727</v>
      </c>
      <c r="J142" s="61" t="s">
        <v>728</v>
      </c>
      <c r="K142" s="61" t="s">
        <v>729</v>
      </c>
      <c r="L142" s="61" t="s">
        <v>730</v>
      </c>
      <c r="M142" s="61" t="s">
        <v>731</v>
      </c>
      <c r="N142" s="9">
        <v>8632</v>
      </c>
      <c r="O142" s="5" t="s">
        <v>1372</v>
      </c>
      <c r="P142" s="5">
        <v>1679</v>
      </c>
      <c r="Q142" s="5">
        <v>0</v>
      </c>
      <c r="R142" s="5" t="s">
        <v>1825</v>
      </c>
      <c r="S142" s="5" t="s">
        <v>344</v>
      </c>
      <c r="T142" s="5" t="s">
        <v>345</v>
      </c>
      <c r="U142" s="5" t="s">
        <v>60</v>
      </c>
      <c r="V142" s="5" t="s">
        <v>61</v>
      </c>
      <c r="W142" s="5" t="s">
        <v>1004</v>
      </c>
      <c r="X142" s="5" t="s">
        <v>62</v>
      </c>
      <c r="Y142" s="5" t="s">
        <v>710</v>
      </c>
      <c r="Z142" s="5" t="s">
        <v>63</v>
      </c>
      <c r="AA142" s="5" t="s">
        <v>70</v>
      </c>
      <c r="AB142" s="5" t="s">
        <v>64</v>
      </c>
      <c r="AC142" s="5">
        <v>2604618</v>
      </c>
      <c r="AD142" s="5">
        <v>2251</v>
      </c>
    </row>
    <row r="143" spans="1:30" x14ac:dyDescent="0.25">
      <c r="A143" s="5">
        <v>2513237172</v>
      </c>
      <c r="B143" s="5" t="s">
        <v>56</v>
      </c>
      <c r="C143" s="5" t="s">
        <v>57</v>
      </c>
      <c r="D143" s="5" t="s">
        <v>2594</v>
      </c>
      <c r="E143" s="62" t="s">
        <v>3112</v>
      </c>
      <c r="F143" s="5" t="s">
        <v>96</v>
      </c>
      <c r="G143" s="5">
        <v>2513237172</v>
      </c>
      <c r="H143" s="61" t="s">
        <v>727</v>
      </c>
      <c r="I143" s="61" t="s">
        <v>727</v>
      </c>
      <c r="J143" s="61" t="s">
        <v>728</v>
      </c>
      <c r="K143" s="61" t="s">
        <v>729</v>
      </c>
      <c r="L143" s="61" t="s">
        <v>730</v>
      </c>
      <c r="M143" s="61" t="s">
        <v>731</v>
      </c>
      <c r="N143" s="9">
        <v>8633</v>
      </c>
      <c r="O143" s="5" t="s">
        <v>1372</v>
      </c>
      <c r="P143" s="5">
        <v>1679</v>
      </c>
      <c r="Q143" s="5">
        <v>0</v>
      </c>
      <c r="R143" s="5" t="s">
        <v>1373</v>
      </c>
      <c r="S143" s="5" t="s">
        <v>344</v>
      </c>
      <c r="T143" s="5" t="s">
        <v>345</v>
      </c>
      <c r="U143" s="5" t="s">
        <v>60</v>
      </c>
      <c r="V143" s="5" t="s">
        <v>61</v>
      </c>
      <c r="W143" s="5" t="s">
        <v>1004</v>
      </c>
      <c r="X143" s="5" t="s">
        <v>62</v>
      </c>
      <c r="Y143" s="5" t="s">
        <v>710</v>
      </c>
      <c r="Z143" s="5" t="s">
        <v>63</v>
      </c>
      <c r="AA143" s="5" t="s">
        <v>70</v>
      </c>
      <c r="AB143" s="5" t="s">
        <v>64</v>
      </c>
      <c r="AC143" s="5">
        <v>2475799</v>
      </c>
      <c r="AD143" s="5">
        <v>2099</v>
      </c>
    </row>
    <row r="144" spans="1:30" ht="17.25" x14ac:dyDescent="0.25">
      <c r="A144" s="5">
        <v>637000031</v>
      </c>
      <c r="B144" s="5" t="s">
        <v>56</v>
      </c>
      <c r="C144" s="5" t="s">
        <v>65</v>
      </c>
      <c r="D144" s="5" t="s">
        <v>2614</v>
      </c>
      <c r="E144" s="62" t="s">
        <v>3113</v>
      </c>
      <c r="F144" s="5" t="s">
        <v>104</v>
      </c>
      <c r="G144" s="5">
        <v>637000031</v>
      </c>
      <c r="H144" s="61" t="s">
        <v>727</v>
      </c>
      <c r="I144" s="61" t="s">
        <v>727</v>
      </c>
      <c r="J144" s="61" t="s">
        <v>728</v>
      </c>
      <c r="K144" s="61" t="s">
        <v>729</v>
      </c>
      <c r="L144" s="61" t="s">
        <v>730</v>
      </c>
      <c r="M144" s="61" t="s">
        <v>731</v>
      </c>
      <c r="N144" s="9">
        <v>0</v>
      </c>
      <c r="O144" s="5" t="s">
        <v>1511</v>
      </c>
      <c r="P144" s="5">
        <v>206672</v>
      </c>
      <c r="Q144" s="5">
        <v>328</v>
      </c>
      <c r="R144" s="5" t="s">
        <v>1512</v>
      </c>
      <c r="S144" s="5" t="s">
        <v>344</v>
      </c>
      <c r="T144" s="5" t="s">
        <v>345</v>
      </c>
      <c r="U144" s="5" t="s">
        <v>60</v>
      </c>
      <c r="V144" s="5" t="s">
        <v>61</v>
      </c>
      <c r="W144" s="5" t="s">
        <v>709</v>
      </c>
      <c r="X144" s="5" t="s">
        <v>62</v>
      </c>
      <c r="Y144" s="5" t="s">
        <v>710</v>
      </c>
      <c r="Z144" s="5" t="s">
        <v>63</v>
      </c>
      <c r="AA144" s="66" t="s">
        <v>3502</v>
      </c>
      <c r="AB144" s="5" t="s">
        <v>64</v>
      </c>
      <c r="AC144" s="5">
        <v>2260266</v>
      </c>
      <c r="AD144" s="5">
        <v>1805</v>
      </c>
    </row>
    <row r="145" spans="1:30" ht="17.25" x14ac:dyDescent="0.25">
      <c r="A145" s="5">
        <v>643348516</v>
      </c>
      <c r="B145" s="5" t="s">
        <v>56</v>
      </c>
      <c r="C145" s="5" t="s">
        <v>65</v>
      </c>
      <c r="D145" s="61" t="s">
        <v>105</v>
      </c>
      <c r="E145" s="62" t="s">
        <v>106</v>
      </c>
      <c r="F145" s="5" t="s">
        <v>74</v>
      </c>
      <c r="G145" s="5">
        <v>643348516</v>
      </c>
      <c r="H145" s="61" t="s">
        <v>727</v>
      </c>
      <c r="I145" s="61" t="s">
        <v>727</v>
      </c>
      <c r="J145" s="61" t="s">
        <v>728</v>
      </c>
      <c r="K145" s="61" t="s">
        <v>729</v>
      </c>
      <c r="L145" s="61" t="s">
        <v>730</v>
      </c>
      <c r="M145" s="61" t="s">
        <v>731</v>
      </c>
      <c r="N145" s="9">
        <v>0</v>
      </c>
      <c r="O145" s="5" t="s">
        <v>1790</v>
      </c>
      <c r="P145" s="5">
        <v>391904</v>
      </c>
      <c r="Q145" s="5">
        <v>17189</v>
      </c>
      <c r="R145" s="66" t="s">
        <v>3502</v>
      </c>
      <c r="S145" s="5" t="s">
        <v>344</v>
      </c>
      <c r="T145" s="5" t="s">
        <v>345</v>
      </c>
      <c r="U145" s="5" t="s">
        <v>60</v>
      </c>
      <c r="V145" s="5" t="s">
        <v>61</v>
      </c>
      <c r="W145" s="5" t="s">
        <v>1716</v>
      </c>
      <c r="X145" s="5" t="s">
        <v>62</v>
      </c>
      <c r="Y145" s="5" t="s">
        <v>710</v>
      </c>
      <c r="Z145" s="5" t="s">
        <v>63</v>
      </c>
      <c r="AA145" s="66" t="s">
        <v>3502</v>
      </c>
      <c r="AB145" s="5" t="s">
        <v>64</v>
      </c>
      <c r="AC145" s="5">
        <v>2832748</v>
      </c>
      <c r="AD145" s="5">
        <v>2577</v>
      </c>
    </row>
    <row r="146" spans="1:30" x14ac:dyDescent="0.25">
      <c r="A146" s="5">
        <v>649989916</v>
      </c>
      <c r="B146" s="5" t="s">
        <v>56</v>
      </c>
      <c r="C146" s="5" t="s">
        <v>57</v>
      </c>
      <c r="D146" s="5" t="s">
        <v>58</v>
      </c>
      <c r="E146" s="62" t="s">
        <v>3114</v>
      </c>
      <c r="F146" s="5" t="s">
        <v>71</v>
      </c>
      <c r="G146" s="5">
        <v>649989916</v>
      </c>
      <c r="H146" s="61" t="s">
        <v>727</v>
      </c>
      <c r="I146" s="61" t="s">
        <v>727</v>
      </c>
      <c r="J146" s="61" t="s">
        <v>728</v>
      </c>
      <c r="K146" s="61" t="s">
        <v>729</v>
      </c>
      <c r="L146" s="61" t="s">
        <v>730</v>
      </c>
      <c r="M146" s="61" t="s">
        <v>2441</v>
      </c>
      <c r="N146" s="9">
        <v>0</v>
      </c>
      <c r="O146" s="5" t="s">
        <v>1067</v>
      </c>
      <c r="P146" s="5">
        <v>469594</v>
      </c>
      <c r="Q146" s="5">
        <v>41959</v>
      </c>
      <c r="R146" s="5" t="s">
        <v>2116</v>
      </c>
      <c r="S146" s="5" t="s">
        <v>344</v>
      </c>
      <c r="T146" s="5" t="s">
        <v>345</v>
      </c>
      <c r="U146" s="5" t="s">
        <v>60</v>
      </c>
      <c r="V146" s="5" t="s">
        <v>61</v>
      </c>
      <c r="W146" s="5" t="s">
        <v>701</v>
      </c>
      <c r="X146" s="5" t="s">
        <v>62</v>
      </c>
      <c r="Y146" s="5" t="s">
        <v>710</v>
      </c>
      <c r="Z146" s="5" t="s">
        <v>63</v>
      </c>
      <c r="AA146" s="5" t="s">
        <v>107</v>
      </c>
      <c r="AB146" s="5" t="s">
        <v>64</v>
      </c>
      <c r="AC146" s="5">
        <v>2401436</v>
      </c>
      <c r="AD146" s="5">
        <v>2110</v>
      </c>
    </row>
    <row r="147" spans="1:30" ht="17.25" x14ac:dyDescent="0.25">
      <c r="A147" s="5">
        <v>2513237322</v>
      </c>
      <c r="B147" s="5" t="s">
        <v>56</v>
      </c>
      <c r="C147" s="5" t="s">
        <v>57</v>
      </c>
      <c r="D147" s="5" t="s">
        <v>58</v>
      </c>
      <c r="E147" s="62" t="s">
        <v>2443</v>
      </c>
      <c r="F147" s="5" t="s">
        <v>71</v>
      </c>
      <c r="G147" s="5">
        <v>2513237322</v>
      </c>
      <c r="H147" s="61" t="s">
        <v>736</v>
      </c>
      <c r="I147" s="61" t="s">
        <v>1683</v>
      </c>
      <c r="J147" s="61" t="s">
        <v>1684</v>
      </c>
      <c r="K147" s="61" t="s">
        <v>1685</v>
      </c>
      <c r="L147" s="61" t="s">
        <v>1878</v>
      </c>
      <c r="M147" s="61" t="s">
        <v>2443</v>
      </c>
      <c r="N147" s="9">
        <v>8816</v>
      </c>
      <c r="O147" s="5" t="s">
        <v>801</v>
      </c>
      <c r="P147" s="5">
        <v>693988</v>
      </c>
      <c r="Q147" s="5">
        <v>41961</v>
      </c>
      <c r="R147" s="5" t="s">
        <v>2100</v>
      </c>
      <c r="S147" s="5" t="s">
        <v>344</v>
      </c>
      <c r="T147" s="5" t="s">
        <v>345</v>
      </c>
      <c r="U147" s="5" t="s">
        <v>60</v>
      </c>
      <c r="V147" s="5" t="s">
        <v>61</v>
      </c>
      <c r="W147" s="5" t="s">
        <v>734</v>
      </c>
      <c r="X147" s="5" t="s">
        <v>62</v>
      </c>
      <c r="Y147" s="5" t="s">
        <v>710</v>
      </c>
      <c r="Z147" s="5" t="s">
        <v>63</v>
      </c>
      <c r="AA147" s="66" t="s">
        <v>3502</v>
      </c>
      <c r="AB147" s="5" t="s">
        <v>64</v>
      </c>
      <c r="AC147" s="5">
        <v>4470170</v>
      </c>
      <c r="AD147" s="5">
        <v>4172</v>
      </c>
    </row>
    <row r="148" spans="1:30" x14ac:dyDescent="0.25">
      <c r="A148" s="5">
        <v>2562617176</v>
      </c>
      <c r="B148" s="5" t="s">
        <v>56</v>
      </c>
      <c r="C148" s="5" t="s">
        <v>57</v>
      </c>
      <c r="D148" s="5" t="s">
        <v>58</v>
      </c>
      <c r="E148" s="62" t="s">
        <v>3115</v>
      </c>
      <c r="F148" s="5" t="s">
        <v>71</v>
      </c>
      <c r="G148" s="5">
        <v>2562617176</v>
      </c>
      <c r="H148" s="61" t="s">
        <v>736</v>
      </c>
      <c r="I148" s="61" t="s">
        <v>1683</v>
      </c>
      <c r="J148" s="61" t="s">
        <v>1684</v>
      </c>
      <c r="K148" s="61" t="s">
        <v>1685</v>
      </c>
      <c r="L148" s="61" t="s">
        <v>1878</v>
      </c>
      <c r="M148" s="61" t="s">
        <v>1879</v>
      </c>
      <c r="N148" s="9">
        <v>35479</v>
      </c>
      <c r="O148" s="5" t="s">
        <v>1880</v>
      </c>
      <c r="P148" s="5">
        <v>563192</v>
      </c>
      <c r="Q148" s="5">
        <v>0</v>
      </c>
      <c r="R148" s="5" t="s">
        <v>1881</v>
      </c>
      <c r="S148" s="5" t="s">
        <v>344</v>
      </c>
      <c r="T148" s="5" t="s">
        <v>345</v>
      </c>
      <c r="U148" s="5" t="s">
        <v>60</v>
      </c>
      <c r="V148" s="5" t="s">
        <v>61</v>
      </c>
      <c r="W148" s="5" t="s">
        <v>734</v>
      </c>
      <c r="X148" s="5" t="s">
        <v>62</v>
      </c>
      <c r="Y148" s="5" t="s">
        <v>710</v>
      </c>
      <c r="Z148" s="5" t="s">
        <v>63</v>
      </c>
      <c r="AA148" s="5" t="s">
        <v>107</v>
      </c>
      <c r="AB148" s="5" t="s">
        <v>64</v>
      </c>
      <c r="AC148" s="5">
        <v>4391094</v>
      </c>
      <c r="AD148" s="5">
        <v>3861</v>
      </c>
    </row>
    <row r="149" spans="1:30" ht="17.25" x14ac:dyDescent="0.25">
      <c r="A149" s="5">
        <v>2562617096</v>
      </c>
      <c r="B149" s="5" t="s">
        <v>56</v>
      </c>
      <c r="C149" s="5" t="s">
        <v>57</v>
      </c>
      <c r="D149" s="5" t="s">
        <v>58</v>
      </c>
      <c r="E149" s="62" t="s">
        <v>3116</v>
      </c>
      <c r="F149" s="5" t="s">
        <v>59</v>
      </c>
      <c r="G149" s="5">
        <v>2562617096</v>
      </c>
      <c r="H149" s="61" t="s">
        <v>749</v>
      </c>
      <c r="I149" s="61" t="s">
        <v>797</v>
      </c>
      <c r="J149" s="61" t="s">
        <v>798</v>
      </c>
      <c r="K149" s="61" t="s">
        <v>882</v>
      </c>
      <c r="L149" s="61" t="s">
        <v>973</v>
      </c>
      <c r="M149" s="61" t="s">
        <v>2190</v>
      </c>
      <c r="N149" s="9">
        <v>35399</v>
      </c>
      <c r="O149" s="5" t="s">
        <v>713</v>
      </c>
      <c r="P149" s="5">
        <v>537007</v>
      </c>
      <c r="Q149" s="5">
        <v>0</v>
      </c>
      <c r="R149" s="5" t="s">
        <v>2191</v>
      </c>
      <c r="S149" s="5" t="s">
        <v>344</v>
      </c>
      <c r="T149" s="5" t="s">
        <v>345</v>
      </c>
      <c r="U149" s="5" t="s">
        <v>60</v>
      </c>
      <c r="V149" s="5" t="s">
        <v>61</v>
      </c>
      <c r="W149" s="5" t="s">
        <v>734</v>
      </c>
      <c r="X149" s="5" t="s">
        <v>62</v>
      </c>
      <c r="Y149" s="5" t="s">
        <v>710</v>
      </c>
      <c r="Z149" s="5" t="s">
        <v>63</v>
      </c>
      <c r="AA149" s="66" t="s">
        <v>3502</v>
      </c>
      <c r="AB149" s="5" t="s">
        <v>64</v>
      </c>
      <c r="AC149" s="5">
        <v>3053221</v>
      </c>
      <c r="AD149" s="5">
        <v>3250</v>
      </c>
    </row>
    <row r="150" spans="1:30" x14ac:dyDescent="0.25">
      <c r="A150" s="5">
        <v>643886199</v>
      </c>
      <c r="B150" s="5" t="s">
        <v>56</v>
      </c>
      <c r="C150" s="5" t="s">
        <v>57</v>
      </c>
      <c r="D150" s="5" t="s">
        <v>58</v>
      </c>
      <c r="E150" s="62" t="s">
        <v>3117</v>
      </c>
      <c r="F150" s="5" t="s">
        <v>59</v>
      </c>
      <c r="G150" s="5">
        <v>643886199</v>
      </c>
      <c r="H150" s="61" t="s">
        <v>749</v>
      </c>
      <c r="I150" s="61" t="s">
        <v>797</v>
      </c>
      <c r="J150" s="61" t="s">
        <v>798</v>
      </c>
      <c r="K150" s="61" t="s">
        <v>882</v>
      </c>
      <c r="L150" s="61" t="s">
        <v>973</v>
      </c>
      <c r="M150" s="61" t="s">
        <v>1325</v>
      </c>
      <c r="N150" s="9">
        <v>0</v>
      </c>
      <c r="O150" s="5" t="s">
        <v>913</v>
      </c>
      <c r="P150" s="5">
        <v>476272</v>
      </c>
      <c r="Q150" s="5">
        <v>21007</v>
      </c>
      <c r="R150" s="5" t="s">
        <v>1326</v>
      </c>
      <c r="S150" s="5" t="s">
        <v>344</v>
      </c>
      <c r="T150" s="5" t="s">
        <v>345</v>
      </c>
      <c r="U150" s="5" t="s">
        <v>60</v>
      </c>
      <c r="V150" s="5" t="s">
        <v>61</v>
      </c>
      <c r="W150" s="5" t="s">
        <v>726</v>
      </c>
      <c r="X150" s="5" t="s">
        <v>62</v>
      </c>
      <c r="Y150" s="5" t="s">
        <v>710</v>
      </c>
      <c r="Z150" s="5" t="s">
        <v>63</v>
      </c>
      <c r="AA150" s="5" t="s">
        <v>70</v>
      </c>
      <c r="AB150" s="5" t="s">
        <v>64</v>
      </c>
      <c r="AC150" s="5">
        <v>3565428</v>
      </c>
      <c r="AD150" s="5">
        <v>3931</v>
      </c>
    </row>
    <row r="151" spans="1:30" ht="17.25" x14ac:dyDescent="0.25">
      <c r="A151" s="5">
        <v>650377967</v>
      </c>
      <c r="B151" s="5" t="s">
        <v>56</v>
      </c>
      <c r="C151" s="5" t="s">
        <v>65</v>
      </c>
      <c r="D151" s="5" t="s">
        <v>58</v>
      </c>
      <c r="E151" s="62" t="s">
        <v>2989</v>
      </c>
      <c r="F151" s="5" t="s">
        <v>85</v>
      </c>
      <c r="G151" s="5">
        <v>650377967</v>
      </c>
      <c r="H151" s="61" t="s">
        <v>749</v>
      </c>
      <c r="I151" s="61" t="s">
        <v>797</v>
      </c>
      <c r="J151" s="61" t="s">
        <v>798</v>
      </c>
      <c r="K151" s="61" t="s">
        <v>882</v>
      </c>
      <c r="L151" s="61" t="s">
        <v>973</v>
      </c>
      <c r="M151" s="61" t="s">
        <v>1026</v>
      </c>
      <c r="N151" s="9">
        <v>0</v>
      </c>
      <c r="O151" s="66" t="s">
        <v>3502</v>
      </c>
      <c r="P151" s="5">
        <v>657314</v>
      </c>
      <c r="Q151" s="5">
        <v>39167</v>
      </c>
      <c r="R151" s="5" t="s">
        <v>1027</v>
      </c>
      <c r="S151" s="5" t="s">
        <v>344</v>
      </c>
      <c r="T151" s="5" t="s">
        <v>715</v>
      </c>
      <c r="U151" s="5" t="s">
        <v>715</v>
      </c>
      <c r="V151" s="5" t="s">
        <v>715</v>
      </c>
      <c r="W151" s="5" t="s">
        <v>745</v>
      </c>
      <c r="X151" s="5" t="s">
        <v>62</v>
      </c>
      <c r="Y151" s="5" t="s">
        <v>710</v>
      </c>
      <c r="Z151" s="5" t="s">
        <v>63</v>
      </c>
      <c r="AA151" s="66" t="s">
        <v>3502</v>
      </c>
      <c r="AB151" s="5" t="s">
        <v>715</v>
      </c>
      <c r="AC151" s="5">
        <v>3757491</v>
      </c>
      <c r="AD151" s="5">
        <v>3210</v>
      </c>
    </row>
    <row r="152" spans="1:30" ht="17.25" x14ac:dyDescent="0.25">
      <c r="A152" s="5">
        <v>640963024</v>
      </c>
      <c r="B152" s="5" t="s">
        <v>56</v>
      </c>
      <c r="C152" s="5" t="s">
        <v>57</v>
      </c>
      <c r="D152" s="5" t="s">
        <v>58</v>
      </c>
      <c r="E152" s="62" t="s">
        <v>3118</v>
      </c>
      <c r="F152" s="5" t="s">
        <v>59</v>
      </c>
      <c r="G152" s="5">
        <v>640963024</v>
      </c>
      <c r="H152" s="61" t="s">
        <v>749</v>
      </c>
      <c r="I152" s="61" t="s">
        <v>797</v>
      </c>
      <c r="J152" s="61" t="s">
        <v>798</v>
      </c>
      <c r="K152" s="61" t="s">
        <v>882</v>
      </c>
      <c r="L152" s="61" t="s">
        <v>973</v>
      </c>
      <c r="M152" s="61" t="s">
        <v>1026</v>
      </c>
      <c r="N152" s="9">
        <v>0</v>
      </c>
      <c r="O152" s="5" t="s">
        <v>975</v>
      </c>
      <c r="P152" s="5">
        <v>411459</v>
      </c>
      <c r="Q152" s="5">
        <v>18147</v>
      </c>
      <c r="R152" s="5" t="s">
        <v>1237</v>
      </c>
      <c r="S152" s="5" t="s">
        <v>344</v>
      </c>
      <c r="T152" s="5" t="s">
        <v>345</v>
      </c>
      <c r="U152" s="5" t="s">
        <v>60</v>
      </c>
      <c r="V152" s="5" t="s">
        <v>61</v>
      </c>
      <c r="W152" s="5" t="s">
        <v>726</v>
      </c>
      <c r="X152" s="5" t="s">
        <v>62</v>
      </c>
      <c r="Y152" s="5" t="s">
        <v>710</v>
      </c>
      <c r="Z152" s="5" t="s">
        <v>63</v>
      </c>
      <c r="AA152" s="66" t="s">
        <v>3502</v>
      </c>
      <c r="AB152" s="5" t="s">
        <v>64</v>
      </c>
      <c r="AC152" s="5">
        <v>3624708</v>
      </c>
      <c r="AD152" s="5">
        <v>4240</v>
      </c>
    </row>
    <row r="153" spans="1:30" x14ac:dyDescent="0.25">
      <c r="A153" s="5">
        <v>2515154176</v>
      </c>
      <c r="B153" s="5" t="s">
        <v>56</v>
      </c>
      <c r="C153" s="5" t="s">
        <v>57</v>
      </c>
      <c r="D153" s="5" t="s">
        <v>108</v>
      </c>
      <c r="E153" s="62" t="s">
        <v>3119</v>
      </c>
      <c r="F153" s="5" t="s">
        <v>74</v>
      </c>
      <c r="G153" s="5">
        <v>2515154176</v>
      </c>
      <c r="H153" s="61" t="s">
        <v>749</v>
      </c>
      <c r="I153" s="61" t="s">
        <v>797</v>
      </c>
      <c r="J153" s="61" t="s">
        <v>798</v>
      </c>
      <c r="K153" s="61" t="s">
        <v>882</v>
      </c>
      <c r="L153" s="61" t="s">
        <v>973</v>
      </c>
      <c r="M153" s="61" t="s">
        <v>1430</v>
      </c>
      <c r="N153" s="9">
        <v>9683</v>
      </c>
      <c r="O153" s="5" t="s">
        <v>1449</v>
      </c>
      <c r="P153" s="5">
        <v>1121114</v>
      </c>
      <c r="Q153" s="5">
        <v>0</v>
      </c>
      <c r="R153" s="5" t="s">
        <v>1450</v>
      </c>
      <c r="S153" s="5" t="s">
        <v>344</v>
      </c>
      <c r="T153" s="5" t="s">
        <v>345</v>
      </c>
      <c r="U153" s="5" t="s">
        <v>60</v>
      </c>
      <c r="V153" s="5" t="s">
        <v>61</v>
      </c>
      <c r="W153" s="5" t="s">
        <v>1110</v>
      </c>
      <c r="X153" s="5" t="s">
        <v>62</v>
      </c>
      <c r="Y153" s="5" t="s">
        <v>710</v>
      </c>
      <c r="Z153" s="5" t="s">
        <v>63</v>
      </c>
      <c r="AA153" s="5" t="s">
        <v>94</v>
      </c>
      <c r="AB153" s="5" t="s">
        <v>64</v>
      </c>
      <c r="AC153" s="5">
        <v>6087376</v>
      </c>
      <c r="AD153" s="5">
        <v>5728</v>
      </c>
    </row>
    <row r="154" spans="1:30" ht="17.25" x14ac:dyDescent="0.25">
      <c r="A154" s="5">
        <v>2524023161</v>
      </c>
      <c r="B154" s="5" t="s">
        <v>56</v>
      </c>
      <c r="C154" s="5" t="s">
        <v>57</v>
      </c>
      <c r="D154" s="5" t="s">
        <v>108</v>
      </c>
      <c r="E154" s="62" t="s">
        <v>3120</v>
      </c>
      <c r="F154" s="5" t="s">
        <v>74</v>
      </c>
      <c r="G154" s="5">
        <v>2524023161</v>
      </c>
      <c r="H154" s="61" t="s">
        <v>749</v>
      </c>
      <c r="I154" s="61" t="s">
        <v>797</v>
      </c>
      <c r="J154" s="61" t="s">
        <v>798</v>
      </c>
      <c r="K154" s="61" t="s">
        <v>882</v>
      </c>
      <c r="L154" s="61" t="s">
        <v>973</v>
      </c>
      <c r="M154" s="61" t="s">
        <v>1430</v>
      </c>
      <c r="N154" s="9">
        <v>14148</v>
      </c>
      <c r="O154" s="5" t="s">
        <v>1431</v>
      </c>
      <c r="P154" s="5">
        <v>1121114</v>
      </c>
      <c r="Q154" s="5">
        <v>0</v>
      </c>
      <c r="R154" s="5" t="s">
        <v>1432</v>
      </c>
      <c r="S154" s="5" t="s">
        <v>344</v>
      </c>
      <c r="T154" s="5" t="s">
        <v>345</v>
      </c>
      <c r="U154" s="5" t="s">
        <v>60</v>
      </c>
      <c r="V154" s="5" t="s">
        <v>61</v>
      </c>
      <c r="W154" s="5" t="s">
        <v>1110</v>
      </c>
      <c r="X154" s="5" t="s">
        <v>62</v>
      </c>
      <c r="Y154" s="5" t="s">
        <v>710</v>
      </c>
      <c r="Z154" s="66" t="s">
        <v>3502</v>
      </c>
      <c r="AA154" s="66" t="s">
        <v>3502</v>
      </c>
      <c r="AB154" s="5" t="s">
        <v>64</v>
      </c>
      <c r="AC154" s="5">
        <v>6090652</v>
      </c>
      <c r="AD154" s="5">
        <v>5726</v>
      </c>
    </row>
    <row r="155" spans="1:30" ht="17.25" x14ac:dyDescent="0.25">
      <c r="A155" s="5">
        <v>2541047504</v>
      </c>
      <c r="B155" s="5" t="s">
        <v>56</v>
      </c>
      <c r="C155" s="5" t="s">
        <v>57</v>
      </c>
      <c r="D155" s="5" t="s">
        <v>58</v>
      </c>
      <c r="E155" s="62" t="s">
        <v>2481</v>
      </c>
      <c r="F155" s="5" t="s">
        <v>59</v>
      </c>
      <c r="G155" s="5">
        <v>2541047504</v>
      </c>
      <c r="H155" s="61" t="s">
        <v>749</v>
      </c>
      <c r="I155" s="61" t="s">
        <v>797</v>
      </c>
      <c r="J155" s="61" t="s">
        <v>798</v>
      </c>
      <c r="K155" s="61" t="s">
        <v>882</v>
      </c>
      <c r="L155" s="61" t="s">
        <v>973</v>
      </c>
      <c r="M155" s="61" t="s">
        <v>2481</v>
      </c>
      <c r="N155" s="9">
        <v>20996</v>
      </c>
      <c r="O155" s="5" t="s">
        <v>822</v>
      </c>
      <c r="P155" s="5">
        <v>1226324</v>
      </c>
      <c r="Q155" s="5">
        <v>0</v>
      </c>
      <c r="R155" s="5" t="s">
        <v>1786</v>
      </c>
      <c r="S155" s="5" t="s">
        <v>344</v>
      </c>
      <c r="T155" s="5" t="s">
        <v>345</v>
      </c>
      <c r="U155" s="5" t="s">
        <v>60</v>
      </c>
      <c r="V155" s="5" t="s">
        <v>61</v>
      </c>
      <c r="W155" s="5" t="s">
        <v>701</v>
      </c>
      <c r="X155" s="5" t="s">
        <v>62</v>
      </c>
      <c r="Y155" s="66" t="s">
        <v>3502</v>
      </c>
      <c r="Z155" s="5" t="s">
        <v>63</v>
      </c>
      <c r="AA155" s="5" t="s">
        <v>70</v>
      </c>
      <c r="AB155" s="5" t="s">
        <v>64</v>
      </c>
      <c r="AC155" s="5">
        <v>3568274</v>
      </c>
      <c r="AD155" s="5">
        <v>3835</v>
      </c>
    </row>
    <row r="156" spans="1:30" ht="17.25" x14ac:dyDescent="0.25">
      <c r="A156" s="5">
        <v>2528768167</v>
      </c>
      <c r="B156" s="5" t="s">
        <v>56</v>
      </c>
      <c r="C156" s="5" t="s">
        <v>57</v>
      </c>
      <c r="D156" s="5" t="s">
        <v>108</v>
      </c>
      <c r="E156" s="62" t="s">
        <v>3121</v>
      </c>
      <c r="F156" s="5" t="s">
        <v>74</v>
      </c>
      <c r="G156" s="5">
        <v>2528768167</v>
      </c>
      <c r="H156" s="61" t="s">
        <v>749</v>
      </c>
      <c r="I156" s="61" t="s">
        <v>797</v>
      </c>
      <c r="J156" s="61" t="s">
        <v>798</v>
      </c>
      <c r="K156" s="61" t="s">
        <v>882</v>
      </c>
      <c r="L156" s="61" t="s">
        <v>973</v>
      </c>
      <c r="M156" s="61" t="s">
        <v>1107</v>
      </c>
      <c r="N156" s="9">
        <v>16206</v>
      </c>
      <c r="O156" s="5" t="s">
        <v>1108</v>
      </c>
      <c r="P156" s="5">
        <v>1121115</v>
      </c>
      <c r="Q156" s="5">
        <v>0</v>
      </c>
      <c r="R156" s="5" t="s">
        <v>1109</v>
      </c>
      <c r="S156" s="5" t="s">
        <v>344</v>
      </c>
      <c r="T156" s="5" t="s">
        <v>345</v>
      </c>
      <c r="U156" s="5" t="s">
        <v>60</v>
      </c>
      <c r="V156" s="5" t="s">
        <v>61</v>
      </c>
      <c r="W156" s="5" t="s">
        <v>1110</v>
      </c>
      <c r="X156" s="5" t="s">
        <v>62</v>
      </c>
      <c r="Y156" s="5" t="s">
        <v>710</v>
      </c>
      <c r="Z156" s="66" t="s">
        <v>3502</v>
      </c>
      <c r="AA156" s="66" t="s">
        <v>3502</v>
      </c>
      <c r="AB156" s="5" t="s">
        <v>64</v>
      </c>
      <c r="AC156" s="5">
        <v>4510428</v>
      </c>
      <c r="AD156" s="5">
        <v>4297</v>
      </c>
    </row>
    <row r="157" spans="1:30" ht="17.25" x14ac:dyDescent="0.25">
      <c r="A157" s="5">
        <v>2547132151</v>
      </c>
      <c r="B157" s="5" t="s">
        <v>56</v>
      </c>
      <c r="C157" s="5" t="s">
        <v>57</v>
      </c>
      <c r="D157" s="5" t="s">
        <v>2592</v>
      </c>
      <c r="E157" s="62" t="s">
        <v>3122</v>
      </c>
      <c r="F157" s="5" t="s">
        <v>75</v>
      </c>
      <c r="G157" s="5">
        <v>2547132151</v>
      </c>
      <c r="H157" s="61" t="s">
        <v>749</v>
      </c>
      <c r="I157" s="61" t="s">
        <v>750</v>
      </c>
      <c r="J157" s="61" t="s">
        <v>790</v>
      </c>
      <c r="K157" s="61" t="s">
        <v>819</v>
      </c>
      <c r="L157" s="61" t="s">
        <v>1359</v>
      </c>
      <c r="M157" s="61" t="s">
        <v>1360</v>
      </c>
      <c r="N157" s="9">
        <v>23736</v>
      </c>
      <c r="O157" s="5" t="s">
        <v>931</v>
      </c>
      <c r="P157" s="5">
        <v>1118054</v>
      </c>
      <c r="Q157" s="5">
        <v>0</v>
      </c>
      <c r="R157" s="5" t="s">
        <v>1361</v>
      </c>
      <c r="S157" s="5" t="s">
        <v>344</v>
      </c>
      <c r="T157" s="5" t="s">
        <v>345</v>
      </c>
      <c r="U157" s="5" t="s">
        <v>60</v>
      </c>
      <c r="V157" s="5" t="s">
        <v>61</v>
      </c>
      <c r="W157" s="66" t="s">
        <v>3502</v>
      </c>
      <c r="X157" s="5" t="s">
        <v>62</v>
      </c>
      <c r="Y157" s="5" t="s">
        <v>724</v>
      </c>
      <c r="Z157" s="5" t="s">
        <v>63</v>
      </c>
      <c r="AA157" s="66" t="s">
        <v>3502</v>
      </c>
      <c r="AB157" s="5" t="s">
        <v>64</v>
      </c>
      <c r="AC157" s="5">
        <v>4952787</v>
      </c>
      <c r="AD157" s="5">
        <v>5133</v>
      </c>
    </row>
    <row r="158" spans="1:30" ht="17.25" x14ac:dyDescent="0.25">
      <c r="A158" s="5">
        <v>2547132136</v>
      </c>
      <c r="B158" s="5" t="s">
        <v>56</v>
      </c>
      <c r="C158" s="5" t="s">
        <v>57</v>
      </c>
      <c r="D158" s="5" t="s">
        <v>2412</v>
      </c>
      <c r="E158" s="62" t="s">
        <v>2977</v>
      </c>
      <c r="F158" s="5" t="s">
        <v>69</v>
      </c>
      <c r="G158" s="5">
        <v>2547132136</v>
      </c>
      <c r="H158" s="61" t="s">
        <v>727</v>
      </c>
      <c r="I158" s="61" t="s">
        <v>727</v>
      </c>
      <c r="J158" s="61" t="s">
        <v>989</v>
      </c>
      <c r="K158" s="61" t="s">
        <v>990</v>
      </c>
      <c r="L158" s="61" t="s">
        <v>991</v>
      </c>
      <c r="M158" s="61" t="s">
        <v>992</v>
      </c>
      <c r="N158" s="9">
        <v>23721</v>
      </c>
      <c r="O158" s="5" t="s">
        <v>931</v>
      </c>
      <c r="P158" s="5">
        <v>1033736</v>
      </c>
      <c r="Q158" s="5">
        <v>0</v>
      </c>
      <c r="R158" s="5" t="s">
        <v>993</v>
      </c>
      <c r="S158" s="5" t="s">
        <v>344</v>
      </c>
      <c r="T158" s="5" t="s">
        <v>345</v>
      </c>
      <c r="U158" s="5" t="s">
        <v>60</v>
      </c>
      <c r="V158" s="5" t="s">
        <v>61</v>
      </c>
      <c r="W158" s="5" t="s">
        <v>844</v>
      </c>
      <c r="X158" s="5" t="s">
        <v>62</v>
      </c>
      <c r="Y158" s="5" t="s">
        <v>724</v>
      </c>
      <c r="Z158" s="5" t="s">
        <v>63</v>
      </c>
      <c r="AA158" s="66" t="s">
        <v>3502</v>
      </c>
      <c r="AB158" s="5" t="s">
        <v>64</v>
      </c>
      <c r="AC158" s="5">
        <v>3398858</v>
      </c>
      <c r="AD158" s="5">
        <v>3134</v>
      </c>
    </row>
    <row r="159" spans="1:30" ht="17.25" x14ac:dyDescent="0.25">
      <c r="A159" s="5">
        <v>641736122</v>
      </c>
      <c r="B159" s="5" t="s">
        <v>56</v>
      </c>
      <c r="C159" s="5" t="s">
        <v>57</v>
      </c>
      <c r="D159" s="5" t="s">
        <v>2148</v>
      </c>
      <c r="E159" s="62" t="s">
        <v>3123</v>
      </c>
      <c r="F159" s="5" t="s">
        <v>163</v>
      </c>
      <c r="G159" s="5">
        <v>641736122</v>
      </c>
      <c r="H159" s="61" t="s">
        <v>736</v>
      </c>
      <c r="I159" s="61" t="s">
        <v>1205</v>
      </c>
      <c r="J159" s="61" t="s">
        <v>1414</v>
      </c>
      <c r="K159" s="61" t="s">
        <v>1484</v>
      </c>
      <c r="L159" s="61" t="s">
        <v>2149</v>
      </c>
      <c r="M159" s="61" t="s">
        <v>2150</v>
      </c>
      <c r="N159" s="9">
        <v>0</v>
      </c>
      <c r="O159" s="66" t="s">
        <v>3502</v>
      </c>
      <c r="P159" s="5">
        <v>441163</v>
      </c>
      <c r="Q159" s="5">
        <v>19537</v>
      </c>
      <c r="R159" s="5" t="s">
        <v>2151</v>
      </c>
      <c r="S159" s="5" t="s">
        <v>344</v>
      </c>
      <c r="T159" s="5" t="s">
        <v>345</v>
      </c>
      <c r="U159" s="5" t="s">
        <v>715</v>
      </c>
      <c r="V159" s="5" t="s">
        <v>715</v>
      </c>
      <c r="W159" s="5" t="s">
        <v>745</v>
      </c>
      <c r="X159" s="5" t="s">
        <v>62</v>
      </c>
      <c r="Y159" s="5" t="s">
        <v>724</v>
      </c>
      <c r="Z159" s="5" t="s">
        <v>63</v>
      </c>
      <c r="AA159" s="66" t="s">
        <v>3502</v>
      </c>
      <c r="AB159" s="66" t="s">
        <v>3502</v>
      </c>
      <c r="AC159" s="5">
        <v>7047157</v>
      </c>
      <c r="AD159" s="5">
        <v>7289</v>
      </c>
    </row>
    <row r="160" spans="1:30" ht="17.25" x14ac:dyDescent="0.25">
      <c r="A160" s="5">
        <v>648861006</v>
      </c>
      <c r="B160" s="5" t="s">
        <v>56</v>
      </c>
      <c r="C160" s="5" t="s">
        <v>57</v>
      </c>
      <c r="D160" s="5" t="s">
        <v>58</v>
      </c>
      <c r="E160" s="62" t="s">
        <v>2512</v>
      </c>
      <c r="F160" s="5" t="s">
        <v>71</v>
      </c>
      <c r="G160" s="5">
        <v>648861006</v>
      </c>
      <c r="H160" s="61" t="s">
        <v>736</v>
      </c>
      <c r="I160" s="61" t="s">
        <v>1205</v>
      </c>
      <c r="J160" s="61" t="s">
        <v>1414</v>
      </c>
      <c r="K160" s="61" t="s">
        <v>779</v>
      </c>
      <c r="L160" s="61" t="s">
        <v>779</v>
      </c>
      <c r="M160" s="61" t="s">
        <v>2512</v>
      </c>
      <c r="N160" s="9">
        <v>0</v>
      </c>
      <c r="O160" s="5" t="s">
        <v>917</v>
      </c>
      <c r="P160" s="5">
        <v>469610</v>
      </c>
      <c r="Q160" s="5">
        <v>41965</v>
      </c>
      <c r="R160" s="5" t="s">
        <v>1415</v>
      </c>
      <c r="S160" s="5" t="s">
        <v>344</v>
      </c>
      <c r="T160" s="5" t="s">
        <v>345</v>
      </c>
      <c r="U160" s="5" t="s">
        <v>60</v>
      </c>
      <c r="V160" s="5" t="s">
        <v>61</v>
      </c>
      <c r="W160" s="5" t="s">
        <v>701</v>
      </c>
      <c r="X160" s="5" t="s">
        <v>62</v>
      </c>
      <c r="Y160" s="5" t="s">
        <v>758</v>
      </c>
      <c r="Z160" s="5" t="s">
        <v>63</v>
      </c>
      <c r="AA160" s="66" t="s">
        <v>3502</v>
      </c>
      <c r="AB160" s="5" t="s">
        <v>64</v>
      </c>
      <c r="AC160" s="5">
        <v>2655653</v>
      </c>
      <c r="AD160" s="5">
        <v>2450</v>
      </c>
    </row>
    <row r="161" spans="1:30" ht="17.25" x14ac:dyDescent="0.25">
      <c r="A161" s="5">
        <v>2537561731</v>
      </c>
      <c r="B161" s="5" t="s">
        <v>56</v>
      </c>
      <c r="C161" s="5" t="s">
        <v>57</v>
      </c>
      <c r="D161" s="5" t="s">
        <v>58</v>
      </c>
      <c r="E161" s="62" t="s">
        <v>3124</v>
      </c>
      <c r="F161" s="5" t="s">
        <v>71</v>
      </c>
      <c r="G161" s="5">
        <v>2537561731</v>
      </c>
      <c r="H161" s="61" t="s">
        <v>749</v>
      </c>
      <c r="I161" s="61" t="s">
        <v>797</v>
      </c>
      <c r="J161" s="61" t="s">
        <v>798</v>
      </c>
      <c r="K161" s="61" t="s">
        <v>799</v>
      </c>
      <c r="L161" s="61" t="s">
        <v>1400</v>
      </c>
      <c r="M161" s="61" t="s">
        <v>1541</v>
      </c>
      <c r="N161" s="9">
        <v>19042</v>
      </c>
      <c r="O161" s="5" t="s">
        <v>1542</v>
      </c>
      <c r="P161" s="5">
        <v>1203606</v>
      </c>
      <c r="Q161" s="5">
        <v>0</v>
      </c>
      <c r="R161" s="5">
        <v>1.2</v>
      </c>
      <c r="S161" s="5" t="s">
        <v>344</v>
      </c>
      <c r="T161" s="5" t="s">
        <v>345</v>
      </c>
      <c r="U161" s="5" t="s">
        <v>60</v>
      </c>
      <c r="V161" s="5" t="s">
        <v>61</v>
      </c>
      <c r="W161" s="5" t="s">
        <v>745</v>
      </c>
      <c r="X161" s="5" t="s">
        <v>62</v>
      </c>
      <c r="Y161" s="66" t="s">
        <v>3502</v>
      </c>
      <c r="Z161" s="5" t="s">
        <v>63</v>
      </c>
      <c r="AA161" s="5" t="s">
        <v>70</v>
      </c>
      <c r="AB161" s="5" t="s">
        <v>64</v>
      </c>
      <c r="AC161" s="5">
        <v>3299517</v>
      </c>
      <c r="AD161" s="5">
        <v>3201</v>
      </c>
    </row>
    <row r="162" spans="1:30" ht="17.25" x14ac:dyDescent="0.25">
      <c r="A162" s="5">
        <v>2757320918</v>
      </c>
      <c r="B162" s="5" t="s">
        <v>56</v>
      </c>
      <c r="C162" s="5" t="s">
        <v>109</v>
      </c>
      <c r="D162" s="5" t="s">
        <v>110</v>
      </c>
      <c r="E162" s="62" t="s">
        <v>2514</v>
      </c>
      <c r="F162" s="5" t="s">
        <v>111</v>
      </c>
      <c r="G162" s="5">
        <v>2757320918</v>
      </c>
      <c r="H162" s="61" t="s">
        <v>749</v>
      </c>
      <c r="I162" s="61" t="s">
        <v>797</v>
      </c>
      <c r="J162" s="61" t="s">
        <v>798</v>
      </c>
      <c r="K162" s="61" t="s">
        <v>799</v>
      </c>
      <c r="L162" s="61" t="s">
        <v>1400</v>
      </c>
      <c r="M162" s="61" t="s">
        <v>2514</v>
      </c>
      <c r="N162" s="9">
        <v>162549</v>
      </c>
      <c r="O162" s="66" t="s">
        <v>3502</v>
      </c>
      <c r="P162" s="5">
        <v>1828554</v>
      </c>
      <c r="Q162" s="5">
        <v>0</v>
      </c>
      <c r="R162" s="5" t="s">
        <v>1401</v>
      </c>
      <c r="S162" s="5" t="s">
        <v>344</v>
      </c>
      <c r="T162" s="5" t="s">
        <v>345</v>
      </c>
      <c r="U162" s="5" t="s">
        <v>60</v>
      </c>
      <c r="V162" s="5" t="s">
        <v>61</v>
      </c>
      <c r="W162" s="5" t="s">
        <v>1402</v>
      </c>
      <c r="X162" s="5" t="s">
        <v>62</v>
      </c>
      <c r="Y162" s="66" t="s">
        <v>3502</v>
      </c>
      <c r="Z162" s="66" t="s">
        <v>3502</v>
      </c>
      <c r="AA162" s="66" t="s">
        <v>3502</v>
      </c>
      <c r="AB162" s="5" t="s">
        <v>64</v>
      </c>
      <c r="AC162" s="5">
        <v>1877201</v>
      </c>
      <c r="AD162" s="5">
        <v>1762</v>
      </c>
    </row>
    <row r="163" spans="1:30" ht="17.25" x14ac:dyDescent="0.25">
      <c r="A163" s="5">
        <v>645951834</v>
      </c>
      <c r="B163" s="5" t="s">
        <v>56</v>
      </c>
      <c r="C163" s="5" t="s">
        <v>57</v>
      </c>
      <c r="D163" s="5" t="s">
        <v>58</v>
      </c>
      <c r="E163" s="62" t="s">
        <v>3125</v>
      </c>
      <c r="F163" s="5" t="s">
        <v>59</v>
      </c>
      <c r="G163" s="5">
        <v>645951834</v>
      </c>
      <c r="H163" s="61" t="s">
        <v>749</v>
      </c>
      <c r="I163" s="61" t="s">
        <v>797</v>
      </c>
      <c r="J163" s="61" t="s">
        <v>798</v>
      </c>
      <c r="K163" s="61" t="s">
        <v>882</v>
      </c>
      <c r="L163" s="61" t="s">
        <v>904</v>
      </c>
      <c r="M163" s="61" t="s">
        <v>1387</v>
      </c>
      <c r="N163" s="9">
        <v>0</v>
      </c>
      <c r="O163" s="66" t="s">
        <v>3502</v>
      </c>
      <c r="P163" s="5">
        <v>511680</v>
      </c>
      <c r="Q163" s="5">
        <v>28999</v>
      </c>
      <c r="R163" s="5" t="s">
        <v>1388</v>
      </c>
      <c r="S163" s="5" t="s">
        <v>344</v>
      </c>
      <c r="T163" s="5" t="s">
        <v>345</v>
      </c>
      <c r="U163" s="5" t="s">
        <v>60</v>
      </c>
      <c r="V163" s="5" t="s">
        <v>61</v>
      </c>
      <c r="W163" s="5" t="s">
        <v>734</v>
      </c>
      <c r="X163" s="5" t="s">
        <v>62</v>
      </c>
      <c r="Y163" s="5" t="s">
        <v>710</v>
      </c>
      <c r="Z163" s="5" t="s">
        <v>63</v>
      </c>
      <c r="AA163" s="66" t="s">
        <v>3502</v>
      </c>
      <c r="AB163" s="5" t="s">
        <v>64</v>
      </c>
      <c r="AC163" s="5">
        <v>2482791</v>
      </c>
      <c r="AD163" s="5">
        <v>2546</v>
      </c>
    </row>
    <row r="164" spans="1:30" ht="17.25" x14ac:dyDescent="0.25">
      <c r="A164" s="5">
        <v>650377919</v>
      </c>
      <c r="B164" s="5" t="s">
        <v>56</v>
      </c>
      <c r="C164" s="5" t="s">
        <v>65</v>
      </c>
      <c r="D164" s="5" t="s">
        <v>58</v>
      </c>
      <c r="E164" s="62" t="s">
        <v>2750</v>
      </c>
      <c r="F164" s="5" t="s">
        <v>85</v>
      </c>
      <c r="G164" s="5">
        <v>650377919</v>
      </c>
      <c r="H164" s="61" t="s">
        <v>749</v>
      </c>
      <c r="I164" s="61" t="s">
        <v>797</v>
      </c>
      <c r="J164" s="61" t="s">
        <v>798</v>
      </c>
      <c r="K164" s="61" t="s">
        <v>882</v>
      </c>
      <c r="L164" s="61" t="s">
        <v>904</v>
      </c>
      <c r="M164" s="61" t="s">
        <v>905</v>
      </c>
      <c r="N164" s="9">
        <v>0</v>
      </c>
      <c r="O164" s="66" t="s">
        <v>3502</v>
      </c>
      <c r="P164" s="5">
        <v>657324</v>
      </c>
      <c r="Q164" s="5">
        <v>39147</v>
      </c>
      <c r="R164" s="49">
        <v>43206</v>
      </c>
      <c r="S164" s="5" t="s">
        <v>344</v>
      </c>
      <c r="T164" s="5" t="s">
        <v>906</v>
      </c>
      <c r="U164" s="5" t="s">
        <v>715</v>
      </c>
      <c r="V164" s="5" t="s">
        <v>715</v>
      </c>
      <c r="W164" s="5" t="s">
        <v>745</v>
      </c>
      <c r="X164" s="5" t="s">
        <v>62</v>
      </c>
      <c r="Y164" s="5" t="s">
        <v>710</v>
      </c>
      <c r="Z164" s="5" t="s">
        <v>63</v>
      </c>
      <c r="AA164" s="5" t="s">
        <v>94</v>
      </c>
      <c r="AB164" s="5" t="s">
        <v>715</v>
      </c>
      <c r="AC164" s="5">
        <v>3164379</v>
      </c>
      <c r="AD164" s="5">
        <v>2966</v>
      </c>
    </row>
    <row r="165" spans="1:30" ht="17.25" x14ac:dyDescent="0.25">
      <c r="A165" s="5">
        <v>648276627</v>
      </c>
      <c r="B165" s="5" t="s">
        <v>56</v>
      </c>
      <c r="C165" s="5" t="s">
        <v>57</v>
      </c>
      <c r="D165" s="5" t="s">
        <v>58</v>
      </c>
      <c r="E165" s="62" t="s">
        <v>2738</v>
      </c>
      <c r="F165" s="5" t="s">
        <v>101</v>
      </c>
      <c r="G165" s="5">
        <v>648276627</v>
      </c>
      <c r="H165" s="61" t="s">
        <v>736</v>
      </c>
      <c r="I165" s="61" t="s">
        <v>737</v>
      </c>
      <c r="J165" s="61" t="s">
        <v>738</v>
      </c>
      <c r="K165" s="61" t="s">
        <v>811</v>
      </c>
      <c r="L165" s="61" t="s">
        <v>812</v>
      </c>
      <c r="M165" s="61" t="s">
        <v>855</v>
      </c>
      <c r="N165" s="9">
        <v>0</v>
      </c>
      <c r="O165" s="5" t="s">
        <v>856</v>
      </c>
      <c r="P165" s="5">
        <v>864566</v>
      </c>
      <c r="Q165" s="5">
        <v>50513</v>
      </c>
      <c r="R165" s="5" t="s">
        <v>857</v>
      </c>
      <c r="S165" s="5" t="s">
        <v>344</v>
      </c>
      <c r="T165" s="5" t="s">
        <v>345</v>
      </c>
      <c r="U165" s="5" t="s">
        <v>715</v>
      </c>
      <c r="V165" s="5" t="s">
        <v>715</v>
      </c>
      <c r="W165" s="5" t="s">
        <v>858</v>
      </c>
      <c r="X165" s="5" t="s">
        <v>62</v>
      </c>
      <c r="Y165" s="5" t="s">
        <v>764</v>
      </c>
      <c r="Z165" s="5" t="s">
        <v>63</v>
      </c>
      <c r="AA165" s="66" t="s">
        <v>3502</v>
      </c>
      <c r="AB165" s="5" t="s">
        <v>715</v>
      </c>
      <c r="AC165" s="5">
        <v>1678593</v>
      </c>
      <c r="AD165" s="5">
        <v>1818</v>
      </c>
    </row>
    <row r="166" spans="1:30" ht="17.25" x14ac:dyDescent="0.25">
      <c r="A166" s="5">
        <v>640753009</v>
      </c>
      <c r="B166" s="5" t="s">
        <v>56</v>
      </c>
      <c r="C166" s="5" t="s">
        <v>65</v>
      </c>
      <c r="D166" s="5" t="s">
        <v>2687</v>
      </c>
      <c r="E166" s="62" t="s">
        <v>3126</v>
      </c>
      <c r="F166" s="5" t="s">
        <v>79</v>
      </c>
      <c r="G166" s="5">
        <v>640753009</v>
      </c>
      <c r="H166" s="61" t="s">
        <v>736</v>
      </c>
      <c r="I166" s="61" t="s">
        <v>737</v>
      </c>
      <c r="J166" s="61" t="s">
        <v>738</v>
      </c>
      <c r="K166" s="61" t="s">
        <v>811</v>
      </c>
      <c r="L166" s="61" t="s">
        <v>812</v>
      </c>
      <c r="M166" s="61" t="s">
        <v>1943</v>
      </c>
      <c r="N166" s="9">
        <v>0</v>
      </c>
      <c r="O166" s="66" t="s">
        <v>3502</v>
      </c>
      <c r="P166" s="5">
        <v>360104</v>
      </c>
      <c r="Q166" s="5">
        <v>17159</v>
      </c>
      <c r="R166" s="5">
        <v>13826</v>
      </c>
      <c r="S166" s="5" t="s">
        <v>344</v>
      </c>
      <c r="T166" s="5" t="s">
        <v>345</v>
      </c>
      <c r="U166" s="5" t="s">
        <v>60</v>
      </c>
      <c r="V166" s="5" t="s">
        <v>61</v>
      </c>
      <c r="W166" s="5" t="s">
        <v>815</v>
      </c>
      <c r="X166" s="5" t="s">
        <v>62</v>
      </c>
      <c r="Y166" s="5" t="s">
        <v>764</v>
      </c>
      <c r="Z166" s="5" t="s">
        <v>63</v>
      </c>
      <c r="AA166" s="66" t="s">
        <v>3502</v>
      </c>
      <c r="AB166" s="5" t="s">
        <v>64</v>
      </c>
      <c r="AC166" s="5">
        <v>2099413</v>
      </c>
      <c r="AD166" s="5">
        <v>2180</v>
      </c>
    </row>
    <row r="167" spans="1:30" ht="17.25" x14ac:dyDescent="0.25">
      <c r="A167" s="5">
        <v>640753010</v>
      </c>
      <c r="B167" s="5" t="s">
        <v>56</v>
      </c>
      <c r="C167" s="5" t="s">
        <v>65</v>
      </c>
      <c r="D167" s="5" t="s">
        <v>2689</v>
      </c>
      <c r="E167" s="62" t="s">
        <v>3127</v>
      </c>
      <c r="F167" s="5" t="s">
        <v>79</v>
      </c>
      <c r="G167" s="5">
        <v>640753010</v>
      </c>
      <c r="H167" s="61" t="s">
        <v>736</v>
      </c>
      <c r="I167" s="61" t="s">
        <v>737</v>
      </c>
      <c r="J167" s="61" t="s">
        <v>738</v>
      </c>
      <c r="K167" s="61" t="s">
        <v>811</v>
      </c>
      <c r="L167" s="61" t="s">
        <v>812</v>
      </c>
      <c r="M167" s="61" t="s">
        <v>1949</v>
      </c>
      <c r="N167" s="9">
        <v>0</v>
      </c>
      <c r="O167" s="66" t="s">
        <v>3502</v>
      </c>
      <c r="P167" s="5">
        <v>360105</v>
      </c>
      <c r="Q167" s="5">
        <v>17161</v>
      </c>
      <c r="R167" s="5">
        <v>525.91999999999996</v>
      </c>
      <c r="S167" s="5" t="s">
        <v>344</v>
      </c>
      <c r="T167" s="5" t="s">
        <v>345</v>
      </c>
      <c r="U167" s="5" t="s">
        <v>60</v>
      </c>
      <c r="V167" s="5" t="s">
        <v>61</v>
      </c>
      <c r="W167" s="5" t="s">
        <v>815</v>
      </c>
      <c r="X167" s="5" t="s">
        <v>62</v>
      </c>
      <c r="Y167" s="5" t="s">
        <v>764</v>
      </c>
      <c r="Z167" s="5" t="s">
        <v>63</v>
      </c>
      <c r="AA167" s="66" t="s">
        <v>3502</v>
      </c>
      <c r="AB167" s="5" t="s">
        <v>64</v>
      </c>
      <c r="AC167" s="5">
        <v>1971264</v>
      </c>
      <c r="AD167" s="5">
        <v>2115</v>
      </c>
    </row>
    <row r="168" spans="1:30" ht="17.25" x14ac:dyDescent="0.25">
      <c r="A168" s="5">
        <v>640753011</v>
      </c>
      <c r="B168" s="5" t="s">
        <v>56</v>
      </c>
      <c r="C168" s="5" t="s">
        <v>65</v>
      </c>
      <c r="D168" s="5" t="s">
        <v>2667</v>
      </c>
      <c r="E168" s="62" t="s">
        <v>3128</v>
      </c>
      <c r="F168" s="5" t="s">
        <v>79</v>
      </c>
      <c r="G168" s="5">
        <v>640753011</v>
      </c>
      <c r="H168" s="61" t="s">
        <v>736</v>
      </c>
      <c r="I168" s="61" t="s">
        <v>737</v>
      </c>
      <c r="J168" s="61" t="s">
        <v>738</v>
      </c>
      <c r="K168" s="61" t="s">
        <v>811</v>
      </c>
      <c r="L168" s="61" t="s">
        <v>812</v>
      </c>
      <c r="M168" s="61" t="s">
        <v>1821</v>
      </c>
      <c r="N168" s="9">
        <v>0</v>
      </c>
      <c r="O168" s="66" t="s">
        <v>3502</v>
      </c>
      <c r="P168" s="5">
        <v>360107</v>
      </c>
      <c r="Q168" s="5">
        <v>20083</v>
      </c>
      <c r="R168" s="5" t="s">
        <v>1822</v>
      </c>
      <c r="S168" s="5" t="s">
        <v>344</v>
      </c>
      <c r="T168" s="5" t="s">
        <v>345</v>
      </c>
      <c r="U168" s="5" t="s">
        <v>60</v>
      </c>
      <c r="V168" s="5" t="s">
        <v>61</v>
      </c>
      <c r="W168" s="5" t="s">
        <v>701</v>
      </c>
      <c r="X168" s="5" t="s">
        <v>62</v>
      </c>
      <c r="Y168" s="5" t="s">
        <v>764</v>
      </c>
      <c r="Z168" s="5" t="s">
        <v>63</v>
      </c>
      <c r="AA168" s="66" t="s">
        <v>3502</v>
      </c>
      <c r="AB168" s="5" t="s">
        <v>64</v>
      </c>
      <c r="AC168" s="5">
        <v>1714951</v>
      </c>
      <c r="AD168" s="5">
        <v>1798</v>
      </c>
    </row>
    <row r="169" spans="1:30" ht="17.25" x14ac:dyDescent="0.25">
      <c r="A169" s="5">
        <v>2687453147</v>
      </c>
      <c r="B169" s="5" t="s">
        <v>56</v>
      </c>
      <c r="C169" s="5" t="s">
        <v>65</v>
      </c>
      <c r="D169" s="5" t="s">
        <v>2698</v>
      </c>
      <c r="E169" s="62" t="s">
        <v>3129</v>
      </c>
      <c r="F169" s="5" t="s">
        <v>112</v>
      </c>
      <c r="G169" s="5">
        <v>2687453147</v>
      </c>
      <c r="H169" s="61" t="s">
        <v>736</v>
      </c>
      <c r="I169" s="61" t="s">
        <v>737</v>
      </c>
      <c r="J169" s="61" t="s">
        <v>738</v>
      </c>
      <c r="K169" s="61" t="s">
        <v>811</v>
      </c>
      <c r="L169" s="61" t="s">
        <v>812</v>
      </c>
      <c r="M169" s="61" t="s">
        <v>2026</v>
      </c>
      <c r="N169" s="9">
        <v>91840</v>
      </c>
      <c r="O169" s="5" t="s">
        <v>1043</v>
      </c>
      <c r="P169" s="5">
        <v>1031746</v>
      </c>
      <c r="Q169" s="5">
        <v>0</v>
      </c>
      <c r="R169" s="5" t="s">
        <v>2027</v>
      </c>
      <c r="S169" s="5" t="s">
        <v>344</v>
      </c>
      <c r="T169" s="5" t="s">
        <v>345</v>
      </c>
      <c r="U169" s="5" t="s">
        <v>60</v>
      </c>
      <c r="V169" s="5" t="s">
        <v>61</v>
      </c>
      <c r="W169" s="5" t="s">
        <v>701</v>
      </c>
      <c r="X169" s="5" t="s">
        <v>62</v>
      </c>
      <c r="Y169" s="66" t="s">
        <v>3502</v>
      </c>
      <c r="Z169" s="66" t="s">
        <v>3502</v>
      </c>
      <c r="AA169" s="66" t="s">
        <v>3502</v>
      </c>
      <c r="AB169" s="5" t="s">
        <v>64</v>
      </c>
      <c r="AC169" s="5">
        <v>1753385</v>
      </c>
      <c r="AD169" s="5">
        <v>1839</v>
      </c>
    </row>
    <row r="170" spans="1:30" ht="17.25" x14ac:dyDescent="0.25">
      <c r="A170" s="5">
        <v>2554235044</v>
      </c>
      <c r="B170" s="5" t="s">
        <v>56</v>
      </c>
      <c r="C170" s="5" t="s">
        <v>57</v>
      </c>
      <c r="D170" s="5" t="s">
        <v>2610</v>
      </c>
      <c r="E170" s="62" t="s">
        <v>3130</v>
      </c>
      <c r="F170" s="5" t="s">
        <v>113</v>
      </c>
      <c r="G170" s="5">
        <v>2554235044</v>
      </c>
      <c r="H170" s="61" t="s">
        <v>736</v>
      </c>
      <c r="I170" s="61" t="s">
        <v>737</v>
      </c>
      <c r="J170" s="61" t="s">
        <v>738</v>
      </c>
      <c r="K170" s="61" t="s">
        <v>811</v>
      </c>
      <c r="L170" s="61" t="s">
        <v>812</v>
      </c>
      <c r="M170" s="61" t="s">
        <v>813</v>
      </c>
      <c r="N170" s="9">
        <v>25342</v>
      </c>
      <c r="O170" s="5" t="s">
        <v>1495</v>
      </c>
      <c r="P170" s="5">
        <v>1310162</v>
      </c>
      <c r="Q170" s="5">
        <v>0</v>
      </c>
      <c r="R170" s="5" t="s">
        <v>1496</v>
      </c>
      <c r="S170" s="5" t="s">
        <v>344</v>
      </c>
      <c r="T170" s="5" t="s">
        <v>345</v>
      </c>
      <c r="U170" s="5" t="s">
        <v>60</v>
      </c>
      <c r="V170" s="5" t="s">
        <v>61</v>
      </c>
      <c r="W170" s="66" t="s">
        <v>3502</v>
      </c>
      <c r="X170" s="5" t="s">
        <v>62</v>
      </c>
      <c r="Y170" s="66" t="s">
        <v>3502</v>
      </c>
      <c r="Z170" s="66" t="s">
        <v>3502</v>
      </c>
      <c r="AA170" s="66" t="s">
        <v>3502</v>
      </c>
      <c r="AB170" s="5" t="s">
        <v>64</v>
      </c>
      <c r="AC170" s="5">
        <v>1610177</v>
      </c>
      <c r="AD170" s="5">
        <v>1685</v>
      </c>
    </row>
    <row r="171" spans="1:30" ht="17.25" x14ac:dyDescent="0.25">
      <c r="A171" s="5">
        <v>640963041</v>
      </c>
      <c r="B171" s="5" t="s">
        <v>56</v>
      </c>
      <c r="C171" s="5" t="s">
        <v>57</v>
      </c>
      <c r="D171" s="5" t="s">
        <v>2565</v>
      </c>
      <c r="E171" s="62" t="s">
        <v>3131</v>
      </c>
      <c r="F171" s="5" t="s">
        <v>163</v>
      </c>
      <c r="G171" s="5">
        <v>640963041</v>
      </c>
      <c r="H171" s="61" t="s">
        <v>736</v>
      </c>
      <c r="I171" s="61" t="s">
        <v>737</v>
      </c>
      <c r="J171" s="61" t="s">
        <v>738</v>
      </c>
      <c r="K171" s="61" t="s">
        <v>811</v>
      </c>
      <c r="L171" s="61" t="s">
        <v>812</v>
      </c>
      <c r="M171" s="61" t="s">
        <v>813</v>
      </c>
      <c r="N171" s="9">
        <v>0</v>
      </c>
      <c r="O171" s="66" t="s">
        <v>3502</v>
      </c>
      <c r="P171" s="5">
        <v>398000</v>
      </c>
      <c r="Q171" s="5">
        <v>17055</v>
      </c>
      <c r="R171" s="5" t="s">
        <v>1111</v>
      </c>
      <c r="S171" s="5" t="s">
        <v>344</v>
      </c>
      <c r="T171" s="5" t="s">
        <v>345</v>
      </c>
      <c r="U171" s="5" t="s">
        <v>715</v>
      </c>
      <c r="V171" s="5" t="s">
        <v>715</v>
      </c>
      <c r="W171" s="5" t="s">
        <v>745</v>
      </c>
      <c r="X171" s="5" t="s">
        <v>62</v>
      </c>
      <c r="Y171" s="5" t="s">
        <v>764</v>
      </c>
      <c r="Z171" s="5" t="s">
        <v>63</v>
      </c>
      <c r="AA171" s="66" t="s">
        <v>3502</v>
      </c>
      <c r="AB171" s="5" t="s">
        <v>715</v>
      </c>
      <c r="AC171" s="5">
        <v>1597690</v>
      </c>
      <c r="AD171" s="5">
        <v>1459</v>
      </c>
    </row>
    <row r="172" spans="1:30" ht="17.25" x14ac:dyDescent="0.25">
      <c r="A172" s="5">
        <v>2547132044</v>
      </c>
      <c r="B172" s="5" t="s">
        <v>56</v>
      </c>
      <c r="C172" s="5" t="s">
        <v>57</v>
      </c>
      <c r="D172" s="5" t="s">
        <v>2717</v>
      </c>
      <c r="E172" s="62" t="s">
        <v>3155</v>
      </c>
      <c r="F172" s="5" t="s">
        <v>114</v>
      </c>
      <c r="G172" s="5">
        <v>2547132044</v>
      </c>
      <c r="H172" s="61" t="s">
        <v>736</v>
      </c>
      <c r="I172" s="61" t="s">
        <v>737</v>
      </c>
      <c r="J172" s="61" t="s">
        <v>738</v>
      </c>
      <c r="K172" s="61" t="s">
        <v>811</v>
      </c>
      <c r="L172" s="61" t="s">
        <v>812</v>
      </c>
      <c r="M172" s="61" t="s">
        <v>813</v>
      </c>
      <c r="N172" s="9">
        <v>23628</v>
      </c>
      <c r="O172" s="5" t="s">
        <v>2134</v>
      </c>
      <c r="P172" s="5">
        <v>885274</v>
      </c>
      <c r="Q172" s="5">
        <v>0</v>
      </c>
      <c r="R172" s="5" t="s">
        <v>2135</v>
      </c>
      <c r="S172" s="5" t="s">
        <v>344</v>
      </c>
      <c r="T172" s="5" t="s">
        <v>345</v>
      </c>
      <c r="U172" s="5" t="s">
        <v>60</v>
      </c>
      <c r="V172" s="5" t="s">
        <v>61</v>
      </c>
      <c r="W172" s="5" t="s">
        <v>1105</v>
      </c>
      <c r="X172" s="5" t="s">
        <v>62</v>
      </c>
      <c r="Y172" s="5" t="s">
        <v>764</v>
      </c>
      <c r="Z172" s="5" t="s">
        <v>63</v>
      </c>
      <c r="AA172" s="66" t="s">
        <v>3502</v>
      </c>
      <c r="AB172" s="5" t="s">
        <v>64</v>
      </c>
      <c r="AC172" s="5">
        <v>1659123</v>
      </c>
      <c r="AD172" s="5">
        <v>1756</v>
      </c>
    </row>
    <row r="173" spans="1:30" ht="17.25" x14ac:dyDescent="0.25">
      <c r="A173" s="5">
        <v>638341053</v>
      </c>
      <c r="B173" s="5" t="s">
        <v>56</v>
      </c>
      <c r="C173" s="5" t="s">
        <v>57</v>
      </c>
      <c r="D173" s="5" t="s">
        <v>2389</v>
      </c>
      <c r="E173" s="62" t="s">
        <v>2727</v>
      </c>
      <c r="F173" s="5" t="s">
        <v>79</v>
      </c>
      <c r="G173" s="5">
        <v>638341053</v>
      </c>
      <c r="H173" s="61" t="s">
        <v>736</v>
      </c>
      <c r="I173" s="61" t="s">
        <v>737</v>
      </c>
      <c r="J173" s="61" t="s">
        <v>738</v>
      </c>
      <c r="K173" s="61" t="s">
        <v>811</v>
      </c>
      <c r="L173" s="61" t="s">
        <v>812</v>
      </c>
      <c r="M173" s="61" t="s">
        <v>813</v>
      </c>
      <c r="N173" s="9">
        <v>0</v>
      </c>
      <c r="O173" s="66" t="s">
        <v>3502</v>
      </c>
      <c r="P173" s="5">
        <v>360112</v>
      </c>
      <c r="Q173" s="5">
        <v>16267</v>
      </c>
      <c r="R173" s="5" t="s">
        <v>814</v>
      </c>
      <c r="S173" s="5" t="s">
        <v>344</v>
      </c>
      <c r="T173" s="5" t="s">
        <v>345</v>
      </c>
      <c r="U173" s="5" t="s">
        <v>60</v>
      </c>
      <c r="V173" s="5" t="s">
        <v>61</v>
      </c>
      <c r="W173" s="5" t="s">
        <v>815</v>
      </c>
      <c r="X173" s="5" t="s">
        <v>62</v>
      </c>
      <c r="Y173" s="5" t="s">
        <v>764</v>
      </c>
      <c r="Z173" s="5" t="s">
        <v>63</v>
      </c>
      <c r="AA173" s="66" t="s">
        <v>3502</v>
      </c>
      <c r="AB173" s="5" t="s">
        <v>64</v>
      </c>
      <c r="AC173" s="5">
        <v>1694788</v>
      </c>
      <c r="AD173" s="5">
        <v>1769</v>
      </c>
    </row>
    <row r="174" spans="1:30" ht="17.25" x14ac:dyDescent="0.25">
      <c r="A174" s="5">
        <v>649633027</v>
      </c>
      <c r="B174" s="5" t="s">
        <v>56</v>
      </c>
      <c r="C174" s="5" t="s">
        <v>65</v>
      </c>
      <c r="D174" s="5" t="s">
        <v>2420</v>
      </c>
      <c r="E174" s="62" t="s">
        <v>3156</v>
      </c>
      <c r="F174" s="5" t="s">
        <v>2181</v>
      </c>
      <c r="G174" s="5">
        <v>649633027</v>
      </c>
      <c r="H174" s="61" t="s">
        <v>736</v>
      </c>
      <c r="I174" s="61" t="s">
        <v>737</v>
      </c>
      <c r="J174" s="61" t="s">
        <v>738</v>
      </c>
      <c r="K174" s="61" t="s">
        <v>811</v>
      </c>
      <c r="L174" s="61" t="s">
        <v>812</v>
      </c>
      <c r="M174" s="61" t="s">
        <v>813</v>
      </c>
      <c r="N174" s="9">
        <v>0</v>
      </c>
      <c r="O174" s="5" t="s">
        <v>743</v>
      </c>
      <c r="P174" s="5">
        <v>757425</v>
      </c>
      <c r="Q174" s="5">
        <v>47949</v>
      </c>
      <c r="R174" s="5" t="s">
        <v>2182</v>
      </c>
      <c r="S174" s="5" t="s">
        <v>344</v>
      </c>
      <c r="T174" s="5" t="s">
        <v>1006</v>
      </c>
      <c r="U174" s="5" t="s">
        <v>64</v>
      </c>
      <c r="V174" s="5" t="s">
        <v>61</v>
      </c>
      <c r="W174" s="5" t="s">
        <v>1105</v>
      </c>
      <c r="X174" s="5" t="s">
        <v>62</v>
      </c>
      <c r="Y174" s="5" t="s">
        <v>764</v>
      </c>
      <c r="Z174" s="5" t="s">
        <v>63</v>
      </c>
      <c r="AA174" s="66" t="s">
        <v>3502</v>
      </c>
      <c r="AB174" s="5" t="s">
        <v>715</v>
      </c>
      <c r="AC174" s="5">
        <v>1708924</v>
      </c>
      <c r="AD174" s="5">
        <v>1584</v>
      </c>
    </row>
    <row r="175" spans="1:30" ht="17.25" x14ac:dyDescent="0.25">
      <c r="A175" s="5">
        <v>2516143090</v>
      </c>
      <c r="B175" s="5" t="s">
        <v>56</v>
      </c>
      <c r="C175" s="5" t="s">
        <v>57</v>
      </c>
      <c r="D175" s="5" t="s">
        <v>115</v>
      </c>
      <c r="E175" s="62" t="s">
        <v>3157</v>
      </c>
      <c r="F175" s="5" t="s">
        <v>116</v>
      </c>
      <c r="G175" s="5">
        <v>2516143090</v>
      </c>
      <c r="H175" s="61" t="s">
        <v>736</v>
      </c>
      <c r="I175" s="61" t="s">
        <v>737</v>
      </c>
      <c r="J175" s="61" t="s">
        <v>738</v>
      </c>
      <c r="K175" s="61" t="s">
        <v>811</v>
      </c>
      <c r="L175" s="61" t="s">
        <v>812</v>
      </c>
      <c r="M175" s="61" t="s">
        <v>813</v>
      </c>
      <c r="N175" s="9">
        <v>10138</v>
      </c>
      <c r="O175" s="5" t="s">
        <v>1405</v>
      </c>
      <c r="P175" s="5">
        <v>889248</v>
      </c>
      <c r="Q175" s="5">
        <v>52921</v>
      </c>
      <c r="R175" s="5" t="s">
        <v>1406</v>
      </c>
      <c r="S175" s="5" t="s">
        <v>344</v>
      </c>
      <c r="T175" s="5" t="s">
        <v>345</v>
      </c>
      <c r="U175" s="5" t="s">
        <v>60</v>
      </c>
      <c r="V175" s="5" t="s">
        <v>61</v>
      </c>
      <c r="W175" s="66" t="s">
        <v>3502</v>
      </c>
      <c r="X175" s="5" t="s">
        <v>62</v>
      </c>
      <c r="Y175" s="66" t="s">
        <v>3502</v>
      </c>
      <c r="Z175" s="66" t="s">
        <v>3502</v>
      </c>
      <c r="AA175" s="66" t="s">
        <v>3502</v>
      </c>
      <c r="AB175" s="5" t="s">
        <v>64</v>
      </c>
      <c r="AC175" s="5">
        <v>1593841</v>
      </c>
      <c r="AD175" s="5">
        <v>1667</v>
      </c>
    </row>
    <row r="176" spans="1:30" ht="17.25" x14ac:dyDescent="0.25">
      <c r="A176" s="5">
        <v>648231701</v>
      </c>
      <c r="B176" s="5" t="s">
        <v>56</v>
      </c>
      <c r="C176" s="5" t="s">
        <v>65</v>
      </c>
      <c r="D176" s="5" t="s">
        <v>2605</v>
      </c>
      <c r="E176" s="62" t="s">
        <v>3158</v>
      </c>
      <c r="F176" s="5" t="s">
        <v>117</v>
      </c>
      <c r="G176" s="5">
        <v>648231701</v>
      </c>
      <c r="H176" s="61" t="s">
        <v>736</v>
      </c>
      <c r="I176" s="61" t="s">
        <v>737</v>
      </c>
      <c r="J176" s="61" t="s">
        <v>738</v>
      </c>
      <c r="K176" s="61" t="s">
        <v>811</v>
      </c>
      <c r="L176" s="61" t="s">
        <v>812</v>
      </c>
      <c r="M176" s="61" t="s">
        <v>813</v>
      </c>
      <c r="N176" s="9">
        <v>0</v>
      </c>
      <c r="O176" s="5" t="s">
        <v>1447</v>
      </c>
      <c r="P176" s="5">
        <v>645464</v>
      </c>
      <c r="Q176" s="5">
        <v>38041</v>
      </c>
      <c r="R176" s="5" t="s">
        <v>1448</v>
      </c>
      <c r="S176" s="5" t="s">
        <v>344</v>
      </c>
      <c r="T176" s="5" t="s">
        <v>345</v>
      </c>
      <c r="U176" s="5" t="s">
        <v>60</v>
      </c>
      <c r="V176" s="5" t="s">
        <v>61</v>
      </c>
      <c r="W176" s="5" t="s">
        <v>1105</v>
      </c>
      <c r="X176" s="5" t="s">
        <v>62</v>
      </c>
      <c r="Y176" s="5" t="s">
        <v>764</v>
      </c>
      <c r="Z176" s="5" t="s">
        <v>63</v>
      </c>
      <c r="AA176" s="66" t="s">
        <v>3502</v>
      </c>
      <c r="AB176" s="5" t="s">
        <v>64</v>
      </c>
      <c r="AC176" s="5">
        <v>1616648</v>
      </c>
      <c r="AD176" s="5">
        <v>1675</v>
      </c>
    </row>
    <row r="177" spans="1:30" ht="17.25" x14ac:dyDescent="0.25">
      <c r="A177" s="5">
        <v>637000055</v>
      </c>
      <c r="B177" s="5" t="s">
        <v>56</v>
      </c>
      <c r="C177" s="5" t="s">
        <v>65</v>
      </c>
      <c r="D177" s="5" t="s">
        <v>2664</v>
      </c>
      <c r="E177" s="62" t="s">
        <v>3159</v>
      </c>
      <c r="F177" s="5" t="s">
        <v>85</v>
      </c>
      <c r="G177" s="5">
        <v>637000055</v>
      </c>
      <c r="H177" s="61" t="s">
        <v>736</v>
      </c>
      <c r="I177" s="61" t="s">
        <v>737</v>
      </c>
      <c r="J177" s="61" t="s">
        <v>738</v>
      </c>
      <c r="K177" s="61" t="s">
        <v>811</v>
      </c>
      <c r="L177" s="61" t="s">
        <v>812</v>
      </c>
      <c r="M177" s="61" t="s">
        <v>813</v>
      </c>
      <c r="N177" s="9">
        <v>0</v>
      </c>
      <c r="O177" s="5" t="s">
        <v>1809</v>
      </c>
      <c r="P177" s="5">
        <v>192222</v>
      </c>
      <c r="Q177" s="5">
        <v>8</v>
      </c>
      <c r="R177" s="5" t="s">
        <v>1810</v>
      </c>
      <c r="S177" s="5" t="s">
        <v>344</v>
      </c>
      <c r="T177" s="5" t="s">
        <v>345</v>
      </c>
      <c r="U177" s="5" t="s">
        <v>715</v>
      </c>
      <c r="V177" s="5" t="s">
        <v>715</v>
      </c>
      <c r="W177" s="5" t="s">
        <v>1811</v>
      </c>
      <c r="X177" s="5" t="s">
        <v>62</v>
      </c>
      <c r="Y177" s="5" t="s">
        <v>764</v>
      </c>
      <c r="Z177" s="5" t="s">
        <v>63</v>
      </c>
      <c r="AA177" s="66" t="s">
        <v>3502</v>
      </c>
      <c r="AB177" s="5" t="s">
        <v>715</v>
      </c>
      <c r="AC177" s="5">
        <v>1641481</v>
      </c>
      <c r="AD177" s="5">
        <v>1705</v>
      </c>
    </row>
    <row r="178" spans="1:30" ht="17.25" x14ac:dyDescent="0.25">
      <c r="A178" s="5">
        <v>639633017</v>
      </c>
      <c r="B178" s="5" t="s">
        <v>56</v>
      </c>
      <c r="C178" s="5" t="s">
        <v>65</v>
      </c>
      <c r="D178" s="5" t="s">
        <v>2389</v>
      </c>
      <c r="E178" s="62" t="s">
        <v>3160</v>
      </c>
      <c r="F178" s="5" t="s">
        <v>79</v>
      </c>
      <c r="G178" s="5">
        <v>639633017</v>
      </c>
      <c r="H178" s="61" t="s">
        <v>736</v>
      </c>
      <c r="I178" s="61" t="s">
        <v>737</v>
      </c>
      <c r="J178" s="61" t="s">
        <v>738</v>
      </c>
      <c r="K178" s="61" t="s">
        <v>811</v>
      </c>
      <c r="L178" s="61" t="s">
        <v>812</v>
      </c>
      <c r="M178" s="61" t="s">
        <v>813</v>
      </c>
      <c r="N178" s="9">
        <v>0</v>
      </c>
      <c r="O178" s="66" t="s">
        <v>3502</v>
      </c>
      <c r="P178" s="5">
        <v>354242</v>
      </c>
      <c r="Q178" s="5">
        <v>16135</v>
      </c>
      <c r="R178" s="5" t="s">
        <v>1489</v>
      </c>
      <c r="S178" s="5" t="s">
        <v>344</v>
      </c>
      <c r="T178" s="5" t="s">
        <v>345</v>
      </c>
      <c r="U178" s="5" t="s">
        <v>60</v>
      </c>
      <c r="V178" s="5" t="s">
        <v>61</v>
      </c>
      <c r="W178" s="5" t="s">
        <v>1490</v>
      </c>
      <c r="X178" s="5" t="s">
        <v>62</v>
      </c>
      <c r="Y178" s="5" t="s">
        <v>764</v>
      </c>
      <c r="Z178" s="5" t="s">
        <v>63</v>
      </c>
      <c r="AA178" s="66" t="s">
        <v>3502</v>
      </c>
      <c r="AB178" s="5" t="s">
        <v>64</v>
      </c>
      <c r="AC178" s="5">
        <v>1699052</v>
      </c>
      <c r="AD178" s="5">
        <v>1816</v>
      </c>
    </row>
    <row r="179" spans="1:30" ht="17.25" x14ac:dyDescent="0.25">
      <c r="A179" s="5">
        <v>2513237298</v>
      </c>
      <c r="B179" s="5" t="s">
        <v>56</v>
      </c>
      <c r="C179" s="5" t="s">
        <v>57</v>
      </c>
      <c r="D179" s="5" t="s">
        <v>58</v>
      </c>
      <c r="E179" s="62" t="s">
        <v>2532</v>
      </c>
      <c r="F179" s="5" t="s">
        <v>71</v>
      </c>
      <c r="G179" s="5">
        <v>2513237298</v>
      </c>
      <c r="H179" s="61" t="s">
        <v>736</v>
      </c>
      <c r="I179" s="61" t="s">
        <v>737</v>
      </c>
      <c r="J179" s="61" t="s">
        <v>738</v>
      </c>
      <c r="K179" s="61" t="s">
        <v>811</v>
      </c>
      <c r="L179" s="61" t="s">
        <v>812</v>
      </c>
      <c r="M179" s="61" t="s">
        <v>2532</v>
      </c>
      <c r="N179" s="9">
        <v>8786</v>
      </c>
      <c r="O179" s="5" t="s">
        <v>801</v>
      </c>
      <c r="P179" s="5">
        <v>665939</v>
      </c>
      <c r="Q179" s="5">
        <v>40015</v>
      </c>
      <c r="R179" s="5" t="s">
        <v>1050</v>
      </c>
      <c r="S179" s="5" t="s">
        <v>344</v>
      </c>
      <c r="T179" s="5" t="s">
        <v>345</v>
      </c>
      <c r="U179" s="5" t="s">
        <v>715</v>
      </c>
      <c r="V179" s="5" t="s">
        <v>61</v>
      </c>
      <c r="W179" s="5" t="s">
        <v>716</v>
      </c>
      <c r="X179" s="5" t="s">
        <v>62</v>
      </c>
      <c r="Y179" s="5" t="s">
        <v>764</v>
      </c>
      <c r="Z179" s="5" t="s">
        <v>63</v>
      </c>
      <c r="AA179" s="66" t="s">
        <v>3502</v>
      </c>
      <c r="AB179" s="5" t="s">
        <v>715</v>
      </c>
      <c r="AC179" s="5">
        <v>1890008</v>
      </c>
      <c r="AD179" s="5">
        <v>1971</v>
      </c>
    </row>
    <row r="180" spans="1:30" ht="17.25" x14ac:dyDescent="0.25">
      <c r="A180" s="5">
        <v>649989919</v>
      </c>
      <c r="B180" s="5" t="s">
        <v>56</v>
      </c>
      <c r="C180" s="5" t="s">
        <v>57</v>
      </c>
      <c r="D180" s="5" t="s">
        <v>58</v>
      </c>
      <c r="E180" s="62" t="s">
        <v>3161</v>
      </c>
      <c r="F180" s="5" t="s">
        <v>101</v>
      </c>
      <c r="G180" s="5">
        <v>649989919</v>
      </c>
      <c r="H180" s="61" t="s">
        <v>736</v>
      </c>
      <c r="I180" s="61" t="s">
        <v>737</v>
      </c>
      <c r="J180" s="61" t="s">
        <v>738</v>
      </c>
      <c r="K180" s="61" t="s">
        <v>811</v>
      </c>
      <c r="L180" s="61" t="s">
        <v>812</v>
      </c>
      <c r="M180" s="61" t="s">
        <v>1701</v>
      </c>
      <c r="N180" s="9">
        <v>0</v>
      </c>
      <c r="O180" s="5" t="s">
        <v>1210</v>
      </c>
      <c r="P180" s="5">
        <v>888826</v>
      </c>
      <c r="Q180" s="5">
        <v>53193</v>
      </c>
      <c r="R180" s="5" t="s">
        <v>2087</v>
      </c>
      <c r="S180" s="5" t="s">
        <v>344</v>
      </c>
      <c r="T180" s="5" t="s">
        <v>1006</v>
      </c>
      <c r="U180" s="5" t="s">
        <v>715</v>
      </c>
      <c r="V180" s="5" t="s">
        <v>61</v>
      </c>
      <c r="W180" s="5" t="s">
        <v>745</v>
      </c>
      <c r="X180" s="5" t="s">
        <v>62</v>
      </c>
      <c r="Y180" s="5" t="s">
        <v>764</v>
      </c>
      <c r="Z180" s="5" t="s">
        <v>63</v>
      </c>
      <c r="AA180" s="66" t="s">
        <v>3502</v>
      </c>
      <c r="AB180" s="5" t="s">
        <v>715</v>
      </c>
      <c r="AC180" s="5">
        <v>1621689</v>
      </c>
      <c r="AD180" s="5">
        <v>1749</v>
      </c>
    </row>
    <row r="181" spans="1:30" ht="17.25" x14ac:dyDescent="0.25">
      <c r="A181" s="5">
        <v>638341055</v>
      </c>
      <c r="B181" s="5" t="s">
        <v>56</v>
      </c>
      <c r="C181" s="5" t="s">
        <v>57</v>
      </c>
      <c r="D181" s="5" t="s">
        <v>2648</v>
      </c>
      <c r="E181" s="62" t="s">
        <v>3162</v>
      </c>
      <c r="F181" s="5" t="s">
        <v>79</v>
      </c>
      <c r="G181" s="5">
        <v>638341055</v>
      </c>
      <c r="H181" s="61" t="s">
        <v>736</v>
      </c>
      <c r="I181" s="61" t="s">
        <v>737</v>
      </c>
      <c r="J181" s="61" t="s">
        <v>738</v>
      </c>
      <c r="K181" s="61" t="s">
        <v>811</v>
      </c>
      <c r="L181" s="61" t="s">
        <v>812</v>
      </c>
      <c r="M181" s="61" t="s">
        <v>1701</v>
      </c>
      <c r="N181" s="9">
        <v>0</v>
      </c>
      <c r="O181" s="66" t="s">
        <v>3502</v>
      </c>
      <c r="P181" s="5">
        <v>306264</v>
      </c>
      <c r="Q181" s="5">
        <v>12518</v>
      </c>
      <c r="R181" s="5" t="s">
        <v>1702</v>
      </c>
      <c r="S181" s="5" t="s">
        <v>344</v>
      </c>
      <c r="T181" s="5" t="s">
        <v>345</v>
      </c>
      <c r="U181" s="5" t="s">
        <v>60</v>
      </c>
      <c r="V181" s="5" t="s">
        <v>61</v>
      </c>
      <c r="W181" s="5" t="s">
        <v>701</v>
      </c>
      <c r="X181" s="5" t="s">
        <v>62</v>
      </c>
      <c r="Y181" s="5" t="s">
        <v>764</v>
      </c>
      <c r="Z181" s="5" t="s">
        <v>63</v>
      </c>
      <c r="AA181" s="66" t="s">
        <v>3502</v>
      </c>
      <c r="AB181" s="5" t="s">
        <v>64</v>
      </c>
      <c r="AC181" s="5">
        <v>1773834</v>
      </c>
      <c r="AD181" s="5">
        <v>1984</v>
      </c>
    </row>
    <row r="182" spans="1:30" ht="17.25" x14ac:dyDescent="0.25">
      <c r="A182" s="5">
        <v>643886110</v>
      </c>
      <c r="B182" s="5" t="s">
        <v>56</v>
      </c>
      <c r="C182" s="5" t="s">
        <v>57</v>
      </c>
      <c r="D182" s="5" t="s">
        <v>58</v>
      </c>
      <c r="E182" s="62" t="s">
        <v>3163</v>
      </c>
      <c r="F182" s="5" t="s">
        <v>59</v>
      </c>
      <c r="G182" s="5">
        <v>643886110</v>
      </c>
      <c r="H182" s="61" t="s">
        <v>749</v>
      </c>
      <c r="I182" s="61" t="s">
        <v>776</v>
      </c>
      <c r="J182" s="61" t="s">
        <v>777</v>
      </c>
      <c r="K182" s="61" t="s">
        <v>778</v>
      </c>
      <c r="L182" s="61" t="s">
        <v>1717</v>
      </c>
      <c r="M182" s="61" t="s">
        <v>1718</v>
      </c>
      <c r="N182" s="9">
        <v>0</v>
      </c>
      <c r="O182" s="5" t="s">
        <v>713</v>
      </c>
      <c r="P182" s="5">
        <v>451640</v>
      </c>
      <c r="Q182" s="5">
        <v>19923</v>
      </c>
      <c r="R182" s="5" t="s">
        <v>1719</v>
      </c>
      <c r="S182" s="5" t="s">
        <v>344</v>
      </c>
      <c r="T182" s="5" t="s">
        <v>345</v>
      </c>
      <c r="U182" s="5" t="s">
        <v>60</v>
      </c>
      <c r="V182" s="5" t="s">
        <v>61</v>
      </c>
      <c r="W182" s="5" t="s">
        <v>734</v>
      </c>
      <c r="X182" s="5" t="s">
        <v>62</v>
      </c>
      <c r="Y182" s="5" t="s">
        <v>710</v>
      </c>
      <c r="Z182" s="5" t="s">
        <v>63</v>
      </c>
      <c r="AA182" s="66" t="s">
        <v>3502</v>
      </c>
      <c r="AB182" s="5" t="s">
        <v>64</v>
      </c>
      <c r="AC182" s="5">
        <v>2671313</v>
      </c>
      <c r="AD182" s="5">
        <v>3052</v>
      </c>
    </row>
    <row r="183" spans="1:30" ht="17.25" x14ac:dyDescent="0.25">
      <c r="A183" s="5">
        <v>2541046972</v>
      </c>
      <c r="B183" s="5" t="s">
        <v>56</v>
      </c>
      <c r="C183" s="5" t="s">
        <v>57</v>
      </c>
      <c r="D183" s="5" t="s">
        <v>58</v>
      </c>
      <c r="E183" s="62" t="s">
        <v>3164</v>
      </c>
      <c r="F183" s="5" t="s">
        <v>59</v>
      </c>
      <c r="G183" s="5">
        <v>2541046972</v>
      </c>
      <c r="H183" s="61" t="s">
        <v>736</v>
      </c>
      <c r="I183" s="61" t="s">
        <v>765</v>
      </c>
      <c r="J183" s="61" t="s">
        <v>824</v>
      </c>
      <c r="K183" s="61" t="s">
        <v>836</v>
      </c>
      <c r="L183" s="61" t="s">
        <v>1558</v>
      </c>
      <c r="M183" s="61" t="s">
        <v>1559</v>
      </c>
      <c r="N183" s="9">
        <v>20463</v>
      </c>
      <c r="O183" s="5" t="s">
        <v>1560</v>
      </c>
      <c r="P183" s="5">
        <v>566551</v>
      </c>
      <c r="Q183" s="5">
        <v>0</v>
      </c>
      <c r="R183" s="5" t="s">
        <v>1561</v>
      </c>
      <c r="S183" s="5" t="s">
        <v>344</v>
      </c>
      <c r="T183" s="5" t="s">
        <v>345</v>
      </c>
      <c r="U183" s="5" t="s">
        <v>60</v>
      </c>
      <c r="V183" s="5" t="s">
        <v>61</v>
      </c>
      <c r="W183" s="5" t="s">
        <v>734</v>
      </c>
      <c r="X183" s="5" t="s">
        <v>62</v>
      </c>
      <c r="Y183" s="66" t="s">
        <v>3502</v>
      </c>
      <c r="Z183" s="5" t="s">
        <v>63</v>
      </c>
      <c r="AA183" s="66" t="s">
        <v>3502</v>
      </c>
      <c r="AB183" s="5" t="s">
        <v>64</v>
      </c>
      <c r="AC183" s="5">
        <v>4853881</v>
      </c>
      <c r="AD183" s="5">
        <v>4898</v>
      </c>
    </row>
    <row r="184" spans="1:30" ht="17.25" x14ac:dyDescent="0.25">
      <c r="A184" s="5">
        <v>2547132154</v>
      </c>
      <c r="B184" s="5" t="s">
        <v>56</v>
      </c>
      <c r="C184" s="5" t="s">
        <v>57</v>
      </c>
      <c r="D184" s="5" t="s">
        <v>68</v>
      </c>
      <c r="E184" s="62" t="s">
        <v>3165</v>
      </c>
      <c r="F184" s="5" t="s">
        <v>75</v>
      </c>
      <c r="G184" s="5">
        <v>2547132154</v>
      </c>
      <c r="H184" s="61" t="s">
        <v>727</v>
      </c>
      <c r="I184" s="61" t="s">
        <v>727</v>
      </c>
      <c r="J184" s="61" t="s">
        <v>989</v>
      </c>
      <c r="K184" s="61" t="s">
        <v>1866</v>
      </c>
      <c r="L184" s="61" t="s">
        <v>1867</v>
      </c>
      <c r="M184" s="61" t="s">
        <v>1868</v>
      </c>
      <c r="N184" s="9">
        <v>23739</v>
      </c>
      <c r="O184" s="5" t="s">
        <v>931</v>
      </c>
      <c r="P184" s="5">
        <v>1095767</v>
      </c>
      <c r="Q184" s="5">
        <v>0</v>
      </c>
      <c r="R184" s="5" t="s">
        <v>1869</v>
      </c>
      <c r="S184" s="5" t="s">
        <v>344</v>
      </c>
      <c r="T184" s="5" t="s">
        <v>345</v>
      </c>
      <c r="U184" s="5" t="s">
        <v>60</v>
      </c>
      <c r="V184" s="5" t="s">
        <v>61</v>
      </c>
      <c r="W184" s="5" t="s">
        <v>844</v>
      </c>
      <c r="X184" s="5" t="s">
        <v>62</v>
      </c>
      <c r="Y184" s="5" t="s">
        <v>724</v>
      </c>
      <c r="Z184" s="5" t="s">
        <v>63</v>
      </c>
      <c r="AA184" s="66" t="s">
        <v>3502</v>
      </c>
      <c r="AB184" s="5" t="s">
        <v>64</v>
      </c>
      <c r="AC184" s="5">
        <v>3245876</v>
      </c>
      <c r="AD184" s="5">
        <v>3262</v>
      </c>
    </row>
    <row r="185" spans="1:30" ht="17.25" x14ac:dyDescent="0.25">
      <c r="A185" s="5">
        <v>2558860278</v>
      </c>
      <c r="B185" s="5" t="s">
        <v>56</v>
      </c>
      <c r="C185" s="5" t="s">
        <v>57</v>
      </c>
      <c r="D185" s="5" t="s">
        <v>58</v>
      </c>
      <c r="E185" s="62" t="s">
        <v>3166</v>
      </c>
      <c r="F185" s="5" t="s">
        <v>59</v>
      </c>
      <c r="G185" s="5">
        <v>2558860278</v>
      </c>
      <c r="H185" s="61" t="s">
        <v>1173</v>
      </c>
      <c r="I185" s="61" t="s">
        <v>1174</v>
      </c>
      <c r="J185" s="61" t="s">
        <v>1175</v>
      </c>
      <c r="K185" s="61" t="s">
        <v>1176</v>
      </c>
      <c r="L185" s="61" t="s">
        <v>1632</v>
      </c>
      <c r="M185" s="61" t="s">
        <v>1633</v>
      </c>
      <c r="N185" s="9">
        <v>30318</v>
      </c>
      <c r="O185" s="5" t="s">
        <v>822</v>
      </c>
      <c r="P185" s="5">
        <v>1319815</v>
      </c>
      <c r="Q185" s="5">
        <v>0</v>
      </c>
      <c r="R185" s="5" t="s">
        <v>1634</v>
      </c>
      <c r="S185" s="5" t="s">
        <v>344</v>
      </c>
      <c r="T185" s="5" t="s">
        <v>345</v>
      </c>
      <c r="U185" s="5" t="s">
        <v>60</v>
      </c>
      <c r="V185" s="5" t="s">
        <v>61</v>
      </c>
      <c r="W185" s="5" t="s">
        <v>734</v>
      </c>
      <c r="X185" s="5" t="s">
        <v>62</v>
      </c>
      <c r="Y185" s="66" t="s">
        <v>3502</v>
      </c>
      <c r="Z185" s="5" t="s">
        <v>63</v>
      </c>
      <c r="AA185" s="66" t="s">
        <v>3502</v>
      </c>
      <c r="AB185" s="5" t="s">
        <v>64</v>
      </c>
      <c r="AC185" s="5">
        <v>3064648</v>
      </c>
      <c r="AD185" s="5">
        <v>3014</v>
      </c>
    </row>
    <row r="186" spans="1:30" ht="17.25" x14ac:dyDescent="0.25">
      <c r="A186" s="5">
        <v>2718218027</v>
      </c>
      <c r="B186" s="5" t="s">
        <v>56</v>
      </c>
      <c r="C186" s="5" t="s">
        <v>65</v>
      </c>
      <c r="D186" s="5" t="s">
        <v>118</v>
      </c>
      <c r="E186" s="62" t="s">
        <v>3167</v>
      </c>
      <c r="F186" s="5" t="s">
        <v>119</v>
      </c>
      <c r="G186" s="5">
        <v>2718218027</v>
      </c>
      <c r="H186" s="61" t="s">
        <v>736</v>
      </c>
      <c r="I186" s="61" t="s">
        <v>765</v>
      </c>
      <c r="J186" s="61" t="s">
        <v>824</v>
      </c>
      <c r="K186" s="61" t="s">
        <v>836</v>
      </c>
      <c r="L186" s="61" t="s">
        <v>1185</v>
      </c>
      <c r="M186" s="61" t="s">
        <v>1882</v>
      </c>
      <c r="N186" s="9">
        <v>118067</v>
      </c>
      <c r="O186" s="5" t="s">
        <v>1089</v>
      </c>
      <c r="P186" s="5">
        <v>35703</v>
      </c>
      <c r="Q186" s="5">
        <v>0</v>
      </c>
      <c r="R186" s="5" t="s">
        <v>1883</v>
      </c>
      <c r="S186" s="5" t="s">
        <v>344</v>
      </c>
      <c r="T186" s="5" t="s">
        <v>345</v>
      </c>
      <c r="U186" s="5" t="s">
        <v>60</v>
      </c>
      <c r="V186" s="5" t="s">
        <v>61</v>
      </c>
      <c r="W186" s="66" t="s">
        <v>3502</v>
      </c>
      <c r="X186" s="5" t="s">
        <v>62</v>
      </c>
      <c r="Y186" s="66" t="s">
        <v>3502</v>
      </c>
      <c r="Z186" s="66" t="s">
        <v>3502</v>
      </c>
      <c r="AA186" s="66" t="s">
        <v>3502</v>
      </c>
      <c r="AB186" s="5" t="s">
        <v>64</v>
      </c>
      <c r="AC186" s="5">
        <v>5083867</v>
      </c>
      <c r="AD186" s="5">
        <v>5043</v>
      </c>
    </row>
    <row r="187" spans="1:30" x14ac:dyDescent="0.25">
      <c r="A187" s="5">
        <v>2513237266</v>
      </c>
      <c r="B187" s="5" t="s">
        <v>56</v>
      </c>
      <c r="C187" s="5" t="s">
        <v>57</v>
      </c>
      <c r="D187" s="5" t="s">
        <v>58</v>
      </c>
      <c r="E187" s="62" t="s">
        <v>3168</v>
      </c>
      <c r="F187" s="5" t="s">
        <v>71</v>
      </c>
      <c r="G187" s="5">
        <v>2513237266</v>
      </c>
      <c r="H187" s="61" t="s">
        <v>736</v>
      </c>
      <c r="I187" s="61" t="s">
        <v>765</v>
      </c>
      <c r="J187" s="61" t="s">
        <v>824</v>
      </c>
      <c r="K187" s="61" t="s">
        <v>836</v>
      </c>
      <c r="L187" s="61" t="s">
        <v>1185</v>
      </c>
      <c r="M187" s="61" t="s">
        <v>1997</v>
      </c>
      <c r="N187" s="9">
        <v>8754</v>
      </c>
      <c r="O187" s="5" t="s">
        <v>801</v>
      </c>
      <c r="P187" s="5">
        <v>742730</v>
      </c>
      <c r="Q187" s="5">
        <v>46379</v>
      </c>
      <c r="R187" s="5" t="s">
        <v>1998</v>
      </c>
      <c r="S187" s="5" t="s">
        <v>344</v>
      </c>
      <c r="T187" s="5" t="s">
        <v>345</v>
      </c>
      <c r="U187" s="5" t="s">
        <v>715</v>
      </c>
      <c r="V187" s="5" t="s">
        <v>715</v>
      </c>
      <c r="W187" s="5" t="s">
        <v>748</v>
      </c>
      <c r="X187" s="5" t="s">
        <v>62</v>
      </c>
      <c r="Y187" s="5" t="s">
        <v>758</v>
      </c>
      <c r="Z187" s="5" t="s">
        <v>63</v>
      </c>
      <c r="AA187" s="5" t="s">
        <v>107</v>
      </c>
      <c r="AB187" s="5" t="s">
        <v>715</v>
      </c>
      <c r="AC187" s="5">
        <v>5120174</v>
      </c>
      <c r="AD187" s="5">
        <v>4949</v>
      </c>
    </row>
    <row r="188" spans="1:30" ht="17.25" x14ac:dyDescent="0.25">
      <c r="A188" s="5">
        <v>640753015</v>
      </c>
      <c r="B188" s="5" t="s">
        <v>56</v>
      </c>
      <c r="C188" s="5" t="s">
        <v>65</v>
      </c>
      <c r="D188" s="5" t="s">
        <v>2572</v>
      </c>
      <c r="E188" s="62" t="s">
        <v>3169</v>
      </c>
      <c r="F188" s="5" t="s">
        <v>59</v>
      </c>
      <c r="G188" s="5">
        <v>640753015</v>
      </c>
      <c r="H188" s="61" t="s">
        <v>736</v>
      </c>
      <c r="I188" s="61" t="s">
        <v>765</v>
      </c>
      <c r="J188" s="61" t="s">
        <v>824</v>
      </c>
      <c r="K188" s="61" t="s">
        <v>836</v>
      </c>
      <c r="L188" s="61" t="s">
        <v>1185</v>
      </c>
      <c r="M188" s="61" t="s">
        <v>1186</v>
      </c>
      <c r="N188" s="9">
        <v>0</v>
      </c>
      <c r="O188" s="66" t="s">
        <v>3502</v>
      </c>
      <c r="P188" s="5">
        <v>290338</v>
      </c>
      <c r="Q188" s="5">
        <v>12716</v>
      </c>
      <c r="R188" s="5" t="s">
        <v>1187</v>
      </c>
      <c r="S188" s="5" t="s">
        <v>344</v>
      </c>
      <c r="T188" s="5" t="s">
        <v>345</v>
      </c>
      <c r="U188" s="5" t="s">
        <v>715</v>
      </c>
      <c r="V188" s="5" t="s">
        <v>715</v>
      </c>
      <c r="W188" s="5" t="s">
        <v>835</v>
      </c>
      <c r="X188" s="5" t="s">
        <v>62</v>
      </c>
      <c r="Y188" s="5" t="s">
        <v>758</v>
      </c>
      <c r="Z188" s="5" t="s">
        <v>63</v>
      </c>
      <c r="AA188" s="5" t="s">
        <v>70</v>
      </c>
      <c r="AB188" s="5" t="s">
        <v>715</v>
      </c>
      <c r="AC188" s="5">
        <v>4735357</v>
      </c>
      <c r="AD188" s="5">
        <v>5171</v>
      </c>
    </row>
    <row r="189" spans="1:30" ht="17.25" x14ac:dyDescent="0.25">
      <c r="A189" s="5">
        <v>646206256</v>
      </c>
      <c r="B189" s="5" t="s">
        <v>56</v>
      </c>
      <c r="C189" s="5" t="s">
        <v>57</v>
      </c>
      <c r="D189" s="5" t="s">
        <v>58</v>
      </c>
      <c r="E189" s="62" t="s">
        <v>3170</v>
      </c>
      <c r="F189" s="5" t="s">
        <v>71</v>
      </c>
      <c r="G189" s="5">
        <v>646206256</v>
      </c>
      <c r="H189" s="61" t="s">
        <v>736</v>
      </c>
      <c r="I189" s="61" t="s">
        <v>765</v>
      </c>
      <c r="J189" s="61" t="s">
        <v>824</v>
      </c>
      <c r="K189" s="61" t="s">
        <v>836</v>
      </c>
      <c r="L189" s="61" t="s">
        <v>1185</v>
      </c>
      <c r="M189" s="61" t="s">
        <v>2525</v>
      </c>
      <c r="N189" s="9">
        <v>0</v>
      </c>
      <c r="O189" s="5" t="s">
        <v>902</v>
      </c>
      <c r="P189" s="5">
        <v>469595</v>
      </c>
      <c r="Q189" s="5">
        <v>32453</v>
      </c>
      <c r="R189" s="5" t="s">
        <v>1192</v>
      </c>
      <c r="S189" s="5" t="s">
        <v>344</v>
      </c>
      <c r="T189" s="5" t="s">
        <v>345</v>
      </c>
      <c r="U189" s="5" t="s">
        <v>60</v>
      </c>
      <c r="V189" s="5" t="s">
        <v>61</v>
      </c>
      <c r="W189" s="5" t="s">
        <v>734</v>
      </c>
      <c r="X189" s="5" t="s">
        <v>62</v>
      </c>
      <c r="Y189" s="5" t="s">
        <v>758</v>
      </c>
      <c r="Z189" s="5" t="s">
        <v>63</v>
      </c>
      <c r="AA189" s="66" t="s">
        <v>3502</v>
      </c>
      <c r="AB189" s="5" t="s">
        <v>64</v>
      </c>
      <c r="AC189" s="5">
        <v>5125150</v>
      </c>
      <c r="AD189" s="5">
        <v>4804</v>
      </c>
    </row>
    <row r="190" spans="1:30" ht="17.25" x14ac:dyDescent="0.25">
      <c r="A190" s="5">
        <v>2718218443</v>
      </c>
      <c r="B190" s="5" t="s">
        <v>56</v>
      </c>
      <c r="C190" s="5" t="s">
        <v>65</v>
      </c>
      <c r="D190" s="5" t="s">
        <v>118</v>
      </c>
      <c r="E190" s="62" t="s">
        <v>3171</v>
      </c>
      <c r="F190" s="5" t="s">
        <v>119</v>
      </c>
      <c r="G190" s="5">
        <v>2718218443</v>
      </c>
      <c r="H190" s="61" t="s">
        <v>736</v>
      </c>
      <c r="I190" s="61" t="s">
        <v>765</v>
      </c>
      <c r="J190" s="61" t="s">
        <v>824</v>
      </c>
      <c r="K190" s="61" t="s">
        <v>836</v>
      </c>
      <c r="L190" s="61" t="s">
        <v>1185</v>
      </c>
      <c r="M190" s="61" t="s">
        <v>2465</v>
      </c>
      <c r="N190" s="9">
        <v>118504</v>
      </c>
      <c r="O190" s="5" t="s">
        <v>1089</v>
      </c>
      <c r="P190" s="5">
        <v>1702170</v>
      </c>
      <c r="Q190" s="5">
        <v>0</v>
      </c>
      <c r="R190" s="5" t="s">
        <v>1916</v>
      </c>
      <c r="S190" s="5" t="s">
        <v>344</v>
      </c>
      <c r="T190" s="5" t="s">
        <v>345</v>
      </c>
      <c r="U190" s="5" t="s">
        <v>60</v>
      </c>
      <c r="V190" s="5" t="s">
        <v>61</v>
      </c>
      <c r="W190" s="66" t="s">
        <v>3502</v>
      </c>
      <c r="X190" s="5" t="s">
        <v>62</v>
      </c>
      <c r="Y190" s="66" t="s">
        <v>3502</v>
      </c>
      <c r="Z190" s="66" t="s">
        <v>3502</v>
      </c>
      <c r="AA190" s="66" t="s">
        <v>3502</v>
      </c>
      <c r="AB190" s="5" t="s">
        <v>64</v>
      </c>
      <c r="AC190" s="5">
        <v>4727434</v>
      </c>
      <c r="AD190" s="5">
        <v>4633</v>
      </c>
    </row>
    <row r="191" spans="1:30" ht="17.25" x14ac:dyDescent="0.25">
      <c r="A191" s="5">
        <v>2562617093</v>
      </c>
      <c r="B191" s="5" t="s">
        <v>56</v>
      </c>
      <c r="C191" s="5" t="s">
        <v>57</v>
      </c>
      <c r="D191" s="5" t="s">
        <v>58</v>
      </c>
      <c r="E191" s="62" t="s">
        <v>3172</v>
      </c>
      <c r="F191" s="5" t="s">
        <v>59</v>
      </c>
      <c r="G191" s="5">
        <v>2562617093</v>
      </c>
      <c r="H191" s="61" t="s">
        <v>736</v>
      </c>
      <c r="I191" s="61" t="s">
        <v>765</v>
      </c>
      <c r="J191" s="61" t="s">
        <v>824</v>
      </c>
      <c r="K191" s="61" t="s">
        <v>836</v>
      </c>
      <c r="L191" s="61" t="s">
        <v>1185</v>
      </c>
      <c r="M191" s="61" t="s">
        <v>1273</v>
      </c>
      <c r="N191" s="9">
        <v>35396</v>
      </c>
      <c r="O191" s="5" t="s">
        <v>1274</v>
      </c>
      <c r="P191" s="5">
        <v>500640</v>
      </c>
      <c r="Q191" s="5">
        <v>0</v>
      </c>
      <c r="R191" s="5" t="s">
        <v>1275</v>
      </c>
      <c r="S191" s="5" t="s">
        <v>344</v>
      </c>
      <c r="T191" s="5" t="s">
        <v>345</v>
      </c>
      <c r="U191" s="5" t="s">
        <v>60</v>
      </c>
      <c r="V191" s="5" t="s">
        <v>61</v>
      </c>
      <c r="W191" s="5" t="s">
        <v>734</v>
      </c>
      <c r="X191" s="5" t="s">
        <v>62</v>
      </c>
      <c r="Y191" s="5" t="s">
        <v>758</v>
      </c>
      <c r="Z191" s="5" t="s">
        <v>63</v>
      </c>
      <c r="AA191" s="66" t="s">
        <v>3502</v>
      </c>
      <c r="AB191" s="5" t="s">
        <v>64</v>
      </c>
      <c r="AC191" s="5">
        <v>5150259</v>
      </c>
      <c r="AD191" s="5">
        <v>5406</v>
      </c>
    </row>
    <row r="192" spans="1:30" ht="17.25" x14ac:dyDescent="0.25">
      <c r="A192" s="5">
        <v>643886007</v>
      </c>
      <c r="B192" s="5" t="s">
        <v>56</v>
      </c>
      <c r="C192" s="5" t="s">
        <v>57</v>
      </c>
      <c r="D192" s="5" t="s">
        <v>58</v>
      </c>
      <c r="E192" s="62" t="s">
        <v>2749</v>
      </c>
      <c r="F192" s="5" t="s">
        <v>71</v>
      </c>
      <c r="G192" s="5">
        <v>643886007</v>
      </c>
      <c r="H192" s="61" t="s">
        <v>749</v>
      </c>
      <c r="I192" s="61" t="s">
        <v>797</v>
      </c>
      <c r="J192" s="61" t="s">
        <v>798</v>
      </c>
      <c r="K192" s="61" t="s">
        <v>779</v>
      </c>
      <c r="L192" s="61" t="s">
        <v>779</v>
      </c>
      <c r="M192" s="61" t="s">
        <v>2542</v>
      </c>
      <c r="N192" s="9">
        <v>0</v>
      </c>
      <c r="O192" s="5" t="s">
        <v>902</v>
      </c>
      <c r="P192" s="5">
        <v>457421</v>
      </c>
      <c r="Q192" s="5">
        <v>30067</v>
      </c>
      <c r="R192" s="5" t="s">
        <v>903</v>
      </c>
      <c r="S192" s="5" t="s">
        <v>344</v>
      </c>
      <c r="T192" s="5" t="s">
        <v>345</v>
      </c>
      <c r="U192" s="5" t="s">
        <v>60</v>
      </c>
      <c r="V192" s="5" t="s">
        <v>61</v>
      </c>
      <c r="W192" s="5" t="s">
        <v>701</v>
      </c>
      <c r="X192" s="5" t="s">
        <v>62</v>
      </c>
      <c r="Y192" s="66" t="s">
        <v>3502</v>
      </c>
      <c r="Z192" s="5" t="s">
        <v>63</v>
      </c>
      <c r="AA192" s="66" t="s">
        <v>3502</v>
      </c>
      <c r="AB192" s="5" t="s">
        <v>64</v>
      </c>
      <c r="AC192" s="5">
        <v>6514450</v>
      </c>
      <c r="AD192" s="5">
        <v>6241</v>
      </c>
    </row>
    <row r="193" spans="1:30" ht="17.25" x14ac:dyDescent="0.25">
      <c r="A193" s="5">
        <v>650377989</v>
      </c>
      <c r="B193" s="5" t="s">
        <v>56</v>
      </c>
      <c r="C193" s="5" t="s">
        <v>65</v>
      </c>
      <c r="D193" s="5" t="s">
        <v>58</v>
      </c>
      <c r="E193" s="62" t="s">
        <v>3174</v>
      </c>
      <c r="F193" s="5" t="s">
        <v>85</v>
      </c>
      <c r="G193" s="5">
        <v>650377989</v>
      </c>
      <c r="H193" s="61" t="s">
        <v>749</v>
      </c>
      <c r="I193" s="61" t="s">
        <v>797</v>
      </c>
      <c r="J193" s="61" t="s">
        <v>798</v>
      </c>
      <c r="K193" s="61" t="s">
        <v>779</v>
      </c>
      <c r="L193" s="61" t="s">
        <v>779</v>
      </c>
      <c r="M193" s="61" t="s">
        <v>2517</v>
      </c>
      <c r="N193" s="9">
        <v>0</v>
      </c>
      <c r="O193" s="66" t="s">
        <v>3502</v>
      </c>
      <c r="P193" s="5">
        <v>245014</v>
      </c>
      <c r="Q193" s="5">
        <v>39155</v>
      </c>
      <c r="R193" s="5" t="s">
        <v>1330</v>
      </c>
      <c r="S193" s="5" t="s">
        <v>344</v>
      </c>
      <c r="T193" s="5" t="s">
        <v>345</v>
      </c>
      <c r="U193" s="5" t="s">
        <v>60</v>
      </c>
      <c r="V193" s="5" t="s">
        <v>61</v>
      </c>
      <c r="W193" s="5" t="s">
        <v>701</v>
      </c>
      <c r="X193" s="5" t="s">
        <v>62</v>
      </c>
      <c r="Y193" s="5" t="s">
        <v>710</v>
      </c>
      <c r="Z193" s="5" t="s">
        <v>63</v>
      </c>
      <c r="AA193" s="66" t="s">
        <v>3502</v>
      </c>
      <c r="AB193" s="5" t="s">
        <v>64</v>
      </c>
      <c r="AC193" s="5">
        <v>3601020</v>
      </c>
      <c r="AD193" s="5">
        <v>3051</v>
      </c>
    </row>
    <row r="194" spans="1:30" ht="17.25" x14ac:dyDescent="0.25">
      <c r="A194" s="5">
        <v>2537561695</v>
      </c>
      <c r="B194" s="5" t="s">
        <v>56</v>
      </c>
      <c r="C194" s="5" t="s">
        <v>57</v>
      </c>
      <c r="D194" s="5" t="s">
        <v>58</v>
      </c>
      <c r="E194" s="62" t="s">
        <v>3173</v>
      </c>
      <c r="F194" s="5" t="s">
        <v>59</v>
      </c>
      <c r="G194" s="5">
        <v>2537561695</v>
      </c>
      <c r="H194" s="61" t="s">
        <v>749</v>
      </c>
      <c r="I194" s="61" t="s">
        <v>797</v>
      </c>
      <c r="J194" s="61" t="s">
        <v>798</v>
      </c>
      <c r="K194" s="61" t="s">
        <v>1017</v>
      </c>
      <c r="L194" s="61" t="s">
        <v>1195</v>
      </c>
      <c r="M194" s="61" t="s">
        <v>1196</v>
      </c>
      <c r="N194" s="9">
        <v>19006</v>
      </c>
      <c r="O194" s="5" t="s">
        <v>2152</v>
      </c>
      <c r="P194" s="5">
        <v>1002369</v>
      </c>
      <c r="Q194" s="5">
        <v>0</v>
      </c>
      <c r="R194" s="5" t="s">
        <v>2153</v>
      </c>
      <c r="S194" s="5" t="s">
        <v>344</v>
      </c>
      <c r="T194" s="5" t="s">
        <v>345</v>
      </c>
      <c r="U194" s="5" t="s">
        <v>60</v>
      </c>
      <c r="V194" s="5" t="s">
        <v>61</v>
      </c>
      <c r="W194" s="5" t="s">
        <v>701</v>
      </c>
      <c r="X194" s="5" t="s">
        <v>62</v>
      </c>
      <c r="Y194" s="66" t="s">
        <v>3502</v>
      </c>
      <c r="Z194" s="5" t="s">
        <v>63</v>
      </c>
      <c r="AA194" s="66" t="s">
        <v>3502</v>
      </c>
      <c r="AB194" s="5" t="s">
        <v>64</v>
      </c>
      <c r="AC194" s="5">
        <v>4006591</v>
      </c>
      <c r="AD194" s="5">
        <v>3752</v>
      </c>
    </row>
    <row r="195" spans="1:30" ht="17.25" x14ac:dyDescent="0.25">
      <c r="A195" s="5">
        <v>646311914</v>
      </c>
      <c r="B195" s="5" t="s">
        <v>56</v>
      </c>
      <c r="C195" s="5" t="s">
        <v>65</v>
      </c>
      <c r="D195" s="5" t="s">
        <v>2574</v>
      </c>
      <c r="E195" s="62" t="s">
        <v>3175</v>
      </c>
      <c r="F195" s="5" t="s">
        <v>85</v>
      </c>
      <c r="G195" s="5">
        <v>646311914</v>
      </c>
      <c r="H195" s="61" t="s">
        <v>749</v>
      </c>
      <c r="I195" s="61" t="s">
        <v>797</v>
      </c>
      <c r="J195" s="61" t="s">
        <v>798</v>
      </c>
      <c r="K195" s="61" t="s">
        <v>1017</v>
      </c>
      <c r="L195" s="61" t="s">
        <v>1195</v>
      </c>
      <c r="M195" s="61" t="s">
        <v>1196</v>
      </c>
      <c r="N195" s="9">
        <v>0</v>
      </c>
      <c r="O195" s="66" t="s">
        <v>3502</v>
      </c>
      <c r="P195" s="5">
        <v>645462</v>
      </c>
      <c r="Q195" s="5">
        <v>38037</v>
      </c>
      <c r="R195" s="5" t="s">
        <v>1197</v>
      </c>
      <c r="S195" s="5" t="s">
        <v>344</v>
      </c>
      <c r="T195" s="5" t="s">
        <v>345</v>
      </c>
      <c r="U195" s="5" t="s">
        <v>715</v>
      </c>
      <c r="V195" s="5" t="s">
        <v>715</v>
      </c>
      <c r="W195" s="5" t="s">
        <v>1148</v>
      </c>
      <c r="X195" s="5" t="s">
        <v>62</v>
      </c>
      <c r="Y195" s="5" t="s">
        <v>876</v>
      </c>
      <c r="Z195" s="5" t="s">
        <v>63</v>
      </c>
      <c r="AA195" s="66" t="s">
        <v>3502</v>
      </c>
      <c r="AB195" s="5" t="s">
        <v>715</v>
      </c>
      <c r="AC195" s="5">
        <v>4110554</v>
      </c>
      <c r="AD195" s="5">
        <v>3565</v>
      </c>
    </row>
    <row r="196" spans="1:30" x14ac:dyDescent="0.25">
      <c r="A196" s="5">
        <v>647000227</v>
      </c>
      <c r="B196" s="5" t="s">
        <v>56</v>
      </c>
      <c r="C196" s="5" t="s">
        <v>57</v>
      </c>
      <c r="D196" s="5" t="s">
        <v>58</v>
      </c>
      <c r="E196" s="62" t="s">
        <v>3176</v>
      </c>
      <c r="F196" s="5" t="s">
        <v>101</v>
      </c>
      <c r="G196" s="5">
        <v>647000227</v>
      </c>
      <c r="H196" s="61" t="s">
        <v>749</v>
      </c>
      <c r="I196" s="61" t="s">
        <v>797</v>
      </c>
      <c r="J196" s="61" t="s">
        <v>798</v>
      </c>
      <c r="K196" s="61" t="s">
        <v>1017</v>
      </c>
      <c r="L196" s="61" t="s">
        <v>1195</v>
      </c>
      <c r="M196" s="61" t="s">
        <v>1196</v>
      </c>
      <c r="N196" s="9">
        <v>0</v>
      </c>
      <c r="O196" s="5" t="s">
        <v>1963</v>
      </c>
      <c r="P196" s="5">
        <v>525258</v>
      </c>
      <c r="Q196" s="5">
        <v>31439</v>
      </c>
      <c r="R196" s="5" t="s">
        <v>2029</v>
      </c>
      <c r="S196" s="5" t="s">
        <v>344</v>
      </c>
      <c r="T196" s="5" t="s">
        <v>345</v>
      </c>
      <c r="U196" s="5" t="s">
        <v>60</v>
      </c>
      <c r="V196" s="5" t="s">
        <v>61</v>
      </c>
      <c r="W196" s="5" t="s">
        <v>734</v>
      </c>
      <c r="X196" s="5" t="s">
        <v>62</v>
      </c>
      <c r="Y196" s="5" t="s">
        <v>710</v>
      </c>
      <c r="Z196" s="5" t="s">
        <v>63</v>
      </c>
      <c r="AA196" s="5" t="s">
        <v>70</v>
      </c>
      <c r="AB196" s="5" t="s">
        <v>64</v>
      </c>
      <c r="AC196" s="5">
        <v>3862058</v>
      </c>
      <c r="AD196" s="5">
        <v>3628</v>
      </c>
    </row>
    <row r="197" spans="1:30" ht="17.25" x14ac:dyDescent="0.25">
      <c r="A197" s="5">
        <v>647000228</v>
      </c>
      <c r="B197" s="5" t="s">
        <v>56</v>
      </c>
      <c r="C197" s="5" t="s">
        <v>57</v>
      </c>
      <c r="D197" s="5" t="s">
        <v>58</v>
      </c>
      <c r="E197" s="62" t="s">
        <v>3177</v>
      </c>
      <c r="F197" s="5" t="s">
        <v>101</v>
      </c>
      <c r="G197" s="5">
        <v>647000228</v>
      </c>
      <c r="H197" s="61" t="s">
        <v>749</v>
      </c>
      <c r="I197" s="61" t="s">
        <v>797</v>
      </c>
      <c r="J197" s="61" t="s">
        <v>798</v>
      </c>
      <c r="K197" s="61" t="s">
        <v>1017</v>
      </c>
      <c r="L197" s="61" t="s">
        <v>1195</v>
      </c>
      <c r="M197" s="61" t="s">
        <v>1196</v>
      </c>
      <c r="N197" s="9">
        <v>0</v>
      </c>
      <c r="O197" s="5" t="s">
        <v>1963</v>
      </c>
      <c r="P197" s="5">
        <v>525259</v>
      </c>
      <c r="Q197" s="5">
        <v>31441</v>
      </c>
      <c r="R197" s="5" t="s">
        <v>2180</v>
      </c>
      <c r="S197" s="5" t="s">
        <v>344</v>
      </c>
      <c r="T197" s="5" t="s">
        <v>345</v>
      </c>
      <c r="U197" s="5" t="s">
        <v>60</v>
      </c>
      <c r="V197" s="5" t="s">
        <v>61</v>
      </c>
      <c r="W197" s="5" t="s">
        <v>734</v>
      </c>
      <c r="X197" s="5" t="s">
        <v>62</v>
      </c>
      <c r="Y197" s="5" t="s">
        <v>710</v>
      </c>
      <c r="Z197" s="5" t="s">
        <v>63</v>
      </c>
      <c r="AA197" s="66" t="s">
        <v>3502</v>
      </c>
      <c r="AB197" s="5" t="s">
        <v>64</v>
      </c>
      <c r="AC197" s="5">
        <v>4022033</v>
      </c>
      <c r="AD197" s="5">
        <v>3809</v>
      </c>
    </row>
    <row r="198" spans="1:30" ht="17.25" x14ac:dyDescent="0.25">
      <c r="A198" s="5">
        <v>646311915</v>
      </c>
      <c r="B198" s="5" t="s">
        <v>56</v>
      </c>
      <c r="C198" s="5" t="s">
        <v>65</v>
      </c>
      <c r="D198" s="5" t="s">
        <v>2588</v>
      </c>
      <c r="E198" s="62" t="s">
        <v>3178</v>
      </c>
      <c r="F198" s="5" t="s">
        <v>85</v>
      </c>
      <c r="G198" s="5">
        <v>646311915</v>
      </c>
      <c r="H198" s="61" t="s">
        <v>749</v>
      </c>
      <c r="I198" s="61" t="s">
        <v>797</v>
      </c>
      <c r="J198" s="61" t="s">
        <v>798</v>
      </c>
      <c r="K198" s="61" t="s">
        <v>1017</v>
      </c>
      <c r="L198" s="61" t="s">
        <v>1195</v>
      </c>
      <c r="M198" s="61" t="s">
        <v>1196</v>
      </c>
      <c r="N198" s="9">
        <v>0</v>
      </c>
      <c r="O198" s="5" t="s">
        <v>699</v>
      </c>
      <c r="P198" s="5">
        <v>645463</v>
      </c>
      <c r="Q198" s="5">
        <v>38039</v>
      </c>
      <c r="R198" s="5" t="s">
        <v>1327</v>
      </c>
      <c r="S198" s="5" t="s">
        <v>787</v>
      </c>
      <c r="T198" s="5" t="s">
        <v>1328</v>
      </c>
      <c r="U198" s="5" t="s">
        <v>715</v>
      </c>
      <c r="V198" s="5" t="s">
        <v>715</v>
      </c>
      <c r="W198" s="5" t="s">
        <v>745</v>
      </c>
      <c r="X198" s="5" t="s">
        <v>62</v>
      </c>
      <c r="Y198" s="5" t="s">
        <v>876</v>
      </c>
      <c r="Z198" s="5" t="s">
        <v>63</v>
      </c>
      <c r="AA198" s="66" t="s">
        <v>3502</v>
      </c>
      <c r="AB198" s="5" t="s">
        <v>715</v>
      </c>
      <c r="AC198" s="5">
        <v>4191339</v>
      </c>
      <c r="AD198" s="5">
        <v>3599</v>
      </c>
    </row>
    <row r="199" spans="1:30" ht="17.25" x14ac:dyDescent="0.25">
      <c r="A199" s="5">
        <v>643886112</v>
      </c>
      <c r="B199" s="5" t="s">
        <v>56</v>
      </c>
      <c r="C199" s="5" t="s">
        <v>57</v>
      </c>
      <c r="D199" s="5" t="s">
        <v>58</v>
      </c>
      <c r="E199" s="62" t="s">
        <v>3179</v>
      </c>
      <c r="F199" s="5" t="s">
        <v>59</v>
      </c>
      <c r="G199" s="5">
        <v>643886112</v>
      </c>
      <c r="H199" s="61" t="s">
        <v>749</v>
      </c>
      <c r="I199" s="61" t="s">
        <v>797</v>
      </c>
      <c r="J199" s="61" t="s">
        <v>798</v>
      </c>
      <c r="K199" s="61" t="s">
        <v>882</v>
      </c>
      <c r="L199" s="61" t="s">
        <v>883</v>
      </c>
      <c r="M199" s="61" t="s">
        <v>2008</v>
      </c>
      <c r="N199" s="9">
        <v>0</v>
      </c>
      <c r="O199" s="5" t="s">
        <v>913</v>
      </c>
      <c r="P199" s="5">
        <v>518636</v>
      </c>
      <c r="Q199" s="5">
        <v>29263</v>
      </c>
      <c r="R199" s="5" t="s">
        <v>2009</v>
      </c>
      <c r="S199" s="5" t="s">
        <v>344</v>
      </c>
      <c r="T199" s="5" t="s">
        <v>345</v>
      </c>
      <c r="U199" s="5" t="s">
        <v>60</v>
      </c>
      <c r="V199" s="5" t="s">
        <v>61</v>
      </c>
      <c r="W199" s="5" t="s">
        <v>734</v>
      </c>
      <c r="X199" s="5" t="s">
        <v>62</v>
      </c>
      <c r="Y199" s="5" t="s">
        <v>876</v>
      </c>
      <c r="Z199" s="5" t="s">
        <v>63</v>
      </c>
      <c r="AA199" s="66" t="s">
        <v>3502</v>
      </c>
      <c r="AB199" s="5" t="s">
        <v>64</v>
      </c>
      <c r="AC199" s="5">
        <v>6224391</v>
      </c>
      <c r="AD199" s="5">
        <v>6878</v>
      </c>
    </row>
    <row r="200" spans="1:30" ht="17.25" x14ac:dyDescent="0.25">
      <c r="A200" s="5">
        <v>641380428</v>
      </c>
      <c r="B200" s="5" t="s">
        <v>56</v>
      </c>
      <c r="C200" s="5" t="s">
        <v>57</v>
      </c>
      <c r="D200" s="5" t="s">
        <v>58</v>
      </c>
      <c r="E200" s="62" t="s">
        <v>3180</v>
      </c>
      <c r="F200" s="5" t="s">
        <v>59</v>
      </c>
      <c r="G200" s="5">
        <v>641380428</v>
      </c>
      <c r="H200" s="61" t="s">
        <v>749</v>
      </c>
      <c r="I200" s="61" t="s">
        <v>797</v>
      </c>
      <c r="J200" s="61" t="s">
        <v>798</v>
      </c>
      <c r="K200" s="61" t="s">
        <v>882</v>
      </c>
      <c r="L200" s="61" t="s">
        <v>883</v>
      </c>
      <c r="M200" s="61" t="s">
        <v>1128</v>
      </c>
      <c r="N200" s="9">
        <v>0</v>
      </c>
      <c r="O200" s="5" t="s">
        <v>960</v>
      </c>
      <c r="P200" s="5">
        <v>411902</v>
      </c>
      <c r="Q200" s="5">
        <v>18165</v>
      </c>
      <c r="R200" s="5" t="s">
        <v>1129</v>
      </c>
      <c r="S200" s="5" t="s">
        <v>344</v>
      </c>
      <c r="T200" s="5" t="s">
        <v>345</v>
      </c>
      <c r="U200" s="5" t="s">
        <v>60</v>
      </c>
      <c r="V200" s="5" t="s">
        <v>61</v>
      </c>
      <c r="W200" s="5" t="s">
        <v>726</v>
      </c>
      <c r="X200" s="5" t="s">
        <v>62</v>
      </c>
      <c r="Y200" s="5" t="s">
        <v>710</v>
      </c>
      <c r="Z200" s="5" t="s">
        <v>63</v>
      </c>
      <c r="AA200" s="66" t="s">
        <v>3502</v>
      </c>
      <c r="AB200" s="5" t="s">
        <v>64</v>
      </c>
      <c r="AC200" s="5">
        <v>6556988</v>
      </c>
      <c r="AD200" s="5">
        <v>7356</v>
      </c>
    </row>
    <row r="201" spans="1:30" ht="17.25" x14ac:dyDescent="0.25">
      <c r="A201" s="5">
        <v>2602042044</v>
      </c>
      <c r="B201" s="5" t="s">
        <v>56</v>
      </c>
      <c r="C201" s="5" t="s">
        <v>57</v>
      </c>
      <c r="D201" s="5" t="s">
        <v>58</v>
      </c>
      <c r="E201" s="62" t="s">
        <v>3181</v>
      </c>
      <c r="F201" s="5" t="s">
        <v>71</v>
      </c>
      <c r="G201" s="5">
        <v>2602042044</v>
      </c>
      <c r="H201" s="61" t="s">
        <v>749</v>
      </c>
      <c r="I201" s="61" t="s">
        <v>797</v>
      </c>
      <c r="J201" s="61" t="s">
        <v>798</v>
      </c>
      <c r="K201" s="61" t="s">
        <v>882</v>
      </c>
      <c r="L201" s="61" t="s">
        <v>883</v>
      </c>
      <c r="M201" s="61" t="s">
        <v>1128</v>
      </c>
      <c r="N201" s="9">
        <v>57483</v>
      </c>
      <c r="O201" s="5" t="s">
        <v>1269</v>
      </c>
      <c r="P201" s="5">
        <v>742732</v>
      </c>
      <c r="Q201" s="5">
        <v>0</v>
      </c>
      <c r="R201" s="5" t="s">
        <v>1270</v>
      </c>
      <c r="S201" s="5" t="s">
        <v>344</v>
      </c>
      <c r="T201" s="5" t="s">
        <v>345</v>
      </c>
      <c r="U201" s="5" t="s">
        <v>60</v>
      </c>
      <c r="V201" s="5" t="s">
        <v>61</v>
      </c>
      <c r="W201" s="5" t="s">
        <v>726</v>
      </c>
      <c r="X201" s="5" t="s">
        <v>62</v>
      </c>
      <c r="Y201" s="5" t="s">
        <v>876</v>
      </c>
      <c r="Z201" s="5" t="s">
        <v>63</v>
      </c>
      <c r="AA201" s="66" t="s">
        <v>3502</v>
      </c>
      <c r="AB201" s="5" t="s">
        <v>64</v>
      </c>
      <c r="AC201" s="5">
        <v>5273944</v>
      </c>
      <c r="AD201" s="5">
        <v>8553</v>
      </c>
    </row>
    <row r="202" spans="1:30" ht="17.25" x14ac:dyDescent="0.25">
      <c r="A202" s="5">
        <v>2565956637</v>
      </c>
      <c r="B202" s="5" t="s">
        <v>56</v>
      </c>
      <c r="C202" s="5" t="s">
        <v>57</v>
      </c>
      <c r="D202" s="5" t="s">
        <v>2413</v>
      </c>
      <c r="E202" s="62" t="s">
        <v>2978</v>
      </c>
      <c r="F202" s="5" t="s">
        <v>120</v>
      </c>
      <c r="G202" s="5">
        <v>2565956637</v>
      </c>
      <c r="H202" s="61" t="s">
        <v>749</v>
      </c>
      <c r="I202" s="61" t="s">
        <v>797</v>
      </c>
      <c r="J202" s="61" t="s">
        <v>798</v>
      </c>
      <c r="K202" s="61" t="s">
        <v>799</v>
      </c>
      <c r="L202" s="61" t="s">
        <v>800</v>
      </c>
      <c r="M202" s="61" t="s">
        <v>994</v>
      </c>
      <c r="N202" s="9">
        <v>36569</v>
      </c>
      <c r="O202" s="5" t="s">
        <v>995</v>
      </c>
      <c r="P202" s="5">
        <v>1248417</v>
      </c>
      <c r="Q202" s="5">
        <v>0</v>
      </c>
      <c r="R202" s="5">
        <v>84</v>
      </c>
      <c r="S202" s="5" t="s">
        <v>344</v>
      </c>
      <c r="T202" s="5" t="s">
        <v>345</v>
      </c>
      <c r="U202" s="5" t="s">
        <v>60</v>
      </c>
      <c r="V202" s="5" t="s">
        <v>61</v>
      </c>
      <c r="W202" s="66" t="s">
        <v>3502</v>
      </c>
      <c r="X202" s="5" t="s">
        <v>62</v>
      </c>
      <c r="Y202" s="66" t="s">
        <v>3502</v>
      </c>
      <c r="Z202" s="66" t="s">
        <v>3502</v>
      </c>
      <c r="AA202" s="66" t="s">
        <v>3502</v>
      </c>
      <c r="AB202" s="5" t="s">
        <v>64</v>
      </c>
      <c r="AC202" s="5">
        <v>4086083</v>
      </c>
      <c r="AD202" s="5">
        <v>4004</v>
      </c>
    </row>
    <row r="203" spans="1:30" ht="17.25" x14ac:dyDescent="0.25">
      <c r="A203" s="5">
        <v>2545824675</v>
      </c>
      <c r="B203" s="5" t="s">
        <v>56</v>
      </c>
      <c r="C203" s="5" t="s">
        <v>57</v>
      </c>
      <c r="D203" s="5" t="s">
        <v>2630</v>
      </c>
      <c r="E203" s="62" t="s">
        <v>3182</v>
      </c>
      <c r="F203" s="5" t="s">
        <v>121</v>
      </c>
      <c r="G203" s="5">
        <v>2545824675</v>
      </c>
      <c r="H203" s="61" t="s">
        <v>749</v>
      </c>
      <c r="I203" s="61" t="s">
        <v>797</v>
      </c>
      <c r="J203" s="61" t="s">
        <v>798</v>
      </c>
      <c r="K203" s="61" t="s">
        <v>799</v>
      </c>
      <c r="L203" s="61" t="s">
        <v>800</v>
      </c>
      <c r="M203" s="61" t="s">
        <v>1605</v>
      </c>
      <c r="N203" s="9">
        <v>22085</v>
      </c>
      <c r="O203" s="5" t="s">
        <v>1606</v>
      </c>
      <c r="P203" s="5">
        <v>1306409</v>
      </c>
      <c r="Q203" s="5">
        <v>0</v>
      </c>
      <c r="R203" s="5" t="s">
        <v>1607</v>
      </c>
      <c r="S203" s="5" t="s">
        <v>344</v>
      </c>
      <c r="T203" s="5" t="s">
        <v>345</v>
      </c>
      <c r="U203" s="5" t="s">
        <v>60</v>
      </c>
      <c r="V203" s="5" t="s">
        <v>61</v>
      </c>
      <c r="W203" s="66" t="s">
        <v>3502</v>
      </c>
      <c r="X203" s="5" t="s">
        <v>62</v>
      </c>
      <c r="Y203" s="66" t="s">
        <v>3502</v>
      </c>
      <c r="Z203" s="66" t="s">
        <v>3502</v>
      </c>
      <c r="AA203" s="66" t="s">
        <v>3502</v>
      </c>
      <c r="AB203" s="5" t="s">
        <v>64</v>
      </c>
      <c r="AC203" s="5">
        <v>4519722</v>
      </c>
      <c r="AD203" s="5">
        <v>4113</v>
      </c>
    </row>
    <row r="204" spans="1:30" ht="17.25" x14ac:dyDescent="0.25">
      <c r="A204" s="5">
        <v>2524023202</v>
      </c>
      <c r="B204" s="5" t="s">
        <v>56</v>
      </c>
      <c r="C204" s="5" t="s">
        <v>57</v>
      </c>
      <c r="D204" s="5" t="s">
        <v>58</v>
      </c>
      <c r="E204" s="62" t="s">
        <v>3183</v>
      </c>
      <c r="F204" s="5" t="s">
        <v>59</v>
      </c>
      <c r="G204" s="5">
        <v>2524023202</v>
      </c>
      <c r="H204" s="61" t="s">
        <v>749</v>
      </c>
      <c r="I204" s="61" t="s">
        <v>797</v>
      </c>
      <c r="J204" s="61" t="s">
        <v>798</v>
      </c>
      <c r="K204" s="61" t="s">
        <v>799</v>
      </c>
      <c r="L204" s="61" t="s">
        <v>800</v>
      </c>
      <c r="M204" s="61" t="s">
        <v>1466</v>
      </c>
      <c r="N204" s="9">
        <v>14213</v>
      </c>
      <c r="O204" s="5" t="s">
        <v>1053</v>
      </c>
      <c r="P204" s="5">
        <v>545697</v>
      </c>
      <c r="Q204" s="5">
        <v>0</v>
      </c>
      <c r="R204" s="5" t="s">
        <v>1467</v>
      </c>
      <c r="S204" s="5" t="s">
        <v>344</v>
      </c>
      <c r="T204" s="5" t="s">
        <v>345</v>
      </c>
      <c r="U204" s="5" t="s">
        <v>60</v>
      </c>
      <c r="V204" s="5" t="s">
        <v>61</v>
      </c>
      <c r="W204" s="5" t="s">
        <v>734</v>
      </c>
      <c r="X204" s="5" t="s">
        <v>62</v>
      </c>
      <c r="Y204" s="5" t="s">
        <v>710</v>
      </c>
      <c r="Z204" s="5" t="s">
        <v>63</v>
      </c>
      <c r="AA204" s="66" t="s">
        <v>3502</v>
      </c>
      <c r="AB204" s="5" t="s">
        <v>64</v>
      </c>
      <c r="AC204" s="5">
        <v>3553721</v>
      </c>
      <c r="AD204" s="5">
        <v>3484</v>
      </c>
    </row>
    <row r="205" spans="1:30" ht="17.25" x14ac:dyDescent="0.25">
      <c r="A205" s="5">
        <v>650377923</v>
      </c>
      <c r="B205" s="5" t="s">
        <v>56</v>
      </c>
      <c r="C205" s="5" t="s">
        <v>65</v>
      </c>
      <c r="D205" s="5" t="s">
        <v>58</v>
      </c>
      <c r="E205" s="62" t="s">
        <v>3184</v>
      </c>
      <c r="F205" s="5" t="s">
        <v>85</v>
      </c>
      <c r="G205" s="5">
        <v>650377923</v>
      </c>
      <c r="H205" s="61" t="s">
        <v>749</v>
      </c>
      <c r="I205" s="61" t="s">
        <v>797</v>
      </c>
      <c r="J205" s="61" t="s">
        <v>798</v>
      </c>
      <c r="K205" s="61" t="s">
        <v>882</v>
      </c>
      <c r="L205" s="61" t="s">
        <v>883</v>
      </c>
      <c r="M205" s="61" t="s">
        <v>1188</v>
      </c>
      <c r="N205" s="9">
        <v>0</v>
      </c>
      <c r="O205" s="66" t="s">
        <v>3502</v>
      </c>
      <c r="P205" s="5">
        <v>717608</v>
      </c>
      <c r="Q205" s="5">
        <v>45855</v>
      </c>
      <c r="R205" s="5" t="s">
        <v>1189</v>
      </c>
      <c r="S205" s="5" t="s">
        <v>787</v>
      </c>
      <c r="T205" s="5" t="s">
        <v>1190</v>
      </c>
      <c r="U205" s="5" t="s">
        <v>715</v>
      </c>
      <c r="V205" s="5" t="s">
        <v>715</v>
      </c>
      <c r="W205" s="5" t="s">
        <v>1191</v>
      </c>
      <c r="X205" s="5" t="s">
        <v>62</v>
      </c>
      <c r="Y205" s="5" t="s">
        <v>710</v>
      </c>
      <c r="Z205" s="5" t="s">
        <v>63</v>
      </c>
      <c r="AA205" s="66" t="s">
        <v>3502</v>
      </c>
      <c r="AB205" s="5" t="s">
        <v>715</v>
      </c>
      <c r="AC205" s="5">
        <v>3769775</v>
      </c>
      <c r="AD205" s="5">
        <v>3124</v>
      </c>
    </row>
    <row r="206" spans="1:30" ht="17.25" x14ac:dyDescent="0.25">
      <c r="A206" s="5">
        <v>2513237360</v>
      </c>
      <c r="B206" s="5" t="s">
        <v>56</v>
      </c>
      <c r="C206" s="5" t="s">
        <v>57</v>
      </c>
      <c r="D206" s="5" t="s">
        <v>58</v>
      </c>
      <c r="E206" s="62" t="s">
        <v>3185</v>
      </c>
      <c r="F206" s="5" t="s">
        <v>71</v>
      </c>
      <c r="G206" s="5">
        <v>2513237360</v>
      </c>
      <c r="H206" s="61" t="s">
        <v>749</v>
      </c>
      <c r="I206" s="61" t="s">
        <v>797</v>
      </c>
      <c r="J206" s="61" t="s">
        <v>798</v>
      </c>
      <c r="K206" s="61" t="s">
        <v>882</v>
      </c>
      <c r="L206" s="61" t="s">
        <v>883</v>
      </c>
      <c r="M206" s="61" t="s">
        <v>1009</v>
      </c>
      <c r="N206" s="9">
        <v>8857</v>
      </c>
      <c r="O206" s="5" t="s">
        <v>801</v>
      </c>
      <c r="P206" s="5">
        <v>742733</v>
      </c>
      <c r="Q206" s="5">
        <v>46385</v>
      </c>
      <c r="R206" s="5" t="s">
        <v>1238</v>
      </c>
      <c r="S206" s="5" t="s">
        <v>344</v>
      </c>
      <c r="T206" s="5" t="s">
        <v>345</v>
      </c>
      <c r="U206" s="5" t="s">
        <v>60</v>
      </c>
      <c r="V206" s="5" t="s">
        <v>61</v>
      </c>
      <c r="W206" s="5" t="s">
        <v>726</v>
      </c>
      <c r="X206" s="5" t="s">
        <v>62</v>
      </c>
      <c r="Y206" s="5" t="s">
        <v>876</v>
      </c>
      <c r="Z206" s="5" t="s">
        <v>63</v>
      </c>
      <c r="AA206" s="66" t="s">
        <v>3502</v>
      </c>
      <c r="AB206" s="5" t="s">
        <v>64</v>
      </c>
      <c r="AC206" s="5">
        <v>6624812</v>
      </c>
      <c r="AD206" s="5">
        <v>6154</v>
      </c>
    </row>
    <row r="207" spans="1:30" ht="17.25" x14ac:dyDescent="0.25">
      <c r="A207" s="5">
        <v>2636415767</v>
      </c>
      <c r="B207" s="5" t="s">
        <v>56</v>
      </c>
      <c r="C207" s="5" t="s">
        <v>57</v>
      </c>
      <c r="D207" s="5" t="s">
        <v>58</v>
      </c>
      <c r="E207" s="62" t="s">
        <v>2984</v>
      </c>
      <c r="F207" s="5" t="s">
        <v>71</v>
      </c>
      <c r="G207" s="5">
        <v>2636415767</v>
      </c>
      <c r="H207" s="61" t="s">
        <v>749</v>
      </c>
      <c r="I207" s="61" t="s">
        <v>797</v>
      </c>
      <c r="J207" s="61" t="s">
        <v>798</v>
      </c>
      <c r="K207" s="61" t="s">
        <v>882</v>
      </c>
      <c r="L207" s="61" t="s">
        <v>883</v>
      </c>
      <c r="M207" s="61" t="s">
        <v>1009</v>
      </c>
      <c r="N207" s="9">
        <v>72005</v>
      </c>
      <c r="O207" s="5" t="s">
        <v>885</v>
      </c>
      <c r="P207" s="5">
        <v>742734</v>
      </c>
      <c r="Q207" s="5">
        <v>0</v>
      </c>
      <c r="R207" s="5" t="s">
        <v>1010</v>
      </c>
      <c r="S207" s="5" t="s">
        <v>344</v>
      </c>
      <c r="T207" s="5" t="s">
        <v>345</v>
      </c>
      <c r="U207" s="5" t="s">
        <v>60</v>
      </c>
      <c r="V207" s="5" t="s">
        <v>61</v>
      </c>
      <c r="W207" s="5" t="s">
        <v>726</v>
      </c>
      <c r="X207" s="5" t="s">
        <v>62</v>
      </c>
      <c r="Y207" s="5" t="s">
        <v>876</v>
      </c>
      <c r="Z207" s="5" t="s">
        <v>63</v>
      </c>
      <c r="AA207" s="66" t="s">
        <v>3502</v>
      </c>
      <c r="AB207" s="5" t="s">
        <v>64</v>
      </c>
      <c r="AC207" s="5">
        <v>6227861</v>
      </c>
      <c r="AD207" s="5">
        <v>5796</v>
      </c>
    </row>
    <row r="208" spans="1:30" ht="17.25" x14ac:dyDescent="0.25">
      <c r="A208" s="5">
        <v>2513237315</v>
      </c>
      <c r="B208" s="5" t="s">
        <v>56</v>
      </c>
      <c r="C208" s="5" t="s">
        <v>57</v>
      </c>
      <c r="D208" s="5" t="s">
        <v>58</v>
      </c>
      <c r="E208" s="62" t="s">
        <v>3186</v>
      </c>
      <c r="F208" s="5" t="s">
        <v>71</v>
      </c>
      <c r="G208" s="5">
        <v>2513237315</v>
      </c>
      <c r="H208" s="61" t="s">
        <v>749</v>
      </c>
      <c r="I208" s="61" t="s">
        <v>797</v>
      </c>
      <c r="J208" s="61" t="s">
        <v>798</v>
      </c>
      <c r="K208" s="61" t="s">
        <v>882</v>
      </c>
      <c r="L208" s="61" t="s">
        <v>883</v>
      </c>
      <c r="M208" s="61" t="s">
        <v>884</v>
      </c>
      <c r="N208" s="9">
        <v>8804</v>
      </c>
      <c r="O208" s="5" t="s">
        <v>801</v>
      </c>
      <c r="P208" s="5">
        <v>742735</v>
      </c>
      <c r="Q208" s="5">
        <v>46389</v>
      </c>
      <c r="R208" s="5" t="s">
        <v>1743</v>
      </c>
      <c r="S208" s="5" t="s">
        <v>344</v>
      </c>
      <c r="T208" s="5" t="s">
        <v>345</v>
      </c>
      <c r="U208" s="5" t="s">
        <v>60</v>
      </c>
      <c r="V208" s="5" t="s">
        <v>61</v>
      </c>
      <c r="W208" s="5" t="s">
        <v>726</v>
      </c>
      <c r="X208" s="5" t="s">
        <v>62</v>
      </c>
      <c r="Y208" s="5" t="s">
        <v>876</v>
      </c>
      <c r="Z208" s="5" t="s">
        <v>63</v>
      </c>
      <c r="AA208" s="66" t="s">
        <v>3502</v>
      </c>
      <c r="AB208" s="5" t="s">
        <v>64</v>
      </c>
      <c r="AC208" s="5">
        <v>5455952</v>
      </c>
      <c r="AD208" s="5">
        <v>5339</v>
      </c>
    </row>
    <row r="209" spans="1:30" ht="17.25" x14ac:dyDescent="0.25">
      <c r="A209" s="5">
        <v>2648501893</v>
      </c>
      <c r="B209" s="5" t="s">
        <v>56</v>
      </c>
      <c r="C209" s="5" t="s">
        <v>57</v>
      </c>
      <c r="D209" s="5" t="s">
        <v>58</v>
      </c>
      <c r="E209" s="62" t="s">
        <v>2743</v>
      </c>
      <c r="F209" s="5" t="s">
        <v>71</v>
      </c>
      <c r="G209" s="5">
        <v>2648501893</v>
      </c>
      <c r="H209" s="61" t="s">
        <v>749</v>
      </c>
      <c r="I209" s="61" t="s">
        <v>797</v>
      </c>
      <c r="J209" s="61" t="s">
        <v>798</v>
      </c>
      <c r="K209" s="61" t="s">
        <v>882</v>
      </c>
      <c r="L209" s="61" t="s">
        <v>883</v>
      </c>
      <c r="M209" s="61" t="s">
        <v>884</v>
      </c>
      <c r="N209" s="9">
        <v>78024</v>
      </c>
      <c r="O209" s="5" t="s">
        <v>885</v>
      </c>
      <c r="P209" s="5">
        <v>742736</v>
      </c>
      <c r="Q209" s="5">
        <v>0</v>
      </c>
      <c r="R209" s="5" t="s">
        <v>886</v>
      </c>
      <c r="S209" s="5" t="s">
        <v>344</v>
      </c>
      <c r="T209" s="5" t="s">
        <v>345</v>
      </c>
      <c r="U209" s="5" t="s">
        <v>60</v>
      </c>
      <c r="V209" s="5" t="s">
        <v>61</v>
      </c>
      <c r="W209" s="5" t="s">
        <v>726</v>
      </c>
      <c r="X209" s="5" t="s">
        <v>62</v>
      </c>
      <c r="Y209" s="5" t="s">
        <v>876</v>
      </c>
      <c r="Z209" s="5" t="s">
        <v>63</v>
      </c>
      <c r="AA209" s="66" t="s">
        <v>3502</v>
      </c>
      <c r="AB209" s="5" t="s">
        <v>64</v>
      </c>
      <c r="AC209" s="5">
        <v>5416817</v>
      </c>
      <c r="AD209" s="5">
        <v>5345</v>
      </c>
    </row>
    <row r="210" spans="1:30" ht="17.25" x14ac:dyDescent="0.25">
      <c r="A210" s="5">
        <v>642979371</v>
      </c>
      <c r="B210" s="5" t="s">
        <v>56</v>
      </c>
      <c r="C210" s="5" t="s">
        <v>57</v>
      </c>
      <c r="D210" s="5" t="s">
        <v>58</v>
      </c>
      <c r="E210" s="62" t="s">
        <v>2987</v>
      </c>
      <c r="F210" s="5" t="s">
        <v>59</v>
      </c>
      <c r="G210" s="5">
        <v>642979371</v>
      </c>
      <c r="H210" s="61" t="s">
        <v>749</v>
      </c>
      <c r="I210" s="61" t="s">
        <v>797</v>
      </c>
      <c r="J210" s="61" t="s">
        <v>798</v>
      </c>
      <c r="K210" s="61" t="s">
        <v>1017</v>
      </c>
      <c r="L210" s="61" t="s">
        <v>779</v>
      </c>
      <c r="M210" s="61" t="s">
        <v>1018</v>
      </c>
      <c r="N210" s="9">
        <v>0</v>
      </c>
      <c r="O210" s="5" t="s">
        <v>809</v>
      </c>
      <c r="P210" s="5">
        <v>500633</v>
      </c>
      <c r="Q210" s="5">
        <v>28657</v>
      </c>
      <c r="R210" s="5" t="s">
        <v>1019</v>
      </c>
      <c r="S210" s="5" t="s">
        <v>344</v>
      </c>
      <c r="T210" s="5" t="s">
        <v>345</v>
      </c>
      <c r="U210" s="5" t="s">
        <v>60</v>
      </c>
      <c r="V210" s="5" t="s">
        <v>61</v>
      </c>
      <c r="W210" s="5" t="s">
        <v>726</v>
      </c>
      <c r="X210" s="5" t="s">
        <v>62</v>
      </c>
      <c r="Y210" s="5" t="s">
        <v>710</v>
      </c>
      <c r="Z210" s="5" t="s">
        <v>63</v>
      </c>
      <c r="AA210" s="66" t="s">
        <v>3502</v>
      </c>
      <c r="AB210" s="5" t="s">
        <v>64</v>
      </c>
      <c r="AC210" s="5">
        <v>2423348</v>
      </c>
      <c r="AD210" s="5">
        <v>2302</v>
      </c>
    </row>
    <row r="211" spans="1:30" ht="17.25" x14ac:dyDescent="0.25">
      <c r="A211" s="5">
        <v>642979359</v>
      </c>
      <c r="B211" s="5" t="s">
        <v>56</v>
      </c>
      <c r="C211" s="5" t="s">
        <v>57</v>
      </c>
      <c r="D211" s="5" t="s">
        <v>58</v>
      </c>
      <c r="E211" s="62" t="s">
        <v>3187</v>
      </c>
      <c r="F211" s="5" t="s">
        <v>59</v>
      </c>
      <c r="G211" s="5">
        <v>642979359</v>
      </c>
      <c r="H211" s="61" t="s">
        <v>749</v>
      </c>
      <c r="I211" s="61" t="s">
        <v>797</v>
      </c>
      <c r="J211" s="61" t="s">
        <v>798</v>
      </c>
      <c r="K211" s="61" t="s">
        <v>882</v>
      </c>
      <c r="L211" s="61" t="s">
        <v>883</v>
      </c>
      <c r="M211" s="61" t="s">
        <v>1670</v>
      </c>
      <c r="N211" s="9">
        <v>0</v>
      </c>
      <c r="O211" s="5" t="s">
        <v>713</v>
      </c>
      <c r="P211" s="5">
        <v>553973</v>
      </c>
      <c r="Q211" s="5">
        <v>30369</v>
      </c>
      <c r="R211" s="5" t="s">
        <v>1671</v>
      </c>
      <c r="S211" s="5" t="s">
        <v>344</v>
      </c>
      <c r="T211" s="5" t="s">
        <v>345</v>
      </c>
      <c r="U211" s="5" t="s">
        <v>60</v>
      </c>
      <c r="V211" s="5" t="s">
        <v>61</v>
      </c>
      <c r="W211" s="5" t="s">
        <v>726</v>
      </c>
      <c r="X211" s="5" t="s">
        <v>62</v>
      </c>
      <c r="Y211" s="5" t="s">
        <v>710</v>
      </c>
      <c r="Z211" s="5" t="s">
        <v>63</v>
      </c>
      <c r="AA211" s="66" t="s">
        <v>3502</v>
      </c>
      <c r="AB211" s="5" t="s">
        <v>64</v>
      </c>
      <c r="AC211" s="5">
        <v>3802096</v>
      </c>
      <c r="AD211" s="5">
        <v>3813</v>
      </c>
    </row>
    <row r="212" spans="1:30" ht="17.25" x14ac:dyDescent="0.25">
      <c r="A212" s="5">
        <v>2600255061</v>
      </c>
      <c r="B212" s="5" t="s">
        <v>56</v>
      </c>
      <c r="C212" s="5" t="s">
        <v>57</v>
      </c>
      <c r="D212" s="5" t="s">
        <v>2564</v>
      </c>
      <c r="E212" s="62" t="s">
        <v>3188</v>
      </c>
      <c r="F212" s="5" t="s">
        <v>80</v>
      </c>
      <c r="G212" s="5">
        <v>2600255061</v>
      </c>
      <c r="H212" s="61" t="s">
        <v>749</v>
      </c>
      <c r="I212" s="61" t="s">
        <v>797</v>
      </c>
      <c r="J212" s="61" t="s">
        <v>798</v>
      </c>
      <c r="K212" s="61" t="s">
        <v>799</v>
      </c>
      <c r="L212" s="61" t="s">
        <v>800</v>
      </c>
      <c r="M212" s="61" t="s">
        <v>1091</v>
      </c>
      <c r="N212" s="9">
        <v>55626</v>
      </c>
      <c r="O212" s="5" t="s">
        <v>1092</v>
      </c>
      <c r="P212" s="5">
        <v>1211817</v>
      </c>
      <c r="Q212" s="5">
        <v>0</v>
      </c>
      <c r="R212" s="5" t="s">
        <v>1093</v>
      </c>
      <c r="S212" s="5" t="s">
        <v>344</v>
      </c>
      <c r="T212" s="5" t="s">
        <v>345</v>
      </c>
      <c r="U212" s="5" t="s">
        <v>60</v>
      </c>
      <c r="V212" s="5" t="s">
        <v>61</v>
      </c>
      <c r="W212" s="66" t="s">
        <v>3502</v>
      </c>
      <c r="X212" s="5" t="s">
        <v>62</v>
      </c>
      <c r="Y212" s="66" t="s">
        <v>3502</v>
      </c>
      <c r="Z212" s="5" t="s">
        <v>63</v>
      </c>
      <c r="AA212" s="5" t="s">
        <v>70</v>
      </c>
      <c r="AB212" s="5" t="s">
        <v>64</v>
      </c>
      <c r="AC212" s="5">
        <v>4433668</v>
      </c>
      <c r="AD212" s="5">
        <v>4162</v>
      </c>
    </row>
    <row r="213" spans="1:30" ht="17.25" x14ac:dyDescent="0.25">
      <c r="A213" s="5">
        <v>641380427</v>
      </c>
      <c r="B213" s="5" t="s">
        <v>56</v>
      </c>
      <c r="C213" s="5" t="s">
        <v>57</v>
      </c>
      <c r="D213" s="5" t="s">
        <v>58</v>
      </c>
      <c r="E213" s="62" t="s">
        <v>3189</v>
      </c>
      <c r="F213" s="5" t="s">
        <v>59</v>
      </c>
      <c r="G213" s="5">
        <v>641380427</v>
      </c>
      <c r="H213" s="61" t="s">
        <v>749</v>
      </c>
      <c r="I213" s="61" t="s">
        <v>797</v>
      </c>
      <c r="J213" s="61" t="s">
        <v>798</v>
      </c>
      <c r="K213" s="61" t="s">
        <v>887</v>
      </c>
      <c r="L213" s="61" t="s">
        <v>1288</v>
      </c>
      <c r="M213" s="61" t="s">
        <v>2094</v>
      </c>
      <c r="N213" s="9">
        <v>0</v>
      </c>
      <c r="O213" s="5" t="s">
        <v>960</v>
      </c>
      <c r="P213" s="5">
        <v>428125</v>
      </c>
      <c r="Q213" s="5">
        <v>18923</v>
      </c>
      <c r="R213" s="5" t="s">
        <v>2095</v>
      </c>
      <c r="S213" s="5" t="s">
        <v>344</v>
      </c>
      <c r="T213" s="5" t="s">
        <v>345</v>
      </c>
      <c r="U213" s="5" t="s">
        <v>60</v>
      </c>
      <c r="V213" s="5" t="s">
        <v>61</v>
      </c>
      <c r="W213" s="5" t="s">
        <v>726</v>
      </c>
      <c r="X213" s="5" t="s">
        <v>62</v>
      </c>
      <c r="Y213" s="5" t="s">
        <v>710</v>
      </c>
      <c r="Z213" s="5" t="s">
        <v>63</v>
      </c>
      <c r="AA213" s="66" t="s">
        <v>3502</v>
      </c>
      <c r="AB213" s="5" t="s">
        <v>64</v>
      </c>
      <c r="AC213" s="5">
        <v>3270109</v>
      </c>
      <c r="AD213" s="5">
        <v>3983</v>
      </c>
    </row>
    <row r="214" spans="1:30" ht="17.25" x14ac:dyDescent="0.25">
      <c r="A214" s="5">
        <v>643886206</v>
      </c>
      <c r="B214" s="5" t="s">
        <v>56</v>
      </c>
      <c r="C214" s="5" t="s">
        <v>57</v>
      </c>
      <c r="D214" s="5" t="s">
        <v>58</v>
      </c>
      <c r="E214" s="62" t="s">
        <v>3190</v>
      </c>
      <c r="F214" s="5" t="s">
        <v>59</v>
      </c>
      <c r="G214" s="5">
        <v>643886206</v>
      </c>
      <c r="H214" s="61" t="s">
        <v>749</v>
      </c>
      <c r="I214" s="61" t="s">
        <v>797</v>
      </c>
      <c r="J214" s="61" t="s">
        <v>798</v>
      </c>
      <c r="K214" s="61" t="s">
        <v>887</v>
      </c>
      <c r="L214" s="61" t="s">
        <v>1288</v>
      </c>
      <c r="M214" s="61" t="s">
        <v>1836</v>
      </c>
      <c r="N214" s="9">
        <v>0</v>
      </c>
      <c r="O214" s="5" t="s">
        <v>713</v>
      </c>
      <c r="P214" s="5">
        <v>537013</v>
      </c>
      <c r="Q214" s="5">
        <v>30029</v>
      </c>
      <c r="R214" s="5" t="s">
        <v>1837</v>
      </c>
      <c r="S214" s="5" t="s">
        <v>344</v>
      </c>
      <c r="T214" s="5" t="s">
        <v>345</v>
      </c>
      <c r="U214" s="5" t="s">
        <v>60</v>
      </c>
      <c r="V214" s="5" t="s">
        <v>61</v>
      </c>
      <c r="W214" s="5" t="s">
        <v>726</v>
      </c>
      <c r="X214" s="5" t="s">
        <v>62</v>
      </c>
      <c r="Y214" s="5" t="s">
        <v>876</v>
      </c>
      <c r="Z214" s="5" t="s">
        <v>63</v>
      </c>
      <c r="AA214" s="66" t="s">
        <v>3502</v>
      </c>
      <c r="AB214" s="5" t="s">
        <v>64</v>
      </c>
      <c r="AC214" s="5">
        <v>3406326</v>
      </c>
      <c r="AD214" s="5">
        <v>3961</v>
      </c>
    </row>
    <row r="215" spans="1:30" ht="17.25" x14ac:dyDescent="0.25">
      <c r="A215" s="5">
        <v>2597489878</v>
      </c>
      <c r="B215" s="5" t="s">
        <v>56</v>
      </c>
      <c r="C215" s="5" t="s">
        <v>57</v>
      </c>
      <c r="D215" s="5" t="s">
        <v>58</v>
      </c>
      <c r="E215" s="62" t="s">
        <v>3191</v>
      </c>
      <c r="F215" s="5" t="s">
        <v>71</v>
      </c>
      <c r="G215" s="5">
        <v>2597489878</v>
      </c>
      <c r="H215" s="61" t="s">
        <v>749</v>
      </c>
      <c r="I215" s="61" t="s">
        <v>797</v>
      </c>
      <c r="J215" s="61" t="s">
        <v>798</v>
      </c>
      <c r="K215" s="61" t="s">
        <v>779</v>
      </c>
      <c r="L215" s="61" t="s">
        <v>1051</v>
      </c>
      <c r="M215" s="61" t="s">
        <v>1052</v>
      </c>
      <c r="N215" s="9">
        <v>54429</v>
      </c>
      <c r="O215" s="66" t="s">
        <v>3502</v>
      </c>
      <c r="P215" s="5">
        <v>742738</v>
      </c>
      <c r="Q215" s="5">
        <v>0</v>
      </c>
      <c r="R215" s="5" t="s">
        <v>1636</v>
      </c>
      <c r="S215" s="5" t="s">
        <v>344</v>
      </c>
      <c r="T215" s="5" t="s">
        <v>345</v>
      </c>
      <c r="U215" s="5" t="s">
        <v>60</v>
      </c>
      <c r="V215" s="5" t="s">
        <v>61</v>
      </c>
      <c r="W215" s="5" t="s">
        <v>726</v>
      </c>
      <c r="X215" s="5" t="s">
        <v>62</v>
      </c>
      <c r="Y215" s="5" t="s">
        <v>876</v>
      </c>
      <c r="Z215" s="5" t="s">
        <v>63</v>
      </c>
      <c r="AA215" s="66" t="s">
        <v>3502</v>
      </c>
      <c r="AB215" s="5" t="s">
        <v>64</v>
      </c>
      <c r="AC215" s="5">
        <v>4323157</v>
      </c>
      <c r="AD215" s="5">
        <v>4375</v>
      </c>
    </row>
    <row r="216" spans="1:30" ht="17.25" x14ac:dyDescent="0.25">
      <c r="A216" s="5">
        <v>2718218460</v>
      </c>
      <c r="B216" s="5" t="s">
        <v>56</v>
      </c>
      <c r="C216" s="5" t="s">
        <v>65</v>
      </c>
      <c r="D216" s="5" t="s">
        <v>2643</v>
      </c>
      <c r="E216" s="62" t="s">
        <v>3192</v>
      </c>
      <c r="F216" s="5" t="s">
        <v>122</v>
      </c>
      <c r="G216" s="5">
        <v>2718218460</v>
      </c>
      <c r="H216" s="61" t="s">
        <v>749</v>
      </c>
      <c r="I216" s="61" t="s">
        <v>797</v>
      </c>
      <c r="J216" s="61" t="s">
        <v>798</v>
      </c>
      <c r="K216" s="61" t="s">
        <v>799</v>
      </c>
      <c r="L216" s="61" t="s">
        <v>800</v>
      </c>
      <c r="M216" s="61" t="s">
        <v>1678</v>
      </c>
      <c r="N216" s="9">
        <v>118521</v>
      </c>
      <c r="O216" s="5" t="s">
        <v>1680</v>
      </c>
      <c r="P216" s="5">
        <v>1502</v>
      </c>
      <c r="Q216" s="5">
        <v>0</v>
      </c>
      <c r="R216" s="5" t="s">
        <v>1681</v>
      </c>
      <c r="S216" s="5" t="s">
        <v>344</v>
      </c>
      <c r="T216" s="5" t="s">
        <v>345</v>
      </c>
      <c r="U216" s="5" t="s">
        <v>60</v>
      </c>
      <c r="V216" s="5" t="s">
        <v>61</v>
      </c>
      <c r="W216" s="66" t="s">
        <v>3502</v>
      </c>
      <c r="X216" s="5" t="s">
        <v>62</v>
      </c>
      <c r="Y216" s="66" t="s">
        <v>3502</v>
      </c>
      <c r="Z216" s="66" t="s">
        <v>3502</v>
      </c>
      <c r="AA216" s="66" t="s">
        <v>3502</v>
      </c>
      <c r="AB216" s="5" t="s">
        <v>64</v>
      </c>
      <c r="AC216" s="5">
        <v>3343822</v>
      </c>
      <c r="AD216" s="5">
        <v>3123</v>
      </c>
    </row>
    <row r="217" spans="1:30" ht="17.25" x14ac:dyDescent="0.25">
      <c r="A217" s="5">
        <v>2537561919</v>
      </c>
      <c r="B217" s="5" t="s">
        <v>56</v>
      </c>
      <c r="C217" s="5" t="s">
        <v>57</v>
      </c>
      <c r="D217" s="5" t="s">
        <v>58</v>
      </c>
      <c r="E217" s="62" t="s">
        <v>3193</v>
      </c>
      <c r="F217" s="5" t="s">
        <v>71</v>
      </c>
      <c r="G217" s="5">
        <v>2537561919</v>
      </c>
      <c r="H217" s="61" t="s">
        <v>749</v>
      </c>
      <c r="I217" s="61" t="s">
        <v>797</v>
      </c>
      <c r="J217" s="61" t="s">
        <v>798</v>
      </c>
      <c r="K217" s="61" t="s">
        <v>799</v>
      </c>
      <c r="L217" s="61" t="s">
        <v>800</v>
      </c>
      <c r="M217" s="61" t="s">
        <v>1678</v>
      </c>
      <c r="N217" s="9">
        <v>19233</v>
      </c>
      <c r="O217" s="5" t="s">
        <v>801</v>
      </c>
      <c r="P217" s="5">
        <v>742739</v>
      </c>
      <c r="Q217" s="5">
        <v>0</v>
      </c>
      <c r="R217" s="5" t="s">
        <v>1679</v>
      </c>
      <c r="S217" s="5" t="s">
        <v>344</v>
      </c>
      <c r="T217" s="5" t="s">
        <v>345</v>
      </c>
      <c r="U217" s="5" t="s">
        <v>60</v>
      </c>
      <c r="V217" s="5" t="s">
        <v>61</v>
      </c>
      <c r="W217" s="5" t="s">
        <v>726</v>
      </c>
      <c r="X217" s="5" t="s">
        <v>62</v>
      </c>
      <c r="Y217" s="5" t="s">
        <v>876</v>
      </c>
      <c r="Z217" s="5" t="s">
        <v>63</v>
      </c>
      <c r="AA217" s="66" t="s">
        <v>3502</v>
      </c>
      <c r="AB217" s="5" t="s">
        <v>64</v>
      </c>
      <c r="AC217" s="5">
        <v>3462156</v>
      </c>
      <c r="AD217" s="5">
        <v>3291</v>
      </c>
    </row>
    <row r="218" spans="1:30" ht="17.25" x14ac:dyDescent="0.25">
      <c r="A218" s="5">
        <v>2563366727</v>
      </c>
      <c r="B218" s="5" t="s">
        <v>56</v>
      </c>
      <c r="C218" s="5" t="s">
        <v>57</v>
      </c>
      <c r="D218" s="5" t="s">
        <v>108</v>
      </c>
      <c r="E218" s="62" t="s">
        <v>3194</v>
      </c>
      <c r="F218" s="5" t="s">
        <v>74</v>
      </c>
      <c r="G218" s="5">
        <v>2563366727</v>
      </c>
      <c r="H218" s="61" t="s">
        <v>749</v>
      </c>
      <c r="I218" s="61" t="s">
        <v>776</v>
      </c>
      <c r="J218" s="61" t="s">
        <v>777</v>
      </c>
      <c r="K218" s="61" t="s">
        <v>778</v>
      </c>
      <c r="L218" s="61" t="s">
        <v>1011</v>
      </c>
      <c r="M218" s="61" t="s">
        <v>1839</v>
      </c>
      <c r="N218" s="9">
        <v>35837</v>
      </c>
      <c r="O218" s="5" t="s">
        <v>1840</v>
      </c>
      <c r="P218" s="5">
        <v>1121333</v>
      </c>
      <c r="Q218" s="5">
        <v>0</v>
      </c>
      <c r="R218" s="5" t="s">
        <v>1841</v>
      </c>
      <c r="S218" s="5" t="s">
        <v>344</v>
      </c>
      <c r="T218" s="5" t="s">
        <v>345</v>
      </c>
      <c r="U218" s="5" t="s">
        <v>60</v>
      </c>
      <c r="V218" s="5" t="s">
        <v>61</v>
      </c>
      <c r="W218" s="5" t="s">
        <v>1110</v>
      </c>
      <c r="X218" s="5" t="s">
        <v>62</v>
      </c>
      <c r="Y218" s="5" t="s">
        <v>710</v>
      </c>
      <c r="Z218" s="5"/>
      <c r="AA218" s="66" t="s">
        <v>3502</v>
      </c>
      <c r="AB218" s="5" t="s">
        <v>64</v>
      </c>
      <c r="AC218" s="5">
        <v>3143441</v>
      </c>
      <c r="AD218" s="5">
        <v>2906</v>
      </c>
    </row>
    <row r="219" spans="1:30" ht="17.25" x14ac:dyDescent="0.25">
      <c r="A219" s="5">
        <v>2619619241</v>
      </c>
      <c r="B219" s="5" t="s">
        <v>56</v>
      </c>
      <c r="C219" s="5" t="s">
        <v>57</v>
      </c>
      <c r="D219" s="5" t="s">
        <v>2702</v>
      </c>
      <c r="E219" s="62" t="s">
        <v>3195</v>
      </c>
      <c r="F219" s="5" t="s">
        <v>75</v>
      </c>
      <c r="G219" s="5">
        <v>2619619241</v>
      </c>
      <c r="H219" s="61" t="s">
        <v>749</v>
      </c>
      <c r="I219" s="61" t="s">
        <v>797</v>
      </c>
      <c r="J219" s="61" t="s">
        <v>798</v>
      </c>
      <c r="K219" s="61" t="s">
        <v>799</v>
      </c>
      <c r="L219" s="61" t="s">
        <v>800</v>
      </c>
      <c r="M219" s="61" t="s">
        <v>2053</v>
      </c>
      <c r="N219" s="9">
        <v>64920</v>
      </c>
      <c r="O219" s="66" t="s">
        <v>3502</v>
      </c>
      <c r="P219" s="5">
        <v>1414720</v>
      </c>
      <c r="Q219" s="5">
        <v>0</v>
      </c>
      <c r="R219" s="5" t="s">
        <v>2054</v>
      </c>
      <c r="S219" s="5" t="s">
        <v>344</v>
      </c>
      <c r="T219" s="5" t="s">
        <v>345</v>
      </c>
      <c r="U219" s="5" t="s">
        <v>60</v>
      </c>
      <c r="V219" s="5" t="s">
        <v>61</v>
      </c>
      <c r="W219" s="66" t="s">
        <v>3502</v>
      </c>
      <c r="X219" s="5" t="s">
        <v>62</v>
      </c>
      <c r="Y219" s="66" t="s">
        <v>3502</v>
      </c>
      <c r="Z219" s="5" t="s">
        <v>63</v>
      </c>
      <c r="AA219" s="5" t="s">
        <v>70</v>
      </c>
      <c r="AB219" s="5" t="s">
        <v>64</v>
      </c>
      <c r="AC219" s="5">
        <v>3653762</v>
      </c>
      <c r="AD219" s="5">
        <v>3524</v>
      </c>
    </row>
    <row r="220" spans="1:30" ht="17.25" x14ac:dyDescent="0.25">
      <c r="A220" s="5">
        <v>641736197</v>
      </c>
      <c r="B220" s="5" t="s">
        <v>56</v>
      </c>
      <c r="C220" s="5" t="s">
        <v>57</v>
      </c>
      <c r="D220" s="5" t="s">
        <v>58</v>
      </c>
      <c r="E220" s="62" t="s">
        <v>3196</v>
      </c>
      <c r="F220" s="5" t="s">
        <v>59</v>
      </c>
      <c r="G220" s="5">
        <v>641736197</v>
      </c>
      <c r="H220" s="61" t="s">
        <v>749</v>
      </c>
      <c r="I220" s="61" t="s">
        <v>797</v>
      </c>
      <c r="J220" s="61" t="s">
        <v>798</v>
      </c>
      <c r="K220" s="61" t="s">
        <v>882</v>
      </c>
      <c r="L220" s="61" t="s">
        <v>883</v>
      </c>
      <c r="M220" s="61" t="s">
        <v>1908</v>
      </c>
      <c r="N220" s="9">
        <v>0</v>
      </c>
      <c r="O220" s="5" t="s">
        <v>975</v>
      </c>
      <c r="P220" s="5">
        <v>411468</v>
      </c>
      <c r="Q220" s="5">
        <v>18175</v>
      </c>
      <c r="R220" s="5" t="s">
        <v>1909</v>
      </c>
      <c r="S220" s="5" t="s">
        <v>344</v>
      </c>
      <c r="T220" s="5" t="s">
        <v>345</v>
      </c>
      <c r="U220" s="5" t="s">
        <v>60</v>
      </c>
      <c r="V220" s="5" t="s">
        <v>61</v>
      </c>
      <c r="W220" s="5" t="s">
        <v>726</v>
      </c>
      <c r="X220" s="5" t="s">
        <v>62</v>
      </c>
      <c r="Y220" s="5" t="s">
        <v>710</v>
      </c>
      <c r="Z220" s="5" t="s">
        <v>63</v>
      </c>
      <c r="AA220" s="66" t="s">
        <v>3502</v>
      </c>
      <c r="AB220" s="5" t="s">
        <v>64</v>
      </c>
      <c r="AC220" s="5">
        <v>3619905</v>
      </c>
      <c r="AD220" s="5">
        <v>4094</v>
      </c>
    </row>
    <row r="221" spans="1:30" ht="17.25" x14ac:dyDescent="0.25">
      <c r="A221" s="5">
        <v>2597489894</v>
      </c>
      <c r="B221" s="5" t="s">
        <v>56</v>
      </c>
      <c r="C221" s="5" t="s">
        <v>57</v>
      </c>
      <c r="D221" s="5" t="s">
        <v>68</v>
      </c>
      <c r="E221" s="62" t="s">
        <v>3197</v>
      </c>
      <c r="F221" s="5" t="s">
        <v>75</v>
      </c>
      <c r="G221" s="5">
        <v>2597489894</v>
      </c>
      <c r="H221" s="61" t="s">
        <v>749</v>
      </c>
      <c r="I221" s="61" t="s">
        <v>797</v>
      </c>
      <c r="J221" s="61" t="s">
        <v>798</v>
      </c>
      <c r="K221" s="61" t="s">
        <v>799</v>
      </c>
      <c r="L221" s="61" t="s">
        <v>800</v>
      </c>
      <c r="M221" s="61" t="s">
        <v>2076</v>
      </c>
      <c r="N221" s="9">
        <v>54445</v>
      </c>
      <c r="O221" s="5" t="s">
        <v>931</v>
      </c>
      <c r="P221" s="5">
        <v>1033737</v>
      </c>
      <c r="Q221" s="5">
        <v>0</v>
      </c>
      <c r="R221" s="5" t="s">
        <v>2077</v>
      </c>
      <c r="S221" s="5" t="s">
        <v>344</v>
      </c>
      <c r="T221" s="5" t="s">
        <v>345</v>
      </c>
      <c r="U221" s="5" t="s">
        <v>60</v>
      </c>
      <c r="V221" s="5" t="s">
        <v>61</v>
      </c>
      <c r="W221" s="5" t="s">
        <v>745</v>
      </c>
      <c r="X221" s="5" t="s">
        <v>62</v>
      </c>
      <c r="Y221" s="5" t="s">
        <v>876</v>
      </c>
      <c r="Z221" s="66" t="s">
        <v>3502</v>
      </c>
      <c r="AA221" s="66" t="s">
        <v>3502</v>
      </c>
      <c r="AB221" s="5" t="s">
        <v>64</v>
      </c>
      <c r="AC221" s="5">
        <v>3869238</v>
      </c>
      <c r="AD221" s="5">
        <v>3783</v>
      </c>
    </row>
    <row r="222" spans="1:30" ht="17.25" x14ac:dyDescent="0.25">
      <c r="A222" s="5">
        <v>2751185978</v>
      </c>
      <c r="B222" s="5" t="s">
        <v>56</v>
      </c>
      <c r="C222" s="5" t="s">
        <v>57</v>
      </c>
      <c r="D222" s="5" t="s">
        <v>2651</v>
      </c>
      <c r="E222" s="62" t="s">
        <v>3198</v>
      </c>
      <c r="F222" s="5" t="s">
        <v>123</v>
      </c>
      <c r="G222" s="5">
        <v>2751185978</v>
      </c>
      <c r="H222" s="61" t="s">
        <v>749</v>
      </c>
      <c r="I222" s="61" t="s">
        <v>797</v>
      </c>
      <c r="J222" s="61" t="s">
        <v>798</v>
      </c>
      <c r="K222" s="61" t="s">
        <v>799</v>
      </c>
      <c r="L222" s="61" t="s">
        <v>800</v>
      </c>
      <c r="M222" s="61" t="s">
        <v>1713</v>
      </c>
      <c r="N222" s="9">
        <v>150381</v>
      </c>
      <c r="O222" s="66" t="s">
        <v>3502</v>
      </c>
      <c r="P222" s="5">
        <v>1504</v>
      </c>
      <c r="Q222" s="5">
        <v>0</v>
      </c>
      <c r="R222" s="5" t="s">
        <v>1714</v>
      </c>
      <c r="S222" s="5" t="s">
        <v>344</v>
      </c>
      <c r="T222" s="5" t="s">
        <v>345</v>
      </c>
      <c r="U222" s="5" t="s">
        <v>60</v>
      </c>
      <c r="V222" s="5" t="s">
        <v>61</v>
      </c>
      <c r="W222" s="66" t="s">
        <v>3502</v>
      </c>
      <c r="X222" s="5" t="s">
        <v>62</v>
      </c>
      <c r="Y222" s="66" t="s">
        <v>3502</v>
      </c>
      <c r="Z222" s="66" t="s">
        <v>3502</v>
      </c>
      <c r="AA222" s="66" t="s">
        <v>3502</v>
      </c>
      <c r="AB222" s="5" t="s">
        <v>64</v>
      </c>
      <c r="AC222" s="5">
        <v>3298970</v>
      </c>
      <c r="AD222" s="5">
        <v>3228</v>
      </c>
    </row>
    <row r="223" spans="1:30" ht="17.25" x14ac:dyDescent="0.25">
      <c r="A223" s="5">
        <v>2562617079</v>
      </c>
      <c r="B223" s="5" t="s">
        <v>56</v>
      </c>
      <c r="C223" s="5" t="s">
        <v>57</v>
      </c>
      <c r="D223" s="5" t="s">
        <v>58</v>
      </c>
      <c r="E223" s="62" t="s">
        <v>2479</v>
      </c>
      <c r="F223" s="5" t="s">
        <v>59</v>
      </c>
      <c r="G223" s="5">
        <v>2562617079</v>
      </c>
      <c r="H223" s="61" t="s">
        <v>749</v>
      </c>
      <c r="I223" s="61" t="s">
        <v>797</v>
      </c>
      <c r="J223" s="61" t="s">
        <v>798</v>
      </c>
      <c r="K223" s="61" t="s">
        <v>799</v>
      </c>
      <c r="L223" s="61" t="s">
        <v>800</v>
      </c>
      <c r="M223" s="61" t="s">
        <v>2479</v>
      </c>
      <c r="N223" s="9">
        <v>35382</v>
      </c>
      <c r="O223" s="5" t="s">
        <v>913</v>
      </c>
      <c r="P223" s="5">
        <v>411486</v>
      </c>
      <c r="Q223" s="5">
        <v>0</v>
      </c>
      <c r="R223" s="5" t="s">
        <v>1791</v>
      </c>
      <c r="S223" s="5" t="s">
        <v>344</v>
      </c>
      <c r="T223" s="5" t="s">
        <v>345</v>
      </c>
      <c r="U223" s="5" t="s">
        <v>60</v>
      </c>
      <c r="V223" s="5" t="s">
        <v>61</v>
      </c>
      <c r="W223" s="5" t="s">
        <v>726</v>
      </c>
      <c r="X223" s="5" t="s">
        <v>62</v>
      </c>
      <c r="Y223" s="5" t="s">
        <v>710</v>
      </c>
      <c r="Z223" s="5" t="s">
        <v>63</v>
      </c>
      <c r="AA223" s="66" t="s">
        <v>3502</v>
      </c>
      <c r="AB223" s="5" t="s">
        <v>64</v>
      </c>
      <c r="AC223" s="5">
        <v>3836694</v>
      </c>
      <c r="AD223" s="5">
        <v>4241</v>
      </c>
    </row>
    <row r="224" spans="1:30" ht="17.25" x14ac:dyDescent="0.25">
      <c r="A224" s="5">
        <v>646206260</v>
      </c>
      <c r="B224" s="5" t="s">
        <v>56</v>
      </c>
      <c r="C224" s="5" t="s">
        <v>57</v>
      </c>
      <c r="D224" s="5" t="s">
        <v>58</v>
      </c>
      <c r="E224" s="62" t="s">
        <v>3199</v>
      </c>
      <c r="F224" s="5" t="s">
        <v>71</v>
      </c>
      <c r="G224" s="5">
        <v>646206260</v>
      </c>
      <c r="H224" s="61" t="s">
        <v>749</v>
      </c>
      <c r="I224" s="61" t="s">
        <v>797</v>
      </c>
      <c r="J224" s="61" t="s">
        <v>798</v>
      </c>
      <c r="K224" s="61" t="s">
        <v>799</v>
      </c>
      <c r="L224" s="61" t="s">
        <v>800</v>
      </c>
      <c r="M224" s="61" t="s">
        <v>2442</v>
      </c>
      <c r="N224" s="9">
        <v>0</v>
      </c>
      <c r="O224" s="5" t="s">
        <v>902</v>
      </c>
      <c r="P224" s="5">
        <v>457396</v>
      </c>
      <c r="Q224" s="5">
        <v>32457</v>
      </c>
      <c r="R224" s="5" t="s">
        <v>2101</v>
      </c>
      <c r="S224" s="5" t="s">
        <v>344</v>
      </c>
      <c r="T224" s="5" t="s">
        <v>345</v>
      </c>
      <c r="U224" s="5" t="s">
        <v>60</v>
      </c>
      <c r="V224" s="5" t="s">
        <v>61</v>
      </c>
      <c r="W224" s="5" t="s">
        <v>701</v>
      </c>
      <c r="X224" s="5" t="s">
        <v>62</v>
      </c>
      <c r="Y224" s="5" t="s">
        <v>710</v>
      </c>
      <c r="Z224" s="5" t="s">
        <v>63</v>
      </c>
      <c r="AA224" s="66" t="s">
        <v>3502</v>
      </c>
      <c r="AB224" s="5" t="s">
        <v>64</v>
      </c>
      <c r="AC224" s="5">
        <v>3835902</v>
      </c>
      <c r="AD224" s="5">
        <v>3518</v>
      </c>
    </row>
    <row r="225" spans="1:30" ht="17.25" x14ac:dyDescent="0.25">
      <c r="A225" s="5">
        <v>2513237367</v>
      </c>
      <c r="B225" s="5" t="s">
        <v>56</v>
      </c>
      <c r="C225" s="5" t="s">
        <v>57</v>
      </c>
      <c r="D225" s="5" t="s">
        <v>58</v>
      </c>
      <c r="E225" s="62" t="s">
        <v>2545</v>
      </c>
      <c r="F225" s="5" t="s">
        <v>71</v>
      </c>
      <c r="G225" s="5">
        <v>2513237367</v>
      </c>
      <c r="H225" s="61" t="s">
        <v>749</v>
      </c>
      <c r="I225" s="61" t="s">
        <v>797</v>
      </c>
      <c r="J225" s="61" t="s">
        <v>798</v>
      </c>
      <c r="K225" s="61" t="s">
        <v>799</v>
      </c>
      <c r="L225" s="61" t="s">
        <v>800</v>
      </c>
      <c r="M225" s="61" t="s">
        <v>2545</v>
      </c>
      <c r="N225" s="9">
        <v>8864</v>
      </c>
      <c r="O225" s="5" t="s">
        <v>801</v>
      </c>
      <c r="P225" s="5">
        <v>665940</v>
      </c>
      <c r="Q225" s="5">
        <v>40017</v>
      </c>
      <c r="R225" s="5" t="s">
        <v>802</v>
      </c>
      <c r="S225" s="5" t="s">
        <v>344</v>
      </c>
      <c r="T225" s="5" t="s">
        <v>345</v>
      </c>
      <c r="U225" s="5" t="s">
        <v>715</v>
      </c>
      <c r="V225" s="5" t="s">
        <v>61</v>
      </c>
      <c r="W225" s="5" t="s">
        <v>716</v>
      </c>
      <c r="X225" s="5" t="s">
        <v>62</v>
      </c>
      <c r="Y225" s="5" t="s">
        <v>710</v>
      </c>
      <c r="Z225" s="5" t="s">
        <v>63</v>
      </c>
      <c r="AA225" s="66" t="s">
        <v>3502</v>
      </c>
      <c r="AB225" s="5" t="s">
        <v>715</v>
      </c>
      <c r="AC225" s="5">
        <v>5432458</v>
      </c>
      <c r="AD225" s="5">
        <v>5067</v>
      </c>
    </row>
    <row r="226" spans="1:30" ht="17.25" x14ac:dyDescent="0.25">
      <c r="A226" s="5">
        <v>2597490299</v>
      </c>
      <c r="B226" s="5" t="s">
        <v>56</v>
      </c>
      <c r="C226" s="5" t="s">
        <v>57</v>
      </c>
      <c r="D226" s="5" t="s">
        <v>58</v>
      </c>
      <c r="E226" s="62" t="s">
        <v>3200</v>
      </c>
      <c r="F226" s="5" t="s">
        <v>59</v>
      </c>
      <c r="G226" s="5">
        <v>2597490299</v>
      </c>
      <c r="H226" s="61" t="s">
        <v>749</v>
      </c>
      <c r="I226" s="61" t="s">
        <v>797</v>
      </c>
      <c r="J226" s="61" t="s">
        <v>798</v>
      </c>
      <c r="K226" s="61" t="s">
        <v>799</v>
      </c>
      <c r="L226" s="61" t="s">
        <v>800</v>
      </c>
      <c r="M226" s="61" t="s">
        <v>2454</v>
      </c>
      <c r="N226" s="9">
        <v>54875</v>
      </c>
      <c r="O226" s="5" t="s">
        <v>822</v>
      </c>
      <c r="P226" s="5">
        <v>649724</v>
      </c>
      <c r="Q226" s="5">
        <v>0</v>
      </c>
      <c r="R226" s="5" t="s">
        <v>1999</v>
      </c>
      <c r="S226" s="5" t="s">
        <v>344</v>
      </c>
      <c r="T226" s="5" t="s">
        <v>345</v>
      </c>
      <c r="U226" s="5" t="s">
        <v>60</v>
      </c>
      <c r="V226" s="5" t="s">
        <v>61</v>
      </c>
      <c r="W226" s="5" t="s">
        <v>701</v>
      </c>
      <c r="X226" s="5" t="s">
        <v>62</v>
      </c>
      <c r="Y226" s="5" t="s">
        <v>710</v>
      </c>
      <c r="Z226" s="5" t="s">
        <v>63</v>
      </c>
      <c r="AA226" s="66" t="s">
        <v>3502</v>
      </c>
      <c r="AB226" s="5" t="s">
        <v>64</v>
      </c>
      <c r="AC226" s="5">
        <v>4376727</v>
      </c>
      <c r="AD226" s="5">
        <v>4676</v>
      </c>
    </row>
    <row r="227" spans="1:30" ht="17.25" x14ac:dyDescent="0.25">
      <c r="A227" s="5">
        <v>651285002</v>
      </c>
      <c r="B227" s="5" t="s">
        <v>56</v>
      </c>
      <c r="C227" s="5" t="s">
        <v>57</v>
      </c>
      <c r="D227" s="5" t="s">
        <v>58</v>
      </c>
      <c r="E227" s="62" t="s">
        <v>3201</v>
      </c>
      <c r="F227" s="5" t="s">
        <v>71</v>
      </c>
      <c r="G227" s="5">
        <v>651285002</v>
      </c>
      <c r="H227" s="61" t="s">
        <v>749</v>
      </c>
      <c r="I227" s="61" t="s">
        <v>797</v>
      </c>
      <c r="J227" s="61" t="s">
        <v>798</v>
      </c>
      <c r="K227" s="61" t="s">
        <v>799</v>
      </c>
      <c r="L227" s="61" t="s">
        <v>800</v>
      </c>
      <c r="M227" s="61" t="s">
        <v>2505</v>
      </c>
      <c r="N227" s="9">
        <v>0</v>
      </c>
      <c r="O227" s="5" t="s">
        <v>917</v>
      </c>
      <c r="P227" s="5">
        <v>556261</v>
      </c>
      <c r="Q227" s="5">
        <v>32459</v>
      </c>
      <c r="R227" s="5" t="s">
        <v>1532</v>
      </c>
      <c r="S227" s="5" t="s">
        <v>344</v>
      </c>
      <c r="T227" s="5" t="s">
        <v>345</v>
      </c>
      <c r="U227" s="5" t="s">
        <v>60</v>
      </c>
      <c r="V227" s="5" t="s">
        <v>61</v>
      </c>
      <c r="W227" s="5" t="s">
        <v>701</v>
      </c>
      <c r="X227" s="5" t="s">
        <v>62</v>
      </c>
      <c r="Y227" s="5" t="s">
        <v>710</v>
      </c>
      <c r="Z227" s="5" t="s">
        <v>63</v>
      </c>
      <c r="AA227" s="66" t="s">
        <v>3502</v>
      </c>
      <c r="AB227" s="5" t="s">
        <v>64</v>
      </c>
      <c r="AC227" s="5">
        <v>5427315</v>
      </c>
      <c r="AD227" s="5">
        <v>4553</v>
      </c>
    </row>
    <row r="228" spans="1:30" ht="17.25" x14ac:dyDescent="0.25">
      <c r="A228" s="5">
        <v>649989921</v>
      </c>
      <c r="B228" s="5" t="s">
        <v>56</v>
      </c>
      <c r="C228" s="5" t="s">
        <v>57</v>
      </c>
      <c r="D228" s="5" t="s">
        <v>58</v>
      </c>
      <c r="E228" s="62" t="s">
        <v>3202</v>
      </c>
      <c r="F228" s="5" t="s">
        <v>79</v>
      </c>
      <c r="G228" s="5">
        <v>649989921</v>
      </c>
      <c r="H228" s="61" t="s">
        <v>749</v>
      </c>
      <c r="I228" s="61" t="s">
        <v>797</v>
      </c>
      <c r="J228" s="61" t="s">
        <v>798</v>
      </c>
      <c r="K228" s="61" t="s">
        <v>799</v>
      </c>
      <c r="L228" s="61" t="s">
        <v>800</v>
      </c>
      <c r="M228" s="61" t="s">
        <v>1906</v>
      </c>
      <c r="N228" s="9">
        <v>0</v>
      </c>
      <c r="O228" s="5" t="s">
        <v>1143</v>
      </c>
      <c r="P228" s="5">
        <v>908340</v>
      </c>
      <c r="Q228" s="5">
        <v>54027</v>
      </c>
      <c r="R228" s="5" t="s">
        <v>1907</v>
      </c>
      <c r="S228" s="5" t="s">
        <v>344</v>
      </c>
      <c r="T228" s="5" t="s">
        <v>345</v>
      </c>
      <c r="U228" s="5" t="s">
        <v>715</v>
      </c>
      <c r="V228" s="5" t="s">
        <v>715</v>
      </c>
      <c r="W228" s="5" t="s">
        <v>716</v>
      </c>
      <c r="X228" s="5" t="s">
        <v>62</v>
      </c>
      <c r="Y228" s="5" t="s">
        <v>710</v>
      </c>
      <c r="Z228" s="5" t="s">
        <v>63</v>
      </c>
      <c r="AA228" s="66" t="s">
        <v>3502</v>
      </c>
      <c r="AB228" s="5" t="s">
        <v>715</v>
      </c>
      <c r="AC228" s="5">
        <v>4099852</v>
      </c>
      <c r="AD228" s="5">
        <v>4256</v>
      </c>
    </row>
    <row r="229" spans="1:30" ht="17.25" x14ac:dyDescent="0.25">
      <c r="A229" s="5">
        <v>2600255042</v>
      </c>
      <c r="B229" s="5" t="s">
        <v>56</v>
      </c>
      <c r="C229" s="5" t="s">
        <v>57</v>
      </c>
      <c r="D229" s="5" t="s">
        <v>58</v>
      </c>
      <c r="E229" s="62" t="s">
        <v>2457</v>
      </c>
      <c r="F229" s="5" t="s">
        <v>59</v>
      </c>
      <c r="G229" s="5">
        <v>2600255042</v>
      </c>
      <c r="H229" s="61" t="s">
        <v>749</v>
      </c>
      <c r="I229" s="61" t="s">
        <v>797</v>
      </c>
      <c r="J229" s="61" t="s">
        <v>798</v>
      </c>
      <c r="K229" s="61" t="s">
        <v>799</v>
      </c>
      <c r="L229" s="61" t="s">
        <v>800</v>
      </c>
      <c r="M229" s="61" t="s">
        <v>2457</v>
      </c>
      <c r="N229" s="9">
        <v>55607</v>
      </c>
      <c r="O229" s="5" t="s">
        <v>822</v>
      </c>
      <c r="P229" s="5">
        <v>1226325</v>
      </c>
      <c r="Q229" s="5">
        <v>0</v>
      </c>
      <c r="R229" s="5" t="s">
        <v>1950</v>
      </c>
      <c r="S229" s="5" t="s">
        <v>344</v>
      </c>
      <c r="T229" s="5" t="s">
        <v>345</v>
      </c>
      <c r="U229" s="5" t="s">
        <v>60</v>
      </c>
      <c r="V229" s="5" t="s">
        <v>61</v>
      </c>
      <c r="W229" s="5" t="s">
        <v>701</v>
      </c>
      <c r="X229" s="5" t="s">
        <v>62</v>
      </c>
      <c r="Y229" s="66" t="s">
        <v>3502</v>
      </c>
      <c r="Z229" s="5" t="s">
        <v>63</v>
      </c>
      <c r="AA229" s="5" t="s">
        <v>70</v>
      </c>
      <c r="AB229" s="5" t="s">
        <v>64</v>
      </c>
      <c r="AC229" s="5">
        <v>6627751</v>
      </c>
      <c r="AD229" s="5">
        <v>5718</v>
      </c>
    </row>
    <row r="230" spans="1:30" ht="17.25" x14ac:dyDescent="0.25">
      <c r="A230" s="5">
        <v>641380448</v>
      </c>
      <c r="B230" s="5" t="s">
        <v>56</v>
      </c>
      <c r="C230" s="5" t="s">
        <v>57</v>
      </c>
      <c r="D230" s="5" t="s">
        <v>58</v>
      </c>
      <c r="E230" s="62" t="s">
        <v>3203</v>
      </c>
      <c r="F230" s="5" t="s">
        <v>59</v>
      </c>
      <c r="G230" s="5">
        <v>641380448</v>
      </c>
      <c r="H230" s="61" t="s">
        <v>749</v>
      </c>
      <c r="I230" s="61" t="s">
        <v>797</v>
      </c>
      <c r="J230" s="61" t="s">
        <v>798</v>
      </c>
      <c r="K230" s="61" t="s">
        <v>799</v>
      </c>
      <c r="L230" s="61" t="s">
        <v>800</v>
      </c>
      <c r="M230" s="61" t="s">
        <v>124</v>
      </c>
      <c r="N230" s="9">
        <v>0</v>
      </c>
      <c r="O230" s="5" t="s">
        <v>960</v>
      </c>
      <c r="P230" s="5">
        <v>411489</v>
      </c>
      <c r="Q230" s="5">
        <v>18211</v>
      </c>
      <c r="R230" s="5" t="s">
        <v>2184</v>
      </c>
      <c r="S230" s="5" t="s">
        <v>344</v>
      </c>
      <c r="T230" s="5" t="s">
        <v>345</v>
      </c>
      <c r="U230" s="5" t="s">
        <v>60</v>
      </c>
      <c r="V230" s="5" t="s">
        <v>61</v>
      </c>
      <c r="W230" s="5" t="s">
        <v>726</v>
      </c>
      <c r="X230" s="5" t="s">
        <v>62</v>
      </c>
      <c r="Y230" s="5" t="s">
        <v>710</v>
      </c>
      <c r="Z230" s="5" t="s">
        <v>63</v>
      </c>
      <c r="AA230" s="66" t="s">
        <v>3502</v>
      </c>
      <c r="AB230" s="5" t="s">
        <v>64</v>
      </c>
      <c r="AC230" s="5">
        <v>2954116</v>
      </c>
      <c r="AD230" s="5">
        <v>3010</v>
      </c>
    </row>
    <row r="231" spans="1:30" ht="17.25" x14ac:dyDescent="0.25">
      <c r="A231" s="5">
        <v>641736270</v>
      </c>
      <c r="B231" s="5" t="s">
        <v>56</v>
      </c>
      <c r="C231" s="5" t="s">
        <v>57</v>
      </c>
      <c r="D231" s="5" t="s">
        <v>58</v>
      </c>
      <c r="E231" s="62" t="s">
        <v>2515</v>
      </c>
      <c r="F231" s="5" t="s">
        <v>59</v>
      </c>
      <c r="G231" s="5">
        <v>641736270</v>
      </c>
      <c r="H231" s="61" t="s">
        <v>749</v>
      </c>
      <c r="I231" s="61" t="s">
        <v>797</v>
      </c>
      <c r="J231" s="61" t="s">
        <v>798</v>
      </c>
      <c r="K231" s="61" t="s">
        <v>799</v>
      </c>
      <c r="L231" s="61" t="s">
        <v>800</v>
      </c>
      <c r="M231" s="61" t="s">
        <v>2515</v>
      </c>
      <c r="N231" s="9">
        <v>0</v>
      </c>
      <c r="O231" s="5" t="s">
        <v>960</v>
      </c>
      <c r="P231" s="5">
        <v>411484</v>
      </c>
      <c r="Q231" s="5">
        <v>18201</v>
      </c>
      <c r="R231" s="5" t="s">
        <v>1396</v>
      </c>
      <c r="S231" s="5" t="s">
        <v>344</v>
      </c>
      <c r="T231" s="5" t="s">
        <v>345</v>
      </c>
      <c r="U231" s="5" t="s">
        <v>60</v>
      </c>
      <c r="V231" s="5" t="s">
        <v>61</v>
      </c>
      <c r="W231" s="5" t="s">
        <v>726</v>
      </c>
      <c r="X231" s="5" t="s">
        <v>62</v>
      </c>
      <c r="Y231" s="5" t="s">
        <v>710</v>
      </c>
      <c r="Z231" s="5" t="s">
        <v>63</v>
      </c>
      <c r="AA231" s="66" t="s">
        <v>3502</v>
      </c>
      <c r="AB231" s="5" t="s">
        <v>64</v>
      </c>
      <c r="AC231" s="5">
        <v>3141381</v>
      </c>
      <c r="AD231" s="5">
        <v>3251</v>
      </c>
    </row>
    <row r="232" spans="1:30" ht="17.25" x14ac:dyDescent="0.25">
      <c r="A232" s="5">
        <v>650716027</v>
      </c>
      <c r="B232" s="5" t="s">
        <v>56</v>
      </c>
      <c r="C232" s="5" t="s">
        <v>65</v>
      </c>
      <c r="D232" s="5" t="s">
        <v>2676</v>
      </c>
      <c r="E232" s="62" t="s">
        <v>2470</v>
      </c>
      <c r="F232" s="5" t="s">
        <v>1518</v>
      </c>
      <c r="G232" s="5">
        <v>650716027</v>
      </c>
      <c r="H232" s="61" t="s">
        <v>749</v>
      </c>
      <c r="I232" s="61" t="s">
        <v>797</v>
      </c>
      <c r="J232" s="61" t="s">
        <v>798</v>
      </c>
      <c r="K232" s="61" t="s">
        <v>799</v>
      </c>
      <c r="L232" s="61" t="s">
        <v>800</v>
      </c>
      <c r="M232" s="61" t="s">
        <v>2470</v>
      </c>
      <c r="N232" s="9">
        <v>0</v>
      </c>
      <c r="O232" s="66" t="s">
        <v>3502</v>
      </c>
      <c r="P232" s="5">
        <v>1042156</v>
      </c>
      <c r="Q232" s="5">
        <v>67799</v>
      </c>
      <c r="R232" s="5" t="s">
        <v>1863</v>
      </c>
      <c r="S232" s="5" t="s">
        <v>344</v>
      </c>
      <c r="T232" s="5" t="s">
        <v>345</v>
      </c>
      <c r="U232" s="5" t="s">
        <v>715</v>
      </c>
      <c r="V232" s="5" t="s">
        <v>61</v>
      </c>
      <c r="W232" s="5" t="s">
        <v>745</v>
      </c>
      <c r="X232" s="5" t="s">
        <v>62</v>
      </c>
      <c r="Y232" s="66" t="s">
        <v>3502</v>
      </c>
      <c r="Z232" s="5" t="s">
        <v>63</v>
      </c>
      <c r="AA232" s="5" t="s">
        <v>70</v>
      </c>
      <c r="AB232" s="5" t="s">
        <v>715</v>
      </c>
      <c r="AC232" s="5">
        <v>2835737</v>
      </c>
      <c r="AD232" s="5">
        <v>2678</v>
      </c>
    </row>
    <row r="233" spans="1:30" ht="17.25" x14ac:dyDescent="0.25">
      <c r="A233" s="5">
        <v>2600254992</v>
      </c>
      <c r="B233" s="5" t="s">
        <v>56</v>
      </c>
      <c r="C233" s="5" t="s">
        <v>57</v>
      </c>
      <c r="D233" s="5" t="s">
        <v>58</v>
      </c>
      <c r="E233" s="62" t="s">
        <v>3204</v>
      </c>
      <c r="F233" s="5" t="s">
        <v>59</v>
      </c>
      <c r="G233" s="5">
        <v>2600254992</v>
      </c>
      <c r="H233" s="61" t="s">
        <v>749</v>
      </c>
      <c r="I233" s="61" t="s">
        <v>797</v>
      </c>
      <c r="J233" s="61" t="s">
        <v>798</v>
      </c>
      <c r="K233" s="61" t="s">
        <v>799</v>
      </c>
      <c r="L233" s="61" t="s">
        <v>800</v>
      </c>
      <c r="M233" s="61" t="s">
        <v>2449</v>
      </c>
      <c r="N233" s="9">
        <v>55557</v>
      </c>
      <c r="O233" s="5" t="s">
        <v>822</v>
      </c>
      <c r="P233" s="5">
        <v>1507</v>
      </c>
      <c r="Q233" s="5">
        <v>0</v>
      </c>
      <c r="R233" s="5" t="s">
        <v>2055</v>
      </c>
      <c r="S233" s="5" t="s">
        <v>344</v>
      </c>
      <c r="T233" s="5" t="s">
        <v>345</v>
      </c>
      <c r="U233" s="5" t="s">
        <v>60</v>
      </c>
      <c r="V233" s="5" t="s">
        <v>61</v>
      </c>
      <c r="W233" s="5" t="s">
        <v>701</v>
      </c>
      <c r="X233" s="5" t="s">
        <v>62</v>
      </c>
      <c r="Y233" s="5" t="s">
        <v>710</v>
      </c>
      <c r="Z233" s="5" t="s">
        <v>63</v>
      </c>
      <c r="AA233" s="66" t="s">
        <v>3502</v>
      </c>
      <c r="AB233" s="5" t="s">
        <v>64</v>
      </c>
      <c r="AC233" s="5">
        <v>3077635</v>
      </c>
      <c r="AD233" s="5">
        <v>3023</v>
      </c>
    </row>
    <row r="234" spans="1:30" ht="17.25" x14ac:dyDescent="0.25">
      <c r="A234" s="5">
        <v>641736169</v>
      </c>
      <c r="B234" s="5" t="s">
        <v>56</v>
      </c>
      <c r="C234" s="5" t="s">
        <v>57</v>
      </c>
      <c r="D234" s="5" t="s">
        <v>58</v>
      </c>
      <c r="E234" s="62" t="s">
        <v>2985</v>
      </c>
      <c r="F234" s="5" t="s">
        <v>59</v>
      </c>
      <c r="G234" s="5">
        <v>641736169</v>
      </c>
      <c r="H234" s="61" t="s">
        <v>749</v>
      </c>
      <c r="I234" s="61" t="s">
        <v>776</v>
      </c>
      <c r="J234" s="61" t="s">
        <v>777</v>
      </c>
      <c r="K234" s="61" t="s">
        <v>778</v>
      </c>
      <c r="L234" s="61" t="s">
        <v>1011</v>
      </c>
      <c r="M234" s="61" t="s">
        <v>1012</v>
      </c>
      <c r="N234" s="9">
        <v>0</v>
      </c>
      <c r="O234" s="5" t="s">
        <v>960</v>
      </c>
      <c r="P234" s="5">
        <v>428126</v>
      </c>
      <c r="Q234" s="5">
        <v>18925</v>
      </c>
      <c r="R234" s="5" t="s">
        <v>1013</v>
      </c>
      <c r="S234" s="5" t="s">
        <v>344</v>
      </c>
      <c r="T234" s="5" t="s">
        <v>345</v>
      </c>
      <c r="U234" s="5" t="s">
        <v>60</v>
      </c>
      <c r="V234" s="5" t="s">
        <v>61</v>
      </c>
      <c r="W234" s="5" t="s">
        <v>726</v>
      </c>
      <c r="X234" s="5" t="s">
        <v>62</v>
      </c>
      <c r="Y234" s="5" t="s">
        <v>710</v>
      </c>
      <c r="Z234" s="5" t="s">
        <v>63</v>
      </c>
      <c r="AA234" s="66" t="s">
        <v>3502</v>
      </c>
      <c r="AB234" s="5" t="s">
        <v>64</v>
      </c>
      <c r="AC234" s="5">
        <v>2507485</v>
      </c>
      <c r="AD234" s="5">
        <v>2538</v>
      </c>
    </row>
    <row r="235" spans="1:30" ht="17.25" x14ac:dyDescent="0.25">
      <c r="A235" s="5">
        <v>642791615</v>
      </c>
      <c r="B235" s="5" t="s">
        <v>56</v>
      </c>
      <c r="C235" s="5" t="s">
        <v>57</v>
      </c>
      <c r="D235" s="5" t="s">
        <v>58</v>
      </c>
      <c r="E235" s="62" t="s">
        <v>3005</v>
      </c>
      <c r="F235" s="5" t="s">
        <v>59</v>
      </c>
      <c r="G235" s="5">
        <v>642791615</v>
      </c>
      <c r="H235" s="61" t="s">
        <v>749</v>
      </c>
      <c r="I235" s="61" t="s">
        <v>797</v>
      </c>
      <c r="J235" s="61" t="s">
        <v>798</v>
      </c>
      <c r="K235" s="61" t="s">
        <v>799</v>
      </c>
      <c r="L235" s="61" t="s">
        <v>800</v>
      </c>
      <c r="M235" s="61" t="s">
        <v>968</v>
      </c>
      <c r="N235" s="9">
        <v>0</v>
      </c>
      <c r="O235" s="5" t="s">
        <v>960</v>
      </c>
      <c r="P235" s="5">
        <v>471871</v>
      </c>
      <c r="Q235" s="5">
        <v>20549</v>
      </c>
      <c r="R235" s="5" t="s">
        <v>969</v>
      </c>
      <c r="S235" s="5" t="s">
        <v>344</v>
      </c>
      <c r="T235" s="5" t="s">
        <v>345</v>
      </c>
      <c r="U235" s="5" t="s">
        <v>60</v>
      </c>
      <c r="V235" s="5" t="s">
        <v>61</v>
      </c>
      <c r="W235" s="5" t="s">
        <v>726</v>
      </c>
      <c r="X235" s="5" t="s">
        <v>62</v>
      </c>
      <c r="Y235" s="5" t="s">
        <v>710</v>
      </c>
      <c r="Z235" s="5" t="s">
        <v>63</v>
      </c>
      <c r="AA235" s="66" t="s">
        <v>3502</v>
      </c>
      <c r="AB235" s="5" t="s">
        <v>64</v>
      </c>
      <c r="AC235" s="5">
        <v>4102125</v>
      </c>
      <c r="AD235" s="5">
        <v>3869</v>
      </c>
    </row>
    <row r="236" spans="1:30" ht="17.25" x14ac:dyDescent="0.25">
      <c r="A236" s="5">
        <v>2597490298</v>
      </c>
      <c r="B236" s="5" t="s">
        <v>56</v>
      </c>
      <c r="C236" s="5" t="s">
        <v>57</v>
      </c>
      <c r="D236" s="5" t="s">
        <v>58</v>
      </c>
      <c r="E236" s="62" t="s">
        <v>2975</v>
      </c>
      <c r="F236" s="5" t="s">
        <v>59</v>
      </c>
      <c r="G236" s="5">
        <v>2597490298</v>
      </c>
      <c r="H236" s="61" t="s">
        <v>749</v>
      </c>
      <c r="I236" s="61" t="s">
        <v>797</v>
      </c>
      <c r="J236" s="61" t="s">
        <v>798</v>
      </c>
      <c r="K236" s="61" t="s">
        <v>882</v>
      </c>
      <c r="L236" s="61" t="s">
        <v>883</v>
      </c>
      <c r="M236" s="61" t="s">
        <v>984</v>
      </c>
      <c r="N236" s="9">
        <v>54874</v>
      </c>
      <c r="O236" s="5" t="s">
        <v>822</v>
      </c>
      <c r="P236" s="5">
        <v>411472</v>
      </c>
      <c r="Q236" s="5">
        <v>0</v>
      </c>
      <c r="R236" s="5" t="s">
        <v>985</v>
      </c>
      <c r="S236" s="5" t="s">
        <v>344</v>
      </c>
      <c r="T236" s="5" t="s">
        <v>345</v>
      </c>
      <c r="U236" s="5" t="s">
        <v>60</v>
      </c>
      <c r="V236" s="5" t="s">
        <v>61</v>
      </c>
      <c r="W236" s="5" t="s">
        <v>726</v>
      </c>
      <c r="X236" s="5" t="s">
        <v>62</v>
      </c>
      <c r="Y236" s="5" t="s">
        <v>710</v>
      </c>
      <c r="Z236" s="5" t="s">
        <v>63</v>
      </c>
      <c r="AA236" s="66" t="s">
        <v>3502</v>
      </c>
      <c r="AB236" s="5" t="s">
        <v>64</v>
      </c>
      <c r="AC236" s="5">
        <v>4810675</v>
      </c>
      <c r="AD236" s="5">
        <v>4440</v>
      </c>
    </row>
    <row r="237" spans="1:30" ht="17.25" x14ac:dyDescent="0.25">
      <c r="A237" s="5">
        <v>649989922</v>
      </c>
      <c r="B237" s="5" t="s">
        <v>56</v>
      </c>
      <c r="C237" s="5" t="s">
        <v>57</v>
      </c>
      <c r="D237" s="5" t="s">
        <v>58</v>
      </c>
      <c r="E237" s="62" t="s">
        <v>3205</v>
      </c>
      <c r="F237" s="5" t="s">
        <v>71</v>
      </c>
      <c r="G237" s="5">
        <v>649989922</v>
      </c>
      <c r="H237" s="61" t="s">
        <v>749</v>
      </c>
      <c r="I237" s="61" t="s">
        <v>797</v>
      </c>
      <c r="J237" s="61" t="s">
        <v>798</v>
      </c>
      <c r="K237" s="61" t="s">
        <v>882</v>
      </c>
      <c r="L237" s="61" t="s">
        <v>883</v>
      </c>
      <c r="M237" s="61" t="s">
        <v>984</v>
      </c>
      <c r="N237" s="9">
        <v>0</v>
      </c>
      <c r="O237" s="5" t="s">
        <v>1067</v>
      </c>
      <c r="P237" s="5">
        <v>742740</v>
      </c>
      <c r="Q237" s="5">
        <v>46399</v>
      </c>
      <c r="R237" s="5" t="s">
        <v>2074</v>
      </c>
      <c r="S237" s="5" t="s">
        <v>344</v>
      </c>
      <c r="T237" s="5" t="s">
        <v>345</v>
      </c>
      <c r="U237" s="5" t="s">
        <v>60</v>
      </c>
      <c r="V237" s="5" t="s">
        <v>61</v>
      </c>
      <c r="W237" s="5" t="s">
        <v>726</v>
      </c>
      <c r="X237" s="5" t="s">
        <v>62</v>
      </c>
      <c r="Y237" s="5" t="s">
        <v>876</v>
      </c>
      <c r="Z237" s="5" t="s">
        <v>63</v>
      </c>
      <c r="AA237" s="66" t="s">
        <v>3502</v>
      </c>
      <c r="AB237" s="5" t="s">
        <v>64</v>
      </c>
      <c r="AC237" s="5">
        <v>5312064</v>
      </c>
      <c r="AD237" s="5">
        <v>4758</v>
      </c>
    </row>
    <row r="238" spans="1:30" ht="17.25" x14ac:dyDescent="0.25">
      <c r="A238" s="5">
        <v>649989923</v>
      </c>
      <c r="B238" s="5" t="s">
        <v>56</v>
      </c>
      <c r="C238" s="5" t="s">
        <v>57</v>
      </c>
      <c r="D238" s="5" t="s">
        <v>58</v>
      </c>
      <c r="E238" s="62" t="s">
        <v>3206</v>
      </c>
      <c r="F238" s="5" t="s">
        <v>71</v>
      </c>
      <c r="G238" s="5">
        <v>649989923</v>
      </c>
      <c r="H238" s="61" t="s">
        <v>749</v>
      </c>
      <c r="I238" s="61" t="s">
        <v>797</v>
      </c>
      <c r="J238" s="61" t="s">
        <v>798</v>
      </c>
      <c r="K238" s="61" t="s">
        <v>882</v>
      </c>
      <c r="L238" s="61" t="s">
        <v>883</v>
      </c>
      <c r="M238" s="61" t="s">
        <v>984</v>
      </c>
      <c r="N238" s="9">
        <v>0</v>
      </c>
      <c r="O238" s="5" t="s">
        <v>780</v>
      </c>
      <c r="P238" s="5">
        <v>742741</v>
      </c>
      <c r="Q238" s="5">
        <v>46401</v>
      </c>
      <c r="R238" s="5" t="s">
        <v>2147</v>
      </c>
      <c r="S238" s="5" t="s">
        <v>344</v>
      </c>
      <c r="T238" s="5" t="s">
        <v>345</v>
      </c>
      <c r="U238" s="5" t="s">
        <v>60</v>
      </c>
      <c r="V238" s="5" t="s">
        <v>61</v>
      </c>
      <c r="W238" s="5" t="s">
        <v>726</v>
      </c>
      <c r="X238" s="5" t="s">
        <v>62</v>
      </c>
      <c r="Y238" s="5" t="s">
        <v>876</v>
      </c>
      <c r="Z238" s="5" t="s">
        <v>63</v>
      </c>
      <c r="AA238" s="66" t="s">
        <v>3502</v>
      </c>
      <c r="AB238" s="5" t="s">
        <v>64</v>
      </c>
      <c r="AC238" s="5">
        <v>4857801</v>
      </c>
      <c r="AD238" s="5">
        <v>4265</v>
      </c>
    </row>
    <row r="239" spans="1:30" ht="17.25" x14ac:dyDescent="0.25">
      <c r="A239" s="5">
        <v>640612206</v>
      </c>
      <c r="B239" s="5" t="s">
        <v>56</v>
      </c>
      <c r="C239" s="5" t="s">
        <v>57</v>
      </c>
      <c r="D239" s="5" t="s">
        <v>58</v>
      </c>
      <c r="E239" s="62" t="s">
        <v>3207</v>
      </c>
      <c r="F239" s="5" t="s">
        <v>59</v>
      </c>
      <c r="G239" s="5">
        <v>640612206</v>
      </c>
      <c r="H239" s="61" t="s">
        <v>727</v>
      </c>
      <c r="I239" s="61" t="s">
        <v>859</v>
      </c>
      <c r="J239" s="61" t="s">
        <v>860</v>
      </c>
      <c r="K239" s="61" t="s">
        <v>861</v>
      </c>
      <c r="L239" s="61" t="s">
        <v>862</v>
      </c>
      <c r="M239" s="61" t="s">
        <v>1770</v>
      </c>
      <c r="N239" s="9">
        <v>0</v>
      </c>
      <c r="O239" s="5" t="s">
        <v>960</v>
      </c>
      <c r="P239" s="5">
        <v>411903</v>
      </c>
      <c r="Q239" s="5">
        <v>18167</v>
      </c>
      <c r="R239" s="5" t="s">
        <v>1771</v>
      </c>
      <c r="S239" s="5" t="s">
        <v>344</v>
      </c>
      <c r="T239" s="5" t="s">
        <v>345</v>
      </c>
      <c r="U239" s="5" t="s">
        <v>60</v>
      </c>
      <c r="V239" s="5" t="s">
        <v>61</v>
      </c>
      <c r="W239" s="5" t="s">
        <v>726</v>
      </c>
      <c r="X239" s="5" t="s">
        <v>62</v>
      </c>
      <c r="Y239" s="5" t="s">
        <v>710</v>
      </c>
      <c r="Z239" s="5" t="s">
        <v>63</v>
      </c>
      <c r="AA239" s="66" t="s">
        <v>3502</v>
      </c>
      <c r="AB239" s="5" t="s">
        <v>64</v>
      </c>
      <c r="AC239" s="5">
        <v>2439869</v>
      </c>
      <c r="AD239" s="5">
        <v>2440</v>
      </c>
    </row>
    <row r="240" spans="1:30" ht="17.25" x14ac:dyDescent="0.25">
      <c r="A240" s="5">
        <v>2562617146</v>
      </c>
      <c r="B240" s="5" t="s">
        <v>56</v>
      </c>
      <c r="C240" s="5" t="s">
        <v>57</v>
      </c>
      <c r="D240" s="5" t="s">
        <v>58</v>
      </c>
      <c r="E240" s="62" t="s">
        <v>3208</v>
      </c>
      <c r="F240" s="5" t="s">
        <v>59</v>
      </c>
      <c r="G240" s="5">
        <v>2562617146</v>
      </c>
      <c r="H240" s="61" t="s">
        <v>727</v>
      </c>
      <c r="I240" s="61" t="s">
        <v>859</v>
      </c>
      <c r="J240" s="61" t="s">
        <v>860</v>
      </c>
      <c r="K240" s="61" t="s">
        <v>861</v>
      </c>
      <c r="L240" s="61" t="s">
        <v>862</v>
      </c>
      <c r="M240" s="61" t="s">
        <v>1311</v>
      </c>
      <c r="N240" s="9">
        <v>35449</v>
      </c>
      <c r="O240" s="5" t="s">
        <v>809</v>
      </c>
      <c r="P240" s="5">
        <v>521003</v>
      </c>
      <c r="Q240" s="5">
        <v>0</v>
      </c>
      <c r="R240" s="5" t="s">
        <v>1312</v>
      </c>
      <c r="S240" s="5" t="s">
        <v>344</v>
      </c>
      <c r="T240" s="5" t="s">
        <v>345</v>
      </c>
      <c r="U240" s="5" t="s">
        <v>60</v>
      </c>
      <c r="V240" s="5" t="s">
        <v>61</v>
      </c>
      <c r="W240" s="5" t="s">
        <v>701</v>
      </c>
      <c r="X240" s="5" t="s">
        <v>62</v>
      </c>
      <c r="Y240" s="5" t="s">
        <v>710</v>
      </c>
      <c r="Z240" s="5" t="s">
        <v>63</v>
      </c>
      <c r="AA240" s="66" t="s">
        <v>3502</v>
      </c>
      <c r="AB240" s="5" t="s">
        <v>64</v>
      </c>
      <c r="AC240" s="5">
        <v>1804297</v>
      </c>
      <c r="AD240" s="5">
        <v>1846</v>
      </c>
    </row>
    <row r="241" spans="1:30" ht="17.25" x14ac:dyDescent="0.25">
      <c r="A241" s="5">
        <v>2597489879</v>
      </c>
      <c r="B241" s="5" t="s">
        <v>56</v>
      </c>
      <c r="C241" s="5" t="s">
        <v>57</v>
      </c>
      <c r="D241" s="5" t="s">
        <v>58</v>
      </c>
      <c r="E241" s="62" t="s">
        <v>2543</v>
      </c>
      <c r="F241" s="5" t="s">
        <v>71</v>
      </c>
      <c r="G241" s="5">
        <v>2597489879</v>
      </c>
      <c r="H241" s="61" t="s">
        <v>727</v>
      </c>
      <c r="I241" s="61" t="s">
        <v>859</v>
      </c>
      <c r="J241" s="61" t="s">
        <v>860</v>
      </c>
      <c r="K241" s="61" t="s">
        <v>861</v>
      </c>
      <c r="L241" s="61" t="s">
        <v>862</v>
      </c>
      <c r="M241" s="61" t="s">
        <v>2543</v>
      </c>
      <c r="N241" s="9">
        <v>54430</v>
      </c>
      <c r="O241" s="66" t="s">
        <v>3502</v>
      </c>
      <c r="P241" s="5">
        <v>742722</v>
      </c>
      <c r="Q241" s="5">
        <v>0</v>
      </c>
      <c r="R241" s="5" t="s">
        <v>896</v>
      </c>
      <c r="S241" s="5" t="s">
        <v>344</v>
      </c>
      <c r="T241" s="5" t="s">
        <v>345</v>
      </c>
      <c r="U241" s="5" t="s">
        <v>60</v>
      </c>
      <c r="V241" s="5" t="s">
        <v>61</v>
      </c>
      <c r="W241" s="5" t="s">
        <v>734</v>
      </c>
      <c r="X241" s="5" t="s">
        <v>62</v>
      </c>
      <c r="Y241" s="5" t="s">
        <v>710</v>
      </c>
      <c r="Z241" s="5" t="s">
        <v>63</v>
      </c>
      <c r="AA241" s="5" t="s">
        <v>70</v>
      </c>
      <c r="AB241" s="5" t="s">
        <v>64</v>
      </c>
      <c r="AC241" s="5">
        <v>2247396</v>
      </c>
      <c r="AD241" s="5">
        <v>2096</v>
      </c>
    </row>
    <row r="242" spans="1:30" x14ac:dyDescent="0.25">
      <c r="A242" s="5">
        <v>642979321</v>
      </c>
      <c r="B242" s="5" t="s">
        <v>56</v>
      </c>
      <c r="C242" s="5" t="s">
        <v>57</v>
      </c>
      <c r="D242" s="5" t="s">
        <v>58</v>
      </c>
      <c r="E242" s="62" t="s">
        <v>3214</v>
      </c>
      <c r="F242" s="5" t="s">
        <v>59</v>
      </c>
      <c r="G242" s="5">
        <v>642979321</v>
      </c>
      <c r="H242" s="61" t="s">
        <v>727</v>
      </c>
      <c r="I242" s="61" t="s">
        <v>859</v>
      </c>
      <c r="J242" s="61" t="s">
        <v>860</v>
      </c>
      <c r="K242" s="61" t="s">
        <v>861</v>
      </c>
      <c r="L242" s="61" t="s">
        <v>862</v>
      </c>
      <c r="M242" s="61" t="s">
        <v>2178</v>
      </c>
      <c r="N242" s="9">
        <v>0</v>
      </c>
      <c r="O242" s="5" t="s">
        <v>713</v>
      </c>
      <c r="P242" s="5">
        <v>445975</v>
      </c>
      <c r="Q242" s="5">
        <v>19665</v>
      </c>
      <c r="R242" s="5" t="s">
        <v>2179</v>
      </c>
      <c r="S242" s="5" t="s">
        <v>344</v>
      </c>
      <c r="T242" s="5" t="s">
        <v>345</v>
      </c>
      <c r="U242" s="5" t="s">
        <v>60</v>
      </c>
      <c r="V242" s="5" t="s">
        <v>61</v>
      </c>
      <c r="W242" s="5" t="s">
        <v>701</v>
      </c>
      <c r="X242" s="5" t="s">
        <v>62</v>
      </c>
      <c r="Y242" s="5" t="s">
        <v>710</v>
      </c>
      <c r="Z242" s="5" t="s">
        <v>63</v>
      </c>
      <c r="AA242" s="5"/>
      <c r="AB242" s="5" t="s">
        <v>64</v>
      </c>
      <c r="AC242" s="5">
        <v>2399821</v>
      </c>
      <c r="AD242" s="5">
        <v>2585</v>
      </c>
    </row>
    <row r="243" spans="1:30" x14ac:dyDescent="0.25">
      <c r="A243" s="5">
        <v>2513237344</v>
      </c>
      <c r="B243" s="5" t="s">
        <v>56</v>
      </c>
      <c r="C243" s="5" t="s">
        <v>57</v>
      </c>
      <c r="D243" s="5" t="s">
        <v>58</v>
      </c>
      <c r="E243" s="62" t="s">
        <v>2739</v>
      </c>
      <c r="F243" s="5" t="s">
        <v>71</v>
      </c>
      <c r="G243" s="5">
        <v>2513237344</v>
      </c>
      <c r="H243" s="61" t="s">
        <v>727</v>
      </c>
      <c r="I243" s="61" t="s">
        <v>859</v>
      </c>
      <c r="J243" s="61" t="s">
        <v>860</v>
      </c>
      <c r="K243" s="61" t="s">
        <v>861</v>
      </c>
      <c r="L243" s="61" t="s">
        <v>862</v>
      </c>
      <c r="M243" s="61" t="s">
        <v>863</v>
      </c>
      <c r="N243" s="9">
        <v>8840</v>
      </c>
      <c r="O243" s="5" t="s">
        <v>801</v>
      </c>
      <c r="P243" s="5">
        <v>742742</v>
      </c>
      <c r="Q243" s="5">
        <v>46403</v>
      </c>
      <c r="R243" s="5" t="s">
        <v>864</v>
      </c>
      <c r="S243" s="5" t="s">
        <v>344</v>
      </c>
      <c r="T243" s="5" t="s">
        <v>345</v>
      </c>
      <c r="U243" s="5" t="s">
        <v>60</v>
      </c>
      <c r="V243" s="5" t="s">
        <v>61</v>
      </c>
      <c r="W243" s="5" t="s">
        <v>734</v>
      </c>
      <c r="X243" s="5" t="s">
        <v>62</v>
      </c>
      <c r="Y243" s="5" t="s">
        <v>710</v>
      </c>
      <c r="Z243" s="5" t="s">
        <v>63</v>
      </c>
      <c r="AA243" s="5" t="s">
        <v>70</v>
      </c>
      <c r="AB243" s="5" t="s">
        <v>64</v>
      </c>
      <c r="AC243" s="5">
        <v>2482197</v>
      </c>
      <c r="AD243" s="5">
        <v>2276</v>
      </c>
    </row>
    <row r="244" spans="1:30" ht="17.25" x14ac:dyDescent="0.25">
      <c r="A244" s="5">
        <v>649989924</v>
      </c>
      <c r="B244" s="5" t="s">
        <v>56</v>
      </c>
      <c r="C244" s="5" t="s">
        <v>57</v>
      </c>
      <c r="D244" s="5" t="s">
        <v>58</v>
      </c>
      <c r="E244" s="62" t="s">
        <v>2500</v>
      </c>
      <c r="F244" s="5" t="s">
        <v>71</v>
      </c>
      <c r="G244" s="5">
        <v>649989924</v>
      </c>
      <c r="H244" s="61" t="s">
        <v>749</v>
      </c>
      <c r="I244" s="61" t="s">
        <v>776</v>
      </c>
      <c r="J244" s="61" t="s">
        <v>777</v>
      </c>
      <c r="K244" s="61" t="s">
        <v>778</v>
      </c>
      <c r="L244" s="61" t="s">
        <v>963</v>
      </c>
      <c r="M244" s="61" t="s">
        <v>2500</v>
      </c>
      <c r="N244" s="9">
        <v>0</v>
      </c>
      <c r="O244" s="5" t="s">
        <v>1067</v>
      </c>
      <c r="P244" s="5">
        <v>469596</v>
      </c>
      <c r="Q244" s="5">
        <v>46361</v>
      </c>
      <c r="R244" s="5" t="s">
        <v>1593</v>
      </c>
      <c r="S244" s="5" t="s">
        <v>344</v>
      </c>
      <c r="T244" s="5" t="s">
        <v>345</v>
      </c>
      <c r="U244" s="5" t="s">
        <v>715</v>
      </c>
      <c r="V244" s="5" t="s">
        <v>715</v>
      </c>
      <c r="W244" s="5" t="s">
        <v>745</v>
      </c>
      <c r="X244" s="5" t="s">
        <v>62</v>
      </c>
      <c r="Y244" s="5" t="s">
        <v>710</v>
      </c>
      <c r="Z244" s="5" t="s">
        <v>63</v>
      </c>
      <c r="AA244" s="66" t="s">
        <v>3502</v>
      </c>
      <c r="AB244" s="5" t="s">
        <v>715</v>
      </c>
      <c r="AC244" s="5">
        <v>3841269</v>
      </c>
      <c r="AD244" s="5">
        <v>3923</v>
      </c>
    </row>
    <row r="245" spans="1:30" ht="17.25" x14ac:dyDescent="0.25">
      <c r="A245" s="5">
        <v>2513237376</v>
      </c>
      <c r="B245" s="5" t="s">
        <v>56</v>
      </c>
      <c r="C245" s="5" t="s">
        <v>57</v>
      </c>
      <c r="D245" s="5" t="s">
        <v>58</v>
      </c>
      <c r="E245" s="62" t="s">
        <v>2522</v>
      </c>
      <c r="F245" s="5" t="s">
        <v>71</v>
      </c>
      <c r="G245" s="5">
        <v>2513237376</v>
      </c>
      <c r="H245" s="61" t="s">
        <v>749</v>
      </c>
      <c r="I245" s="61" t="s">
        <v>776</v>
      </c>
      <c r="J245" s="61" t="s">
        <v>777</v>
      </c>
      <c r="K245" s="61" t="s">
        <v>778</v>
      </c>
      <c r="L245" s="61" t="s">
        <v>963</v>
      </c>
      <c r="M245" s="61" t="s">
        <v>2522</v>
      </c>
      <c r="N245" s="9">
        <v>8873</v>
      </c>
      <c r="O245" s="5" t="s">
        <v>801</v>
      </c>
      <c r="P245" s="5">
        <v>665941</v>
      </c>
      <c r="Q245" s="5">
        <v>40019</v>
      </c>
      <c r="R245" s="5" t="s">
        <v>1257</v>
      </c>
      <c r="S245" s="5" t="s">
        <v>344</v>
      </c>
      <c r="T245" s="5" t="s">
        <v>345</v>
      </c>
      <c r="U245" s="5" t="s">
        <v>715</v>
      </c>
      <c r="V245" s="5" t="s">
        <v>61</v>
      </c>
      <c r="W245" s="5" t="s">
        <v>745</v>
      </c>
      <c r="X245" s="5" t="s">
        <v>62</v>
      </c>
      <c r="Y245" s="5" t="s">
        <v>710</v>
      </c>
      <c r="Z245" s="5" t="s">
        <v>63</v>
      </c>
      <c r="AA245" s="66" t="s">
        <v>3502</v>
      </c>
      <c r="AB245" s="5" t="s">
        <v>715</v>
      </c>
      <c r="AC245" s="5">
        <v>3952410</v>
      </c>
      <c r="AD245" s="5">
        <v>4026</v>
      </c>
    </row>
    <row r="246" spans="1:30" x14ac:dyDescent="0.25">
      <c r="A246" s="5">
        <v>2636415786</v>
      </c>
      <c r="B246" s="5" t="s">
        <v>56</v>
      </c>
      <c r="C246" s="5" t="s">
        <v>57</v>
      </c>
      <c r="D246" s="5" t="s">
        <v>58</v>
      </c>
      <c r="E246" s="62" t="s">
        <v>2526</v>
      </c>
      <c r="F246" s="5" t="s">
        <v>71</v>
      </c>
      <c r="G246" s="5">
        <v>2636415786</v>
      </c>
      <c r="H246" s="61" t="s">
        <v>749</v>
      </c>
      <c r="I246" s="61" t="s">
        <v>776</v>
      </c>
      <c r="J246" s="61" t="s">
        <v>777</v>
      </c>
      <c r="K246" s="61" t="s">
        <v>778</v>
      </c>
      <c r="L246" s="61" t="s">
        <v>963</v>
      </c>
      <c r="M246" s="61" t="s">
        <v>2526</v>
      </c>
      <c r="N246" s="9">
        <v>72024</v>
      </c>
      <c r="O246" s="5" t="s">
        <v>1067</v>
      </c>
      <c r="P246" s="5">
        <v>450746</v>
      </c>
      <c r="Q246" s="5">
        <v>0</v>
      </c>
      <c r="R246" s="5" t="s">
        <v>1161</v>
      </c>
      <c r="S246" s="5" t="s">
        <v>344</v>
      </c>
      <c r="T246" s="5" t="s">
        <v>345</v>
      </c>
      <c r="U246" s="5" t="s">
        <v>60</v>
      </c>
      <c r="V246" s="5" t="s">
        <v>61</v>
      </c>
      <c r="W246" s="5" t="s">
        <v>701</v>
      </c>
      <c r="X246" s="5" t="s">
        <v>62</v>
      </c>
      <c r="Y246" s="5" t="s">
        <v>710</v>
      </c>
      <c r="Z246" s="5" t="s">
        <v>63</v>
      </c>
      <c r="AA246" s="5" t="s">
        <v>125</v>
      </c>
      <c r="AB246" s="5" t="s">
        <v>64</v>
      </c>
      <c r="AC246" s="5">
        <v>2496064</v>
      </c>
      <c r="AD246" s="5">
        <v>2807</v>
      </c>
    </row>
    <row r="247" spans="1:30" ht="17.25" x14ac:dyDescent="0.25">
      <c r="A247" s="5">
        <v>2513237364</v>
      </c>
      <c r="B247" s="5" t="s">
        <v>56</v>
      </c>
      <c r="C247" s="5" t="s">
        <v>57</v>
      </c>
      <c r="D247" s="5" t="s">
        <v>58</v>
      </c>
      <c r="E247" s="62" t="s">
        <v>3215</v>
      </c>
      <c r="F247" s="5" t="s">
        <v>71</v>
      </c>
      <c r="G247" s="5">
        <v>2513237364</v>
      </c>
      <c r="H247" s="61" t="s">
        <v>749</v>
      </c>
      <c r="I247" s="61" t="s">
        <v>776</v>
      </c>
      <c r="J247" s="61" t="s">
        <v>777</v>
      </c>
      <c r="K247" s="61" t="s">
        <v>778</v>
      </c>
      <c r="L247" s="61" t="s">
        <v>963</v>
      </c>
      <c r="M247" s="61" t="s">
        <v>2439</v>
      </c>
      <c r="N247" s="9">
        <v>8861</v>
      </c>
      <c r="O247" s="5" t="s">
        <v>2003</v>
      </c>
      <c r="P247" s="5">
        <v>469597</v>
      </c>
      <c r="Q247" s="5">
        <v>39365</v>
      </c>
      <c r="R247" s="5" t="s">
        <v>2133</v>
      </c>
      <c r="S247" s="5" t="s">
        <v>344</v>
      </c>
      <c r="T247" s="5" t="s">
        <v>345</v>
      </c>
      <c r="U247" s="5" t="s">
        <v>60</v>
      </c>
      <c r="V247" s="5" t="s">
        <v>61</v>
      </c>
      <c r="W247" s="5" t="s">
        <v>701</v>
      </c>
      <c r="X247" s="5" t="s">
        <v>62</v>
      </c>
      <c r="Y247" s="5" t="s">
        <v>710</v>
      </c>
      <c r="Z247" s="5" t="s">
        <v>63</v>
      </c>
      <c r="AA247" s="66" t="s">
        <v>3502</v>
      </c>
      <c r="AB247" s="5" t="s">
        <v>64</v>
      </c>
      <c r="AC247" s="5">
        <v>3785849</v>
      </c>
      <c r="AD247" s="5">
        <v>3684</v>
      </c>
    </row>
    <row r="248" spans="1:30" ht="17.25" x14ac:dyDescent="0.25">
      <c r="A248" s="5">
        <v>2547132035</v>
      </c>
      <c r="B248" s="5" t="s">
        <v>56</v>
      </c>
      <c r="C248" s="5" t="s">
        <v>57</v>
      </c>
      <c r="D248" s="5" t="s">
        <v>58</v>
      </c>
      <c r="E248" s="62" t="s">
        <v>2537</v>
      </c>
      <c r="F248" s="5" t="s">
        <v>71</v>
      </c>
      <c r="G248" s="5">
        <v>2547132035</v>
      </c>
      <c r="H248" s="61" t="s">
        <v>749</v>
      </c>
      <c r="I248" s="61" t="s">
        <v>776</v>
      </c>
      <c r="J248" s="61" t="s">
        <v>777</v>
      </c>
      <c r="K248" s="61" t="s">
        <v>778</v>
      </c>
      <c r="L248" s="61" t="s">
        <v>963</v>
      </c>
      <c r="M248" s="61" t="s">
        <v>2537</v>
      </c>
      <c r="N248" s="9">
        <v>23617</v>
      </c>
      <c r="O248" s="5" t="s">
        <v>817</v>
      </c>
      <c r="P248" s="5">
        <v>556262</v>
      </c>
      <c r="Q248" s="5">
        <v>0</v>
      </c>
      <c r="R248" s="5" t="s">
        <v>964</v>
      </c>
      <c r="S248" s="5" t="s">
        <v>344</v>
      </c>
      <c r="T248" s="5" t="s">
        <v>345</v>
      </c>
      <c r="U248" s="5" t="s">
        <v>60</v>
      </c>
      <c r="V248" s="5" t="s">
        <v>61</v>
      </c>
      <c r="W248" s="5" t="s">
        <v>701</v>
      </c>
      <c r="X248" s="5" t="s">
        <v>62</v>
      </c>
      <c r="Y248" s="5" t="s">
        <v>710</v>
      </c>
      <c r="Z248" s="5" t="s">
        <v>63</v>
      </c>
      <c r="AA248" s="66" t="s">
        <v>3502</v>
      </c>
      <c r="AB248" s="5" t="s">
        <v>64</v>
      </c>
      <c r="AC248" s="5">
        <v>3861289</v>
      </c>
      <c r="AD248" s="5">
        <v>3937</v>
      </c>
    </row>
    <row r="249" spans="1:30" ht="17.25" x14ac:dyDescent="0.25">
      <c r="A249" s="5">
        <v>646206251</v>
      </c>
      <c r="B249" s="5" t="s">
        <v>56</v>
      </c>
      <c r="C249" s="5" t="s">
        <v>57</v>
      </c>
      <c r="D249" s="5" t="s">
        <v>58</v>
      </c>
      <c r="E249" s="62" t="s">
        <v>2510</v>
      </c>
      <c r="F249" s="5" t="s">
        <v>71</v>
      </c>
      <c r="G249" s="5">
        <v>646206251</v>
      </c>
      <c r="H249" s="61" t="s">
        <v>749</v>
      </c>
      <c r="I249" s="61" t="s">
        <v>776</v>
      </c>
      <c r="J249" s="61" t="s">
        <v>777</v>
      </c>
      <c r="K249" s="61" t="s">
        <v>778</v>
      </c>
      <c r="L249" s="61" t="s">
        <v>963</v>
      </c>
      <c r="M249" s="61" t="s">
        <v>2510</v>
      </c>
      <c r="N249" s="9">
        <v>0</v>
      </c>
      <c r="O249" s="5" t="s">
        <v>1462</v>
      </c>
      <c r="P249" s="5">
        <v>556270</v>
      </c>
      <c r="Q249" s="5">
        <v>32495</v>
      </c>
      <c r="R249" s="5" t="s">
        <v>1463</v>
      </c>
      <c r="S249" s="5" t="s">
        <v>344</v>
      </c>
      <c r="T249" s="5" t="s">
        <v>345</v>
      </c>
      <c r="U249" s="5" t="s">
        <v>715</v>
      </c>
      <c r="V249" s="5" t="s">
        <v>61</v>
      </c>
      <c r="W249" s="5" t="s">
        <v>745</v>
      </c>
      <c r="X249" s="5" t="s">
        <v>62</v>
      </c>
      <c r="Y249" s="66" t="s">
        <v>3502</v>
      </c>
      <c r="Z249" s="5" t="s">
        <v>63</v>
      </c>
      <c r="AA249" s="5" t="s">
        <v>83</v>
      </c>
      <c r="AB249" s="5" t="s">
        <v>715</v>
      </c>
      <c r="AC249" s="5">
        <v>3561737</v>
      </c>
      <c r="AD249" s="5">
        <v>3456</v>
      </c>
    </row>
    <row r="250" spans="1:30" ht="17.25" x14ac:dyDescent="0.25">
      <c r="A250" s="5">
        <v>650377925</v>
      </c>
      <c r="B250" s="5" t="s">
        <v>56</v>
      </c>
      <c r="C250" s="5" t="s">
        <v>65</v>
      </c>
      <c r="D250" s="5" t="s">
        <v>58</v>
      </c>
      <c r="E250" s="62" t="s">
        <v>3216</v>
      </c>
      <c r="F250" s="5" t="s">
        <v>85</v>
      </c>
      <c r="G250" s="5">
        <v>650377925</v>
      </c>
      <c r="H250" s="61" t="s">
        <v>749</v>
      </c>
      <c r="I250" s="61" t="s">
        <v>797</v>
      </c>
      <c r="J250" s="61" t="s">
        <v>798</v>
      </c>
      <c r="K250" s="61" t="s">
        <v>882</v>
      </c>
      <c r="L250" s="61" t="s">
        <v>1578</v>
      </c>
      <c r="M250" s="61" t="s">
        <v>2091</v>
      </c>
      <c r="N250" s="9">
        <v>0</v>
      </c>
      <c r="O250" s="66" t="s">
        <v>3502</v>
      </c>
      <c r="P250" s="5">
        <v>717962</v>
      </c>
      <c r="Q250" s="5">
        <v>45861</v>
      </c>
      <c r="R250" s="5" t="s">
        <v>2092</v>
      </c>
      <c r="S250" s="5" t="s">
        <v>344</v>
      </c>
      <c r="T250" s="5" t="s">
        <v>345</v>
      </c>
      <c r="U250" s="5" t="s">
        <v>60</v>
      </c>
      <c r="V250" s="5" t="s">
        <v>61</v>
      </c>
      <c r="W250" s="5" t="s">
        <v>726</v>
      </c>
      <c r="X250" s="5" t="s">
        <v>62</v>
      </c>
      <c r="Y250" s="5" t="s">
        <v>710</v>
      </c>
      <c r="Z250" s="5" t="s">
        <v>63</v>
      </c>
      <c r="AA250" s="5" t="s">
        <v>70</v>
      </c>
      <c r="AB250" s="5" t="s">
        <v>64</v>
      </c>
      <c r="AC250" s="5">
        <v>3522704</v>
      </c>
      <c r="AD250" s="5">
        <v>3040</v>
      </c>
    </row>
    <row r="251" spans="1:30" ht="17.25" x14ac:dyDescent="0.25">
      <c r="A251" s="5">
        <v>643886116</v>
      </c>
      <c r="B251" s="5" t="s">
        <v>56</v>
      </c>
      <c r="C251" s="5" t="s">
        <v>57</v>
      </c>
      <c r="D251" s="5" t="s">
        <v>58</v>
      </c>
      <c r="E251" s="62" t="s">
        <v>3217</v>
      </c>
      <c r="F251" s="5" t="s">
        <v>59</v>
      </c>
      <c r="G251" s="5">
        <v>643886116</v>
      </c>
      <c r="H251" s="61" t="s">
        <v>749</v>
      </c>
      <c r="I251" s="61" t="s">
        <v>797</v>
      </c>
      <c r="J251" s="61" t="s">
        <v>798</v>
      </c>
      <c r="K251" s="61" t="s">
        <v>882</v>
      </c>
      <c r="L251" s="61" t="s">
        <v>1578</v>
      </c>
      <c r="M251" s="61" t="s">
        <v>1904</v>
      </c>
      <c r="N251" s="9">
        <v>0</v>
      </c>
      <c r="O251" s="5" t="s">
        <v>960</v>
      </c>
      <c r="P251" s="5">
        <v>470146</v>
      </c>
      <c r="Q251" s="5">
        <v>20525</v>
      </c>
      <c r="R251" s="5" t="s">
        <v>1905</v>
      </c>
      <c r="S251" s="5" t="s">
        <v>344</v>
      </c>
      <c r="T251" s="5" t="s">
        <v>345</v>
      </c>
      <c r="U251" s="5" t="s">
        <v>60</v>
      </c>
      <c r="V251" s="5" t="s">
        <v>61</v>
      </c>
      <c r="W251" s="5" t="s">
        <v>726</v>
      </c>
      <c r="X251" s="5" t="s">
        <v>62</v>
      </c>
      <c r="Y251" s="5" t="s">
        <v>710</v>
      </c>
      <c r="Z251" s="5" t="s">
        <v>63</v>
      </c>
      <c r="AA251" s="66" t="s">
        <v>3502</v>
      </c>
      <c r="AB251" s="5" t="s">
        <v>64</v>
      </c>
      <c r="AC251" s="5">
        <v>3238915</v>
      </c>
      <c r="AD251" s="5">
        <v>3974</v>
      </c>
    </row>
    <row r="252" spans="1:30" ht="17.25" x14ac:dyDescent="0.25">
      <c r="A252" s="5">
        <v>641380422</v>
      </c>
      <c r="B252" s="5" t="s">
        <v>56</v>
      </c>
      <c r="C252" s="5" t="s">
        <v>57</v>
      </c>
      <c r="D252" s="5" t="s">
        <v>58</v>
      </c>
      <c r="E252" s="62" t="s">
        <v>3218</v>
      </c>
      <c r="F252" s="5" t="s">
        <v>59</v>
      </c>
      <c r="G252" s="5">
        <v>641380422</v>
      </c>
      <c r="H252" s="61" t="s">
        <v>749</v>
      </c>
      <c r="I252" s="61" t="s">
        <v>797</v>
      </c>
      <c r="J252" s="61" t="s">
        <v>798</v>
      </c>
      <c r="K252" s="61" t="s">
        <v>882</v>
      </c>
      <c r="L252" s="61" t="s">
        <v>1578</v>
      </c>
      <c r="M252" s="61" t="s">
        <v>1579</v>
      </c>
      <c r="N252" s="9">
        <v>0</v>
      </c>
      <c r="O252" s="5" t="s">
        <v>960</v>
      </c>
      <c r="P252" s="5">
        <v>411474</v>
      </c>
      <c r="Q252" s="5">
        <v>18187</v>
      </c>
      <c r="R252" s="5" t="s">
        <v>1580</v>
      </c>
      <c r="S252" s="5" t="s">
        <v>344</v>
      </c>
      <c r="T252" s="5" t="s">
        <v>345</v>
      </c>
      <c r="U252" s="5" t="s">
        <v>60</v>
      </c>
      <c r="V252" s="5" t="s">
        <v>61</v>
      </c>
      <c r="W252" s="5" t="s">
        <v>726</v>
      </c>
      <c r="X252" s="5" t="s">
        <v>62</v>
      </c>
      <c r="Y252" s="5" t="s">
        <v>710</v>
      </c>
      <c r="Z252" s="5" t="s">
        <v>63</v>
      </c>
      <c r="AA252" s="66" t="s">
        <v>3502</v>
      </c>
      <c r="AB252" s="5" t="s">
        <v>64</v>
      </c>
      <c r="AC252" s="5">
        <v>3102087</v>
      </c>
      <c r="AD252" s="5">
        <v>3065</v>
      </c>
    </row>
    <row r="253" spans="1:30" ht="17.25" x14ac:dyDescent="0.25">
      <c r="A253" s="5">
        <v>2565956545</v>
      </c>
      <c r="B253" s="5" t="s">
        <v>56</v>
      </c>
      <c r="C253" s="5" t="s">
        <v>65</v>
      </c>
      <c r="D253" s="5" t="s">
        <v>58</v>
      </c>
      <c r="E253" s="62" t="s">
        <v>3219</v>
      </c>
      <c r="F253" s="5" t="s">
        <v>85</v>
      </c>
      <c r="G253" s="5">
        <v>2565956545</v>
      </c>
      <c r="H253" s="61" t="s">
        <v>749</v>
      </c>
      <c r="I253" s="61" t="s">
        <v>797</v>
      </c>
      <c r="J253" s="61" t="s">
        <v>798</v>
      </c>
      <c r="K253" s="61" t="s">
        <v>882</v>
      </c>
      <c r="L253" s="61" t="s">
        <v>1578</v>
      </c>
      <c r="M253" s="61" t="s">
        <v>2478</v>
      </c>
      <c r="N253" s="9">
        <v>36458</v>
      </c>
      <c r="O253" s="66" t="s">
        <v>3502</v>
      </c>
      <c r="P253" s="5">
        <v>751585</v>
      </c>
      <c r="Q253" s="5">
        <v>0</v>
      </c>
      <c r="R253" s="5" t="s">
        <v>1792</v>
      </c>
      <c r="S253" s="5" t="s">
        <v>344</v>
      </c>
      <c r="T253" s="5" t="s">
        <v>345</v>
      </c>
      <c r="U253" s="5" t="s">
        <v>60</v>
      </c>
      <c r="V253" s="5" t="s">
        <v>61</v>
      </c>
      <c r="W253" s="5" t="s">
        <v>726</v>
      </c>
      <c r="X253" s="5" t="s">
        <v>62</v>
      </c>
      <c r="Y253" s="5" t="s">
        <v>710</v>
      </c>
      <c r="Z253" s="5" t="s">
        <v>63</v>
      </c>
      <c r="AA253" s="66" t="s">
        <v>3502</v>
      </c>
      <c r="AB253" s="5" t="s">
        <v>64</v>
      </c>
      <c r="AC253" s="5">
        <v>3123007</v>
      </c>
      <c r="AD253" s="5">
        <v>2162</v>
      </c>
    </row>
    <row r="254" spans="1:30" ht="17.25" x14ac:dyDescent="0.25">
      <c r="A254" s="5">
        <v>647000230</v>
      </c>
      <c r="B254" s="5" t="s">
        <v>56</v>
      </c>
      <c r="C254" s="5" t="s">
        <v>57</v>
      </c>
      <c r="D254" s="5" t="s">
        <v>58</v>
      </c>
      <c r="E254" s="62" t="s">
        <v>3220</v>
      </c>
      <c r="F254" s="5" t="s">
        <v>59</v>
      </c>
      <c r="G254" s="5">
        <v>647000230</v>
      </c>
      <c r="H254" s="61" t="s">
        <v>727</v>
      </c>
      <c r="I254" s="61" t="s">
        <v>727</v>
      </c>
      <c r="J254" s="61" t="s">
        <v>1314</v>
      </c>
      <c r="K254" s="61" t="s">
        <v>1315</v>
      </c>
      <c r="L254" s="61" t="s">
        <v>1316</v>
      </c>
      <c r="M254" s="61" t="s">
        <v>1317</v>
      </c>
      <c r="N254" s="9">
        <v>0</v>
      </c>
      <c r="O254" s="5" t="s">
        <v>1318</v>
      </c>
      <c r="P254" s="5">
        <v>649754</v>
      </c>
      <c r="Q254" s="5">
        <v>38319</v>
      </c>
      <c r="R254" s="5" t="s">
        <v>1319</v>
      </c>
      <c r="S254" s="5" t="s">
        <v>344</v>
      </c>
      <c r="T254" s="5" t="s">
        <v>345</v>
      </c>
      <c r="U254" s="5" t="s">
        <v>60</v>
      </c>
      <c r="V254" s="5" t="s">
        <v>61</v>
      </c>
      <c r="W254" s="5" t="s">
        <v>745</v>
      </c>
      <c r="X254" s="5" t="s">
        <v>62</v>
      </c>
      <c r="Y254" s="5" t="s">
        <v>710</v>
      </c>
      <c r="Z254" s="5" t="s">
        <v>63</v>
      </c>
      <c r="AA254" s="66" t="s">
        <v>3502</v>
      </c>
      <c r="AB254" s="5" t="s">
        <v>64</v>
      </c>
      <c r="AC254" s="5">
        <v>2763612</v>
      </c>
      <c r="AD254" s="5">
        <v>2704</v>
      </c>
    </row>
    <row r="255" spans="1:30" ht="17.25" x14ac:dyDescent="0.25">
      <c r="A255" s="5">
        <v>2522572064</v>
      </c>
      <c r="B255" s="5" t="s">
        <v>56</v>
      </c>
      <c r="C255" s="5" t="s">
        <v>57</v>
      </c>
      <c r="D255" s="5" t="s">
        <v>58</v>
      </c>
      <c r="E255" s="62" t="s">
        <v>3221</v>
      </c>
      <c r="F255" s="5" t="s">
        <v>59</v>
      </c>
      <c r="G255" s="5">
        <v>2522572064</v>
      </c>
      <c r="H255" s="61" t="s">
        <v>749</v>
      </c>
      <c r="I255" s="61" t="s">
        <v>797</v>
      </c>
      <c r="J255" s="61" t="s">
        <v>798</v>
      </c>
      <c r="K255" s="61" t="s">
        <v>2167</v>
      </c>
      <c r="L255" s="61" t="s">
        <v>2168</v>
      </c>
      <c r="M255" s="61" t="s">
        <v>2169</v>
      </c>
      <c r="N255" s="9">
        <v>13315</v>
      </c>
      <c r="O255" s="5" t="s">
        <v>2170</v>
      </c>
      <c r="P255" s="5">
        <v>537010</v>
      </c>
      <c r="Q255" s="5">
        <v>0</v>
      </c>
      <c r="R255" s="5" t="s">
        <v>2171</v>
      </c>
      <c r="S255" s="5" t="s">
        <v>344</v>
      </c>
      <c r="T255" s="5" t="s">
        <v>345</v>
      </c>
      <c r="U255" s="5" t="s">
        <v>60</v>
      </c>
      <c r="V255" s="5" t="s">
        <v>61</v>
      </c>
      <c r="W255" s="5" t="s">
        <v>734</v>
      </c>
      <c r="X255" s="5" t="s">
        <v>62</v>
      </c>
      <c r="Y255" s="5" t="s">
        <v>710</v>
      </c>
      <c r="Z255" s="5" t="s">
        <v>63</v>
      </c>
      <c r="AA255" s="66" t="s">
        <v>3502</v>
      </c>
      <c r="AB255" s="5" t="s">
        <v>64</v>
      </c>
      <c r="AC255" s="5">
        <v>5194305</v>
      </c>
      <c r="AD255" s="5">
        <v>5456</v>
      </c>
    </row>
    <row r="256" spans="1:30" ht="17.25" x14ac:dyDescent="0.25">
      <c r="A256" s="5">
        <v>642979316</v>
      </c>
      <c r="B256" s="5" t="s">
        <v>56</v>
      </c>
      <c r="C256" s="5" t="s">
        <v>57</v>
      </c>
      <c r="D256" s="5" t="s">
        <v>58</v>
      </c>
      <c r="E256" s="62" t="s">
        <v>3222</v>
      </c>
      <c r="F256" s="5" t="s">
        <v>59</v>
      </c>
      <c r="G256" s="5">
        <v>642979316</v>
      </c>
      <c r="H256" s="61" t="s">
        <v>736</v>
      </c>
      <c r="I256" s="61" t="s">
        <v>1683</v>
      </c>
      <c r="J256" s="61" t="s">
        <v>1684</v>
      </c>
      <c r="K256" s="61" t="s">
        <v>1685</v>
      </c>
      <c r="L256" s="61" t="s">
        <v>1686</v>
      </c>
      <c r="M256" s="61" t="s">
        <v>1687</v>
      </c>
      <c r="N256" s="9">
        <v>0</v>
      </c>
      <c r="O256" s="5" t="s">
        <v>713</v>
      </c>
      <c r="P256" s="5">
        <v>411464</v>
      </c>
      <c r="Q256" s="5">
        <v>18161</v>
      </c>
      <c r="R256" s="5" t="s">
        <v>1688</v>
      </c>
      <c r="S256" s="5" t="s">
        <v>344</v>
      </c>
      <c r="T256" s="5" t="s">
        <v>345</v>
      </c>
      <c r="U256" s="5" t="s">
        <v>60</v>
      </c>
      <c r="V256" s="5" t="s">
        <v>61</v>
      </c>
      <c r="W256" s="5" t="s">
        <v>734</v>
      </c>
      <c r="X256" s="5" t="s">
        <v>62</v>
      </c>
      <c r="Y256" s="5" t="s">
        <v>710</v>
      </c>
      <c r="Z256" s="5" t="s">
        <v>63</v>
      </c>
      <c r="AA256" s="66" t="s">
        <v>3502</v>
      </c>
      <c r="AB256" s="5" t="s">
        <v>64</v>
      </c>
      <c r="AC256" s="5">
        <v>2826240</v>
      </c>
      <c r="AD256" s="5">
        <v>3182</v>
      </c>
    </row>
    <row r="257" spans="1:30" ht="17.25" x14ac:dyDescent="0.25">
      <c r="A257" s="5">
        <v>2513237324</v>
      </c>
      <c r="B257" s="5" t="s">
        <v>56</v>
      </c>
      <c r="C257" s="5" t="s">
        <v>57</v>
      </c>
      <c r="D257" s="5" t="s">
        <v>58</v>
      </c>
      <c r="E257" s="62" t="s">
        <v>2472</v>
      </c>
      <c r="F257" s="5" t="s">
        <v>71</v>
      </c>
      <c r="G257" s="5">
        <v>2513237324</v>
      </c>
      <c r="H257" s="61" t="s">
        <v>736</v>
      </c>
      <c r="I257" s="61" t="s">
        <v>1683</v>
      </c>
      <c r="J257" s="61" t="s">
        <v>1684</v>
      </c>
      <c r="K257" s="61" t="s">
        <v>1685</v>
      </c>
      <c r="L257" s="61" t="s">
        <v>1686</v>
      </c>
      <c r="M257" s="61" t="s">
        <v>2472</v>
      </c>
      <c r="N257" s="9">
        <v>8818</v>
      </c>
      <c r="O257" s="5" t="s">
        <v>801</v>
      </c>
      <c r="P257" s="5">
        <v>665942</v>
      </c>
      <c r="Q257" s="5">
        <v>40021</v>
      </c>
      <c r="R257" s="5" t="s">
        <v>1838</v>
      </c>
      <c r="S257" s="5" t="s">
        <v>344</v>
      </c>
      <c r="T257" s="5" t="s">
        <v>345</v>
      </c>
      <c r="U257" s="5" t="s">
        <v>715</v>
      </c>
      <c r="V257" s="5" t="s">
        <v>61</v>
      </c>
      <c r="W257" s="5" t="s">
        <v>745</v>
      </c>
      <c r="X257" s="5" t="s">
        <v>62</v>
      </c>
      <c r="Y257" s="5" t="s">
        <v>710</v>
      </c>
      <c r="Z257" s="5" t="s">
        <v>63</v>
      </c>
      <c r="AA257" s="66" t="s">
        <v>3502</v>
      </c>
      <c r="AB257" s="5" t="s">
        <v>715</v>
      </c>
      <c r="AC257" s="5">
        <v>3826115</v>
      </c>
      <c r="AD257" s="5">
        <v>3380</v>
      </c>
    </row>
    <row r="258" spans="1:30" x14ac:dyDescent="0.25">
      <c r="A258" s="5">
        <v>2513237349</v>
      </c>
      <c r="B258" s="5" t="s">
        <v>56</v>
      </c>
      <c r="C258" s="5" t="s">
        <v>57</v>
      </c>
      <c r="D258" s="5" t="s">
        <v>58</v>
      </c>
      <c r="E258" s="62" t="s">
        <v>3223</v>
      </c>
      <c r="F258" s="5" t="s">
        <v>71</v>
      </c>
      <c r="G258" s="5">
        <v>2513237349</v>
      </c>
      <c r="H258" s="61" t="s">
        <v>749</v>
      </c>
      <c r="I258" s="61" t="s">
        <v>1035</v>
      </c>
      <c r="J258" s="61" t="s">
        <v>1036</v>
      </c>
      <c r="K258" s="61" t="s">
        <v>1037</v>
      </c>
      <c r="L258" s="61" t="s">
        <v>1874</v>
      </c>
      <c r="M258" s="61" t="s">
        <v>1875</v>
      </c>
      <c r="N258" s="9">
        <v>8845</v>
      </c>
      <c r="O258" s="5" t="s">
        <v>801</v>
      </c>
      <c r="P258" s="5">
        <v>742743</v>
      </c>
      <c r="Q258" s="5">
        <v>46405</v>
      </c>
      <c r="R258" s="5" t="s">
        <v>1876</v>
      </c>
      <c r="S258" s="5" t="s">
        <v>344</v>
      </c>
      <c r="T258" s="5" t="s">
        <v>345</v>
      </c>
      <c r="U258" s="5" t="s">
        <v>60</v>
      </c>
      <c r="V258" s="5" t="s">
        <v>61</v>
      </c>
      <c r="W258" s="5" t="s">
        <v>726</v>
      </c>
      <c r="X258" s="5" t="s">
        <v>62</v>
      </c>
      <c r="Y258" s="5" t="s">
        <v>710</v>
      </c>
      <c r="Z258" s="5" t="s">
        <v>63</v>
      </c>
      <c r="AA258" s="5" t="s">
        <v>70</v>
      </c>
      <c r="AB258" s="5" t="s">
        <v>64</v>
      </c>
      <c r="AC258" s="5">
        <v>2457811</v>
      </c>
      <c r="AD258" s="5">
        <v>2219</v>
      </c>
    </row>
    <row r="259" spans="1:30" ht="17.25" x14ac:dyDescent="0.25">
      <c r="A259" s="5">
        <v>2547132147</v>
      </c>
      <c r="B259" s="5" t="s">
        <v>56</v>
      </c>
      <c r="C259" s="5" t="s">
        <v>57</v>
      </c>
      <c r="D259" s="5" t="s">
        <v>2393</v>
      </c>
      <c r="E259" s="62" t="s">
        <v>2733</v>
      </c>
      <c r="F259" s="5" t="s">
        <v>75</v>
      </c>
      <c r="G259" s="5">
        <v>2547132147</v>
      </c>
      <c r="H259" s="61" t="s">
        <v>749</v>
      </c>
      <c r="I259" s="61" t="s">
        <v>776</v>
      </c>
      <c r="J259" s="61" t="s">
        <v>777</v>
      </c>
      <c r="K259" s="61" t="s">
        <v>778</v>
      </c>
      <c r="L259" s="61" t="s">
        <v>840</v>
      </c>
      <c r="M259" s="61" t="s">
        <v>841</v>
      </c>
      <c r="N259" s="9">
        <v>23732</v>
      </c>
      <c r="O259" s="5" t="s">
        <v>842</v>
      </c>
      <c r="P259" s="5">
        <v>1034346</v>
      </c>
      <c r="Q259" s="5">
        <v>0</v>
      </c>
      <c r="R259" s="5" t="s">
        <v>843</v>
      </c>
      <c r="S259" s="5" t="s">
        <v>344</v>
      </c>
      <c r="T259" s="5" t="s">
        <v>345</v>
      </c>
      <c r="U259" s="5" t="s">
        <v>60</v>
      </c>
      <c r="V259" s="5" t="s">
        <v>61</v>
      </c>
      <c r="W259" s="5" t="s">
        <v>844</v>
      </c>
      <c r="X259" s="5" t="s">
        <v>62</v>
      </c>
      <c r="Y259" s="5" t="s">
        <v>710</v>
      </c>
      <c r="Z259" s="5" t="s">
        <v>63</v>
      </c>
      <c r="AA259" s="66" t="s">
        <v>3502</v>
      </c>
      <c r="AB259" s="5" t="s">
        <v>64</v>
      </c>
      <c r="AC259" s="5">
        <v>3575363</v>
      </c>
      <c r="AD259" s="5">
        <v>3598</v>
      </c>
    </row>
    <row r="260" spans="1:30" ht="17.25" x14ac:dyDescent="0.25">
      <c r="A260" s="5">
        <v>2513237343</v>
      </c>
      <c r="B260" s="5" t="s">
        <v>56</v>
      </c>
      <c r="C260" s="5" t="s">
        <v>57</v>
      </c>
      <c r="D260" s="5" t="s">
        <v>58</v>
      </c>
      <c r="E260" s="62" t="s">
        <v>3224</v>
      </c>
      <c r="F260" s="5" t="s">
        <v>71</v>
      </c>
      <c r="G260" s="5">
        <v>2513237343</v>
      </c>
      <c r="H260" s="61" t="s">
        <v>749</v>
      </c>
      <c r="I260" s="61" t="s">
        <v>797</v>
      </c>
      <c r="J260" s="61" t="s">
        <v>798</v>
      </c>
      <c r="K260" s="61" t="s">
        <v>882</v>
      </c>
      <c r="L260" s="61" t="s">
        <v>1368</v>
      </c>
      <c r="M260" s="61" t="s">
        <v>1418</v>
      </c>
      <c r="N260" s="9">
        <v>8839</v>
      </c>
      <c r="O260" s="5" t="s">
        <v>801</v>
      </c>
      <c r="P260" s="5">
        <v>742765</v>
      </c>
      <c r="Q260" s="5">
        <v>46407</v>
      </c>
      <c r="R260" s="5" t="s">
        <v>1419</v>
      </c>
      <c r="S260" s="5" t="s">
        <v>344</v>
      </c>
      <c r="T260" s="5" t="s">
        <v>345</v>
      </c>
      <c r="U260" s="5" t="s">
        <v>60</v>
      </c>
      <c r="V260" s="5" t="s">
        <v>61</v>
      </c>
      <c r="W260" s="5" t="s">
        <v>701</v>
      </c>
      <c r="X260" s="5" t="s">
        <v>62</v>
      </c>
      <c r="Y260" s="5" t="s">
        <v>710</v>
      </c>
      <c r="Z260" s="5" t="s">
        <v>63</v>
      </c>
      <c r="AA260" s="66" t="s">
        <v>3502</v>
      </c>
      <c r="AB260" s="5" t="s">
        <v>64</v>
      </c>
      <c r="AC260" s="5">
        <v>3825700</v>
      </c>
      <c r="AD260" s="5">
        <v>3902</v>
      </c>
    </row>
    <row r="261" spans="1:30" ht="17.25" x14ac:dyDescent="0.25">
      <c r="A261" s="5">
        <v>641736133</v>
      </c>
      <c r="B261" s="5" t="s">
        <v>56</v>
      </c>
      <c r="C261" s="5" t="s">
        <v>57</v>
      </c>
      <c r="D261" s="5" t="s">
        <v>58</v>
      </c>
      <c r="E261" s="62" t="s">
        <v>3225</v>
      </c>
      <c r="F261" s="5" t="s">
        <v>59</v>
      </c>
      <c r="G261" s="5">
        <v>641736133</v>
      </c>
      <c r="H261" s="61" t="s">
        <v>749</v>
      </c>
      <c r="I261" s="61" t="s">
        <v>797</v>
      </c>
      <c r="J261" s="61" t="s">
        <v>798</v>
      </c>
      <c r="K261" s="61" t="s">
        <v>882</v>
      </c>
      <c r="L261" s="61" t="s">
        <v>1368</v>
      </c>
      <c r="M261" s="61" t="s">
        <v>1418</v>
      </c>
      <c r="N261" s="9">
        <v>0</v>
      </c>
      <c r="O261" s="5" t="s">
        <v>960</v>
      </c>
      <c r="P261" s="5">
        <v>411461</v>
      </c>
      <c r="Q261" s="5">
        <v>18155</v>
      </c>
      <c r="R261" s="5" t="s">
        <v>1638</v>
      </c>
      <c r="S261" s="5" t="s">
        <v>344</v>
      </c>
      <c r="T261" s="5" t="s">
        <v>345</v>
      </c>
      <c r="U261" s="5" t="s">
        <v>60</v>
      </c>
      <c r="V261" s="5" t="s">
        <v>61</v>
      </c>
      <c r="W261" s="5" t="s">
        <v>726</v>
      </c>
      <c r="X261" s="5" t="s">
        <v>62</v>
      </c>
      <c r="Y261" s="5" t="s">
        <v>710</v>
      </c>
      <c r="Z261" s="5" t="s">
        <v>63</v>
      </c>
      <c r="AA261" s="66" t="s">
        <v>3502</v>
      </c>
      <c r="AB261" s="5" t="s">
        <v>64</v>
      </c>
      <c r="AC261" s="5">
        <v>3186031</v>
      </c>
      <c r="AD261" s="5">
        <v>3352</v>
      </c>
    </row>
    <row r="262" spans="1:30" ht="17.25" x14ac:dyDescent="0.25">
      <c r="A262" s="5">
        <v>640963046</v>
      </c>
      <c r="B262" s="5" t="s">
        <v>56</v>
      </c>
      <c r="C262" s="5" t="s">
        <v>57</v>
      </c>
      <c r="D262" s="5" t="s">
        <v>58</v>
      </c>
      <c r="E262" s="62" t="s">
        <v>3226</v>
      </c>
      <c r="F262" s="5" t="s">
        <v>59</v>
      </c>
      <c r="G262" s="5">
        <v>640963046</v>
      </c>
      <c r="H262" s="61" t="s">
        <v>749</v>
      </c>
      <c r="I262" s="61" t="s">
        <v>797</v>
      </c>
      <c r="J262" s="61" t="s">
        <v>798</v>
      </c>
      <c r="K262" s="61" t="s">
        <v>882</v>
      </c>
      <c r="L262" s="61" t="s">
        <v>1368</v>
      </c>
      <c r="M262" s="61" t="s">
        <v>1369</v>
      </c>
      <c r="N262" s="9">
        <v>0</v>
      </c>
      <c r="O262" s="5" t="s">
        <v>960</v>
      </c>
      <c r="P262" s="5">
        <v>411462</v>
      </c>
      <c r="Q262" s="5">
        <v>18157</v>
      </c>
      <c r="R262" s="5" t="s">
        <v>1370</v>
      </c>
      <c r="S262" s="5" t="s">
        <v>344</v>
      </c>
      <c r="T262" s="5" t="s">
        <v>345</v>
      </c>
      <c r="U262" s="5" t="s">
        <v>60</v>
      </c>
      <c r="V262" s="5" t="s">
        <v>61</v>
      </c>
      <c r="W262" s="5" t="s">
        <v>726</v>
      </c>
      <c r="X262" s="5" t="s">
        <v>62</v>
      </c>
      <c r="Y262" s="5" t="s">
        <v>710</v>
      </c>
      <c r="Z262" s="5" t="s">
        <v>63</v>
      </c>
      <c r="AA262" s="66" t="s">
        <v>3502</v>
      </c>
      <c r="AB262" s="5" t="s">
        <v>64</v>
      </c>
      <c r="AC262" s="5">
        <v>2913833</v>
      </c>
      <c r="AD262" s="5">
        <v>3045</v>
      </c>
    </row>
    <row r="263" spans="1:30" x14ac:dyDescent="0.25">
      <c r="A263" s="5">
        <v>2639762926</v>
      </c>
      <c r="B263" s="5" t="s">
        <v>56</v>
      </c>
      <c r="C263" s="5" t="s">
        <v>57</v>
      </c>
      <c r="D263" s="5" t="s">
        <v>58</v>
      </c>
      <c r="E263" s="62" t="s">
        <v>2447</v>
      </c>
      <c r="F263" s="5" t="s">
        <v>71</v>
      </c>
      <c r="G263" s="5">
        <v>2639762926</v>
      </c>
      <c r="H263" s="61" t="s">
        <v>749</v>
      </c>
      <c r="I263" s="61" t="s">
        <v>797</v>
      </c>
      <c r="J263" s="61" t="s">
        <v>798</v>
      </c>
      <c r="K263" s="61" t="s">
        <v>882</v>
      </c>
      <c r="L263" s="61" t="s">
        <v>1368</v>
      </c>
      <c r="M263" s="61" t="s">
        <v>2447</v>
      </c>
      <c r="N263" s="9">
        <v>73886</v>
      </c>
      <c r="O263" s="5" t="s">
        <v>1067</v>
      </c>
      <c r="P263" s="5">
        <v>658665</v>
      </c>
      <c r="Q263" s="5">
        <v>0</v>
      </c>
      <c r="R263" s="5" t="s">
        <v>2075</v>
      </c>
      <c r="S263" s="5" t="s">
        <v>344</v>
      </c>
      <c r="T263" s="5" t="s">
        <v>345</v>
      </c>
      <c r="U263" s="5" t="s">
        <v>60</v>
      </c>
      <c r="V263" s="5" t="s">
        <v>61</v>
      </c>
      <c r="W263" s="5" t="s">
        <v>701</v>
      </c>
      <c r="X263" s="5" t="s">
        <v>62</v>
      </c>
      <c r="Y263" s="5" t="s">
        <v>710</v>
      </c>
      <c r="Z263" s="5" t="s">
        <v>63</v>
      </c>
      <c r="AA263" s="5" t="s">
        <v>126</v>
      </c>
      <c r="AB263" s="5" t="s">
        <v>64</v>
      </c>
      <c r="AC263" s="5">
        <v>3890247</v>
      </c>
      <c r="AD263" s="5">
        <v>3775</v>
      </c>
    </row>
    <row r="264" spans="1:30" ht="17.25" x14ac:dyDescent="0.25">
      <c r="A264" s="5">
        <v>651324027</v>
      </c>
      <c r="B264" s="5" t="s">
        <v>56</v>
      </c>
      <c r="C264" s="5" t="s">
        <v>57</v>
      </c>
      <c r="D264" s="5" t="s">
        <v>58</v>
      </c>
      <c r="E264" s="62" t="s">
        <v>3227</v>
      </c>
      <c r="F264" s="5" t="s">
        <v>71</v>
      </c>
      <c r="G264" s="5">
        <v>651324027</v>
      </c>
      <c r="H264" s="61" t="s">
        <v>803</v>
      </c>
      <c r="I264" s="61" t="s">
        <v>804</v>
      </c>
      <c r="J264" s="61" t="s">
        <v>805</v>
      </c>
      <c r="K264" s="61" t="s">
        <v>1624</v>
      </c>
      <c r="L264" s="61" t="s">
        <v>1625</v>
      </c>
      <c r="M264" s="61" t="s">
        <v>1626</v>
      </c>
      <c r="N264" s="9">
        <v>0</v>
      </c>
      <c r="O264" s="5" t="s">
        <v>885</v>
      </c>
      <c r="P264" s="5">
        <v>742767</v>
      </c>
      <c r="Q264" s="5">
        <v>46411</v>
      </c>
      <c r="R264" s="5" t="s">
        <v>1627</v>
      </c>
      <c r="S264" s="5" t="s">
        <v>344</v>
      </c>
      <c r="T264" s="5" t="s">
        <v>345</v>
      </c>
      <c r="U264" s="5" t="s">
        <v>715</v>
      </c>
      <c r="V264" s="5" t="s">
        <v>715</v>
      </c>
      <c r="W264" s="5" t="s">
        <v>1110</v>
      </c>
      <c r="X264" s="5" t="s">
        <v>62</v>
      </c>
      <c r="Y264" s="5" t="s">
        <v>710</v>
      </c>
      <c r="Z264" s="5" t="s">
        <v>1628</v>
      </c>
      <c r="AA264" s="66" t="s">
        <v>3502</v>
      </c>
      <c r="AB264" s="5" t="s">
        <v>715</v>
      </c>
      <c r="AC264" s="5">
        <v>3951265</v>
      </c>
      <c r="AD264" s="5">
        <v>3482</v>
      </c>
    </row>
    <row r="265" spans="1:30" ht="17.25" x14ac:dyDescent="0.25">
      <c r="A265" s="5">
        <v>2547132207</v>
      </c>
      <c r="B265" s="5" t="s">
        <v>56</v>
      </c>
      <c r="C265" s="5" t="s">
        <v>57</v>
      </c>
      <c r="D265" s="5" t="s">
        <v>2391</v>
      </c>
      <c r="E265" s="62" t="s">
        <v>2729</v>
      </c>
      <c r="F265" s="5" t="s">
        <v>102</v>
      </c>
      <c r="G265" s="5">
        <v>2547132207</v>
      </c>
      <c r="H265" s="61" t="s">
        <v>736</v>
      </c>
      <c r="I265" s="61" t="s">
        <v>765</v>
      </c>
      <c r="J265" s="61" t="s">
        <v>824</v>
      </c>
      <c r="K265" s="61" t="s">
        <v>825</v>
      </c>
      <c r="L265" s="61" t="s">
        <v>826</v>
      </c>
      <c r="M265" s="61" t="s">
        <v>827</v>
      </c>
      <c r="N265" s="9">
        <v>23794</v>
      </c>
      <c r="O265" s="5" t="s">
        <v>828</v>
      </c>
      <c r="P265" s="5">
        <v>667121</v>
      </c>
      <c r="Q265" s="5">
        <v>0</v>
      </c>
      <c r="R265" s="5" t="s">
        <v>829</v>
      </c>
      <c r="S265" s="5" t="s">
        <v>344</v>
      </c>
      <c r="T265" s="5" t="s">
        <v>345</v>
      </c>
      <c r="U265" s="5" t="s">
        <v>60</v>
      </c>
      <c r="V265" s="5" t="s">
        <v>61</v>
      </c>
      <c r="W265" s="5" t="s">
        <v>726</v>
      </c>
      <c r="X265" s="5" t="s">
        <v>62</v>
      </c>
      <c r="Y265" s="5" t="s">
        <v>758</v>
      </c>
      <c r="Z265" s="5" t="s">
        <v>63</v>
      </c>
      <c r="AA265" s="66" t="s">
        <v>3502</v>
      </c>
      <c r="AB265" s="5" t="s">
        <v>64</v>
      </c>
      <c r="AC265" s="5">
        <v>3694689</v>
      </c>
      <c r="AD265" s="5">
        <v>3502</v>
      </c>
    </row>
    <row r="266" spans="1:30" ht="17.25" x14ac:dyDescent="0.25">
      <c r="A266" s="5">
        <v>647000237</v>
      </c>
      <c r="B266" s="5" t="s">
        <v>56</v>
      </c>
      <c r="C266" s="5" t="s">
        <v>57</v>
      </c>
      <c r="D266" s="5" t="s">
        <v>58</v>
      </c>
      <c r="E266" s="62" t="s">
        <v>3228</v>
      </c>
      <c r="F266" s="5" t="s">
        <v>59</v>
      </c>
      <c r="G266" s="5">
        <v>647000237</v>
      </c>
      <c r="H266" s="61" t="s">
        <v>736</v>
      </c>
      <c r="I266" s="61" t="s">
        <v>765</v>
      </c>
      <c r="J266" s="61" t="s">
        <v>824</v>
      </c>
      <c r="K266" s="61" t="s">
        <v>825</v>
      </c>
      <c r="L266" s="61" t="s">
        <v>826</v>
      </c>
      <c r="M266" s="61" t="s">
        <v>827</v>
      </c>
      <c r="N266" s="9">
        <v>0</v>
      </c>
      <c r="O266" s="66" t="s">
        <v>3502</v>
      </c>
      <c r="P266" s="5">
        <v>500638</v>
      </c>
      <c r="Q266" s="5">
        <v>28661</v>
      </c>
      <c r="R266" s="5" t="s">
        <v>1184</v>
      </c>
      <c r="S266" s="5" t="s">
        <v>344</v>
      </c>
      <c r="T266" s="5" t="s">
        <v>345</v>
      </c>
      <c r="U266" s="5" t="s">
        <v>60</v>
      </c>
      <c r="V266" s="5" t="s">
        <v>61</v>
      </c>
      <c r="W266" s="5" t="s">
        <v>726</v>
      </c>
      <c r="X266" s="5" t="s">
        <v>62</v>
      </c>
      <c r="Y266" s="5" t="s">
        <v>758</v>
      </c>
      <c r="Z266" s="5" t="s">
        <v>63</v>
      </c>
      <c r="AA266" s="5" t="s">
        <v>70</v>
      </c>
      <c r="AB266" s="5" t="s">
        <v>64</v>
      </c>
      <c r="AC266" s="5">
        <v>3631524</v>
      </c>
      <c r="AD266" s="5">
        <v>4077</v>
      </c>
    </row>
    <row r="267" spans="1:30" ht="17.25" x14ac:dyDescent="0.25">
      <c r="A267" s="5">
        <v>648231704</v>
      </c>
      <c r="B267" s="5" t="s">
        <v>56</v>
      </c>
      <c r="C267" s="5" t="s">
        <v>65</v>
      </c>
      <c r="D267" s="5" t="s">
        <v>2399</v>
      </c>
      <c r="E267" s="62" t="s">
        <v>2747</v>
      </c>
      <c r="F267" s="5" t="s">
        <v>897</v>
      </c>
      <c r="G267" s="5">
        <v>648231704</v>
      </c>
      <c r="H267" s="61" t="s">
        <v>736</v>
      </c>
      <c r="I267" s="61" t="s">
        <v>765</v>
      </c>
      <c r="J267" s="61" t="s">
        <v>824</v>
      </c>
      <c r="K267" s="61" t="s">
        <v>825</v>
      </c>
      <c r="L267" s="61" t="s">
        <v>826</v>
      </c>
      <c r="M267" s="61" t="s">
        <v>827</v>
      </c>
      <c r="N267" s="9">
        <v>0</v>
      </c>
      <c r="O267" s="66" t="s">
        <v>3502</v>
      </c>
      <c r="P267" s="5">
        <v>718251</v>
      </c>
      <c r="Q267" s="5">
        <v>45969</v>
      </c>
      <c r="R267" s="5" t="s">
        <v>898</v>
      </c>
      <c r="S267" s="5" t="s">
        <v>344</v>
      </c>
      <c r="T267" s="5" t="s">
        <v>345</v>
      </c>
      <c r="U267" s="5" t="s">
        <v>715</v>
      </c>
      <c r="V267" s="5" t="s">
        <v>715</v>
      </c>
      <c r="W267" s="5" t="s">
        <v>716</v>
      </c>
      <c r="X267" s="5" t="s">
        <v>62</v>
      </c>
      <c r="Y267" s="5" t="s">
        <v>758</v>
      </c>
      <c r="Z267" s="5" t="s">
        <v>63</v>
      </c>
      <c r="AA267" s="66" t="s">
        <v>3502</v>
      </c>
      <c r="AB267" s="5" t="s">
        <v>715</v>
      </c>
      <c r="AC267" s="5">
        <v>3728801</v>
      </c>
      <c r="AD267" s="5">
        <v>3376</v>
      </c>
    </row>
    <row r="268" spans="1:30" ht="17.25" x14ac:dyDescent="0.25">
      <c r="A268" s="5">
        <v>649989930</v>
      </c>
      <c r="B268" s="5" t="s">
        <v>56</v>
      </c>
      <c r="C268" s="5" t="s">
        <v>57</v>
      </c>
      <c r="D268" s="5" t="s">
        <v>58</v>
      </c>
      <c r="E268" s="62" t="s">
        <v>3229</v>
      </c>
      <c r="F268" s="5" t="s">
        <v>71</v>
      </c>
      <c r="G268" s="5">
        <v>649989930</v>
      </c>
      <c r="H268" s="61" t="s">
        <v>727</v>
      </c>
      <c r="I268" s="61" t="s">
        <v>859</v>
      </c>
      <c r="J268" s="61" t="s">
        <v>1407</v>
      </c>
      <c r="K268" s="61" t="s">
        <v>1408</v>
      </c>
      <c r="L268" s="61" t="s">
        <v>1775</v>
      </c>
      <c r="M268" s="61" t="s">
        <v>2452</v>
      </c>
      <c r="N268" s="9">
        <v>0</v>
      </c>
      <c r="O268" s="5" t="s">
        <v>1067</v>
      </c>
      <c r="P268" s="5">
        <v>665943</v>
      </c>
      <c r="Q268" s="5">
        <v>40023</v>
      </c>
      <c r="R268" s="5" t="s">
        <v>2018</v>
      </c>
      <c r="S268" s="5" t="s">
        <v>344</v>
      </c>
      <c r="T268" s="5" t="s">
        <v>345</v>
      </c>
      <c r="U268" s="5" t="s">
        <v>715</v>
      </c>
      <c r="V268" s="5" t="s">
        <v>61</v>
      </c>
      <c r="W268" s="5" t="s">
        <v>745</v>
      </c>
      <c r="X268" s="5" t="s">
        <v>62</v>
      </c>
      <c r="Y268" s="66" t="s">
        <v>3502</v>
      </c>
      <c r="Z268" s="5" t="s">
        <v>63</v>
      </c>
      <c r="AA268" s="5" t="s">
        <v>1510</v>
      </c>
      <c r="AB268" s="5" t="s">
        <v>715</v>
      </c>
      <c r="AC268" s="5">
        <v>3388691</v>
      </c>
      <c r="AD268" s="5">
        <v>2987</v>
      </c>
    </row>
    <row r="269" spans="1:30" ht="17.25" x14ac:dyDescent="0.25">
      <c r="A269" s="5">
        <v>651324028</v>
      </c>
      <c r="B269" s="5" t="s">
        <v>56</v>
      </c>
      <c r="C269" s="5" t="s">
        <v>57</v>
      </c>
      <c r="D269" s="5" t="s">
        <v>58</v>
      </c>
      <c r="E269" s="62" t="s">
        <v>3230</v>
      </c>
      <c r="F269" s="5" t="s">
        <v>79</v>
      </c>
      <c r="G269" s="5">
        <v>651324028</v>
      </c>
      <c r="H269" s="61" t="s">
        <v>727</v>
      </c>
      <c r="I269" s="61" t="s">
        <v>859</v>
      </c>
      <c r="J269" s="61" t="s">
        <v>1407</v>
      </c>
      <c r="K269" s="61" t="s">
        <v>1408</v>
      </c>
      <c r="L269" s="61" t="s">
        <v>1775</v>
      </c>
      <c r="M269" s="61" t="s">
        <v>2483</v>
      </c>
      <c r="N269" s="9">
        <v>0</v>
      </c>
      <c r="O269" s="5" t="s">
        <v>1143</v>
      </c>
      <c r="P269" s="5">
        <v>910311</v>
      </c>
      <c r="Q269" s="5">
        <v>59527</v>
      </c>
      <c r="R269" s="5" t="s">
        <v>1776</v>
      </c>
      <c r="S269" s="5" t="s">
        <v>344</v>
      </c>
      <c r="T269" s="5" t="s">
        <v>345</v>
      </c>
      <c r="U269" s="5" t="s">
        <v>715</v>
      </c>
      <c r="V269" s="5" t="s">
        <v>715</v>
      </c>
      <c r="W269" s="5" t="s">
        <v>1587</v>
      </c>
      <c r="X269" s="5" t="s">
        <v>62</v>
      </c>
      <c r="Y269" s="66" t="s">
        <v>3502</v>
      </c>
      <c r="Z269" s="5" t="s">
        <v>63</v>
      </c>
      <c r="AA269" s="66" t="s">
        <v>3502</v>
      </c>
      <c r="AB269" s="5" t="s">
        <v>715</v>
      </c>
      <c r="AC269" s="5">
        <v>3362931</v>
      </c>
      <c r="AD269" s="5">
        <v>3074</v>
      </c>
    </row>
    <row r="270" spans="1:30" ht="17.25" x14ac:dyDescent="0.25">
      <c r="A270" s="5">
        <v>650716034</v>
      </c>
      <c r="B270" s="5" t="s">
        <v>56</v>
      </c>
      <c r="C270" s="5" t="s">
        <v>65</v>
      </c>
      <c r="D270" s="5" t="s">
        <v>2708</v>
      </c>
      <c r="E270" s="62" t="s">
        <v>3231</v>
      </c>
      <c r="F270" s="5" t="s">
        <v>1518</v>
      </c>
      <c r="G270" s="5">
        <v>650716034</v>
      </c>
      <c r="H270" s="61" t="s">
        <v>727</v>
      </c>
      <c r="I270" s="61" t="s">
        <v>859</v>
      </c>
      <c r="J270" s="61" t="s">
        <v>1407</v>
      </c>
      <c r="K270" s="61" t="s">
        <v>1408</v>
      </c>
      <c r="L270" s="61" t="s">
        <v>1775</v>
      </c>
      <c r="M270" s="61" t="s">
        <v>2435</v>
      </c>
      <c r="N270" s="9">
        <v>0</v>
      </c>
      <c r="O270" s="66" t="s">
        <v>3502</v>
      </c>
      <c r="P270" s="5">
        <v>502558</v>
      </c>
      <c r="Q270" s="5">
        <v>67615</v>
      </c>
      <c r="R270" s="5" t="s">
        <v>2173</v>
      </c>
      <c r="S270" s="5" t="s">
        <v>344</v>
      </c>
      <c r="T270" s="5" t="s">
        <v>345</v>
      </c>
      <c r="U270" s="5" t="s">
        <v>715</v>
      </c>
      <c r="V270" s="5" t="s">
        <v>61</v>
      </c>
      <c r="W270" s="5" t="s">
        <v>745</v>
      </c>
      <c r="X270" s="5" t="s">
        <v>62</v>
      </c>
      <c r="Y270" s="66" t="s">
        <v>3502</v>
      </c>
      <c r="Z270" s="5" t="s">
        <v>63</v>
      </c>
      <c r="AA270" s="5" t="s">
        <v>70</v>
      </c>
      <c r="AB270" s="5" t="s">
        <v>715</v>
      </c>
      <c r="AC270" s="5">
        <v>3123671</v>
      </c>
      <c r="AD270" s="5">
        <v>2730</v>
      </c>
    </row>
    <row r="271" spans="1:30" ht="17.25" x14ac:dyDescent="0.25">
      <c r="A271" s="5">
        <v>2547132152</v>
      </c>
      <c r="B271" s="5" t="s">
        <v>56</v>
      </c>
      <c r="C271" s="5" t="s">
        <v>57</v>
      </c>
      <c r="D271" s="5" t="s">
        <v>2607</v>
      </c>
      <c r="E271" s="62" t="s">
        <v>3232</v>
      </c>
      <c r="F271" s="5" t="s">
        <v>75</v>
      </c>
      <c r="G271" s="5">
        <v>2547132152</v>
      </c>
      <c r="H271" s="61" t="s">
        <v>727</v>
      </c>
      <c r="I271" s="61" t="s">
        <v>859</v>
      </c>
      <c r="J271" s="61" t="s">
        <v>860</v>
      </c>
      <c r="K271" s="61" t="s">
        <v>861</v>
      </c>
      <c r="L271" s="61" t="s">
        <v>1459</v>
      </c>
      <c r="M271" s="61" t="s">
        <v>1460</v>
      </c>
      <c r="N271" s="9">
        <v>23737</v>
      </c>
      <c r="O271" s="5" t="s">
        <v>931</v>
      </c>
      <c r="P271" s="5">
        <v>1118060</v>
      </c>
      <c r="Q271" s="5">
        <v>0</v>
      </c>
      <c r="R271" s="5" t="s">
        <v>1461</v>
      </c>
      <c r="S271" s="5" t="s">
        <v>344</v>
      </c>
      <c r="T271" s="5" t="s">
        <v>345</v>
      </c>
      <c r="U271" s="5" t="s">
        <v>60</v>
      </c>
      <c r="V271" s="5" t="s">
        <v>61</v>
      </c>
      <c r="W271" s="5" t="s">
        <v>844</v>
      </c>
      <c r="X271" s="5" t="s">
        <v>62</v>
      </c>
      <c r="Y271" s="5" t="s">
        <v>710</v>
      </c>
      <c r="Z271" s="5" t="s">
        <v>63</v>
      </c>
      <c r="AA271" s="66" t="s">
        <v>3502</v>
      </c>
      <c r="AB271" s="5" t="s">
        <v>64</v>
      </c>
      <c r="AC271" s="5">
        <v>2263008</v>
      </c>
      <c r="AD271" s="5">
        <v>1961</v>
      </c>
    </row>
    <row r="272" spans="1:30" ht="17.25" x14ac:dyDescent="0.25">
      <c r="A272" s="5">
        <v>2562617148</v>
      </c>
      <c r="B272" s="5" t="s">
        <v>56</v>
      </c>
      <c r="C272" s="5" t="s">
        <v>57</v>
      </c>
      <c r="D272" s="5" t="s">
        <v>58</v>
      </c>
      <c r="E272" s="62" t="s">
        <v>3233</v>
      </c>
      <c r="F272" s="5" t="s">
        <v>59</v>
      </c>
      <c r="G272" s="5">
        <v>2562617148</v>
      </c>
      <c r="H272" s="61" t="s">
        <v>736</v>
      </c>
      <c r="I272" s="61" t="s">
        <v>765</v>
      </c>
      <c r="J272" s="61" t="s">
        <v>824</v>
      </c>
      <c r="K272" s="61" t="s">
        <v>836</v>
      </c>
      <c r="L272" s="61" t="s">
        <v>1340</v>
      </c>
      <c r="M272" s="61" t="s">
        <v>1921</v>
      </c>
      <c r="N272" s="9">
        <v>35451</v>
      </c>
      <c r="O272" s="5" t="s">
        <v>699</v>
      </c>
      <c r="P272" s="5">
        <v>500639</v>
      </c>
      <c r="Q272" s="5">
        <v>0</v>
      </c>
      <c r="R272" s="5" t="s">
        <v>1922</v>
      </c>
      <c r="S272" s="5" t="s">
        <v>344</v>
      </c>
      <c r="T272" s="5" t="s">
        <v>345</v>
      </c>
      <c r="U272" s="5" t="s">
        <v>60</v>
      </c>
      <c r="V272" s="5" t="s">
        <v>61</v>
      </c>
      <c r="W272" s="5" t="s">
        <v>726</v>
      </c>
      <c r="X272" s="5" t="s">
        <v>62</v>
      </c>
      <c r="Y272" s="5" t="s">
        <v>758</v>
      </c>
      <c r="Z272" s="5" t="s">
        <v>63</v>
      </c>
      <c r="AA272" s="66" t="s">
        <v>3502</v>
      </c>
      <c r="AB272" s="5" t="s">
        <v>64</v>
      </c>
      <c r="AC272" s="5">
        <v>4633453</v>
      </c>
      <c r="AD272" s="5">
        <v>4748</v>
      </c>
    </row>
    <row r="273" spans="1:30" ht="17.25" x14ac:dyDescent="0.25">
      <c r="A273" s="5">
        <v>650377928</v>
      </c>
      <c r="B273" s="5" t="s">
        <v>56</v>
      </c>
      <c r="C273" s="5" t="s">
        <v>65</v>
      </c>
      <c r="D273" s="5" t="s">
        <v>58</v>
      </c>
      <c r="E273" s="62" t="s">
        <v>3234</v>
      </c>
      <c r="F273" s="5" t="s">
        <v>85</v>
      </c>
      <c r="G273" s="5">
        <v>650377928</v>
      </c>
      <c r="H273" s="61" t="s">
        <v>736</v>
      </c>
      <c r="I273" s="61" t="s">
        <v>765</v>
      </c>
      <c r="J273" s="61" t="s">
        <v>824</v>
      </c>
      <c r="K273" s="61" t="s">
        <v>836</v>
      </c>
      <c r="L273" s="61" t="s">
        <v>1340</v>
      </c>
      <c r="M273" s="61" t="s">
        <v>1341</v>
      </c>
      <c r="N273" s="9">
        <v>0</v>
      </c>
      <c r="O273" s="66" t="s">
        <v>3502</v>
      </c>
      <c r="P273" s="5">
        <v>718254</v>
      </c>
      <c r="Q273" s="5">
        <v>45967</v>
      </c>
      <c r="R273" s="5" t="s">
        <v>1342</v>
      </c>
      <c r="S273" s="5" t="s">
        <v>344</v>
      </c>
      <c r="T273" s="5" t="s">
        <v>345</v>
      </c>
      <c r="U273" s="5" t="s">
        <v>60</v>
      </c>
      <c r="V273" s="5" t="s">
        <v>61</v>
      </c>
      <c r="W273" s="5" t="s">
        <v>716</v>
      </c>
      <c r="X273" s="5" t="s">
        <v>62</v>
      </c>
      <c r="Y273" s="5" t="s">
        <v>710</v>
      </c>
      <c r="Z273" s="5" t="s">
        <v>63</v>
      </c>
      <c r="AA273" s="5" t="s">
        <v>70</v>
      </c>
      <c r="AB273" s="5" t="s">
        <v>64</v>
      </c>
      <c r="AC273" s="5">
        <v>4908759</v>
      </c>
      <c r="AD273" s="5">
        <v>3797</v>
      </c>
    </row>
    <row r="274" spans="1:30" ht="17.25" x14ac:dyDescent="0.25">
      <c r="A274" s="5">
        <v>2541047449</v>
      </c>
      <c r="B274" s="5" t="s">
        <v>56</v>
      </c>
      <c r="C274" s="5" t="s">
        <v>57</v>
      </c>
      <c r="D274" s="5" t="s">
        <v>2581</v>
      </c>
      <c r="E274" s="62" t="s">
        <v>3235</v>
      </c>
      <c r="F274" s="5" t="s">
        <v>71</v>
      </c>
      <c r="G274" s="5">
        <v>2541047449</v>
      </c>
      <c r="H274" s="61" t="s">
        <v>749</v>
      </c>
      <c r="I274" s="61" t="s">
        <v>750</v>
      </c>
      <c r="J274" s="61" t="s">
        <v>751</v>
      </c>
      <c r="K274" s="61" t="s">
        <v>877</v>
      </c>
      <c r="L274" s="61" t="s">
        <v>878</v>
      </c>
      <c r="M274" s="61" t="s">
        <v>1258</v>
      </c>
      <c r="N274" s="9">
        <v>20941</v>
      </c>
      <c r="O274" s="5" t="s">
        <v>1259</v>
      </c>
      <c r="P274" s="5">
        <v>1140002</v>
      </c>
      <c r="Q274" s="5">
        <v>0</v>
      </c>
      <c r="R274" s="5" t="s">
        <v>1260</v>
      </c>
      <c r="S274" s="5" t="s">
        <v>344</v>
      </c>
      <c r="T274" s="5" t="s">
        <v>345</v>
      </c>
      <c r="U274" s="5" t="s">
        <v>60</v>
      </c>
      <c r="V274" s="5" t="s">
        <v>61</v>
      </c>
      <c r="W274" s="66" t="s">
        <v>3502</v>
      </c>
      <c r="X274" s="5" t="s">
        <v>62</v>
      </c>
      <c r="Y274" s="66" t="s">
        <v>3502</v>
      </c>
      <c r="Z274" s="66" t="s">
        <v>3502</v>
      </c>
      <c r="AA274" s="66" t="s">
        <v>3502</v>
      </c>
      <c r="AB274" s="5" t="s">
        <v>64</v>
      </c>
      <c r="AC274" s="5">
        <v>4620500</v>
      </c>
      <c r="AD274" s="5">
        <v>4614</v>
      </c>
    </row>
    <row r="275" spans="1:30" ht="17.25" x14ac:dyDescent="0.25">
      <c r="A275" s="5">
        <v>2558860945</v>
      </c>
      <c r="B275" s="5" t="s">
        <v>56</v>
      </c>
      <c r="C275" s="5" t="s">
        <v>57</v>
      </c>
      <c r="D275" s="5" t="s">
        <v>2549</v>
      </c>
      <c r="E275" s="62" t="s">
        <v>3236</v>
      </c>
      <c r="F275" s="5" t="s">
        <v>71</v>
      </c>
      <c r="G275" s="5">
        <v>2558860945</v>
      </c>
      <c r="H275" s="61" t="s">
        <v>749</v>
      </c>
      <c r="I275" s="61" t="s">
        <v>750</v>
      </c>
      <c r="J275" s="61" t="s">
        <v>751</v>
      </c>
      <c r="K275" s="61" t="s">
        <v>877</v>
      </c>
      <c r="L275" s="61" t="s">
        <v>878</v>
      </c>
      <c r="M275" s="61" t="s">
        <v>965</v>
      </c>
      <c r="N275" s="9">
        <v>30994</v>
      </c>
      <c r="O275" s="5" t="s">
        <v>1917</v>
      </c>
      <c r="P275" s="5">
        <v>1169282</v>
      </c>
      <c r="Q275" s="5">
        <v>0</v>
      </c>
      <c r="R275" s="5">
        <v>12030</v>
      </c>
      <c r="S275" s="5" t="s">
        <v>344</v>
      </c>
      <c r="T275" s="5" t="s">
        <v>345</v>
      </c>
      <c r="U275" s="5" t="s">
        <v>60</v>
      </c>
      <c r="V275" s="5" t="s">
        <v>61</v>
      </c>
      <c r="W275" s="5" t="s">
        <v>1152</v>
      </c>
      <c r="X275" s="5" t="s">
        <v>62</v>
      </c>
      <c r="Y275" s="5" t="s">
        <v>758</v>
      </c>
      <c r="Z275" s="66" t="s">
        <v>3502</v>
      </c>
      <c r="AA275" s="66" t="s">
        <v>3502</v>
      </c>
      <c r="AB275" s="5" t="s">
        <v>64</v>
      </c>
      <c r="AC275" s="5">
        <v>3001396</v>
      </c>
      <c r="AD275" s="5">
        <v>2908</v>
      </c>
    </row>
    <row r="276" spans="1:30" ht="17.25" x14ac:dyDescent="0.25">
      <c r="A276" s="5">
        <v>2546825518</v>
      </c>
      <c r="B276" s="5" t="s">
        <v>56</v>
      </c>
      <c r="C276" s="5" t="s">
        <v>57</v>
      </c>
      <c r="D276" s="5" t="s">
        <v>2672</v>
      </c>
      <c r="E276" s="62" t="s">
        <v>3237</v>
      </c>
      <c r="F276" s="5" t="s">
        <v>128</v>
      </c>
      <c r="G276" s="5">
        <v>2546825518</v>
      </c>
      <c r="H276" s="61" t="s">
        <v>749</v>
      </c>
      <c r="I276" s="61" t="s">
        <v>750</v>
      </c>
      <c r="J276" s="61" t="s">
        <v>751</v>
      </c>
      <c r="K276" s="61" t="s">
        <v>877</v>
      </c>
      <c r="L276" s="61" t="s">
        <v>878</v>
      </c>
      <c r="M276" s="61" t="s">
        <v>965</v>
      </c>
      <c r="N276" s="9">
        <v>22318</v>
      </c>
      <c r="O276" s="66" t="s">
        <v>3502</v>
      </c>
      <c r="P276" s="5">
        <v>1169282</v>
      </c>
      <c r="Q276" s="5">
        <v>0</v>
      </c>
      <c r="R276" s="5">
        <v>12030</v>
      </c>
      <c r="S276" s="5" t="s">
        <v>344</v>
      </c>
      <c r="T276" s="5" t="s">
        <v>345</v>
      </c>
      <c r="U276" s="5" t="s">
        <v>60</v>
      </c>
      <c r="V276" s="5" t="s">
        <v>61</v>
      </c>
      <c r="W276" s="5" t="s">
        <v>1152</v>
      </c>
      <c r="X276" s="5" t="s">
        <v>62</v>
      </c>
      <c r="Y276" s="5" t="s">
        <v>758</v>
      </c>
      <c r="Z276" s="66" t="s">
        <v>3502</v>
      </c>
      <c r="AA276" s="66" t="s">
        <v>3502</v>
      </c>
      <c r="AB276" s="5" t="s">
        <v>64</v>
      </c>
      <c r="AC276" s="5">
        <v>2889157</v>
      </c>
      <c r="AD276" s="5">
        <v>2864</v>
      </c>
    </row>
    <row r="277" spans="1:30" ht="17.25" x14ac:dyDescent="0.25">
      <c r="A277" s="5">
        <v>650377929</v>
      </c>
      <c r="B277" s="5" t="s">
        <v>56</v>
      </c>
      <c r="C277" s="5" t="s">
        <v>65</v>
      </c>
      <c r="D277" s="5" t="s">
        <v>2636</v>
      </c>
      <c r="E277" s="62" t="s">
        <v>3238</v>
      </c>
      <c r="F277" s="5" t="s">
        <v>93</v>
      </c>
      <c r="G277" s="5">
        <v>650377929</v>
      </c>
      <c r="H277" s="61" t="s">
        <v>749</v>
      </c>
      <c r="I277" s="61" t="s">
        <v>750</v>
      </c>
      <c r="J277" s="61" t="s">
        <v>751</v>
      </c>
      <c r="K277" s="61" t="s">
        <v>877</v>
      </c>
      <c r="L277" s="61" t="s">
        <v>878</v>
      </c>
      <c r="M277" s="61" t="s">
        <v>965</v>
      </c>
      <c r="N277" s="9">
        <v>0</v>
      </c>
      <c r="O277" s="5" t="s">
        <v>699</v>
      </c>
      <c r="P277" s="5">
        <v>936153</v>
      </c>
      <c r="Q277" s="5">
        <v>61185</v>
      </c>
      <c r="R277" s="5">
        <v>62</v>
      </c>
      <c r="S277" s="5" t="s">
        <v>344</v>
      </c>
      <c r="T277" s="5" t="s">
        <v>345</v>
      </c>
      <c r="U277" s="5" t="s">
        <v>715</v>
      </c>
      <c r="V277" s="5" t="s">
        <v>715</v>
      </c>
      <c r="W277" s="5" t="s">
        <v>1648</v>
      </c>
      <c r="X277" s="5" t="s">
        <v>62</v>
      </c>
      <c r="Y277" s="5" t="s">
        <v>758</v>
      </c>
      <c r="Z277" s="5" t="s">
        <v>63</v>
      </c>
      <c r="AA277" s="66" t="s">
        <v>3502</v>
      </c>
      <c r="AB277" s="5" t="s">
        <v>715</v>
      </c>
      <c r="AC277" s="5">
        <v>3100313</v>
      </c>
      <c r="AD277" s="5">
        <v>3094</v>
      </c>
    </row>
    <row r="278" spans="1:30" ht="17.25" x14ac:dyDescent="0.25">
      <c r="A278" s="5">
        <v>2546825515</v>
      </c>
      <c r="B278" s="5" t="s">
        <v>56</v>
      </c>
      <c r="C278" s="5" t="s">
        <v>57</v>
      </c>
      <c r="D278" s="5" t="s">
        <v>2576</v>
      </c>
      <c r="E278" s="62" t="s">
        <v>3239</v>
      </c>
      <c r="F278" s="5" t="s">
        <v>128</v>
      </c>
      <c r="G278" s="5">
        <v>2546825515</v>
      </c>
      <c r="H278" s="61" t="s">
        <v>749</v>
      </c>
      <c r="I278" s="61" t="s">
        <v>750</v>
      </c>
      <c r="J278" s="61" t="s">
        <v>751</v>
      </c>
      <c r="K278" s="61" t="s">
        <v>877</v>
      </c>
      <c r="L278" s="61" t="s">
        <v>878</v>
      </c>
      <c r="M278" s="61" t="s">
        <v>965</v>
      </c>
      <c r="N278" s="9">
        <v>22315</v>
      </c>
      <c r="O278" s="66" t="s">
        <v>3502</v>
      </c>
      <c r="P278" s="5">
        <v>1169247</v>
      </c>
      <c r="Q278" s="5">
        <v>0</v>
      </c>
      <c r="R278" s="5" t="s">
        <v>1217</v>
      </c>
      <c r="S278" s="5" t="s">
        <v>344</v>
      </c>
      <c r="T278" s="5" t="s">
        <v>757</v>
      </c>
      <c r="U278" s="5" t="s">
        <v>60</v>
      </c>
      <c r="V278" s="5" t="s">
        <v>61</v>
      </c>
      <c r="W278" s="5" t="s">
        <v>1152</v>
      </c>
      <c r="X278" s="5" t="s">
        <v>62</v>
      </c>
      <c r="Y278" s="5" t="s">
        <v>758</v>
      </c>
      <c r="Z278" s="66" t="s">
        <v>3502</v>
      </c>
      <c r="AA278" s="66" t="s">
        <v>3502</v>
      </c>
      <c r="AB278" s="5" t="s">
        <v>64</v>
      </c>
      <c r="AC278" s="5">
        <v>3048126</v>
      </c>
      <c r="AD278" s="5">
        <v>3090</v>
      </c>
    </row>
    <row r="279" spans="1:30" ht="17.25" x14ac:dyDescent="0.25">
      <c r="A279" s="5">
        <v>2563367067</v>
      </c>
      <c r="B279" s="5" t="s">
        <v>56</v>
      </c>
      <c r="C279" s="5" t="s">
        <v>57</v>
      </c>
      <c r="D279" s="5" t="s">
        <v>2549</v>
      </c>
      <c r="E279" s="62" t="s">
        <v>3240</v>
      </c>
      <c r="F279" s="5" t="s">
        <v>71</v>
      </c>
      <c r="G279" s="5">
        <v>2563367067</v>
      </c>
      <c r="H279" s="61" t="s">
        <v>749</v>
      </c>
      <c r="I279" s="61" t="s">
        <v>750</v>
      </c>
      <c r="J279" s="61" t="s">
        <v>751</v>
      </c>
      <c r="K279" s="61" t="s">
        <v>877</v>
      </c>
      <c r="L279" s="61" t="s">
        <v>878</v>
      </c>
      <c r="M279" s="61" t="s">
        <v>965</v>
      </c>
      <c r="N279" s="9">
        <v>36193</v>
      </c>
      <c r="O279" s="5" t="s">
        <v>1703</v>
      </c>
      <c r="P279" s="5">
        <v>1169247</v>
      </c>
      <c r="Q279" s="5">
        <v>0</v>
      </c>
      <c r="R279" s="5" t="s">
        <v>1217</v>
      </c>
      <c r="S279" s="5" t="s">
        <v>344</v>
      </c>
      <c r="T279" s="5" t="s">
        <v>757</v>
      </c>
      <c r="U279" s="5" t="s">
        <v>60</v>
      </c>
      <c r="V279" s="5" t="s">
        <v>61</v>
      </c>
      <c r="W279" s="5" t="s">
        <v>1152</v>
      </c>
      <c r="X279" s="5" t="s">
        <v>62</v>
      </c>
      <c r="Y279" s="5" t="s">
        <v>758</v>
      </c>
      <c r="Z279" s="66" t="s">
        <v>3502</v>
      </c>
      <c r="AA279" s="66" t="s">
        <v>3502</v>
      </c>
      <c r="AB279" s="5" t="s">
        <v>64</v>
      </c>
      <c r="AC279" s="5">
        <v>2945508</v>
      </c>
      <c r="AD279" s="5">
        <v>2869</v>
      </c>
    </row>
    <row r="280" spans="1:30" ht="17.25" x14ac:dyDescent="0.25">
      <c r="A280" s="5">
        <v>2511231133</v>
      </c>
      <c r="B280" s="5" t="s">
        <v>56</v>
      </c>
      <c r="C280" s="5" t="s">
        <v>65</v>
      </c>
      <c r="D280" s="5" t="s">
        <v>2638</v>
      </c>
      <c r="E280" s="62" t="s">
        <v>3241</v>
      </c>
      <c r="F280" s="5" t="s">
        <v>101</v>
      </c>
      <c r="G280" s="5">
        <v>2511231133</v>
      </c>
      <c r="H280" s="61" t="s">
        <v>749</v>
      </c>
      <c r="I280" s="61" t="s">
        <v>750</v>
      </c>
      <c r="J280" s="61" t="s">
        <v>751</v>
      </c>
      <c r="K280" s="61" t="s">
        <v>877</v>
      </c>
      <c r="L280" s="61" t="s">
        <v>878</v>
      </c>
      <c r="M280" s="61" t="s">
        <v>965</v>
      </c>
      <c r="N280" s="9">
        <v>7412</v>
      </c>
      <c r="O280" s="5" t="s">
        <v>1654</v>
      </c>
      <c r="P280" s="5">
        <v>474186</v>
      </c>
      <c r="Q280" s="5">
        <v>20843</v>
      </c>
      <c r="R280" s="5" t="s">
        <v>1655</v>
      </c>
      <c r="S280" s="5" t="s">
        <v>787</v>
      </c>
      <c r="T280" s="5" t="s">
        <v>1190</v>
      </c>
      <c r="U280" s="5" t="s">
        <v>715</v>
      </c>
      <c r="V280" s="5" t="s">
        <v>715</v>
      </c>
      <c r="W280" s="5" t="s">
        <v>1152</v>
      </c>
      <c r="X280" s="5" t="s">
        <v>62</v>
      </c>
      <c r="Y280" s="5" t="s">
        <v>758</v>
      </c>
      <c r="Z280" s="5" t="s">
        <v>63</v>
      </c>
      <c r="AA280" s="66" t="s">
        <v>3502</v>
      </c>
      <c r="AB280" s="5" t="s">
        <v>715</v>
      </c>
      <c r="AC280" s="5">
        <v>2739625</v>
      </c>
      <c r="AD280" s="5">
        <v>2657</v>
      </c>
    </row>
    <row r="281" spans="1:30" x14ac:dyDescent="0.25">
      <c r="A281" s="5">
        <v>2513237319</v>
      </c>
      <c r="B281" s="5" t="s">
        <v>56</v>
      </c>
      <c r="C281" s="5" t="s">
        <v>57</v>
      </c>
      <c r="D281" s="5" t="s">
        <v>58</v>
      </c>
      <c r="E281" s="62" t="s">
        <v>2971</v>
      </c>
      <c r="F281" s="5" t="s">
        <v>79</v>
      </c>
      <c r="G281" s="5">
        <v>2513237319</v>
      </c>
      <c r="H281" s="61" t="s">
        <v>749</v>
      </c>
      <c r="I281" s="61" t="s">
        <v>750</v>
      </c>
      <c r="J281" s="61" t="s">
        <v>751</v>
      </c>
      <c r="K281" s="61" t="s">
        <v>877</v>
      </c>
      <c r="L281" s="61" t="s">
        <v>878</v>
      </c>
      <c r="M281" s="61" t="s">
        <v>965</v>
      </c>
      <c r="N281" s="9">
        <v>8808</v>
      </c>
      <c r="O281" s="5" t="s">
        <v>966</v>
      </c>
      <c r="P281" s="5">
        <v>791166</v>
      </c>
      <c r="Q281" s="5">
        <v>42751</v>
      </c>
      <c r="R281" s="5" t="s">
        <v>967</v>
      </c>
      <c r="S281" s="5" t="s">
        <v>344</v>
      </c>
      <c r="T281" s="5" t="s">
        <v>345</v>
      </c>
      <c r="U281" s="5" t="s">
        <v>715</v>
      </c>
      <c r="V281" s="5" t="s">
        <v>715</v>
      </c>
      <c r="W281" s="5" t="s">
        <v>901</v>
      </c>
      <c r="X281" s="5" t="s">
        <v>62</v>
      </c>
      <c r="Y281" s="5" t="s">
        <v>710</v>
      </c>
      <c r="Z281" s="5" t="s">
        <v>63</v>
      </c>
      <c r="AA281" s="5" t="s">
        <v>70</v>
      </c>
      <c r="AB281" s="5" t="s">
        <v>715</v>
      </c>
      <c r="AC281" s="5">
        <v>2753923</v>
      </c>
      <c r="AD281" s="5">
        <v>2672</v>
      </c>
    </row>
    <row r="282" spans="1:30" ht="17.25" x14ac:dyDescent="0.25">
      <c r="A282" s="5">
        <v>643886065</v>
      </c>
      <c r="B282" s="5" t="s">
        <v>56</v>
      </c>
      <c r="C282" s="5" t="s">
        <v>57</v>
      </c>
      <c r="D282" s="5" t="s">
        <v>58</v>
      </c>
      <c r="E282" s="62" t="s">
        <v>3242</v>
      </c>
      <c r="F282" s="5" t="s">
        <v>101</v>
      </c>
      <c r="G282" s="5">
        <v>643886065</v>
      </c>
      <c r="H282" s="61" t="s">
        <v>749</v>
      </c>
      <c r="I282" s="61" t="s">
        <v>750</v>
      </c>
      <c r="J282" s="61" t="s">
        <v>751</v>
      </c>
      <c r="K282" s="61" t="s">
        <v>877</v>
      </c>
      <c r="L282" s="61" t="s">
        <v>878</v>
      </c>
      <c r="M282" s="61" t="s">
        <v>965</v>
      </c>
      <c r="N282" s="9">
        <v>0</v>
      </c>
      <c r="O282" s="5" t="s">
        <v>856</v>
      </c>
      <c r="P282" s="5">
        <v>491074</v>
      </c>
      <c r="Q282" s="5">
        <v>30623</v>
      </c>
      <c r="R282" s="5" t="s">
        <v>1567</v>
      </c>
      <c r="S282" s="5" t="s">
        <v>344</v>
      </c>
      <c r="T282" s="5" t="s">
        <v>345</v>
      </c>
      <c r="U282" s="5" t="s">
        <v>715</v>
      </c>
      <c r="V282" s="5" t="s">
        <v>715</v>
      </c>
      <c r="W282" s="5" t="s">
        <v>1152</v>
      </c>
      <c r="X282" s="5" t="s">
        <v>62</v>
      </c>
      <c r="Y282" s="5" t="s">
        <v>724</v>
      </c>
      <c r="Z282" s="5" t="s">
        <v>63</v>
      </c>
      <c r="AA282" s="66" t="s">
        <v>3502</v>
      </c>
      <c r="AB282" s="5" t="s">
        <v>715</v>
      </c>
      <c r="AC282" s="5">
        <v>3106826</v>
      </c>
      <c r="AD282" s="5">
        <v>3320</v>
      </c>
    </row>
    <row r="283" spans="1:30" ht="17.25" x14ac:dyDescent="0.25">
      <c r="A283" s="5">
        <v>643886064</v>
      </c>
      <c r="B283" s="5" t="s">
        <v>56</v>
      </c>
      <c r="C283" s="5" t="s">
        <v>57</v>
      </c>
      <c r="D283" s="5" t="s">
        <v>58</v>
      </c>
      <c r="E283" s="62" t="s">
        <v>3243</v>
      </c>
      <c r="F283" s="5" t="s">
        <v>101</v>
      </c>
      <c r="G283" s="5">
        <v>643886064</v>
      </c>
      <c r="H283" s="61" t="s">
        <v>749</v>
      </c>
      <c r="I283" s="61" t="s">
        <v>750</v>
      </c>
      <c r="J283" s="61" t="s">
        <v>751</v>
      </c>
      <c r="K283" s="61" t="s">
        <v>877</v>
      </c>
      <c r="L283" s="61" t="s">
        <v>878</v>
      </c>
      <c r="M283" s="61" t="s">
        <v>965</v>
      </c>
      <c r="N283" s="9">
        <v>0</v>
      </c>
      <c r="O283" s="5" t="s">
        <v>1398</v>
      </c>
      <c r="P283" s="5">
        <v>525278</v>
      </c>
      <c r="Q283" s="5">
        <v>31461</v>
      </c>
      <c r="R283" s="5" t="s">
        <v>1399</v>
      </c>
      <c r="S283" s="5" t="s">
        <v>344</v>
      </c>
      <c r="T283" s="5" t="s">
        <v>345</v>
      </c>
      <c r="U283" s="5" t="s">
        <v>715</v>
      </c>
      <c r="V283" s="5" t="s">
        <v>715</v>
      </c>
      <c r="W283" s="5" t="s">
        <v>745</v>
      </c>
      <c r="X283" s="5" t="s">
        <v>62</v>
      </c>
      <c r="Y283" s="5" t="s">
        <v>724</v>
      </c>
      <c r="Z283" s="5" t="s">
        <v>63</v>
      </c>
      <c r="AA283" s="66" t="s">
        <v>3502</v>
      </c>
      <c r="AB283" s="5" t="s">
        <v>715</v>
      </c>
      <c r="AC283" s="5">
        <v>2929602</v>
      </c>
      <c r="AD283" s="5">
        <v>3057</v>
      </c>
    </row>
    <row r="284" spans="1:30" ht="17.25" x14ac:dyDescent="0.25">
      <c r="A284" s="5">
        <v>648276641</v>
      </c>
      <c r="B284" s="5" t="s">
        <v>56</v>
      </c>
      <c r="C284" s="5" t="s">
        <v>57</v>
      </c>
      <c r="D284" s="5" t="s">
        <v>58</v>
      </c>
      <c r="E284" s="62" t="s">
        <v>3244</v>
      </c>
      <c r="F284" s="5" t="s">
        <v>59</v>
      </c>
      <c r="G284" s="5">
        <v>648276641</v>
      </c>
      <c r="H284" s="61" t="s">
        <v>749</v>
      </c>
      <c r="I284" s="61" t="s">
        <v>750</v>
      </c>
      <c r="J284" s="61" t="s">
        <v>751</v>
      </c>
      <c r="K284" s="61" t="s">
        <v>877</v>
      </c>
      <c r="L284" s="61" t="s">
        <v>878</v>
      </c>
      <c r="M284" s="61" t="s">
        <v>965</v>
      </c>
      <c r="N284" s="9">
        <v>0</v>
      </c>
      <c r="O284" s="5" t="s">
        <v>874</v>
      </c>
      <c r="P284" s="5">
        <v>749518</v>
      </c>
      <c r="Q284" s="5">
        <v>47191</v>
      </c>
      <c r="R284" s="5" t="s">
        <v>1967</v>
      </c>
      <c r="S284" s="5" t="s">
        <v>344</v>
      </c>
      <c r="T284" s="5" t="s">
        <v>345</v>
      </c>
      <c r="U284" s="5" t="s">
        <v>715</v>
      </c>
      <c r="V284" s="5" t="s">
        <v>715</v>
      </c>
      <c r="W284" s="5" t="s">
        <v>745</v>
      </c>
      <c r="X284" s="5" t="s">
        <v>62</v>
      </c>
      <c r="Y284" s="66" t="s">
        <v>3502</v>
      </c>
      <c r="Z284" s="5" t="s">
        <v>63</v>
      </c>
      <c r="AA284" s="5" t="s">
        <v>70</v>
      </c>
      <c r="AB284" s="5" t="s">
        <v>715</v>
      </c>
      <c r="AC284" s="5">
        <v>3120725</v>
      </c>
      <c r="AD284" s="5">
        <v>3254</v>
      </c>
    </row>
    <row r="285" spans="1:30" ht="17.25" x14ac:dyDescent="0.25">
      <c r="A285" s="5">
        <v>637000101</v>
      </c>
      <c r="B285" s="5" t="s">
        <v>56</v>
      </c>
      <c r="C285" s="5" t="s">
        <v>65</v>
      </c>
      <c r="D285" s="5" t="s">
        <v>2568</v>
      </c>
      <c r="E285" s="62" t="s">
        <v>3245</v>
      </c>
      <c r="F285" s="5" t="s">
        <v>79</v>
      </c>
      <c r="G285" s="5">
        <v>637000101</v>
      </c>
      <c r="H285" s="61" t="s">
        <v>749</v>
      </c>
      <c r="I285" s="61" t="s">
        <v>750</v>
      </c>
      <c r="J285" s="61" t="s">
        <v>751</v>
      </c>
      <c r="K285" s="61" t="s">
        <v>877</v>
      </c>
      <c r="L285" s="61" t="s">
        <v>878</v>
      </c>
      <c r="M285" s="61" t="s">
        <v>965</v>
      </c>
      <c r="N285" s="9">
        <v>0</v>
      </c>
      <c r="O285" s="66" t="s">
        <v>3502</v>
      </c>
      <c r="P285" s="5">
        <v>226185</v>
      </c>
      <c r="Q285" s="5">
        <v>70</v>
      </c>
      <c r="R285" s="5" t="s">
        <v>1149</v>
      </c>
      <c r="S285" s="5" t="s">
        <v>344</v>
      </c>
      <c r="T285" s="5" t="s">
        <v>345</v>
      </c>
      <c r="U285" s="5" t="s">
        <v>1150</v>
      </c>
      <c r="V285" s="5" t="s">
        <v>1151</v>
      </c>
      <c r="W285" s="5" t="s">
        <v>1152</v>
      </c>
      <c r="X285" s="5" t="s">
        <v>62</v>
      </c>
      <c r="Y285" s="5" t="s">
        <v>758</v>
      </c>
      <c r="Z285" s="5" t="s">
        <v>63</v>
      </c>
      <c r="AA285" s="5" t="s">
        <v>70</v>
      </c>
      <c r="AB285" s="5" t="s">
        <v>715</v>
      </c>
      <c r="AC285" s="5">
        <v>3359974</v>
      </c>
      <c r="AD285" s="5">
        <v>3390</v>
      </c>
    </row>
    <row r="286" spans="1:30" ht="17.25" x14ac:dyDescent="0.25">
      <c r="A286" s="5">
        <v>647533145</v>
      </c>
      <c r="B286" s="5" t="s">
        <v>56</v>
      </c>
      <c r="C286" s="5" t="s">
        <v>57</v>
      </c>
      <c r="D286" s="5" t="s">
        <v>2656</v>
      </c>
      <c r="E286" s="62" t="s">
        <v>3246</v>
      </c>
      <c r="F286" s="5" t="s">
        <v>71</v>
      </c>
      <c r="G286" s="5">
        <v>647533145</v>
      </c>
      <c r="H286" s="61" t="s">
        <v>749</v>
      </c>
      <c r="I286" s="61" t="s">
        <v>750</v>
      </c>
      <c r="J286" s="61" t="s">
        <v>751</v>
      </c>
      <c r="K286" s="61" t="s">
        <v>877</v>
      </c>
      <c r="L286" s="61" t="s">
        <v>878</v>
      </c>
      <c r="M286" s="61" t="s">
        <v>965</v>
      </c>
      <c r="N286" s="9">
        <v>0</v>
      </c>
      <c r="O286" s="66" t="s">
        <v>3502</v>
      </c>
      <c r="P286" s="5">
        <v>565641</v>
      </c>
      <c r="Q286" s="5">
        <v>32953</v>
      </c>
      <c r="R286" s="5" t="s">
        <v>1759</v>
      </c>
      <c r="S286" s="5" t="s">
        <v>344</v>
      </c>
      <c r="T286" s="5" t="s">
        <v>345</v>
      </c>
      <c r="U286" s="5" t="s">
        <v>60</v>
      </c>
      <c r="V286" s="5" t="s">
        <v>61</v>
      </c>
      <c r="W286" s="5" t="s">
        <v>701</v>
      </c>
      <c r="X286" s="5" t="s">
        <v>62</v>
      </c>
      <c r="Y286" s="5" t="s">
        <v>758</v>
      </c>
      <c r="Z286" s="5" t="s">
        <v>63</v>
      </c>
      <c r="AA286" s="66" t="s">
        <v>3502</v>
      </c>
      <c r="AB286" s="5" t="s">
        <v>64</v>
      </c>
      <c r="AC286" s="5">
        <v>2942699</v>
      </c>
      <c r="AD286" s="5">
        <v>2862</v>
      </c>
    </row>
    <row r="287" spans="1:30" ht="17.25" x14ac:dyDescent="0.25">
      <c r="A287" s="5">
        <v>647533146</v>
      </c>
      <c r="B287" s="5" t="s">
        <v>56</v>
      </c>
      <c r="C287" s="5" t="s">
        <v>57</v>
      </c>
      <c r="D287" s="5" t="s">
        <v>2549</v>
      </c>
      <c r="E287" s="62" t="s">
        <v>3247</v>
      </c>
      <c r="F287" s="5" t="s">
        <v>71</v>
      </c>
      <c r="G287" s="5">
        <v>647533146</v>
      </c>
      <c r="H287" s="61" t="s">
        <v>749</v>
      </c>
      <c r="I287" s="61" t="s">
        <v>750</v>
      </c>
      <c r="J287" s="61" t="s">
        <v>751</v>
      </c>
      <c r="K287" s="61" t="s">
        <v>877</v>
      </c>
      <c r="L287" s="61" t="s">
        <v>878</v>
      </c>
      <c r="M287" s="61" t="s">
        <v>879</v>
      </c>
      <c r="N287" s="9">
        <v>0</v>
      </c>
      <c r="O287" s="66" t="s">
        <v>3502</v>
      </c>
      <c r="P287" s="5">
        <v>565659</v>
      </c>
      <c r="Q287" s="5">
        <v>32959</v>
      </c>
      <c r="R287" s="51">
        <v>1141733</v>
      </c>
      <c r="S287" s="5" t="s">
        <v>344</v>
      </c>
      <c r="T287" s="5" t="s">
        <v>715</v>
      </c>
      <c r="U287" s="5" t="s">
        <v>715</v>
      </c>
      <c r="V287" s="5" t="s">
        <v>715</v>
      </c>
      <c r="W287" s="5" t="s">
        <v>1712</v>
      </c>
      <c r="X287" s="5" t="s">
        <v>62</v>
      </c>
      <c r="Y287" s="5" t="s">
        <v>758</v>
      </c>
      <c r="Z287" s="5" t="s">
        <v>63</v>
      </c>
      <c r="AA287" s="5" t="s">
        <v>70</v>
      </c>
      <c r="AB287" s="5" t="s">
        <v>715</v>
      </c>
      <c r="AC287" s="5">
        <v>2924144</v>
      </c>
      <c r="AD287" s="5">
        <v>2829</v>
      </c>
    </row>
    <row r="288" spans="1:30" ht="17.25" x14ac:dyDescent="0.25">
      <c r="A288" s="5">
        <v>647533150</v>
      </c>
      <c r="B288" s="5" t="s">
        <v>56</v>
      </c>
      <c r="C288" s="5" t="s">
        <v>57</v>
      </c>
      <c r="D288" s="5" t="s">
        <v>127</v>
      </c>
      <c r="E288" s="62" t="s">
        <v>3248</v>
      </c>
      <c r="F288" s="5" t="s">
        <v>71</v>
      </c>
      <c r="G288" s="5">
        <v>647533150</v>
      </c>
      <c r="H288" s="61" t="s">
        <v>749</v>
      </c>
      <c r="I288" s="61" t="s">
        <v>750</v>
      </c>
      <c r="J288" s="61" t="s">
        <v>751</v>
      </c>
      <c r="K288" s="61" t="s">
        <v>877</v>
      </c>
      <c r="L288" s="61" t="s">
        <v>878</v>
      </c>
      <c r="M288" s="61" t="s">
        <v>879</v>
      </c>
      <c r="N288" s="9">
        <v>0</v>
      </c>
      <c r="O288" s="66" t="s">
        <v>3502</v>
      </c>
      <c r="P288" s="5">
        <v>565658</v>
      </c>
      <c r="Q288" s="5">
        <v>32957</v>
      </c>
      <c r="R288" s="51">
        <v>1231501</v>
      </c>
      <c r="S288" s="5" t="s">
        <v>344</v>
      </c>
      <c r="T288" s="5" t="s">
        <v>715</v>
      </c>
      <c r="U288" s="5" t="s">
        <v>715</v>
      </c>
      <c r="V288" s="5" t="s">
        <v>715</v>
      </c>
      <c r="W288" s="5" t="s">
        <v>1712</v>
      </c>
      <c r="X288" s="5" t="s">
        <v>62</v>
      </c>
      <c r="Y288" s="5" t="s">
        <v>758</v>
      </c>
      <c r="Z288" s="5" t="s">
        <v>63</v>
      </c>
      <c r="AA288" s="5" t="s">
        <v>70</v>
      </c>
      <c r="AB288" s="5" t="s">
        <v>715</v>
      </c>
      <c r="AC288" s="5">
        <v>2871230</v>
      </c>
      <c r="AD288" s="5">
        <v>2812</v>
      </c>
    </row>
    <row r="289" spans="1:30" ht="17.25" x14ac:dyDescent="0.25">
      <c r="A289" s="5">
        <v>647533153</v>
      </c>
      <c r="B289" s="5" t="s">
        <v>56</v>
      </c>
      <c r="C289" s="5" t="s">
        <v>57</v>
      </c>
      <c r="D289" s="5" t="s">
        <v>2549</v>
      </c>
      <c r="E289" s="62" t="s">
        <v>2742</v>
      </c>
      <c r="F289" s="5" t="s">
        <v>71</v>
      </c>
      <c r="G289" s="5">
        <v>647533153</v>
      </c>
      <c r="H289" s="61" t="s">
        <v>749</v>
      </c>
      <c r="I289" s="61" t="s">
        <v>750</v>
      </c>
      <c r="J289" s="61" t="s">
        <v>751</v>
      </c>
      <c r="K289" s="61" t="s">
        <v>877</v>
      </c>
      <c r="L289" s="61" t="s">
        <v>878</v>
      </c>
      <c r="M289" s="61" t="s">
        <v>879</v>
      </c>
      <c r="N289" s="9">
        <v>0</v>
      </c>
      <c r="O289" s="66" t="s">
        <v>3502</v>
      </c>
      <c r="P289" s="5">
        <v>565662</v>
      </c>
      <c r="Q289" s="5">
        <v>32965</v>
      </c>
      <c r="R289" s="5" t="s">
        <v>880</v>
      </c>
      <c r="S289" s="5" t="s">
        <v>344</v>
      </c>
      <c r="T289" s="5" t="s">
        <v>345</v>
      </c>
      <c r="U289" s="66" t="s">
        <v>3502</v>
      </c>
      <c r="V289" s="66" t="s">
        <v>3502</v>
      </c>
      <c r="W289" s="5" t="s">
        <v>881</v>
      </c>
      <c r="X289" s="5" t="s">
        <v>62</v>
      </c>
      <c r="Y289" s="5" t="s">
        <v>758</v>
      </c>
      <c r="Z289" s="5" t="s">
        <v>63</v>
      </c>
      <c r="AA289" s="5" t="s">
        <v>70</v>
      </c>
      <c r="AB289" s="66" t="s">
        <v>3502</v>
      </c>
      <c r="AC289" s="5">
        <v>2713738</v>
      </c>
      <c r="AD289" s="5">
        <v>2652</v>
      </c>
    </row>
    <row r="290" spans="1:30" ht="17.25" x14ac:dyDescent="0.25">
      <c r="A290" s="5">
        <v>647533154</v>
      </c>
      <c r="B290" s="5" t="s">
        <v>56</v>
      </c>
      <c r="C290" s="5" t="s">
        <v>57</v>
      </c>
      <c r="D290" s="5" t="s">
        <v>2549</v>
      </c>
      <c r="E290" s="62" t="s">
        <v>3249</v>
      </c>
      <c r="F290" s="5" t="s">
        <v>71</v>
      </c>
      <c r="G290" s="5">
        <v>647533154</v>
      </c>
      <c r="H290" s="61" t="s">
        <v>749</v>
      </c>
      <c r="I290" s="61" t="s">
        <v>750</v>
      </c>
      <c r="J290" s="61" t="s">
        <v>751</v>
      </c>
      <c r="K290" s="61" t="s">
        <v>877</v>
      </c>
      <c r="L290" s="61" t="s">
        <v>878</v>
      </c>
      <c r="M290" s="61" t="s">
        <v>879</v>
      </c>
      <c r="N290" s="9">
        <v>0</v>
      </c>
      <c r="O290" s="66" t="s">
        <v>3502</v>
      </c>
      <c r="P290" s="5">
        <v>565663</v>
      </c>
      <c r="Q290" s="5">
        <v>32967</v>
      </c>
      <c r="R290" s="5" t="s">
        <v>1104</v>
      </c>
      <c r="S290" s="5" t="s">
        <v>344</v>
      </c>
      <c r="T290" s="5" t="s">
        <v>715</v>
      </c>
      <c r="U290" s="5" t="s">
        <v>715</v>
      </c>
      <c r="V290" s="5" t="s">
        <v>715</v>
      </c>
      <c r="W290" s="5" t="s">
        <v>1105</v>
      </c>
      <c r="X290" s="5" t="s">
        <v>62</v>
      </c>
      <c r="Y290" s="5" t="s">
        <v>758</v>
      </c>
      <c r="Z290" s="5" t="s">
        <v>63</v>
      </c>
      <c r="AA290" s="5" t="s">
        <v>70</v>
      </c>
      <c r="AB290" s="5" t="s">
        <v>715</v>
      </c>
      <c r="AC290" s="5">
        <v>2801855</v>
      </c>
      <c r="AD290" s="5">
        <v>2786</v>
      </c>
    </row>
    <row r="291" spans="1:30" ht="17.25" x14ac:dyDescent="0.25">
      <c r="A291" s="5">
        <v>647000243</v>
      </c>
      <c r="B291" s="5" t="s">
        <v>56</v>
      </c>
      <c r="C291" s="5" t="s">
        <v>57</v>
      </c>
      <c r="D291" s="5" t="s">
        <v>2673</v>
      </c>
      <c r="E291" s="62" t="s">
        <v>3250</v>
      </c>
      <c r="F291" s="5" t="s">
        <v>129</v>
      </c>
      <c r="G291" s="5">
        <v>647000243</v>
      </c>
      <c r="H291" s="61" t="s">
        <v>749</v>
      </c>
      <c r="I291" s="61" t="s">
        <v>750</v>
      </c>
      <c r="J291" s="61" t="s">
        <v>751</v>
      </c>
      <c r="K291" s="61" t="s">
        <v>877</v>
      </c>
      <c r="L291" s="61" t="s">
        <v>878</v>
      </c>
      <c r="M291" s="61" t="s">
        <v>879</v>
      </c>
      <c r="N291" s="9">
        <v>0</v>
      </c>
      <c r="O291" s="66" t="s">
        <v>3502</v>
      </c>
      <c r="P291" s="5">
        <v>535205</v>
      </c>
      <c r="Q291" s="5">
        <v>29887</v>
      </c>
      <c r="R291" s="5" t="s">
        <v>1854</v>
      </c>
      <c r="S291" s="5" t="s">
        <v>344</v>
      </c>
      <c r="T291" s="5" t="s">
        <v>345</v>
      </c>
      <c r="U291" s="5" t="s">
        <v>60</v>
      </c>
      <c r="V291" s="5" t="s">
        <v>61</v>
      </c>
      <c r="W291" s="5" t="s">
        <v>815</v>
      </c>
      <c r="X291" s="5" t="s">
        <v>62</v>
      </c>
      <c r="Y291" s="5" t="s">
        <v>758</v>
      </c>
      <c r="Z291" s="5" t="s">
        <v>63</v>
      </c>
      <c r="AA291" s="66" t="s">
        <v>3502</v>
      </c>
      <c r="AB291" s="5" t="s">
        <v>64</v>
      </c>
      <c r="AC291" s="5">
        <v>2700770</v>
      </c>
      <c r="AD291" s="5">
        <v>2774</v>
      </c>
    </row>
    <row r="292" spans="1:30" x14ac:dyDescent="0.25">
      <c r="A292" s="5">
        <v>647000238</v>
      </c>
      <c r="B292" s="5" t="s">
        <v>56</v>
      </c>
      <c r="C292" s="5" t="s">
        <v>57</v>
      </c>
      <c r="D292" s="5" t="s">
        <v>58</v>
      </c>
      <c r="E292" s="62" t="s">
        <v>3251</v>
      </c>
      <c r="F292" s="5" t="s">
        <v>79</v>
      </c>
      <c r="G292" s="5">
        <v>647000238</v>
      </c>
      <c r="H292" s="61" t="s">
        <v>749</v>
      </c>
      <c r="I292" s="61" t="s">
        <v>750</v>
      </c>
      <c r="J292" s="61" t="s">
        <v>751</v>
      </c>
      <c r="K292" s="61" t="s">
        <v>877</v>
      </c>
      <c r="L292" s="61" t="s">
        <v>878</v>
      </c>
      <c r="M292" s="61" t="s">
        <v>879</v>
      </c>
      <c r="N292" s="9">
        <v>0</v>
      </c>
      <c r="O292" s="5" t="s">
        <v>1124</v>
      </c>
      <c r="P292" s="5">
        <v>791161</v>
      </c>
      <c r="Q292" s="5">
        <v>42757</v>
      </c>
      <c r="R292" s="5" t="s">
        <v>1125</v>
      </c>
      <c r="S292" s="5" t="s">
        <v>344</v>
      </c>
      <c r="T292" s="5" t="s">
        <v>715</v>
      </c>
      <c r="U292" s="5" t="s">
        <v>715</v>
      </c>
      <c r="V292" s="5" t="s">
        <v>715</v>
      </c>
      <c r="W292" s="5" t="s">
        <v>1126</v>
      </c>
      <c r="X292" s="5" t="s">
        <v>62</v>
      </c>
      <c r="Y292" s="5" t="s">
        <v>758</v>
      </c>
      <c r="Z292" s="5" t="s">
        <v>63</v>
      </c>
      <c r="AA292" s="5" t="s">
        <v>70</v>
      </c>
      <c r="AB292" s="5" t="s">
        <v>715</v>
      </c>
      <c r="AC292" s="5">
        <v>2811160</v>
      </c>
      <c r="AD292" s="5">
        <v>2739</v>
      </c>
    </row>
    <row r="293" spans="1:30" x14ac:dyDescent="0.25">
      <c r="A293" s="5">
        <v>643886120</v>
      </c>
      <c r="B293" s="5" t="s">
        <v>56</v>
      </c>
      <c r="C293" s="5" t="s">
        <v>57</v>
      </c>
      <c r="D293" s="5" t="s">
        <v>58</v>
      </c>
      <c r="E293" s="62" t="s">
        <v>3252</v>
      </c>
      <c r="F293" s="5" t="s">
        <v>101</v>
      </c>
      <c r="G293" s="5">
        <v>643886120</v>
      </c>
      <c r="H293" s="61" t="s">
        <v>749</v>
      </c>
      <c r="I293" s="61" t="s">
        <v>750</v>
      </c>
      <c r="J293" s="61" t="s">
        <v>751</v>
      </c>
      <c r="K293" s="61" t="s">
        <v>877</v>
      </c>
      <c r="L293" s="61" t="s">
        <v>878</v>
      </c>
      <c r="M293" s="61" t="s">
        <v>879</v>
      </c>
      <c r="N293" s="9">
        <v>0</v>
      </c>
      <c r="O293" s="5" t="s">
        <v>732</v>
      </c>
      <c r="P293" s="5">
        <v>525279</v>
      </c>
      <c r="Q293" s="5">
        <v>31463</v>
      </c>
      <c r="R293" s="5" t="s">
        <v>1397</v>
      </c>
      <c r="S293" s="5" t="s">
        <v>344</v>
      </c>
      <c r="T293" s="5" t="s">
        <v>345</v>
      </c>
      <c r="U293" s="5" t="s">
        <v>715</v>
      </c>
      <c r="V293" s="5" t="s">
        <v>715</v>
      </c>
      <c r="W293" s="5" t="s">
        <v>745</v>
      </c>
      <c r="X293" s="5" t="s">
        <v>62</v>
      </c>
      <c r="Y293" s="5" t="s">
        <v>758</v>
      </c>
      <c r="Z293" s="5" t="s">
        <v>63</v>
      </c>
      <c r="AA293" s="5"/>
      <c r="AB293" s="5" t="s">
        <v>715</v>
      </c>
      <c r="AC293" s="5">
        <v>2721167</v>
      </c>
      <c r="AD293" s="5">
        <v>2836</v>
      </c>
    </row>
    <row r="294" spans="1:30" ht="17.25" x14ac:dyDescent="0.25">
      <c r="A294" s="5">
        <v>2554235108</v>
      </c>
      <c r="B294" s="5" t="s">
        <v>56</v>
      </c>
      <c r="C294" s="5" t="s">
        <v>57</v>
      </c>
      <c r="D294" s="5" t="s">
        <v>2682</v>
      </c>
      <c r="E294" s="62" t="s">
        <v>3253</v>
      </c>
      <c r="F294" s="5" t="s">
        <v>130</v>
      </c>
      <c r="G294" s="5">
        <v>2554235108</v>
      </c>
      <c r="H294" s="61" t="s">
        <v>749</v>
      </c>
      <c r="I294" s="61" t="s">
        <v>750</v>
      </c>
      <c r="J294" s="61" t="s">
        <v>751</v>
      </c>
      <c r="K294" s="61" t="s">
        <v>877</v>
      </c>
      <c r="L294" s="61" t="s">
        <v>878</v>
      </c>
      <c r="M294" s="61" t="s">
        <v>1911</v>
      </c>
      <c r="N294" s="9">
        <v>25413</v>
      </c>
      <c r="O294" s="5" t="s">
        <v>1912</v>
      </c>
      <c r="P294" s="5">
        <v>1330525</v>
      </c>
      <c r="Q294" s="5">
        <v>0</v>
      </c>
      <c r="R294" s="5" t="s">
        <v>1913</v>
      </c>
      <c r="S294" s="5" t="s">
        <v>344</v>
      </c>
      <c r="T294" s="5" t="s">
        <v>345</v>
      </c>
      <c r="U294" s="5" t="s">
        <v>60</v>
      </c>
      <c r="V294" s="5" t="s">
        <v>61</v>
      </c>
      <c r="W294" s="66" t="s">
        <v>3502</v>
      </c>
      <c r="X294" s="5" t="s">
        <v>62</v>
      </c>
      <c r="Y294" s="66" t="s">
        <v>3502</v>
      </c>
      <c r="Z294" s="66" t="s">
        <v>3502</v>
      </c>
      <c r="AA294" s="66" t="s">
        <v>3502</v>
      </c>
      <c r="AB294" s="5" t="s">
        <v>64</v>
      </c>
      <c r="AC294" s="5">
        <v>4207346</v>
      </c>
      <c r="AD294" s="5">
        <v>4280</v>
      </c>
    </row>
    <row r="295" spans="1:30" x14ac:dyDescent="0.25">
      <c r="A295" s="5">
        <v>2513237314</v>
      </c>
      <c r="B295" s="5" t="s">
        <v>56</v>
      </c>
      <c r="C295" s="5" t="s">
        <v>57</v>
      </c>
      <c r="D295" s="5" t="s">
        <v>58</v>
      </c>
      <c r="E295" s="62" t="s">
        <v>3254</v>
      </c>
      <c r="F295" s="5" t="s">
        <v>71</v>
      </c>
      <c r="G295" s="5">
        <v>2513237314</v>
      </c>
      <c r="H295" s="61" t="s">
        <v>749</v>
      </c>
      <c r="I295" s="61" t="s">
        <v>750</v>
      </c>
      <c r="J295" s="61" t="s">
        <v>751</v>
      </c>
      <c r="K295" s="61" t="s">
        <v>877</v>
      </c>
      <c r="L295" s="61" t="s">
        <v>878</v>
      </c>
      <c r="M295" s="61" t="s">
        <v>1779</v>
      </c>
      <c r="N295" s="9">
        <v>8803</v>
      </c>
      <c r="O295" s="5" t="s">
        <v>801</v>
      </c>
      <c r="P295" s="5">
        <v>742813</v>
      </c>
      <c r="Q295" s="5">
        <v>46415</v>
      </c>
      <c r="R295" s="5" t="s">
        <v>1780</v>
      </c>
      <c r="S295" s="5" t="s">
        <v>344</v>
      </c>
      <c r="T295" s="5" t="s">
        <v>345</v>
      </c>
      <c r="U295" s="5" t="s">
        <v>715</v>
      </c>
      <c r="V295" s="5" t="s">
        <v>715</v>
      </c>
      <c r="W295" s="5" t="s">
        <v>716</v>
      </c>
      <c r="X295" s="5" t="s">
        <v>62</v>
      </c>
      <c r="Y295" s="5" t="s">
        <v>758</v>
      </c>
      <c r="Z295" s="5" t="s">
        <v>63</v>
      </c>
      <c r="AA295" s="5" t="s">
        <v>70</v>
      </c>
      <c r="AB295" s="5" t="s">
        <v>715</v>
      </c>
      <c r="AC295" s="5">
        <v>3119200</v>
      </c>
      <c r="AD295" s="5">
        <v>3085</v>
      </c>
    </row>
    <row r="296" spans="1:30" ht="17.25" x14ac:dyDescent="0.25">
      <c r="A296" s="5">
        <v>650377930</v>
      </c>
      <c r="B296" s="5" t="s">
        <v>56</v>
      </c>
      <c r="C296" s="5" t="s">
        <v>65</v>
      </c>
      <c r="D296" s="5" t="s">
        <v>58</v>
      </c>
      <c r="E296" s="62" t="s">
        <v>2530</v>
      </c>
      <c r="F296" s="5" t="s">
        <v>85</v>
      </c>
      <c r="G296" s="5">
        <v>650377930</v>
      </c>
      <c r="H296" s="61" t="s">
        <v>749</v>
      </c>
      <c r="I296" s="61" t="s">
        <v>750</v>
      </c>
      <c r="J296" s="61" t="s">
        <v>751</v>
      </c>
      <c r="K296" s="61" t="s">
        <v>877</v>
      </c>
      <c r="L296" s="61" t="s">
        <v>878</v>
      </c>
      <c r="M296" s="61" t="s">
        <v>2530</v>
      </c>
      <c r="N296" s="9">
        <v>0</v>
      </c>
      <c r="O296" s="66" t="s">
        <v>3502</v>
      </c>
      <c r="P296" s="5">
        <v>657310</v>
      </c>
      <c r="Q296" s="5">
        <v>39181</v>
      </c>
      <c r="R296" s="5" t="s">
        <v>1086</v>
      </c>
      <c r="S296" s="5" t="s">
        <v>344</v>
      </c>
      <c r="T296" s="5" t="s">
        <v>345</v>
      </c>
      <c r="U296" s="5" t="s">
        <v>60</v>
      </c>
      <c r="V296" s="5" t="s">
        <v>61</v>
      </c>
      <c r="W296" s="5" t="s">
        <v>815</v>
      </c>
      <c r="X296" s="5" t="s">
        <v>62</v>
      </c>
      <c r="Y296" s="5" t="s">
        <v>758</v>
      </c>
      <c r="Z296" s="5" t="s">
        <v>63</v>
      </c>
      <c r="AA296" s="5"/>
      <c r="AB296" s="5" t="s">
        <v>64</v>
      </c>
      <c r="AC296" s="5">
        <v>3096657</v>
      </c>
      <c r="AD296" s="5">
        <v>2348</v>
      </c>
    </row>
    <row r="297" spans="1:30" ht="17.25" x14ac:dyDescent="0.25">
      <c r="A297" s="5">
        <v>2537561746</v>
      </c>
      <c r="B297" s="5" t="s">
        <v>56</v>
      </c>
      <c r="C297" s="5" t="s">
        <v>57</v>
      </c>
      <c r="D297" s="5" t="s">
        <v>2626</v>
      </c>
      <c r="E297" s="62" t="s">
        <v>2501</v>
      </c>
      <c r="F297" s="5" t="s">
        <v>120</v>
      </c>
      <c r="G297" s="5">
        <v>2537561746</v>
      </c>
      <c r="H297" s="61" t="s">
        <v>749</v>
      </c>
      <c r="I297" s="61" t="s">
        <v>750</v>
      </c>
      <c r="J297" s="61" t="s">
        <v>751</v>
      </c>
      <c r="K297" s="61" t="s">
        <v>877</v>
      </c>
      <c r="L297" s="61" t="s">
        <v>878</v>
      </c>
      <c r="M297" s="61" t="s">
        <v>2501</v>
      </c>
      <c r="N297" s="9">
        <v>19057</v>
      </c>
      <c r="O297" s="5" t="s">
        <v>1563</v>
      </c>
      <c r="P297" s="5">
        <v>1169665</v>
      </c>
      <c r="Q297" s="5">
        <v>0</v>
      </c>
      <c r="R297" s="5" t="s">
        <v>1577</v>
      </c>
      <c r="S297" s="5" t="s">
        <v>344</v>
      </c>
      <c r="T297" s="5" t="s">
        <v>345</v>
      </c>
      <c r="U297" s="5" t="s">
        <v>60</v>
      </c>
      <c r="V297" s="5" t="s">
        <v>61</v>
      </c>
      <c r="W297" s="66" t="s">
        <v>3502</v>
      </c>
      <c r="X297" s="5" t="s">
        <v>62</v>
      </c>
      <c r="Y297" s="66" t="s">
        <v>3502</v>
      </c>
      <c r="Z297" s="66" t="s">
        <v>3502</v>
      </c>
      <c r="AA297" s="66" t="s">
        <v>3502</v>
      </c>
      <c r="AB297" s="5" t="s">
        <v>64</v>
      </c>
      <c r="AC297" s="5">
        <v>2571293</v>
      </c>
      <c r="AD297" s="5">
        <v>2529</v>
      </c>
    </row>
    <row r="298" spans="1:30" ht="17.25" x14ac:dyDescent="0.25">
      <c r="A298" s="5">
        <v>2537561747</v>
      </c>
      <c r="B298" s="5" t="s">
        <v>56</v>
      </c>
      <c r="C298" s="5" t="s">
        <v>57</v>
      </c>
      <c r="D298" s="5" t="s">
        <v>2654</v>
      </c>
      <c r="E298" s="62" t="s">
        <v>2485</v>
      </c>
      <c r="F298" s="5" t="s">
        <v>120</v>
      </c>
      <c r="G298" s="5">
        <v>2537561747</v>
      </c>
      <c r="H298" s="61" t="s">
        <v>749</v>
      </c>
      <c r="I298" s="61" t="s">
        <v>750</v>
      </c>
      <c r="J298" s="61" t="s">
        <v>751</v>
      </c>
      <c r="K298" s="61" t="s">
        <v>877</v>
      </c>
      <c r="L298" s="61" t="s">
        <v>878</v>
      </c>
      <c r="M298" s="61" t="s">
        <v>2485</v>
      </c>
      <c r="N298" s="9">
        <v>19058</v>
      </c>
      <c r="O298" s="5" t="s">
        <v>1563</v>
      </c>
      <c r="P298" s="5">
        <v>1169666</v>
      </c>
      <c r="Q298" s="5">
        <v>0</v>
      </c>
      <c r="R298" s="5" t="s">
        <v>1752</v>
      </c>
      <c r="S298" s="5" t="s">
        <v>344</v>
      </c>
      <c r="T298" s="5" t="s">
        <v>345</v>
      </c>
      <c r="U298" s="5" t="s">
        <v>60</v>
      </c>
      <c r="V298" s="5" t="s">
        <v>61</v>
      </c>
      <c r="W298" s="66" t="s">
        <v>3502</v>
      </c>
      <c r="X298" s="5" t="s">
        <v>62</v>
      </c>
      <c r="Y298" s="66" t="s">
        <v>3502</v>
      </c>
      <c r="Z298" s="66" t="s">
        <v>3502</v>
      </c>
      <c r="AA298" s="66" t="s">
        <v>3502</v>
      </c>
      <c r="AB298" s="5" t="s">
        <v>64</v>
      </c>
      <c r="AC298" s="5">
        <v>2351463</v>
      </c>
      <c r="AD298" s="5">
        <v>2316</v>
      </c>
    </row>
    <row r="299" spans="1:30" ht="17.25" x14ac:dyDescent="0.25">
      <c r="A299" s="5">
        <v>2537561748</v>
      </c>
      <c r="B299" s="5" t="s">
        <v>56</v>
      </c>
      <c r="C299" s="5" t="s">
        <v>57</v>
      </c>
      <c r="D299" s="5" t="s">
        <v>2674</v>
      </c>
      <c r="E299" s="62" t="s">
        <v>3255</v>
      </c>
      <c r="F299" s="5" t="s">
        <v>120</v>
      </c>
      <c r="G299" s="5">
        <v>2537561748</v>
      </c>
      <c r="H299" s="61" t="s">
        <v>749</v>
      </c>
      <c r="I299" s="61" t="s">
        <v>750</v>
      </c>
      <c r="J299" s="61" t="s">
        <v>751</v>
      </c>
      <c r="K299" s="61" t="s">
        <v>877</v>
      </c>
      <c r="L299" s="61" t="s">
        <v>878</v>
      </c>
      <c r="M299" s="61" t="s">
        <v>131</v>
      </c>
      <c r="N299" s="9">
        <v>19059</v>
      </c>
      <c r="O299" s="5" t="s">
        <v>1563</v>
      </c>
      <c r="P299" s="5">
        <v>1169667</v>
      </c>
      <c r="Q299" s="5">
        <v>0</v>
      </c>
      <c r="R299" s="5" t="s">
        <v>1857</v>
      </c>
      <c r="S299" s="5" t="s">
        <v>344</v>
      </c>
      <c r="T299" s="5" t="s">
        <v>345</v>
      </c>
      <c r="U299" s="5" t="s">
        <v>60</v>
      </c>
      <c r="V299" s="5" t="s">
        <v>61</v>
      </c>
      <c r="W299" s="66" t="s">
        <v>3502</v>
      </c>
      <c r="X299" s="5" t="s">
        <v>62</v>
      </c>
      <c r="Y299" s="66" t="s">
        <v>3502</v>
      </c>
      <c r="Z299" s="66" t="s">
        <v>3502</v>
      </c>
      <c r="AA299" s="66" t="s">
        <v>3502</v>
      </c>
      <c r="AB299" s="5" t="s">
        <v>64</v>
      </c>
      <c r="AC299" s="5">
        <v>2275066</v>
      </c>
      <c r="AD299" s="5">
        <v>2247</v>
      </c>
    </row>
    <row r="300" spans="1:30" ht="17.25" x14ac:dyDescent="0.25">
      <c r="A300" s="5">
        <v>2537561749</v>
      </c>
      <c r="B300" s="5" t="s">
        <v>56</v>
      </c>
      <c r="C300" s="5" t="s">
        <v>57</v>
      </c>
      <c r="D300" s="5" t="s">
        <v>2622</v>
      </c>
      <c r="E300" s="62" t="s">
        <v>3256</v>
      </c>
      <c r="F300" s="5" t="s">
        <v>120</v>
      </c>
      <c r="G300" s="5">
        <v>2537561749</v>
      </c>
      <c r="H300" s="61" t="s">
        <v>749</v>
      </c>
      <c r="I300" s="61" t="s">
        <v>750</v>
      </c>
      <c r="J300" s="61" t="s">
        <v>751</v>
      </c>
      <c r="K300" s="61" t="s">
        <v>877</v>
      </c>
      <c r="L300" s="61" t="s">
        <v>878</v>
      </c>
      <c r="M300" s="61" t="s">
        <v>132</v>
      </c>
      <c r="N300" s="9">
        <v>19060</v>
      </c>
      <c r="O300" s="5" t="s">
        <v>1563</v>
      </c>
      <c r="P300" s="5">
        <v>1169668</v>
      </c>
      <c r="Q300" s="5">
        <v>0</v>
      </c>
      <c r="R300" s="5" t="s">
        <v>1564</v>
      </c>
      <c r="S300" s="5" t="s">
        <v>344</v>
      </c>
      <c r="T300" s="5" t="s">
        <v>345</v>
      </c>
      <c r="U300" s="5" t="s">
        <v>60</v>
      </c>
      <c r="V300" s="5" t="s">
        <v>61</v>
      </c>
      <c r="W300" s="66" t="s">
        <v>3502</v>
      </c>
      <c r="X300" s="5" t="s">
        <v>62</v>
      </c>
      <c r="Y300" s="66" t="s">
        <v>3502</v>
      </c>
      <c r="Z300" s="66" t="s">
        <v>3502</v>
      </c>
      <c r="AA300" s="66" t="s">
        <v>3502</v>
      </c>
      <c r="AB300" s="5" t="s">
        <v>64</v>
      </c>
      <c r="AC300" s="5">
        <v>2293879</v>
      </c>
      <c r="AD300" s="5">
        <v>2259</v>
      </c>
    </row>
    <row r="301" spans="1:30" ht="17.25" x14ac:dyDescent="0.25">
      <c r="A301" s="5">
        <v>641736198</v>
      </c>
      <c r="B301" s="5" t="s">
        <v>56</v>
      </c>
      <c r="C301" s="5" t="s">
        <v>57</v>
      </c>
      <c r="D301" s="5" t="s">
        <v>58</v>
      </c>
      <c r="E301" s="62" t="s">
        <v>3257</v>
      </c>
      <c r="F301" s="5" t="s">
        <v>59</v>
      </c>
      <c r="G301" s="5">
        <v>641736198</v>
      </c>
      <c r="H301" s="61" t="s">
        <v>749</v>
      </c>
      <c r="I301" s="61" t="s">
        <v>776</v>
      </c>
      <c r="J301" s="61" t="s">
        <v>777</v>
      </c>
      <c r="K301" s="61" t="s">
        <v>778</v>
      </c>
      <c r="L301" s="61" t="s">
        <v>1011</v>
      </c>
      <c r="M301" s="61" t="s">
        <v>1833</v>
      </c>
      <c r="N301" s="9">
        <v>0</v>
      </c>
      <c r="O301" s="5" t="s">
        <v>960</v>
      </c>
      <c r="P301" s="5">
        <v>445974</v>
      </c>
      <c r="Q301" s="5">
        <v>19663</v>
      </c>
      <c r="R301" s="5" t="s">
        <v>1834</v>
      </c>
      <c r="S301" s="5" t="s">
        <v>344</v>
      </c>
      <c r="T301" s="5" t="s">
        <v>345</v>
      </c>
      <c r="U301" s="5" t="s">
        <v>60</v>
      </c>
      <c r="V301" s="5" t="s">
        <v>61</v>
      </c>
      <c r="W301" s="5" t="s">
        <v>1835</v>
      </c>
      <c r="X301" s="5" t="s">
        <v>62</v>
      </c>
      <c r="Y301" s="5" t="s">
        <v>710</v>
      </c>
      <c r="Z301" s="5" t="s">
        <v>63</v>
      </c>
      <c r="AA301" s="66" t="s">
        <v>3502</v>
      </c>
      <c r="AB301" s="5" t="s">
        <v>64</v>
      </c>
      <c r="AC301" s="5">
        <v>3234795</v>
      </c>
      <c r="AD301" s="5">
        <v>3221</v>
      </c>
    </row>
    <row r="302" spans="1:30" ht="17.25" x14ac:dyDescent="0.25">
      <c r="A302" s="5">
        <v>2513237332</v>
      </c>
      <c r="B302" s="5" t="s">
        <v>56</v>
      </c>
      <c r="C302" s="5" t="s">
        <v>57</v>
      </c>
      <c r="D302" s="5" t="s">
        <v>58</v>
      </c>
      <c r="E302" s="62" t="s">
        <v>3258</v>
      </c>
      <c r="F302" s="5" t="s">
        <v>71</v>
      </c>
      <c r="G302" s="5">
        <v>2513237332</v>
      </c>
      <c r="H302" s="61" t="s">
        <v>749</v>
      </c>
      <c r="I302" s="61" t="s">
        <v>776</v>
      </c>
      <c r="J302" s="61" t="s">
        <v>777</v>
      </c>
      <c r="K302" s="61" t="s">
        <v>778</v>
      </c>
      <c r="L302" s="61" t="s">
        <v>779</v>
      </c>
      <c r="M302" s="61" t="s">
        <v>2528</v>
      </c>
      <c r="N302" s="9">
        <v>8827</v>
      </c>
      <c r="O302" s="5" t="s">
        <v>917</v>
      </c>
      <c r="P302" s="5">
        <v>658657</v>
      </c>
      <c r="Q302" s="5">
        <v>39369</v>
      </c>
      <c r="R302" s="5" t="s">
        <v>1114</v>
      </c>
      <c r="S302" s="5" t="s">
        <v>344</v>
      </c>
      <c r="T302" s="5" t="s">
        <v>345</v>
      </c>
      <c r="U302" s="5" t="s">
        <v>60</v>
      </c>
      <c r="V302" s="5" t="s">
        <v>61</v>
      </c>
      <c r="W302" s="5" t="s">
        <v>701</v>
      </c>
      <c r="X302" s="5" t="s">
        <v>62</v>
      </c>
      <c r="Y302" s="66" t="s">
        <v>3502</v>
      </c>
      <c r="Z302" s="5" t="s">
        <v>63</v>
      </c>
      <c r="AA302" s="66" t="s">
        <v>3502</v>
      </c>
      <c r="AB302" s="5" t="s">
        <v>64</v>
      </c>
      <c r="AC302" s="5">
        <v>4403767</v>
      </c>
      <c r="AD302" s="5">
        <v>4380</v>
      </c>
    </row>
    <row r="303" spans="1:30" ht="17.25" x14ac:dyDescent="0.25">
      <c r="A303" s="5">
        <v>649989945</v>
      </c>
      <c r="B303" s="5" t="s">
        <v>56</v>
      </c>
      <c r="C303" s="5" t="s">
        <v>57</v>
      </c>
      <c r="D303" s="5" t="s">
        <v>58</v>
      </c>
      <c r="E303" s="62" t="s">
        <v>2723</v>
      </c>
      <c r="F303" s="5" t="s">
        <v>71</v>
      </c>
      <c r="G303" s="5">
        <v>649989945</v>
      </c>
      <c r="H303" s="61" t="s">
        <v>749</v>
      </c>
      <c r="I303" s="61" t="s">
        <v>776</v>
      </c>
      <c r="J303" s="61" t="s">
        <v>777</v>
      </c>
      <c r="K303" s="61" t="s">
        <v>778</v>
      </c>
      <c r="L303" s="61" t="s">
        <v>779</v>
      </c>
      <c r="M303" s="61" t="s">
        <v>2546</v>
      </c>
      <c r="N303" s="9">
        <v>0</v>
      </c>
      <c r="O303" s="5" t="s">
        <v>780</v>
      </c>
      <c r="P303" s="5">
        <v>658659</v>
      </c>
      <c r="Q303" s="5">
        <v>39371</v>
      </c>
      <c r="R303" s="5" t="s">
        <v>781</v>
      </c>
      <c r="S303" s="5" t="s">
        <v>344</v>
      </c>
      <c r="T303" s="5" t="s">
        <v>345</v>
      </c>
      <c r="U303" s="5" t="s">
        <v>60</v>
      </c>
      <c r="V303" s="5" t="s">
        <v>61</v>
      </c>
      <c r="W303" s="5" t="s">
        <v>701</v>
      </c>
      <c r="X303" s="5" t="s">
        <v>62</v>
      </c>
      <c r="Y303" s="66" t="s">
        <v>3502</v>
      </c>
      <c r="Z303" s="5" t="s">
        <v>63</v>
      </c>
      <c r="AA303" s="66" t="s">
        <v>3502</v>
      </c>
      <c r="AB303" s="5" t="s">
        <v>64</v>
      </c>
      <c r="AC303" s="5">
        <v>4458363</v>
      </c>
      <c r="AD303" s="5">
        <v>3913</v>
      </c>
    </row>
    <row r="304" spans="1:30" ht="17.25" x14ac:dyDescent="0.25">
      <c r="A304" s="5">
        <v>2531839268</v>
      </c>
      <c r="B304" s="5" t="s">
        <v>56</v>
      </c>
      <c r="C304" s="5" t="s">
        <v>57</v>
      </c>
      <c r="D304" s="5" t="s">
        <v>58</v>
      </c>
      <c r="E304" s="62" t="s">
        <v>3260</v>
      </c>
      <c r="F304" s="5" t="s">
        <v>71</v>
      </c>
      <c r="G304" s="5">
        <v>2531839268</v>
      </c>
      <c r="H304" s="61" t="s">
        <v>749</v>
      </c>
      <c r="I304" s="61" t="s">
        <v>776</v>
      </c>
      <c r="J304" s="61" t="s">
        <v>777</v>
      </c>
      <c r="K304" s="61" t="s">
        <v>778</v>
      </c>
      <c r="L304" s="61" t="s">
        <v>779</v>
      </c>
      <c r="M304" s="61" t="s">
        <v>2432</v>
      </c>
      <c r="N304" s="9">
        <v>17595</v>
      </c>
      <c r="O304" s="5" t="s">
        <v>917</v>
      </c>
      <c r="P304" s="5">
        <v>469614</v>
      </c>
      <c r="Q304" s="5">
        <v>0</v>
      </c>
      <c r="R304" s="5" t="s">
        <v>2185</v>
      </c>
      <c r="S304" s="5" t="s">
        <v>344</v>
      </c>
      <c r="T304" s="5" t="s">
        <v>345</v>
      </c>
      <c r="U304" s="5" t="s">
        <v>60</v>
      </c>
      <c r="V304" s="5" t="s">
        <v>61</v>
      </c>
      <c r="W304" s="5" t="s">
        <v>701</v>
      </c>
      <c r="X304" s="5" t="s">
        <v>62</v>
      </c>
      <c r="Y304" s="66" t="s">
        <v>3502</v>
      </c>
      <c r="Z304" s="5" t="s">
        <v>63</v>
      </c>
      <c r="AA304" s="66" t="s">
        <v>3502</v>
      </c>
      <c r="AB304" s="5" t="s">
        <v>64</v>
      </c>
      <c r="AC304" s="5">
        <v>4835437</v>
      </c>
      <c r="AD304" s="5">
        <v>4887</v>
      </c>
    </row>
    <row r="305" spans="1:30" ht="17.25" x14ac:dyDescent="0.25">
      <c r="A305" s="5">
        <v>2513237345</v>
      </c>
      <c r="B305" s="5" t="s">
        <v>56</v>
      </c>
      <c r="C305" s="5" t="s">
        <v>57</v>
      </c>
      <c r="D305" s="5" t="s">
        <v>58</v>
      </c>
      <c r="E305" s="62" t="s">
        <v>3259</v>
      </c>
      <c r="F305" s="5" t="s">
        <v>71</v>
      </c>
      <c r="G305" s="5">
        <v>2513237345</v>
      </c>
      <c r="H305" s="61" t="s">
        <v>749</v>
      </c>
      <c r="I305" s="61" t="s">
        <v>776</v>
      </c>
      <c r="J305" s="61" t="s">
        <v>777</v>
      </c>
      <c r="K305" s="61" t="s">
        <v>778</v>
      </c>
      <c r="L305" s="61" t="s">
        <v>779</v>
      </c>
      <c r="M305" s="61" t="s">
        <v>2521</v>
      </c>
      <c r="N305" s="9">
        <v>8841</v>
      </c>
      <c r="O305" s="5" t="s">
        <v>801</v>
      </c>
      <c r="P305" s="5">
        <v>457422</v>
      </c>
      <c r="Q305" s="5">
        <v>41983</v>
      </c>
      <c r="R305" s="5" t="s">
        <v>1276</v>
      </c>
      <c r="S305" s="5" t="s">
        <v>344</v>
      </c>
      <c r="T305" s="5" t="s">
        <v>345</v>
      </c>
      <c r="U305" s="5" t="s">
        <v>715</v>
      </c>
      <c r="V305" s="5" t="s">
        <v>715</v>
      </c>
      <c r="W305" s="5" t="s">
        <v>745</v>
      </c>
      <c r="X305" s="5" t="s">
        <v>62</v>
      </c>
      <c r="Y305" s="66" t="s">
        <v>3502</v>
      </c>
      <c r="Z305" s="5" t="s">
        <v>63</v>
      </c>
      <c r="AA305" s="66" t="s">
        <v>3502</v>
      </c>
      <c r="AB305" s="5" t="s">
        <v>715</v>
      </c>
      <c r="AC305" s="5">
        <v>4966377</v>
      </c>
      <c r="AD305" s="5">
        <v>5032</v>
      </c>
    </row>
    <row r="306" spans="1:30" ht="17.25" x14ac:dyDescent="0.25">
      <c r="A306" s="5">
        <v>2602041909</v>
      </c>
      <c r="B306" s="5" t="s">
        <v>56</v>
      </c>
      <c r="C306" s="5" t="s">
        <v>57</v>
      </c>
      <c r="D306" s="5" t="s">
        <v>2586</v>
      </c>
      <c r="E306" s="62" t="s">
        <v>3261</v>
      </c>
      <c r="F306" s="5" t="s">
        <v>133</v>
      </c>
      <c r="G306" s="5">
        <v>2602041909</v>
      </c>
      <c r="H306" s="61" t="s">
        <v>736</v>
      </c>
      <c r="I306" s="61" t="s">
        <v>765</v>
      </c>
      <c r="J306" s="61" t="s">
        <v>824</v>
      </c>
      <c r="K306" s="61" t="s">
        <v>836</v>
      </c>
      <c r="L306" s="61" t="s">
        <v>837</v>
      </c>
      <c r="M306" s="61" t="s">
        <v>1302</v>
      </c>
      <c r="N306" s="9">
        <v>56299</v>
      </c>
      <c r="O306" s="66" t="s">
        <v>3502</v>
      </c>
      <c r="P306" s="5">
        <v>1115511</v>
      </c>
      <c r="Q306" s="5">
        <v>0</v>
      </c>
      <c r="R306" s="5" t="s">
        <v>1303</v>
      </c>
      <c r="S306" s="5" t="s">
        <v>344</v>
      </c>
      <c r="T306" s="5" t="s">
        <v>345</v>
      </c>
      <c r="U306" s="5" t="s">
        <v>60</v>
      </c>
      <c r="V306" s="5" t="s">
        <v>61</v>
      </c>
      <c r="W306" s="5" t="s">
        <v>745</v>
      </c>
      <c r="X306" s="5" t="s">
        <v>62</v>
      </c>
      <c r="Y306" s="66" t="s">
        <v>3502</v>
      </c>
      <c r="Z306" s="5" t="s">
        <v>63</v>
      </c>
      <c r="AA306" s="5" t="s">
        <v>70</v>
      </c>
      <c r="AB306" s="5" t="s">
        <v>64</v>
      </c>
      <c r="AC306" s="5">
        <v>4422416</v>
      </c>
      <c r="AD306" s="5">
        <v>4438</v>
      </c>
    </row>
    <row r="307" spans="1:30" ht="17.25" x14ac:dyDescent="0.25">
      <c r="A307" s="5">
        <v>641736163</v>
      </c>
      <c r="B307" s="5" t="s">
        <v>56</v>
      </c>
      <c r="C307" s="5" t="s">
        <v>57</v>
      </c>
      <c r="D307" s="5" t="s">
        <v>2691</v>
      </c>
      <c r="E307" s="62" t="s">
        <v>3262</v>
      </c>
      <c r="F307" s="5" t="s">
        <v>79</v>
      </c>
      <c r="G307" s="5">
        <v>641736163</v>
      </c>
      <c r="H307" s="61" t="s">
        <v>736</v>
      </c>
      <c r="I307" s="61" t="s">
        <v>765</v>
      </c>
      <c r="J307" s="61" t="s">
        <v>824</v>
      </c>
      <c r="K307" s="61" t="s">
        <v>836</v>
      </c>
      <c r="L307" s="61" t="s">
        <v>837</v>
      </c>
      <c r="M307" s="61" t="s">
        <v>1302</v>
      </c>
      <c r="N307" s="9">
        <v>0</v>
      </c>
      <c r="O307" s="66" t="s">
        <v>3502</v>
      </c>
      <c r="P307" s="5">
        <v>502347</v>
      </c>
      <c r="Q307" s="5">
        <v>28851</v>
      </c>
      <c r="R307" s="5" t="s">
        <v>1953</v>
      </c>
      <c r="S307" s="5" t="s">
        <v>344</v>
      </c>
      <c r="T307" s="5" t="s">
        <v>345</v>
      </c>
      <c r="U307" s="5" t="s">
        <v>715</v>
      </c>
      <c r="V307" s="5" t="s">
        <v>715</v>
      </c>
      <c r="W307" s="5" t="s">
        <v>745</v>
      </c>
      <c r="X307" s="5" t="s">
        <v>62</v>
      </c>
      <c r="Y307" s="5" t="s">
        <v>758</v>
      </c>
      <c r="Z307" s="5" t="s">
        <v>63</v>
      </c>
      <c r="AA307" s="66" t="s">
        <v>3502</v>
      </c>
      <c r="AB307" s="5" t="s">
        <v>715</v>
      </c>
      <c r="AC307" s="5">
        <v>4698533</v>
      </c>
      <c r="AD307" s="5">
        <v>4520</v>
      </c>
    </row>
    <row r="308" spans="1:30" ht="17.25" x14ac:dyDescent="0.25">
      <c r="A308" s="5">
        <v>648231706</v>
      </c>
      <c r="B308" s="5" t="s">
        <v>56</v>
      </c>
      <c r="C308" s="5" t="s">
        <v>65</v>
      </c>
      <c r="D308" s="5" t="s">
        <v>2608</v>
      </c>
      <c r="E308" s="62" t="s">
        <v>3263</v>
      </c>
      <c r="F308" s="5" t="s">
        <v>1468</v>
      </c>
      <c r="G308" s="5">
        <v>648231706</v>
      </c>
      <c r="H308" s="61" t="s">
        <v>736</v>
      </c>
      <c r="I308" s="61" t="s">
        <v>765</v>
      </c>
      <c r="J308" s="61" t="s">
        <v>824</v>
      </c>
      <c r="K308" s="61" t="s">
        <v>836</v>
      </c>
      <c r="L308" s="61" t="s">
        <v>837</v>
      </c>
      <c r="M308" s="61" t="s">
        <v>838</v>
      </c>
      <c r="N308" s="9">
        <v>0</v>
      </c>
      <c r="O308" s="66" t="s">
        <v>3502</v>
      </c>
      <c r="P308" s="5">
        <v>869729</v>
      </c>
      <c r="Q308" s="5">
        <v>50883</v>
      </c>
      <c r="R308" s="5" t="s">
        <v>1469</v>
      </c>
      <c r="S308" s="5" t="s">
        <v>344</v>
      </c>
      <c r="T308" s="5" t="s">
        <v>345</v>
      </c>
      <c r="U308" s="5" t="s">
        <v>715</v>
      </c>
      <c r="V308" s="5" t="s">
        <v>61</v>
      </c>
      <c r="W308" s="5" t="s">
        <v>716</v>
      </c>
      <c r="X308" s="5" t="s">
        <v>62</v>
      </c>
      <c r="Y308" s="5" t="s">
        <v>758</v>
      </c>
      <c r="Z308" s="5" t="s">
        <v>63</v>
      </c>
      <c r="AA308" s="66" t="s">
        <v>3502</v>
      </c>
      <c r="AB308" s="5" t="s">
        <v>715</v>
      </c>
      <c r="AC308" s="5">
        <v>5107563</v>
      </c>
      <c r="AD308" s="5">
        <v>4891</v>
      </c>
    </row>
    <row r="309" spans="1:30" ht="17.25" x14ac:dyDescent="0.25">
      <c r="A309" s="5">
        <v>641522623</v>
      </c>
      <c r="B309" s="5" t="s">
        <v>56</v>
      </c>
      <c r="C309" s="5" t="s">
        <v>65</v>
      </c>
      <c r="D309" s="5" t="s">
        <v>2669</v>
      </c>
      <c r="E309" s="62" t="s">
        <v>3264</v>
      </c>
      <c r="F309" s="5" t="s">
        <v>74</v>
      </c>
      <c r="G309" s="5">
        <v>641522623</v>
      </c>
      <c r="H309" s="61" t="s">
        <v>736</v>
      </c>
      <c r="I309" s="61" t="s">
        <v>765</v>
      </c>
      <c r="J309" s="61" t="s">
        <v>824</v>
      </c>
      <c r="K309" s="61" t="s">
        <v>836</v>
      </c>
      <c r="L309" s="61" t="s">
        <v>837</v>
      </c>
      <c r="M309" s="61" t="s">
        <v>838</v>
      </c>
      <c r="N309" s="9">
        <v>0</v>
      </c>
      <c r="O309" s="66" t="s">
        <v>3502</v>
      </c>
      <c r="P309" s="5">
        <v>481805</v>
      </c>
      <c r="Q309" s="5">
        <v>18083</v>
      </c>
      <c r="R309" s="5" t="s">
        <v>1830</v>
      </c>
      <c r="S309" s="5" t="s">
        <v>344</v>
      </c>
      <c r="T309" s="5" t="s">
        <v>345</v>
      </c>
      <c r="U309" s="5" t="s">
        <v>60</v>
      </c>
      <c r="V309" s="5" t="s">
        <v>61</v>
      </c>
      <c r="W309" s="5" t="s">
        <v>701</v>
      </c>
      <c r="X309" s="5" t="s">
        <v>62</v>
      </c>
      <c r="Y309" s="5" t="s">
        <v>758</v>
      </c>
      <c r="Z309" s="5" t="s">
        <v>63</v>
      </c>
      <c r="AA309" s="66" t="s">
        <v>3502</v>
      </c>
      <c r="AB309" s="5" t="s">
        <v>64</v>
      </c>
      <c r="AC309" s="5">
        <v>4746218</v>
      </c>
      <c r="AD309" s="5">
        <v>4394</v>
      </c>
    </row>
    <row r="310" spans="1:30" ht="17.25" x14ac:dyDescent="0.25">
      <c r="A310" s="5">
        <v>645058835</v>
      </c>
      <c r="B310" s="5" t="s">
        <v>56</v>
      </c>
      <c r="C310" s="5" t="s">
        <v>57</v>
      </c>
      <c r="D310" s="5" t="s">
        <v>58</v>
      </c>
      <c r="E310" s="62" t="s">
        <v>3265</v>
      </c>
      <c r="F310" s="5" t="s">
        <v>71</v>
      </c>
      <c r="G310" s="5">
        <v>645058835</v>
      </c>
      <c r="H310" s="61" t="s">
        <v>736</v>
      </c>
      <c r="I310" s="61" t="s">
        <v>765</v>
      </c>
      <c r="J310" s="61" t="s">
        <v>824</v>
      </c>
      <c r="K310" s="61" t="s">
        <v>836</v>
      </c>
      <c r="L310" s="61" t="s">
        <v>837</v>
      </c>
      <c r="M310" s="61" t="s">
        <v>838</v>
      </c>
      <c r="N310" s="9">
        <v>0</v>
      </c>
      <c r="O310" s="5" t="s">
        <v>902</v>
      </c>
      <c r="P310" s="5">
        <v>556266</v>
      </c>
      <c r="Q310" s="5">
        <v>32507</v>
      </c>
      <c r="R310" s="5" t="s">
        <v>1487</v>
      </c>
      <c r="S310" s="5" t="s">
        <v>344</v>
      </c>
      <c r="T310" s="5" t="s">
        <v>345</v>
      </c>
      <c r="U310" s="5" t="s">
        <v>715</v>
      </c>
      <c r="V310" s="5" t="s">
        <v>715</v>
      </c>
      <c r="W310" s="5" t="s">
        <v>745</v>
      </c>
      <c r="X310" s="5" t="s">
        <v>62</v>
      </c>
      <c r="Y310" s="5" t="s">
        <v>758</v>
      </c>
      <c r="Z310" s="5" t="s">
        <v>63</v>
      </c>
      <c r="AA310" s="66" t="s">
        <v>3502</v>
      </c>
      <c r="AB310" s="5" t="s">
        <v>715</v>
      </c>
      <c r="AC310" s="5">
        <v>4717340</v>
      </c>
      <c r="AD310" s="5">
        <v>4526</v>
      </c>
    </row>
    <row r="311" spans="1:30" ht="17.25" x14ac:dyDescent="0.25">
      <c r="A311" s="5">
        <v>651053020</v>
      </c>
      <c r="B311" s="5" t="s">
        <v>56</v>
      </c>
      <c r="C311" s="5" t="s">
        <v>65</v>
      </c>
      <c r="D311" s="5" t="s">
        <v>2558</v>
      </c>
      <c r="E311" s="62" t="s">
        <v>2992</v>
      </c>
      <c r="F311" s="5" t="s">
        <v>1033</v>
      </c>
      <c r="G311" s="5">
        <v>651053020</v>
      </c>
      <c r="H311" s="61" t="s">
        <v>736</v>
      </c>
      <c r="I311" s="61" t="s">
        <v>765</v>
      </c>
      <c r="J311" s="61" t="s">
        <v>824</v>
      </c>
      <c r="K311" s="61" t="s">
        <v>836</v>
      </c>
      <c r="L311" s="61" t="s">
        <v>837</v>
      </c>
      <c r="M311" s="61" t="s">
        <v>838</v>
      </c>
      <c r="N311" s="9">
        <v>0</v>
      </c>
      <c r="O311" s="66" t="s">
        <v>3502</v>
      </c>
      <c r="P311" s="5">
        <v>536056</v>
      </c>
      <c r="Q311" s="5">
        <v>52077</v>
      </c>
      <c r="R311" s="5" t="s">
        <v>1034</v>
      </c>
      <c r="S311" s="5" t="s">
        <v>344</v>
      </c>
      <c r="T311" s="5" t="s">
        <v>715</v>
      </c>
      <c r="U311" s="5" t="s">
        <v>715</v>
      </c>
      <c r="V311" s="5" t="s">
        <v>715</v>
      </c>
      <c r="W311" s="5" t="s">
        <v>716</v>
      </c>
      <c r="X311" s="5" t="s">
        <v>62</v>
      </c>
      <c r="Y311" s="5" t="s">
        <v>758</v>
      </c>
      <c r="Z311" s="5" t="s">
        <v>63</v>
      </c>
      <c r="AA311" s="66" t="s">
        <v>3502</v>
      </c>
      <c r="AB311" s="5" t="s">
        <v>715</v>
      </c>
      <c r="AC311" s="5">
        <v>4621430</v>
      </c>
      <c r="AD311" s="5">
        <v>4409</v>
      </c>
    </row>
    <row r="312" spans="1:30" ht="17.25" x14ac:dyDescent="0.25">
      <c r="A312" s="5">
        <v>641522625</v>
      </c>
      <c r="B312" s="5" t="s">
        <v>56</v>
      </c>
      <c r="C312" s="5" t="s">
        <v>65</v>
      </c>
      <c r="D312" s="5" t="s">
        <v>2701</v>
      </c>
      <c r="E312" s="62" t="s">
        <v>3266</v>
      </c>
      <c r="F312" s="5" t="s">
        <v>101</v>
      </c>
      <c r="G312" s="5">
        <v>641522625</v>
      </c>
      <c r="H312" s="61" t="s">
        <v>736</v>
      </c>
      <c r="I312" s="61" t="s">
        <v>765</v>
      </c>
      <c r="J312" s="61" t="s">
        <v>824</v>
      </c>
      <c r="K312" s="61" t="s">
        <v>836</v>
      </c>
      <c r="L312" s="61" t="s">
        <v>837</v>
      </c>
      <c r="M312" s="61" t="s">
        <v>838</v>
      </c>
      <c r="N312" s="9">
        <v>0</v>
      </c>
      <c r="O312" s="5" t="s">
        <v>2051</v>
      </c>
      <c r="P312" s="5">
        <v>316385</v>
      </c>
      <c r="Q312" s="5">
        <v>20079</v>
      </c>
      <c r="R312" s="5" t="s">
        <v>2052</v>
      </c>
      <c r="S312" s="5" t="s">
        <v>787</v>
      </c>
      <c r="T312" s="5" t="s">
        <v>1190</v>
      </c>
      <c r="U312" s="5" t="s">
        <v>715</v>
      </c>
      <c r="V312" s="5" t="s">
        <v>715</v>
      </c>
      <c r="W312" s="5" t="s">
        <v>716</v>
      </c>
      <c r="X312" s="5" t="s">
        <v>62</v>
      </c>
      <c r="Y312" s="5" t="s">
        <v>758</v>
      </c>
      <c r="Z312" s="5" t="s">
        <v>63</v>
      </c>
      <c r="AA312" s="66" t="s">
        <v>3502</v>
      </c>
      <c r="AB312" s="5" t="s">
        <v>715</v>
      </c>
      <c r="AC312" s="5">
        <v>4686137</v>
      </c>
      <c r="AD312" s="5">
        <v>4271</v>
      </c>
    </row>
    <row r="313" spans="1:30" ht="17.25" x14ac:dyDescent="0.25">
      <c r="A313" s="5">
        <v>646311926</v>
      </c>
      <c r="B313" s="5" t="s">
        <v>56</v>
      </c>
      <c r="C313" s="5" t="s">
        <v>65</v>
      </c>
      <c r="D313" s="5" t="s">
        <v>2392</v>
      </c>
      <c r="E313" s="62" t="s">
        <v>2732</v>
      </c>
      <c r="F313" s="5" t="s">
        <v>136</v>
      </c>
      <c r="G313" s="5">
        <v>646311926</v>
      </c>
      <c r="H313" s="61" t="s">
        <v>736</v>
      </c>
      <c r="I313" s="61" t="s">
        <v>765</v>
      </c>
      <c r="J313" s="61" t="s">
        <v>824</v>
      </c>
      <c r="K313" s="61" t="s">
        <v>836</v>
      </c>
      <c r="L313" s="61" t="s">
        <v>837</v>
      </c>
      <c r="M313" s="61" t="s">
        <v>838</v>
      </c>
      <c r="N313" s="9">
        <v>0</v>
      </c>
      <c r="O313" s="66" t="s">
        <v>3502</v>
      </c>
      <c r="P313" s="5">
        <v>511145</v>
      </c>
      <c r="Q313" s="5">
        <v>225</v>
      </c>
      <c r="R313" s="5" t="s">
        <v>839</v>
      </c>
      <c r="S313" s="5" t="s">
        <v>344</v>
      </c>
      <c r="T313" s="5" t="s">
        <v>345</v>
      </c>
      <c r="U313" s="5" t="s">
        <v>715</v>
      </c>
      <c r="V313" s="5" t="s">
        <v>715</v>
      </c>
      <c r="W313" s="5" t="s">
        <v>716</v>
      </c>
      <c r="X313" s="5" t="s">
        <v>62</v>
      </c>
      <c r="Y313" s="5" t="s">
        <v>758</v>
      </c>
      <c r="Z313" s="5" t="s">
        <v>63</v>
      </c>
      <c r="AA313" s="66" t="s">
        <v>3502</v>
      </c>
      <c r="AB313" s="5" t="s">
        <v>715</v>
      </c>
      <c r="AC313" s="5">
        <v>4639675</v>
      </c>
      <c r="AD313" s="5">
        <v>4324</v>
      </c>
    </row>
    <row r="314" spans="1:30" ht="17.25" x14ac:dyDescent="0.25">
      <c r="A314" s="5">
        <v>651053021</v>
      </c>
      <c r="B314" s="5" t="s">
        <v>56</v>
      </c>
      <c r="C314" s="5" t="s">
        <v>65</v>
      </c>
      <c r="D314" s="5" t="s">
        <v>2668</v>
      </c>
      <c r="E314" s="62" t="s">
        <v>3267</v>
      </c>
      <c r="F314" s="5" t="s">
        <v>135</v>
      </c>
      <c r="G314" s="5">
        <v>651053021</v>
      </c>
      <c r="H314" s="61" t="s">
        <v>736</v>
      </c>
      <c r="I314" s="61" t="s">
        <v>765</v>
      </c>
      <c r="J314" s="61" t="s">
        <v>824</v>
      </c>
      <c r="K314" s="61" t="s">
        <v>836</v>
      </c>
      <c r="L314" s="61" t="s">
        <v>837</v>
      </c>
      <c r="M314" s="61" t="s">
        <v>838</v>
      </c>
      <c r="N314" s="9">
        <v>0</v>
      </c>
      <c r="O314" s="5" t="s">
        <v>743</v>
      </c>
      <c r="P314" s="5">
        <v>591946</v>
      </c>
      <c r="Q314" s="5">
        <v>33825</v>
      </c>
      <c r="R314" s="5" t="s">
        <v>1826</v>
      </c>
      <c r="S314" s="5" t="s">
        <v>344</v>
      </c>
      <c r="T314" s="5" t="s">
        <v>345</v>
      </c>
      <c r="U314" s="5" t="s">
        <v>715</v>
      </c>
      <c r="V314" s="5" t="s">
        <v>715</v>
      </c>
      <c r="W314" s="5" t="s">
        <v>716</v>
      </c>
      <c r="X314" s="5" t="s">
        <v>62</v>
      </c>
      <c r="Y314" s="5" t="s">
        <v>758</v>
      </c>
      <c r="Z314" s="5" t="s">
        <v>63</v>
      </c>
      <c r="AA314" s="66" t="s">
        <v>3502</v>
      </c>
      <c r="AB314" s="5" t="s">
        <v>715</v>
      </c>
      <c r="AC314" s="5">
        <v>4773108</v>
      </c>
      <c r="AD314" s="5">
        <v>4534</v>
      </c>
    </row>
    <row r="315" spans="1:30" ht="17.25" x14ac:dyDescent="0.25">
      <c r="A315" s="5">
        <v>648276649</v>
      </c>
      <c r="B315" s="5" t="s">
        <v>56</v>
      </c>
      <c r="C315" s="5" t="s">
        <v>57</v>
      </c>
      <c r="D315" s="5" t="s">
        <v>58</v>
      </c>
      <c r="E315" s="62" t="s">
        <v>3268</v>
      </c>
      <c r="F315" s="5" t="s">
        <v>59</v>
      </c>
      <c r="G315" s="5">
        <v>648276649</v>
      </c>
      <c r="H315" s="61" t="s">
        <v>736</v>
      </c>
      <c r="I315" s="61" t="s">
        <v>765</v>
      </c>
      <c r="J315" s="61" t="s">
        <v>824</v>
      </c>
      <c r="K315" s="61" t="s">
        <v>836</v>
      </c>
      <c r="L315" s="61" t="s">
        <v>837</v>
      </c>
      <c r="M315" s="61" t="s">
        <v>838</v>
      </c>
      <c r="N315" s="9">
        <v>0</v>
      </c>
      <c r="O315" s="5" t="s">
        <v>852</v>
      </c>
      <c r="P315" s="5">
        <v>679207</v>
      </c>
      <c r="Q315" s="5">
        <v>40713</v>
      </c>
      <c r="R315" s="5" t="s">
        <v>1993</v>
      </c>
      <c r="S315" s="5" t="s">
        <v>344</v>
      </c>
      <c r="T315" s="5" t="s">
        <v>345</v>
      </c>
      <c r="U315" s="5" t="s">
        <v>715</v>
      </c>
      <c r="V315" s="5" t="s">
        <v>61</v>
      </c>
      <c r="W315" s="5" t="s">
        <v>854</v>
      </c>
      <c r="X315" s="5" t="s">
        <v>62</v>
      </c>
      <c r="Y315" s="5" t="s">
        <v>758</v>
      </c>
      <c r="Z315" s="5" t="s">
        <v>63</v>
      </c>
      <c r="AA315" s="66" t="s">
        <v>3502</v>
      </c>
      <c r="AB315" s="5" t="s">
        <v>715</v>
      </c>
      <c r="AC315" s="5">
        <v>4905150</v>
      </c>
      <c r="AD315" s="5">
        <v>5293</v>
      </c>
    </row>
    <row r="316" spans="1:30" ht="17.25" x14ac:dyDescent="0.25">
      <c r="A316" s="5">
        <v>648276650</v>
      </c>
      <c r="B316" s="5" t="s">
        <v>56</v>
      </c>
      <c r="C316" s="5" t="s">
        <v>57</v>
      </c>
      <c r="D316" s="5" t="s">
        <v>58</v>
      </c>
      <c r="E316" s="62" t="s">
        <v>3269</v>
      </c>
      <c r="F316" s="5" t="s">
        <v>59</v>
      </c>
      <c r="G316" s="5">
        <v>648276650</v>
      </c>
      <c r="H316" s="61" t="s">
        <v>736</v>
      </c>
      <c r="I316" s="61" t="s">
        <v>765</v>
      </c>
      <c r="J316" s="61" t="s">
        <v>824</v>
      </c>
      <c r="K316" s="61" t="s">
        <v>836</v>
      </c>
      <c r="L316" s="61" t="s">
        <v>837</v>
      </c>
      <c r="M316" s="61" t="s">
        <v>838</v>
      </c>
      <c r="N316" s="9">
        <v>0</v>
      </c>
      <c r="O316" s="5" t="s">
        <v>874</v>
      </c>
      <c r="P316" s="5">
        <v>749537</v>
      </c>
      <c r="Q316" s="5">
        <v>47227</v>
      </c>
      <c r="R316" s="5" t="s">
        <v>2107</v>
      </c>
      <c r="S316" s="5" t="s">
        <v>344</v>
      </c>
      <c r="T316" s="5" t="s">
        <v>345</v>
      </c>
      <c r="U316" s="5" t="s">
        <v>715</v>
      </c>
      <c r="V316" s="5" t="s">
        <v>715</v>
      </c>
      <c r="W316" s="5" t="s">
        <v>745</v>
      </c>
      <c r="X316" s="5" t="s">
        <v>62</v>
      </c>
      <c r="Y316" s="66" t="s">
        <v>3502</v>
      </c>
      <c r="Z316" s="5" t="s">
        <v>63</v>
      </c>
      <c r="AA316" s="5" t="s">
        <v>70</v>
      </c>
      <c r="AB316" s="5" t="s">
        <v>715</v>
      </c>
      <c r="AC316" s="5">
        <v>4797820</v>
      </c>
      <c r="AD316" s="5">
        <v>5132</v>
      </c>
    </row>
    <row r="317" spans="1:30" ht="17.25" x14ac:dyDescent="0.25">
      <c r="A317" s="5">
        <v>648276651</v>
      </c>
      <c r="B317" s="5" t="s">
        <v>56</v>
      </c>
      <c r="C317" s="5" t="s">
        <v>57</v>
      </c>
      <c r="D317" s="5" t="s">
        <v>58</v>
      </c>
      <c r="E317" s="62" t="s">
        <v>2744</v>
      </c>
      <c r="F317" s="5" t="s">
        <v>59</v>
      </c>
      <c r="G317" s="5">
        <v>648276651</v>
      </c>
      <c r="H317" s="61" t="s">
        <v>736</v>
      </c>
      <c r="I317" s="61" t="s">
        <v>765</v>
      </c>
      <c r="J317" s="61" t="s">
        <v>824</v>
      </c>
      <c r="K317" s="61" t="s">
        <v>836</v>
      </c>
      <c r="L317" s="61" t="s">
        <v>837</v>
      </c>
      <c r="M317" s="61" t="s">
        <v>838</v>
      </c>
      <c r="N317" s="9">
        <v>0</v>
      </c>
      <c r="O317" s="5" t="s">
        <v>874</v>
      </c>
      <c r="P317" s="5">
        <v>749538</v>
      </c>
      <c r="Q317" s="5">
        <v>47229</v>
      </c>
      <c r="R317" s="5" t="s">
        <v>890</v>
      </c>
      <c r="S317" s="5" t="s">
        <v>344</v>
      </c>
      <c r="T317" s="5" t="s">
        <v>345</v>
      </c>
      <c r="U317" s="5" t="s">
        <v>715</v>
      </c>
      <c r="V317" s="5" t="s">
        <v>715</v>
      </c>
      <c r="W317" s="5" t="s">
        <v>745</v>
      </c>
      <c r="X317" s="5" t="s">
        <v>62</v>
      </c>
      <c r="Y317" s="66" t="s">
        <v>3502</v>
      </c>
      <c r="Z317" s="5" t="s">
        <v>63</v>
      </c>
      <c r="AA317" s="66" t="s">
        <v>3502</v>
      </c>
      <c r="AB317" s="5" t="s">
        <v>715</v>
      </c>
      <c r="AC317" s="5">
        <v>4840256</v>
      </c>
      <c r="AD317" s="5">
        <v>5279</v>
      </c>
    </row>
    <row r="318" spans="1:30" ht="17.25" x14ac:dyDescent="0.25">
      <c r="A318" s="5">
        <v>648276652</v>
      </c>
      <c r="B318" s="5" t="s">
        <v>56</v>
      </c>
      <c r="C318" s="5" t="s">
        <v>57</v>
      </c>
      <c r="D318" s="5" t="s">
        <v>58</v>
      </c>
      <c r="E318" s="62" t="s">
        <v>3270</v>
      </c>
      <c r="F318" s="5" t="s">
        <v>59</v>
      </c>
      <c r="G318" s="5">
        <v>648276652</v>
      </c>
      <c r="H318" s="61" t="s">
        <v>736</v>
      </c>
      <c r="I318" s="61" t="s">
        <v>765</v>
      </c>
      <c r="J318" s="61" t="s">
        <v>824</v>
      </c>
      <c r="K318" s="61" t="s">
        <v>836</v>
      </c>
      <c r="L318" s="61" t="s">
        <v>837</v>
      </c>
      <c r="M318" s="61" t="s">
        <v>838</v>
      </c>
      <c r="N318" s="9">
        <v>0</v>
      </c>
      <c r="O318" s="5" t="s">
        <v>917</v>
      </c>
      <c r="P318" s="5">
        <v>679206</v>
      </c>
      <c r="Q318" s="5">
        <v>40709</v>
      </c>
      <c r="R318" s="5" t="s">
        <v>1623</v>
      </c>
      <c r="S318" s="5" t="s">
        <v>344</v>
      </c>
      <c r="T318" s="5" t="s">
        <v>345</v>
      </c>
      <c r="U318" s="5" t="s">
        <v>715</v>
      </c>
      <c r="V318" s="5" t="s">
        <v>61</v>
      </c>
      <c r="W318" s="5" t="s">
        <v>854</v>
      </c>
      <c r="X318" s="5" t="s">
        <v>62</v>
      </c>
      <c r="Y318" s="5" t="s">
        <v>758</v>
      </c>
      <c r="Z318" s="5" t="s">
        <v>63</v>
      </c>
      <c r="AA318" s="66" t="s">
        <v>3502</v>
      </c>
      <c r="AB318" s="5" t="s">
        <v>715</v>
      </c>
      <c r="AC318" s="5">
        <v>4968686</v>
      </c>
      <c r="AD318" s="5">
        <v>5476</v>
      </c>
    </row>
    <row r="319" spans="1:30" ht="17.25" x14ac:dyDescent="0.25">
      <c r="A319" s="5">
        <v>648276653</v>
      </c>
      <c r="B319" s="5" t="s">
        <v>56</v>
      </c>
      <c r="C319" s="5" t="s">
        <v>57</v>
      </c>
      <c r="D319" s="5" t="s">
        <v>58</v>
      </c>
      <c r="E319" s="62" t="s">
        <v>3271</v>
      </c>
      <c r="F319" s="5" t="s">
        <v>59</v>
      </c>
      <c r="G319" s="5">
        <v>648276653</v>
      </c>
      <c r="H319" s="61" t="s">
        <v>736</v>
      </c>
      <c r="I319" s="61" t="s">
        <v>765</v>
      </c>
      <c r="J319" s="61" t="s">
        <v>824</v>
      </c>
      <c r="K319" s="61" t="s">
        <v>836</v>
      </c>
      <c r="L319" s="61" t="s">
        <v>837</v>
      </c>
      <c r="M319" s="61" t="s">
        <v>838</v>
      </c>
      <c r="N319" s="9">
        <v>0</v>
      </c>
      <c r="O319" s="5" t="s">
        <v>852</v>
      </c>
      <c r="P319" s="5">
        <v>679205</v>
      </c>
      <c r="Q319" s="5">
        <v>40707</v>
      </c>
      <c r="R319" s="5" t="s">
        <v>1870</v>
      </c>
      <c r="S319" s="5" t="s">
        <v>344</v>
      </c>
      <c r="T319" s="5" t="s">
        <v>345</v>
      </c>
      <c r="U319" s="5" t="s">
        <v>715</v>
      </c>
      <c r="V319" s="5" t="s">
        <v>61</v>
      </c>
      <c r="W319" s="5" t="s">
        <v>854</v>
      </c>
      <c r="X319" s="5" t="s">
        <v>62</v>
      </c>
      <c r="Y319" s="5" t="s">
        <v>758</v>
      </c>
      <c r="Z319" s="5" t="s">
        <v>63</v>
      </c>
      <c r="AA319" s="66" t="s">
        <v>3502</v>
      </c>
      <c r="AB319" s="5" t="s">
        <v>715</v>
      </c>
      <c r="AC319" s="5">
        <v>5394127</v>
      </c>
      <c r="AD319" s="5">
        <v>6113</v>
      </c>
    </row>
    <row r="320" spans="1:30" ht="17.25" x14ac:dyDescent="0.25">
      <c r="A320" s="5">
        <v>649989948</v>
      </c>
      <c r="B320" s="5" t="s">
        <v>56</v>
      </c>
      <c r="C320" s="5" t="s">
        <v>57</v>
      </c>
      <c r="D320" s="5" t="s">
        <v>58</v>
      </c>
      <c r="E320" s="62" t="s">
        <v>2737</v>
      </c>
      <c r="F320" s="5" t="s">
        <v>59</v>
      </c>
      <c r="G320" s="5">
        <v>649989948</v>
      </c>
      <c r="H320" s="61" t="s">
        <v>736</v>
      </c>
      <c r="I320" s="61" t="s">
        <v>765</v>
      </c>
      <c r="J320" s="61" t="s">
        <v>824</v>
      </c>
      <c r="K320" s="61" t="s">
        <v>836</v>
      </c>
      <c r="L320" s="61" t="s">
        <v>837</v>
      </c>
      <c r="M320" s="61" t="s">
        <v>838</v>
      </c>
      <c r="N320" s="9">
        <v>0</v>
      </c>
      <c r="O320" s="5" t="s">
        <v>852</v>
      </c>
      <c r="P320" s="5">
        <v>679204</v>
      </c>
      <c r="Q320" s="5">
        <v>40703</v>
      </c>
      <c r="R320" s="5" t="s">
        <v>853</v>
      </c>
      <c r="S320" s="5" t="s">
        <v>344</v>
      </c>
      <c r="T320" s="5" t="s">
        <v>345</v>
      </c>
      <c r="U320" s="5" t="s">
        <v>715</v>
      </c>
      <c r="V320" s="5" t="s">
        <v>61</v>
      </c>
      <c r="W320" s="5" t="s">
        <v>854</v>
      </c>
      <c r="X320" s="5" t="s">
        <v>62</v>
      </c>
      <c r="Y320" s="5" t="s">
        <v>758</v>
      </c>
      <c r="Z320" s="5" t="s">
        <v>63</v>
      </c>
      <c r="AA320" s="66" t="s">
        <v>3502</v>
      </c>
      <c r="AB320" s="5" t="s">
        <v>715</v>
      </c>
      <c r="AC320" s="5">
        <v>5115051</v>
      </c>
      <c r="AD320" s="5">
        <v>5641</v>
      </c>
    </row>
    <row r="321" spans="1:30" ht="17.25" x14ac:dyDescent="0.25">
      <c r="A321" s="5">
        <v>648276654</v>
      </c>
      <c r="B321" s="5" t="s">
        <v>56</v>
      </c>
      <c r="C321" s="5" t="s">
        <v>57</v>
      </c>
      <c r="D321" s="5" t="s">
        <v>58</v>
      </c>
      <c r="E321" s="62" t="s">
        <v>3272</v>
      </c>
      <c r="F321" s="5" t="s">
        <v>59</v>
      </c>
      <c r="G321" s="5">
        <v>648276654</v>
      </c>
      <c r="H321" s="61" t="s">
        <v>736</v>
      </c>
      <c r="I321" s="61" t="s">
        <v>765</v>
      </c>
      <c r="J321" s="61" t="s">
        <v>824</v>
      </c>
      <c r="K321" s="61" t="s">
        <v>836</v>
      </c>
      <c r="L321" s="61" t="s">
        <v>837</v>
      </c>
      <c r="M321" s="61" t="s">
        <v>838</v>
      </c>
      <c r="N321" s="9">
        <v>0</v>
      </c>
      <c r="O321" s="5" t="s">
        <v>874</v>
      </c>
      <c r="P321" s="5">
        <v>749540</v>
      </c>
      <c r="Q321" s="5">
        <v>47241</v>
      </c>
      <c r="R321" s="5" t="s">
        <v>1379</v>
      </c>
      <c r="S321" s="5" t="s">
        <v>344</v>
      </c>
      <c r="T321" s="5" t="s">
        <v>345</v>
      </c>
      <c r="U321" s="5" t="s">
        <v>715</v>
      </c>
      <c r="V321" s="5" t="s">
        <v>715</v>
      </c>
      <c r="W321" s="5" t="s">
        <v>745</v>
      </c>
      <c r="X321" s="5" t="s">
        <v>62</v>
      </c>
      <c r="Y321" s="66" t="s">
        <v>3502</v>
      </c>
      <c r="Z321" s="5" t="s">
        <v>63</v>
      </c>
      <c r="AA321" s="5" t="s">
        <v>70</v>
      </c>
      <c r="AB321" s="5" t="s">
        <v>715</v>
      </c>
      <c r="AC321" s="5">
        <v>4740105</v>
      </c>
      <c r="AD321" s="5">
        <v>5070</v>
      </c>
    </row>
    <row r="322" spans="1:30" ht="17.25" x14ac:dyDescent="0.25">
      <c r="A322" s="5">
        <v>648276655</v>
      </c>
      <c r="B322" s="5" t="s">
        <v>56</v>
      </c>
      <c r="C322" s="5" t="s">
        <v>57</v>
      </c>
      <c r="D322" s="5" t="s">
        <v>58</v>
      </c>
      <c r="E322" s="62" t="s">
        <v>3273</v>
      </c>
      <c r="F322" s="5" t="s">
        <v>59</v>
      </c>
      <c r="G322" s="5">
        <v>648276655</v>
      </c>
      <c r="H322" s="61" t="s">
        <v>736</v>
      </c>
      <c r="I322" s="61" t="s">
        <v>765</v>
      </c>
      <c r="J322" s="61" t="s">
        <v>824</v>
      </c>
      <c r="K322" s="61" t="s">
        <v>836</v>
      </c>
      <c r="L322" s="61" t="s">
        <v>837</v>
      </c>
      <c r="M322" s="61" t="s">
        <v>838</v>
      </c>
      <c r="N322" s="9">
        <v>0</v>
      </c>
      <c r="O322" s="5" t="s">
        <v>874</v>
      </c>
      <c r="P322" s="5">
        <v>749544</v>
      </c>
      <c r="Q322" s="5">
        <v>47263</v>
      </c>
      <c r="R322" s="5" t="s">
        <v>1753</v>
      </c>
      <c r="S322" s="5" t="s">
        <v>344</v>
      </c>
      <c r="T322" s="5" t="s">
        <v>345</v>
      </c>
      <c r="U322" s="5" t="s">
        <v>715</v>
      </c>
      <c r="V322" s="5" t="s">
        <v>715</v>
      </c>
      <c r="W322" s="5" t="s">
        <v>745</v>
      </c>
      <c r="X322" s="5" t="s">
        <v>62</v>
      </c>
      <c r="Y322" s="66" t="s">
        <v>3502</v>
      </c>
      <c r="Z322" s="5" t="s">
        <v>63</v>
      </c>
      <c r="AA322" s="66" t="s">
        <v>3502</v>
      </c>
      <c r="AB322" s="5" t="s">
        <v>715</v>
      </c>
      <c r="AC322" s="5">
        <v>4673288</v>
      </c>
      <c r="AD322" s="5">
        <v>4987</v>
      </c>
    </row>
    <row r="323" spans="1:30" ht="17.25" x14ac:dyDescent="0.25">
      <c r="A323" s="5">
        <v>648276656</v>
      </c>
      <c r="B323" s="5" t="s">
        <v>56</v>
      </c>
      <c r="C323" s="5" t="s">
        <v>57</v>
      </c>
      <c r="D323" s="5" t="s">
        <v>58</v>
      </c>
      <c r="E323" s="62" t="s">
        <v>2998</v>
      </c>
      <c r="F323" s="5" t="s">
        <v>59</v>
      </c>
      <c r="G323" s="5">
        <v>648276656</v>
      </c>
      <c r="H323" s="61" t="s">
        <v>736</v>
      </c>
      <c r="I323" s="61" t="s">
        <v>765</v>
      </c>
      <c r="J323" s="61" t="s">
        <v>824</v>
      </c>
      <c r="K323" s="61" t="s">
        <v>836</v>
      </c>
      <c r="L323" s="61" t="s">
        <v>837</v>
      </c>
      <c r="M323" s="61" t="s">
        <v>838</v>
      </c>
      <c r="N323" s="9">
        <v>0</v>
      </c>
      <c r="O323" s="5" t="s">
        <v>874</v>
      </c>
      <c r="P323" s="5">
        <v>749545</v>
      </c>
      <c r="Q323" s="5">
        <v>47265</v>
      </c>
      <c r="R323" s="5" t="s">
        <v>1058</v>
      </c>
      <c r="S323" s="5" t="s">
        <v>344</v>
      </c>
      <c r="T323" s="5" t="s">
        <v>345</v>
      </c>
      <c r="U323" s="5" t="s">
        <v>715</v>
      </c>
      <c r="V323" s="5" t="s">
        <v>715</v>
      </c>
      <c r="W323" s="5" t="s">
        <v>745</v>
      </c>
      <c r="X323" s="5" t="s">
        <v>62</v>
      </c>
      <c r="Y323" s="66" t="s">
        <v>3502</v>
      </c>
      <c r="Z323" s="5" t="s">
        <v>63</v>
      </c>
      <c r="AA323" s="66" t="s">
        <v>3502</v>
      </c>
      <c r="AB323" s="5" t="s">
        <v>715</v>
      </c>
      <c r="AC323" s="5">
        <v>4982225</v>
      </c>
      <c r="AD323" s="5">
        <v>5436</v>
      </c>
    </row>
    <row r="324" spans="1:30" ht="17.25" x14ac:dyDescent="0.25">
      <c r="A324" s="5">
        <v>648276657</v>
      </c>
      <c r="B324" s="5" t="s">
        <v>56</v>
      </c>
      <c r="C324" s="5" t="s">
        <v>57</v>
      </c>
      <c r="D324" s="5" t="s">
        <v>58</v>
      </c>
      <c r="E324" s="62" t="s">
        <v>3274</v>
      </c>
      <c r="F324" s="5" t="s">
        <v>59</v>
      </c>
      <c r="G324" s="5">
        <v>648276657</v>
      </c>
      <c r="H324" s="61" t="s">
        <v>736</v>
      </c>
      <c r="I324" s="61" t="s">
        <v>765</v>
      </c>
      <c r="J324" s="61" t="s">
        <v>824</v>
      </c>
      <c r="K324" s="61" t="s">
        <v>836</v>
      </c>
      <c r="L324" s="61" t="s">
        <v>837</v>
      </c>
      <c r="M324" s="61" t="s">
        <v>838</v>
      </c>
      <c r="N324" s="9">
        <v>0</v>
      </c>
      <c r="O324" s="5" t="s">
        <v>874</v>
      </c>
      <c r="P324" s="5">
        <v>749546</v>
      </c>
      <c r="Q324" s="5">
        <v>47267</v>
      </c>
      <c r="R324" s="5" t="s">
        <v>1267</v>
      </c>
      <c r="S324" s="5" t="s">
        <v>344</v>
      </c>
      <c r="T324" s="5" t="s">
        <v>345</v>
      </c>
      <c r="U324" s="5" t="s">
        <v>715</v>
      </c>
      <c r="V324" s="5" t="s">
        <v>715</v>
      </c>
      <c r="W324" s="5" t="s">
        <v>745</v>
      </c>
      <c r="X324" s="5" t="s">
        <v>62</v>
      </c>
      <c r="Y324" s="66" t="s">
        <v>3502</v>
      </c>
      <c r="Z324" s="5" t="s">
        <v>63</v>
      </c>
      <c r="AA324" s="66" t="s">
        <v>3502</v>
      </c>
      <c r="AB324" s="5" t="s">
        <v>715</v>
      </c>
      <c r="AC324" s="5">
        <v>4939390</v>
      </c>
      <c r="AD324" s="5">
        <v>5297</v>
      </c>
    </row>
    <row r="325" spans="1:30" ht="17.25" x14ac:dyDescent="0.25">
      <c r="A325" s="5">
        <v>648276658</v>
      </c>
      <c r="B325" s="5" t="s">
        <v>56</v>
      </c>
      <c r="C325" s="5" t="s">
        <v>57</v>
      </c>
      <c r="D325" s="5" t="s">
        <v>58</v>
      </c>
      <c r="E325" s="62" t="s">
        <v>3275</v>
      </c>
      <c r="F325" s="5" t="s">
        <v>59</v>
      </c>
      <c r="G325" s="5">
        <v>648276658</v>
      </c>
      <c r="H325" s="61" t="s">
        <v>736</v>
      </c>
      <c r="I325" s="61" t="s">
        <v>765</v>
      </c>
      <c r="J325" s="61" t="s">
        <v>824</v>
      </c>
      <c r="K325" s="61" t="s">
        <v>836</v>
      </c>
      <c r="L325" s="61" t="s">
        <v>837</v>
      </c>
      <c r="M325" s="61" t="s">
        <v>838</v>
      </c>
      <c r="N325" s="9">
        <v>0</v>
      </c>
      <c r="O325" s="5" t="s">
        <v>874</v>
      </c>
      <c r="P325" s="5">
        <v>749547</v>
      </c>
      <c r="Q325" s="5">
        <v>47269</v>
      </c>
      <c r="R325" s="5" t="s">
        <v>2131</v>
      </c>
      <c r="S325" s="5" t="s">
        <v>344</v>
      </c>
      <c r="T325" s="5" t="s">
        <v>345</v>
      </c>
      <c r="U325" s="5" t="s">
        <v>715</v>
      </c>
      <c r="V325" s="5" t="s">
        <v>715</v>
      </c>
      <c r="W325" s="5" t="s">
        <v>745</v>
      </c>
      <c r="X325" s="5" t="s">
        <v>62</v>
      </c>
      <c r="Y325" s="66" t="s">
        <v>3502</v>
      </c>
      <c r="Z325" s="5" t="s">
        <v>63</v>
      </c>
      <c r="AA325" s="5" t="s">
        <v>2132</v>
      </c>
      <c r="AB325" s="5" t="s">
        <v>715</v>
      </c>
      <c r="AC325" s="5">
        <v>4384173</v>
      </c>
      <c r="AD325" s="5">
        <v>4604</v>
      </c>
    </row>
    <row r="326" spans="1:30" ht="17.25" x14ac:dyDescent="0.25">
      <c r="A326" s="5">
        <v>648276659</v>
      </c>
      <c r="B326" s="5" t="s">
        <v>56</v>
      </c>
      <c r="C326" s="5" t="s">
        <v>57</v>
      </c>
      <c r="D326" s="5" t="s">
        <v>58</v>
      </c>
      <c r="E326" s="62" t="s">
        <v>2751</v>
      </c>
      <c r="F326" s="5" t="s">
        <v>59</v>
      </c>
      <c r="G326" s="5">
        <v>648276659</v>
      </c>
      <c r="H326" s="61" t="s">
        <v>736</v>
      </c>
      <c r="I326" s="61" t="s">
        <v>765</v>
      </c>
      <c r="J326" s="61" t="s">
        <v>824</v>
      </c>
      <c r="K326" s="61" t="s">
        <v>836</v>
      </c>
      <c r="L326" s="61" t="s">
        <v>837</v>
      </c>
      <c r="M326" s="61" t="s">
        <v>838</v>
      </c>
      <c r="N326" s="9">
        <v>0</v>
      </c>
      <c r="O326" s="5" t="s">
        <v>874</v>
      </c>
      <c r="P326" s="5">
        <v>749548</v>
      </c>
      <c r="Q326" s="5">
        <v>47271</v>
      </c>
      <c r="R326" s="5" t="s">
        <v>907</v>
      </c>
      <c r="S326" s="5" t="s">
        <v>344</v>
      </c>
      <c r="T326" s="5" t="s">
        <v>345</v>
      </c>
      <c r="U326" s="5" t="s">
        <v>715</v>
      </c>
      <c r="V326" s="5" t="s">
        <v>715</v>
      </c>
      <c r="W326" s="5" t="s">
        <v>745</v>
      </c>
      <c r="X326" s="5" t="s">
        <v>62</v>
      </c>
      <c r="Y326" s="66" t="s">
        <v>3502</v>
      </c>
      <c r="Z326" s="5" t="s">
        <v>63</v>
      </c>
      <c r="AA326" s="5" t="s">
        <v>70</v>
      </c>
      <c r="AB326" s="5" t="s">
        <v>715</v>
      </c>
      <c r="AC326" s="5">
        <v>5214638</v>
      </c>
      <c r="AD326" s="5">
        <v>5712</v>
      </c>
    </row>
    <row r="327" spans="1:30" ht="17.25" x14ac:dyDescent="0.25">
      <c r="A327" s="5">
        <v>648276660</v>
      </c>
      <c r="B327" s="5" t="s">
        <v>56</v>
      </c>
      <c r="C327" s="5" t="s">
        <v>57</v>
      </c>
      <c r="D327" s="5" t="s">
        <v>58</v>
      </c>
      <c r="E327" s="62" t="s">
        <v>3276</v>
      </c>
      <c r="F327" s="5" t="s">
        <v>59</v>
      </c>
      <c r="G327" s="5">
        <v>648276660</v>
      </c>
      <c r="H327" s="61" t="s">
        <v>736</v>
      </c>
      <c r="I327" s="61" t="s">
        <v>765</v>
      </c>
      <c r="J327" s="61" t="s">
        <v>824</v>
      </c>
      <c r="K327" s="61" t="s">
        <v>836</v>
      </c>
      <c r="L327" s="61" t="s">
        <v>837</v>
      </c>
      <c r="M327" s="61" t="s">
        <v>838</v>
      </c>
      <c r="N327" s="9">
        <v>0</v>
      </c>
      <c r="O327" s="5" t="s">
        <v>874</v>
      </c>
      <c r="P327" s="5">
        <v>749549</v>
      </c>
      <c r="Q327" s="5">
        <v>47273</v>
      </c>
      <c r="R327" s="5" t="s">
        <v>1617</v>
      </c>
      <c r="S327" s="5" t="s">
        <v>344</v>
      </c>
      <c r="T327" s="5" t="s">
        <v>345</v>
      </c>
      <c r="U327" s="5" t="s">
        <v>715</v>
      </c>
      <c r="V327" s="5" t="s">
        <v>715</v>
      </c>
      <c r="W327" s="5" t="s">
        <v>745</v>
      </c>
      <c r="X327" s="5" t="s">
        <v>62</v>
      </c>
      <c r="Y327" s="66" t="s">
        <v>3502</v>
      </c>
      <c r="Z327" s="5" t="s">
        <v>63</v>
      </c>
      <c r="AA327" s="5" t="s">
        <v>70</v>
      </c>
      <c r="AB327" s="5" t="s">
        <v>715</v>
      </c>
      <c r="AC327" s="5">
        <v>5236490</v>
      </c>
      <c r="AD327" s="5">
        <v>5727</v>
      </c>
    </row>
    <row r="328" spans="1:30" ht="17.25" x14ac:dyDescent="0.25">
      <c r="A328" s="5">
        <v>648276661</v>
      </c>
      <c r="B328" s="5" t="s">
        <v>56</v>
      </c>
      <c r="C328" s="5" t="s">
        <v>57</v>
      </c>
      <c r="D328" s="5" t="s">
        <v>58</v>
      </c>
      <c r="E328" s="62" t="s">
        <v>3277</v>
      </c>
      <c r="F328" s="5" t="s">
        <v>59</v>
      </c>
      <c r="G328" s="5">
        <v>648276661</v>
      </c>
      <c r="H328" s="61" t="s">
        <v>736</v>
      </c>
      <c r="I328" s="61" t="s">
        <v>765</v>
      </c>
      <c r="J328" s="61" t="s">
        <v>824</v>
      </c>
      <c r="K328" s="61" t="s">
        <v>836</v>
      </c>
      <c r="L328" s="61" t="s">
        <v>837</v>
      </c>
      <c r="M328" s="61" t="s">
        <v>838</v>
      </c>
      <c r="N328" s="9">
        <v>0</v>
      </c>
      <c r="O328" s="5" t="s">
        <v>874</v>
      </c>
      <c r="P328" s="5">
        <v>749550</v>
      </c>
      <c r="Q328" s="5">
        <v>47275</v>
      </c>
      <c r="R328" s="5" t="s">
        <v>1433</v>
      </c>
      <c r="S328" s="5" t="s">
        <v>344</v>
      </c>
      <c r="T328" s="5" t="s">
        <v>345</v>
      </c>
      <c r="U328" s="5" t="s">
        <v>715</v>
      </c>
      <c r="V328" s="5" t="s">
        <v>715</v>
      </c>
      <c r="W328" s="5" t="s">
        <v>745</v>
      </c>
      <c r="X328" s="5" t="s">
        <v>62</v>
      </c>
      <c r="Y328" s="66" t="s">
        <v>3502</v>
      </c>
      <c r="Z328" s="5" t="s">
        <v>63</v>
      </c>
      <c r="AA328" s="5" t="s">
        <v>70</v>
      </c>
      <c r="AB328" s="5" t="s">
        <v>715</v>
      </c>
      <c r="AC328" s="5">
        <v>5042708</v>
      </c>
      <c r="AD328" s="5">
        <v>5448</v>
      </c>
    </row>
    <row r="329" spans="1:30" ht="17.25" x14ac:dyDescent="0.25">
      <c r="A329" s="5">
        <v>648276662</v>
      </c>
      <c r="B329" s="5" t="s">
        <v>56</v>
      </c>
      <c r="C329" s="5" t="s">
        <v>57</v>
      </c>
      <c r="D329" s="5" t="s">
        <v>58</v>
      </c>
      <c r="E329" s="62" t="s">
        <v>3278</v>
      </c>
      <c r="F329" s="5" t="s">
        <v>59</v>
      </c>
      <c r="G329" s="5">
        <v>648276662</v>
      </c>
      <c r="H329" s="61" t="s">
        <v>736</v>
      </c>
      <c r="I329" s="61" t="s">
        <v>765</v>
      </c>
      <c r="J329" s="61" t="s">
        <v>824</v>
      </c>
      <c r="K329" s="61" t="s">
        <v>836</v>
      </c>
      <c r="L329" s="61" t="s">
        <v>837</v>
      </c>
      <c r="M329" s="61" t="s">
        <v>838</v>
      </c>
      <c r="N329" s="9">
        <v>0</v>
      </c>
      <c r="O329" s="5" t="s">
        <v>874</v>
      </c>
      <c r="P329" s="5">
        <v>749527</v>
      </c>
      <c r="Q329" s="5">
        <v>47205</v>
      </c>
      <c r="R329" s="5" t="s">
        <v>1371</v>
      </c>
      <c r="S329" s="5" t="s">
        <v>344</v>
      </c>
      <c r="T329" s="5" t="s">
        <v>345</v>
      </c>
      <c r="U329" s="5" t="s">
        <v>715</v>
      </c>
      <c r="V329" s="5" t="s">
        <v>715</v>
      </c>
      <c r="W329" s="5" t="s">
        <v>745</v>
      </c>
      <c r="X329" s="5" t="s">
        <v>62</v>
      </c>
      <c r="Y329" s="66" t="s">
        <v>3502</v>
      </c>
      <c r="Z329" s="5" t="s">
        <v>63</v>
      </c>
      <c r="AA329" s="66" t="s">
        <v>3502</v>
      </c>
      <c r="AB329" s="5" t="s">
        <v>715</v>
      </c>
      <c r="AC329" s="5">
        <v>5282923</v>
      </c>
      <c r="AD329" s="5">
        <v>5859</v>
      </c>
    </row>
    <row r="330" spans="1:30" ht="17.25" x14ac:dyDescent="0.25">
      <c r="A330" s="5">
        <v>648276663</v>
      </c>
      <c r="B330" s="5" t="s">
        <v>56</v>
      </c>
      <c r="C330" s="5" t="s">
        <v>57</v>
      </c>
      <c r="D330" s="5" t="s">
        <v>58</v>
      </c>
      <c r="E330" s="62" t="s">
        <v>3279</v>
      </c>
      <c r="F330" s="5" t="s">
        <v>59</v>
      </c>
      <c r="G330" s="5">
        <v>648276663</v>
      </c>
      <c r="H330" s="61" t="s">
        <v>736</v>
      </c>
      <c r="I330" s="61" t="s">
        <v>765</v>
      </c>
      <c r="J330" s="61" t="s">
        <v>824</v>
      </c>
      <c r="K330" s="61" t="s">
        <v>836</v>
      </c>
      <c r="L330" s="61" t="s">
        <v>837</v>
      </c>
      <c r="M330" s="61" t="s">
        <v>838</v>
      </c>
      <c r="N330" s="9">
        <v>0</v>
      </c>
      <c r="O330" s="5" t="s">
        <v>874</v>
      </c>
      <c r="P330" s="5">
        <v>749528</v>
      </c>
      <c r="Q330" s="5">
        <v>47207</v>
      </c>
      <c r="R330" s="5" t="s">
        <v>1199</v>
      </c>
      <c r="S330" s="5" t="s">
        <v>344</v>
      </c>
      <c r="T330" s="5" t="s">
        <v>345</v>
      </c>
      <c r="U330" s="5" t="s">
        <v>715</v>
      </c>
      <c r="V330" s="5" t="s">
        <v>715</v>
      </c>
      <c r="W330" s="5" t="s">
        <v>745</v>
      </c>
      <c r="X330" s="5" t="s">
        <v>62</v>
      </c>
      <c r="Y330" s="66" t="s">
        <v>3502</v>
      </c>
      <c r="Z330" s="5" t="s">
        <v>63</v>
      </c>
      <c r="AA330" s="5" t="s">
        <v>70</v>
      </c>
      <c r="AB330" s="5" t="s">
        <v>715</v>
      </c>
      <c r="AC330" s="5">
        <v>4994869</v>
      </c>
      <c r="AD330" s="5">
        <v>5351</v>
      </c>
    </row>
    <row r="331" spans="1:30" ht="17.25" x14ac:dyDescent="0.25">
      <c r="A331" s="5">
        <v>648276664</v>
      </c>
      <c r="B331" s="5" t="s">
        <v>56</v>
      </c>
      <c r="C331" s="5" t="s">
        <v>57</v>
      </c>
      <c r="D331" s="5" t="s">
        <v>58</v>
      </c>
      <c r="E331" s="62" t="s">
        <v>3280</v>
      </c>
      <c r="F331" s="5" t="s">
        <v>59</v>
      </c>
      <c r="G331" s="5">
        <v>648276664</v>
      </c>
      <c r="H331" s="61" t="s">
        <v>736</v>
      </c>
      <c r="I331" s="61" t="s">
        <v>765</v>
      </c>
      <c r="J331" s="61" t="s">
        <v>824</v>
      </c>
      <c r="K331" s="61" t="s">
        <v>836</v>
      </c>
      <c r="L331" s="61" t="s">
        <v>837</v>
      </c>
      <c r="M331" s="61" t="s">
        <v>838</v>
      </c>
      <c r="N331" s="9">
        <v>0</v>
      </c>
      <c r="O331" s="5" t="s">
        <v>874</v>
      </c>
      <c r="P331" s="5">
        <v>749531</v>
      </c>
      <c r="Q331" s="5">
        <v>47213</v>
      </c>
      <c r="R331" s="5" t="s">
        <v>1168</v>
      </c>
      <c r="S331" s="5" t="s">
        <v>344</v>
      </c>
      <c r="T331" s="5" t="s">
        <v>345</v>
      </c>
      <c r="U331" s="5" t="s">
        <v>715</v>
      </c>
      <c r="V331" s="5" t="s">
        <v>715</v>
      </c>
      <c r="W331" s="5" t="s">
        <v>745</v>
      </c>
      <c r="X331" s="5" t="s">
        <v>62</v>
      </c>
      <c r="Y331" s="66" t="s">
        <v>3502</v>
      </c>
      <c r="Z331" s="5" t="s">
        <v>63</v>
      </c>
      <c r="AA331" s="66" t="s">
        <v>3502</v>
      </c>
      <c r="AB331" s="5" t="s">
        <v>715</v>
      </c>
      <c r="AC331" s="5">
        <v>5207549</v>
      </c>
      <c r="AD331" s="5">
        <v>5595</v>
      </c>
    </row>
    <row r="332" spans="1:30" ht="17.25" x14ac:dyDescent="0.25">
      <c r="A332" s="5">
        <v>648276665</v>
      </c>
      <c r="B332" s="5" t="s">
        <v>56</v>
      </c>
      <c r="C332" s="5" t="s">
        <v>57</v>
      </c>
      <c r="D332" s="5" t="s">
        <v>58</v>
      </c>
      <c r="E332" s="62" t="s">
        <v>2763</v>
      </c>
      <c r="F332" s="5" t="s">
        <v>59</v>
      </c>
      <c r="G332" s="5">
        <v>648276665</v>
      </c>
      <c r="H332" s="61" t="s">
        <v>736</v>
      </c>
      <c r="I332" s="61" t="s">
        <v>765</v>
      </c>
      <c r="J332" s="61" t="s">
        <v>824</v>
      </c>
      <c r="K332" s="61" t="s">
        <v>836</v>
      </c>
      <c r="L332" s="61" t="s">
        <v>837</v>
      </c>
      <c r="M332" s="61" t="s">
        <v>838</v>
      </c>
      <c r="N332" s="9">
        <v>0</v>
      </c>
      <c r="O332" s="5" t="s">
        <v>874</v>
      </c>
      <c r="P332" s="5">
        <v>749532</v>
      </c>
      <c r="Q332" s="5">
        <v>47217</v>
      </c>
      <c r="R332" s="5" t="s">
        <v>948</v>
      </c>
      <c r="S332" s="5" t="s">
        <v>344</v>
      </c>
      <c r="T332" s="5" t="s">
        <v>345</v>
      </c>
      <c r="U332" s="5" t="s">
        <v>715</v>
      </c>
      <c r="V332" s="5" t="s">
        <v>715</v>
      </c>
      <c r="W332" s="5" t="s">
        <v>745</v>
      </c>
      <c r="X332" s="5" t="s">
        <v>62</v>
      </c>
      <c r="Y332" s="66" t="s">
        <v>3502</v>
      </c>
      <c r="Z332" s="5" t="s">
        <v>63</v>
      </c>
      <c r="AA332" s="66" t="s">
        <v>3502</v>
      </c>
      <c r="AB332" s="5" t="s">
        <v>715</v>
      </c>
      <c r="AC332" s="5">
        <v>4752681</v>
      </c>
      <c r="AD332" s="5">
        <v>5109</v>
      </c>
    </row>
    <row r="333" spans="1:30" ht="17.25" x14ac:dyDescent="0.25">
      <c r="A333" s="5">
        <v>648276666</v>
      </c>
      <c r="B333" s="5" t="s">
        <v>56</v>
      </c>
      <c r="C333" s="5" t="s">
        <v>57</v>
      </c>
      <c r="D333" s="5" t="s">
        <v>58</v>
      </c>
      <c r="E333" s="62" t="s">
        <v>3281</v>
      </c>
      <c r="F333" s="5" t="s">
        <v>59</v>
      </c>
      <c r="G333" s="5">
        <v>648276666</v>
      </c>
      <c r="H333" s="61" t="s">
        <v>736</v>
      </c>
      <c r="I333" s="61" t="s">
        <v>765</v>
      </c>
      <c r="J333" s="61" t="s">
        <v>824</v>
      </c>
      <c r="K333" s="61" t="s">
        <v>836</v>
      </c>
      <c r="L333" s="61" t="s">
        <v>837</v>
      </c>
      <c r="M333" s="61" t="s">
        <v>838</v>
      </c>
      <c r="N333" s="9">
        <v>0</v>
      </c>
      <c r="O333" s="5" t="s">
        <v>874</v>
      </c>
      <c r="P333" s="5">
        <v>749533</v>
      </c>
      <c r="Q333" s="5">
        <v>47219</v>
      </c>
      <c r="R333" s="5" t="s">
        <v>1942</v>
      </c>
      <c r="S333" s="5" t="s">
        <v>344</v>
      </c>
      <c r="T333" s="5" t="s">
        <v>345</v>
      </c>
      <c r="U333" s="5" t="s">
        <v>715</v>
      </c>
      <c r="V333" s="5" t="s">
        <v>715</v>
      </c>
      <c r="W333" s="5" t="s">
        <v>745</v>
      </c>
      <c r="X333" s="5" t="s">
        <v>62</v>
      </c>
      <c r="Y333" s="66" t="s">
        <v>3502</v>
      </c>
      <c r="Z333" s="5" t="s">
        <v>63</v>
      </c>
      <c r="AA333" s="66" t="s">
        <v>3502</v>
      </c>
      <c r="AB333" s="5" t="s">
        <v>715</v>
      </c>
      <c r="AC333" s="5">
        <v>5287926</v>
      </c>
      <c r="AD333" s="5">
        <v>5831</v>
      </c>
    </row>
    <row r="334" spans="1:30" ht="17.25" x14ac:dyDescent="0.25">
      <c r="A334" s="5">
        <v>638341086</v>
      </c>
      <c r="B334" s="5" t="s">
        <v>56</v>
      </c>
      <c r="C334" s="5" t="s">
        <v>57</v>
      </c>
      <c r="D334" s="5" t="s">
        <v>2598</v>
      </c>
      <c r="E334" s="62" t="s">
        <v>3282</v>
      </c>
      <c r="F334" s="5" t="s">
        <v>79</v>
      </c>
      <c r="G334" s="5">
        <v>638341086</v>
      </c>
      <c r="H334" s="61" t="s">
        <v>736</v>
      </c>
      <c r="I334" s="61" t="s">
        <v>765</v>
      </c>
      <c r="J334" s="61" t="s">
        <v>824</v>
      </c>
      <c r="K334" s="61" t="s">
        <v>836</v>
      </c>
      <c r="L334" s="61" t="s">
        <v>837</v>
      </c>
      <c r="M334" s="61" t="s">
        <v>838</v>
      </c>
      <c r="N334" s="9">
        <v>0</v>
      </c>
      <c r="O334" s="66" t="s">
        <v>3502</v>
      </c>
      <c r="P334" s="5">
        <v>340186</v>
      </c>
      <c r="Q334" s="5">
        <v>15578</v>
      </c>
      <c r="R334" s="5" t="s">
        <v>1412</v>
      </c>
      <c r="S334" s="5" t="s">
        <v>344</v>
      </c>
      <c r="T334" s="5" t="s">
        <v>345</v>
      </c>
      <c r="U334" s="5" t="s">
        <v>715</v>
      </c>
      <c r="V334" s="5" t="s">
        <v>715</v>
      </c>
      <c r="W334" s="5" t="s">
        <v>716</v>
      </c>
      <c r="X334" s="5" t="s">
        <v>62</v>
      </c>
      <c r="Y334" s="5" t="s">
        <v>758</v>
      </c>
      <c r="Z334" s="5" t="s">
        <v>63</v>
      </c>
      <c r="AA334" s="66" t="s">
        <v>3502</v>
      </c>
      <c r="AB334" s="5" t="s">
        <v>715</v>
      </c>
      <c r="AC334" s="5">
        <v>5384084</v>
      </c>
      <c r="AD334" s="5">
        <v>4838</v>
      </c>
    </row>
    <row r="335" spans="1:30" ht="17.25" x14ac:dyDescent="0.25">
      <c r="A335" s="5">
        <v>638341089</v>
      </c>
      <c r="B335" s="5" t="s">
        <v>56</v>
      </c>
      <c r="C335" s="5" t="s">
        <v>57</v>
      </c>
      <c r="D335" s="5" t="s">
        <v>2417</v>
      </c>
      <c r="E335" s="62" t="s">
        <v>3283</v>
      </c>
      <c r="F335" s="5" t="s">
        <v>79</v>
      </c>
      <c r="G335" s="5">
        <v>638341089</v>
      </c>
      <c r="H335" s="61" t="s">
        <v>736</v>
      </c>
      <c r="I335" s="61" t="s">
        <v>765</v>
      </c>
      <c r="J335" s="61" t="s">
        <v>824</v>
      </c>
      <c r="K335" s="61" t="s">
        <v>836</v>
      </c>
      <c r="L335" s="61" t="s">
        <v>837</v>
      </c>
      <c r="M335" s="61" t="s">
        <v>838</v>
      </c>
      <c r="N335" s="9">
        <v>0</v>
      </c>
      <c r="O335" s="66" t="s">
        <v>3502</v>
      </c>
      <c r="P335" s="5">
        <v>340197</v>
      </c>
      <c r="Q335" s="5">
        <v>15576</v>
      </c>
      <c r="R335" s="5" t="s">
        <v>2188</v>
      </c>
      <c r="S335" s="5" t="s">
        <v>344</v>
      </c>
      <c r="T335" s="5" t="s">
        <v>345</v>
      </c>
      <c r="U335" s="5" t="s">
        <v>715</v>
      </c>
      <c r="V335" s="5" t="s">
        <v>715</v>
      </c>
      <c r="W335" s="5" t="s">
        <v>716</v>
      </c>
      <c r="X335" s="5" t="s">
        <v>62</v>
      </c>
      <c r="Y335" s="5" t="s">
        <v>758</v>
      </c>
      <c r="Z335" s="5" t="s">
        <v>63</v>
      </c>
      <c r="AA335" s="66" t="s">
        <v>3502</v>
      </c>
      <c r="AB335" s="5" t="s">
        <v>715</v>
      </c>
      <c r="AC335" s="5">
        <v>5206906</v>
      </c>
      <c r="AD335" s="5">
        <v>4563</v>
      </c>
    </row>
    <row r="336" spans="1:30" ht="17.25" x14ac:dyDescent="0.25">
      <c r="A336" s="5">
        <v>638341085</v>
      </c>
      <c r="B336" s="5" t="s">
        <v>56</v>
      </c>
      <c r="C336" s="5" t="s">
        <v>57</v>
      </c>
      <c r="D336" s="5" t="s">
        <v>2417</v>
      </c>
      <c r="E336" s="62" t="s">
        <v>3284</v>
      </c>
      <c r="F336" s="5" t="s">
        <v>79</v>
      </c>
      <c r="G336" s="5">
        <v>638341085</v>
      </c>
      <c r="H336" s="61" t="s">
        <v>736</v>
      </c>
      <c r="I336" s="61" t="s">
        <v>765</v>
      </c>
      <c r="J336" s="61" t="s">
        <v>824</v>
      </c>
      <c r="K336" s="61" t="s">
        <v>836</v>
      </c>
      <c r="L336" s="61" t="s">
        <v>837</v>
      </c>
      <c r="M336" s="61" t="s">
        <v>838</v>
      </c>
      <c r="N336" s="9">
        <v>0</v>
      </c>
      <c r="O336" s="66" t="s">
        <v>3502</v>
      </c>
      <c r="P336" s="5">
        <v>340184</v>
      </c>
      <c r="Q336" s="5">
        <v>15572</v>
      </c>
      <c r="R336" s="5" t="s">
        <v>1298</v>
      </c>
      <c r="S336" s="5" t="s">
        <v>344</v>
      </c>
      <c r="T336" s="5" t="s">
        <v>345</v>
      </c>
      <c r="U336" s="5" t="s">
        <v>715</v>
      </c>
      <c r="V336" s="5" t="s">
        <v>715</v>
      </c>
      <c r="W336" s="5" t="s">
        <v>745</v>
      </c>
      <c r="X336" s="5" t="s">
        <v>62</v>
      </c>
      <c r="Y336" s="5" t="s">
        <v>758</v>
      </c>
      <c r="Z336" s="5" t="s">
        <v>63</v>
      </c>
      <c r="AA336" s="66" t="s">
        <v>3502</v>
      </c>
      <c r="AB336" s="5" t="s">
        <v>715</v>
      </c>
      <c r="AC336" s="5">
        <v>5202558</v>
      </c>
      <c r="AD336" s="5">
        <v>4720</v>
      </c>
    </row>
    <row r="337" spans="1:30" ht="17.25" x14ac:dyDescent="0.25">
      <c r="A337" s="5">
        <v>646862327</v>
      </c>
      <c r="B337" s="5" t="s">
        <v>56</v>
      </c>
      <c r="C337" s="5" t="s">
        <v>65</v>
      </c>
      <c r="D337" s="5" t="s">
        <v>58</v>
      </c>
      <c r="E337" s="62" t="s">
        <v>2982</v>
      </c>
      <c r="F337" s="5" t="s">
        <v>100</v>
      </c>
      <c r="G337" s="5">
        <v>646862327</v>
      </c>
      <c r="H337" s="61" t="s">
        <v>736</v>
      </c>
      <c r="I337" s="61" t="s">
        <v>765</v>
      </c>
      <c r="J337" s="61" t="s">
        <v>824</v>
      </c>
      <c r="K337" s="61" t="s">
        <v>836</v>
      </c>
      <c r="L337" s="61" t="s">
        <v>837</v>
      </c>
      <c r="M337" s="61" t="s">
        <v>838</v>
      </c>
      <c r="N337" s="9">
        <v>0</v>
      </c>
      <c r="O337" s="5" t="s">
        <v>743</v>
      </c>
      <c r="P337" s="5">
        <v>431946</v>
      </c>
      <c r="Q337" s="5">
        <v>19053</v>
      </c>
      <c r="R337" s="5" t="s">
        <v>1005</v>
      </c>
      <c r="S337" s="5" t="s">
        <v>344</v>
      </c>
      <c r="T337" s="5" t="s">
        <v>1006</v>
      </c>
      <c r="U337" s="5" t="s">
        <v>64</v>
      </c>
      <c r="V337" s="5" t="s">
        <v>61</v>
      </c>
      <c r="W337" s="5" t="s">
        <v>726</v>
      </c>
      <c r="X337" s="5" t="s">
        <v>62</v>
      </c>
      <c r="Y337" s="66" t="s">
        <v>3502</v>
      </c>
      <c r="Z337" s="5" t="s">
        <v>63</v>
      </c>
      <c r="AA337" s="66" t="s">
        <v>3502</v>
      </c>
      <c r="AB337" s="5" t="s">
        <v>715</v>
      </c>
      <c r="AC337" s="5">
        <v>4839683</v>
      </c>
      <c r="AD337" s="5">
        <v>4594</v>
      </c>
    </row>
    <row r="338" spans="1:30" ht="17.25" x14ac:dyDescent="0.25">
      <c r="A338" s="5">
        <v>641736226</v>
      </c>
      <c r="B338" s="5" t="s">
        <v>56</v>
      </c>
      <c r="C338" s="5" t="s">
        <v>57</v>
      </c>
      <c r="D338" s="5" t="s">
        <v>2644</v>
      </c>
      <c r="E338" s="62" t="s">
        <v>3285</v>
      </c>
      <c r="F338" s="5" t="s">
        <v>79</v>
      </c>
      <c r="G338" s="5">
        <v>641736226</v>
      </c>
      <c r="H338" s="61" t="s">
        <v>736</v>
      </c>
      <c r="I338" s="61" t="s">
        <v>765</v>
      </c>
      <c r="J338" s="61" t="s">
        <v>824</v>
      </c>
      <c r="K338" s="61" t="s">
        <v>836</v>
      </c>
      <c r="L338" s="61" t="s">
        <v>837</v>
      </c>
      <c r="M338" s="61" t="s">
        <v>838</v>
      </c>
      <c r="N338" s="9">
        <v>0</v>
      </c>
      <c r="O338" s="66" t="s">
        <v>3502</v>
      </c>
      <c r="P338" s="5">
        <v>478007</v>
      </c>
      <c r="Q338" s="5">
        <v>27755</v>
      </c>
      <c r="R338" s="5" t="s">
        <v>1682</v>
      </c>
      <c r="S338" s="5" t="s">
        <v>344</v>
      </c>
      <c r="T338" s="5" t="s">
        <v>345</v>
      </c>
      <c r="U338" s="5" t="s">
        <v>60</v>
      </c>
      <c r="V338" s="5" t="s">
        <v>61</v>
      </c>
      <c r="W338" s="5" t="s">
        <v>726</v>
      </c>
      <c r="X338" s="5" t="s">
        <v>62</v>
      </c>
      <c r="Y338" s="5" t="s">
        <v>758</v>
      </c>
      <c r="Z338" s="5" t="s">
        <v>63</v>
      </c>
      <c r="AA338" s="66" t="s">
        <v>3502</v>
      </c>
      <c r="AB338" s="5" t="s">
        <v>64</v>
      </c>
      <c r="AC338" s="5">
        <v>5656666</v>
      </c>
      <c r="AD338" s="5">
        <v>6327</v>
      </c>
    </row>
    <row r="339" spans="1:30" ht="17.25" x14ac:dyDescent="0.25">
      <c r="A339" s="5">
        <v>637000107</v>
      </c>
      <c r="B339" s="5" t="s">
        <v>56</v>
      </c>
      <c r="C339" s="5" t="s">
        <v>65</v>
      </c>
      <c r="D339" s="5" t="s">
        <v>2631</v>
      </c>
      <c r="E339" s="62" t="s">
        <v>3286</v>
      </c>
      <c r="F339" s="5" t="s">
        <v>136</v>
      </c>
      <c r="G339" s="5">
        <v>637000107</v>
      </c>
      <c r="H339" s="61" t="s">
        <v>736</v>
      </c>
      <c r="I339" s="61" t="s">
        <v>765</v>
      </c>
      <c r="J339" s="61" t="s">
        <v>824</v>
      </c>
      <c r="K339" s="61" t="s">
        <v>836</v>
      </c>
      <c r="L339" s="61" t="s">
        <v>837</v>
      </c>
      <c r="M339" s="61" t="s">
        <v>838</v>
      </c>
      <c r="N339" s="9">
        <v>0</v>
      </c>
      <c r="O339" s="5" t="s">
        <v>1608</v>
      </c>
      <c r="P339" s="5">
        <v>155864</v>
      </c>
      <c r="Q339" s="5">
        <v>259</v>
      </c>
      <c r="R339" s="5" t="s">
        <v>1609</v>
      </c>
      <c r="S339" s="5" t="s">
        <v>787</v>
      </c>
      <c r="T339" s="5" t="s">
        <v>788</v>
      </c>
      <c r="U339" s="5" t="s">
        <v>715</v>
      </c>
      <c r="V339" s="5" t="s">
        <v>715</v>
      </c>
      <c r="W339" s="5" t="s">
        <v>716</v>
      </c>
      <c r="X339" s="5" t="s">
        <v>62</v>
      </c>
      <c r="Y339" s="5" t="s">
        <v>758</v>
      </c>
      <c r="Z339" s="5" t="s">
        <v>63</v>
      </c>
      <c r="AA339" s="66" t="s">
        <v>3502</v>
      </c>
      <c r="AB339" s="5" t="s">
        <v>715</v>
      </c>
      <c r="AC339" s="5">
        <v>5620522</v>
      </c>
      <c r="AD339" s="5">
        <v>5632</v>
      </c>
    </row>
    <row r="340" spans="1:30" ht="17.25" x14ac:dyDescent="0.25">
      <c r="A340" s="5">
        <v>637000108</v>
      </c>
      <c r="B340" s="5" t="s">
        <v>56</v>
      </c>
      <c r="C340" s="5" t="s">
        <v>65</v>
      </c>
      <c r="D340" s="5" t="s">
        <v>2553</v>
      </c>
      <c r="E340" s="62" t="s">
        <v>2979</v>
      </c>
      <c r="F340" s="5" t="s">
        <v>996</v>
      </c>
      <c r="G340" s="5">
        <v>637000108</v>
      </c>
      <c r="H340" s="61" t="s">
        <v>736</v>
      </c>
      <c r="I340" s="61" t="s">
        <v>765</v>
      </c>
      <c r="J340" s="61" t="s">
        <v>824</v>
      </c>
      <c r="K340" s="61" t="s">
        <v>836</v>
      </c>
      <c r="L340" s="61" t="s">
        <v>837</v>
      </c>
      <c r="M340" s="61" t="s">
        <v>838</v>
      </c>
      <c r="N340" s="9">
        <v>0</v>
      </c>
      <c r="O340" s="5" t="s">
        <v>743</v>
      </c>
      <c r="P340" s="5">
        <v>386585</v>
      </c>
      <c r="Q340" s="5">
        <v>226</v>
      </c>
      <c r="R340" s="5" t="s">
        <v>997</v>
      </c>
      <c r="S340" s="5" t="s">
        <v>344</v>
      </c>
      <c r="T340" s="5" t="s">
        <v>345</v>
      </c>
      <c r="U340" s="5" t="s">
        <v>715</v>
      </c>
      <c r="V340" s="5" t="s">
        <v>715</v>
      </c>
      <c r="W340" s="5" t="s">
        <v>716</v>
      </c>
      <c r="X340" s="5" t="s">
        <v>62</v>
      </c>
      <c r="Y340" s="5" t="s">
        <v>758</v>
      </c>
      <c r="Z340" s="5" t="s">
        <v>63</v>
      </c>
      <c r="AA340" s="66" t="s">
        <v>3502</v>
      </c>
      <c r="AB340" s="5" t="s">
        <v>715</v>
      </c>
      <c r="AC340" s="5">
        <v>5594477</v>
      </c>
      <c r="AD340" s="5">
        <v>5556</v>
      </c>
    </row>
    <row r="341" spans="1:30" ht="17.25" x14ac:dyDescent="0.25">
      <c r="A341" s="5">
        <v>646862326</v>
      </c>
      <c r="B341" s="5" t="s">
        <v>56</v>
      </c>
      <c r="C341" s="5" t="s">
        <v>65</v>
      </c>
      <c r="D341" s="5" t="s">
        <v>2646</v>
      </c>
      <c r="E341" s="62" t="s">
        <v>3287</v>
      </c>
      <c r="F341" s="5" t="s">
        <v>79</v>
      </c>
      <c r="G341" s="5">
        <v>646862326</v>
      </c>
      <c r="H341" s="61" t="s">
        <v>736</v>
      </c>
      <c r="I341" s="61" t="s">
        <v>765</v>
      </c>
      <c r="J341" s="61" t="s">
        <v>824</v>
      </c>
      <c r="K341" s="61" t="s">
        <v>836</v>
      </c>
      <c r="L341" s="61" t="s">
        <v>837</v>
      </c>
      <c r="M341" s="61" t="s">
        <v>838</v>
      </c>
      <c r="N341" s="9">
        <v>0</v>
      </c>
      <c r="O341" s="66" t="s">
        <v>3502</v>
      </c>
      <c r="P341" s="5">
        <v>714962</v>
      </c>
      <c r="Q341" s="5">
        <v>43693</v>
      </c>
      <c r="R341" s="5" t="s">
        <v>1690</v>
      </c>
      <c r="S341" s="5" t="s">
        <v>344</v>
      </c>
      <c r="T341" s="5" t="s">
        <v>345</v>
      </c>
      <c r="U341" s="5" t="s">
        <v>715</v>
      </c>
      <c r="V341" s="5" t="s">
        <v>715</v>
      </c>
      <c r="W341" s="5" t="s">
        <v>716</v>
      </c>
      <c r="X341" s="5" t="s">
        <v>62</v>
      </c>
      <c r="Y341" s="5" t="s">
        <v>758</v>
      </c>
      <c r="Z341" s="5" t="s">
        <v>63</v>
      </c>
      <c r="AA341" s="66" t="s">
        <v>3502</v>
      </c>
      <c r="AB341" s="66" t="s">
        <v>3502</v>
      </c>
      <c r="AC341" s="5">
        <v>5108383</v>
      </c>
      <c r="AD341" s="5">
        <v>4875</v>
      </c>
    </row>
    <row r="342" spans="1:30" ht="17.25" x14ac:dyDescent="0.25">
      <c r="A342" s="5">
        <v>648028025</v>
      </c>
      <c r="B342" s="5" t="s">
        <v>56</v>
      </c>
      <c r="C342" s="5" t="s">
        <v>65</v>
      </c>
      <c r="D342" s="5" t="s">
        <v>2662</v>
      </c>
      <c r="E342" s="62" t="s">
        <v>3288</v>
      </c>
      <c r="F342" s="5" t="s">
        <v>100</v>
      </c>
      <c r="G342" s="5">
        <v>648028025</v>
      </c>
      <c r="H342" s="61" t="s">
        <v>736</v>
      </c>
      <c r="I342" s="61" t="s">
        <v>765</v>
      </c>
      <c r="J342" s="61" t="s">
        <v>824</v>
      </c>
      <c r="K342" s="61" t="s">
        <v>836</v>
      </c>
      <c r="L342" s="61" t="s">
        <v>837</v>
      </c>
      <c r="M342" s="61" t="s">
        <v>838</v>
      </c>
      <c r="N342" s="9">
        <v>0</v>
      </c>
      <c r="O342" s="5" t="s">
        <v>743</v>
      </c>
      <c r="P342" s="5">
        <v>573235</v>
      </c>
      <c r="Q342" s="5">
        <v>32509</v>
      </c>
      <c r="R342" s="5">
        <v>11368</v>
      </c>
      <c r="S342" s="5" t="s">
        <v>344</v>
      </c>
      <c r="T342" s="5" t="s">
        <v>345</v>
      </c>
      <c r="U342" s="5"/>
      <c r="V342" s="5"/>
      <c r="W342" s="5" t="s">
        <v>1785</v>
      </c>
      <c r="X342" s="5" t="s">
        <v>62</v>
      </c>
      <c r="Y342" s="5" t="s">
        <v>758</v>
      </c>
      <c r="Z342" s="5" t="s">
        <v>63</v>
      </c>
      <c r="AA342" s="66" t="s">
        <v>3502</v>
      </c>
      <c r="AB342" s="66" t="s">
        <v>3502</v>
      </c>
      <c r="AC342" s="5">
        <v>5855531</v>
      </c>
      <c r="AD342" s="5">
        <v>5713</v>
      </c>
    </row>
    <row r="343" spans="1:30" ht="17.25" x14ac:dyDescent="0.25">
      <c r="A343" s="5">
        <v>646862322</v>
      </c>
      <c r="B343" s="5" t="s">
        <v>56</v>
      </c>
      <c r="C343" s="5" t="s">
        <v>65</v>
      </c>
      <c r="D343" s="5" t="s">
        <v>2401</v>
      </c>
      <c r="E343" s="62" t="s">
        <v>2755</v>
      </c>
      <c r="F343" s="5" t="s">
        <v>919</v>
      </c>
      <c r="G343" s="5">
        <v>646862322</v>
      </c>
      <c r="H343" s="61" t="s">
        <v>736</v>
      </c>
      <c r="I343" s="61" t="s">
        <v>765</v>
      </c>
      <c r="J343" s="61" t="s">
        <v>824</v>
      </c>
      <c r="K343" s="61" t="s">
        <v>836</v>
      </c>
      <c r="L343" s="61" t="s">
        <v>837</v>
      </c>
      <c r="M343" s="61" t="s">
        <v>838</v>
      </c>
      <c r="N343" s="9">
        <v>0</v>
      </c>
      <c r="O343" s="66" t="s">
        <v>3502</v>
      </c>
      <c r="P343" s="5">
        <v>216592</v>
      </c>
      <c r="Q343" s="5">
        <v>40647</v>
      </c>
      <c r="R343" s="5" t="s">
        <v>920</v>
      </c>
      <c r="S343" s="5" t="s">
        <v>344</v>
      </c>
      <c r="T343" s="5" t="s">
        <v>345</v>
      </c>
      <c r="U343" s="5" t="s">
        <v>715</v>
      </c>
      <c r="V343" s="5" t="s">
        <v>715</v>
      </c>
      <c r="W343" s="5" t="s">
        <v>716</v>
      </c>
      <c r="X343" s="5" t="s">
        <v>62</v>
      </c>
      <c r="Y343" s="5" t="s">
        <v>758</v>
      </c>
      <c r="Z343" s="5" t="s">
        <v>63</v>
      </c>
      <c r="AA343" s="5" t="s">
        <v>70</v>
      </c>
      <c r="AB343" s="5" t="s">
        <v>715</v>
      </c>
      <c r="AC343" s="5">
        <v>5355323</v>
      </c>
      <c r="AD343" s="5">
        <v>5036</v>
      </c>
    </row>
    <row r="344" spans="1:30" ht="17.25" x14ac:dyDescent="0.25">
      <c r="A344" s="5">
        <v>646564533</v>
      </c>
      <c r="B344" s="5" t="s">
        <v>56</v>
      </c>
      <c r="C344" s="5" t="s">
        <v>65</v>
      </c>
      <c r="D344" s="5" t="s">
        <v>2593</v>
      </c>
      <c r="E344" s="62" t="s">
        <v>3289</v>
      </c>
      <c r="F344" s="5" t="s">
        <v>1366</v>
      </c>
      <c r="G344" s="5">
        <v>646564533</v>
      </c>
      <c r="H344" s="61" t="s">
        <v>736</v>
      </c>
      <c r="I344" s="61" t="s">
        <v>765</v>
      </c>
      <c r="J344" s="61" t="s">
        <v>824</v>
      </c>
      <c r="K344" s="61" t="s">
        <v>836</v>
      </c>
      <c r="L344" s="61" t="s">
        <v>837</v>
      </c>
      <c r="M344" s="61" t="s">
        <v>838</v>
      </c>
      <c r="N344" s="9">
        <v>0</v>
      </c>
      <c r="O344" s="5" t="s">
        <v>743</v>
      </c>
      <c r="P344" s="5">
        <v>701177</v>
      </c>
      <c r="Q344" s="5">
        <v>42729</v>
      </c>
      <c r="R344" s="5" t="s">
        <v>1367</v>
      </c>
      <c r="S344" s="5" t="s">
        <v>344</v>
      </c>
      <c r="T344" s="5" t="s">
        <v>345</v>
      </c>
      <c r="U344" s="5" t="s">
        <v>715</v>
      </c>
      <c r="V344" s="5" t="s">
        <v>715</v>
      </c>
      <c r="W344" s="5" t="s">
        <v>716</v>
      </c>
      <c r="X344" s="5" t="s">
        <v>62</v>
      </c>
      <c r="Y344" s="5" t="s">
        <v>758</v>
      </c>
      <c r="Z344" s="5" t="s">
        <v>63</v>
      </c>
      <c r="AA344" s="66" t="s">
        <v>3502</v>
      </c>
      <c r="AB344" s="5" t="s">
        <v>715</v>
      </c>
      <c r="AC344" s="5">
        <v>5452353</v>
      </c>
      <c r="AD344" s="5">
        <v>5294</v>
      </c>
    </row>
    <row r="345" spans="1:30" ht="17.25" x14ac:dyDescent="0.25">
      <c r="A345" s="5">
        <v>643348545</v>
      </c>
      <c r="B345" s="5" t="s">
        <v>56</v>
      </c>
      <c r="C345" s="5" t="s">
        <v>65</v>
      </c>
      <c r="D345" s="5" t="s">
        <v>2668</v>
      </c>
      <c r="E345" s="62" t="s">
        <v>3290</v>
      </c>
      <c r="F345" s="5" t="s">
        <v>135</v>
      </c>
      <c r="G345" s="5">
        <v>643348545</v>
      </c>
      <c r="H345" s="61" t="s">
        <v>736</v>
      </c>
      <c r="I345" s="61" t="s">
        <v>765</v>
      </c>
      <c r="J345" s="61" t="s">
        <v>824</v>
      </c>
      <c r="K345" s="61" t="s">
        <v>836</v>
      </c>
      <c r="L345" s="61" t="s">
        <v>837</v>
      </c>
      <c r="M345" s="61" t="s">
        <v>838</v>
      </c>
      <c r="N345" s="9">
        <v>0</v>
      </c>
      <c r="O345" s="5" t="s">
        <v>1827</v>
      </c>
      <c r="P345" s="5">
        <v>585397</v>
      </c>
      <c r="Q345" s="5">
        <v>33409</v>
      </c>
      <c r="R345" s="5" t="s">
        <v>1828</v>
      </c>
      <c r="S345" s="5" t="s">
        <v>344</v>
      </c>
      <c r="T345" s="5" t="s">
        <v>345</v>
      </c>
      <c r="U345" s="5" t="s">
        <v>60</v>
      </c>
      <c r="V345" s="5" t="s">
        <v>61</v>
      </c>
      <c r="W345" s="5" t="s">
        <v>716</v>
      </c>
      <c r="X345" s="5" t="s">
        <v>62</v>
      </c>
      <c r="Y345" s="5" t="s">
        <v>758</v>
      </c>
      <c r="Z345" s="5" t="s">
        <v>63</v>
      </c>
      <c r="AA345" s="66" t="s">
        <v>3502</v>
      </c>
      <c r="AB345" s="5" t="s">
        <v>64</v>
      </c>
      <c r="AC345" s="5">
        <v>5209548</v>
      </c>
      <c r="AD345" s="5">
        <v>5116</v>
      </c>
    </row>
    <row r="346" spans="1:30" ht="17.25" x14ac:dyDescent="0.25">
      <c r="A346" s="5">
        <v>643348551</v>
      </c>
      <c r="B346" s="5" t="s">
        <v>56</v>
      </c>
      <c r="C346" s="5" t="s">
        <v>65</v>
      </c>
      <c r="D346" s="5" t="s">
        <v>58</v>
      </c>
      <c r="E346" s="62" t="s">
        <v>3291</v>
      </c>
      <c r="F346" s="5" t="s">
        <v>100</v>
      </c>
      <c r="G346" s="5">
        <v>643348551</v>
      </c>
      <c r="H346" s="61" t="s">
        <v>736</v>
      </c>
      <c r="I346" s="61" t="s">
        <v>765</v>
      </c>
      <c r="J346" s="61" t="s">
        <v>824</v>
      </c>
      <c r="K346" s="61" t="s">
        <v>836</v>
      </c>
      <c r="L346" s="61" t="s">
        <v>837</v>
      </c>
      <c r="M346" s="61" t="s">
        <v>838</v>
      </c>
      <c r="N346" s="9">
        <v>0</v>
      </c>
      <c r="O346" s="5" t="s">
        <v>743</v>
      </c>
      <c r="P346" s="5">
        <v>409438</v>
      </c>
      <c r="Q346" s="5">
        <v>18057</v>
      </c>
      <c r="R346" s="5" t="s">
        <v>1960</v>
      </c>
      <c r="S346" s="5" t="s">
        <v>344</v>
      </c>
      <c r="T346" s="5" t="s">
        <v>345</v>
      </c>
      <c r="U346" s="5" t="s">
        <v>715</v>
      </c>
      <c r="V346" s="5" t="s">
        <v>715</v>
      </c>
      <c r="W346" s="5" t="s">
        <v>716</v>
      </c>
      <c r="X346" s="5" t="s">
        <v>62</v>
      </c>
      <c r="Y346" s="5" t="s">
        <v>758</v>
      </c>
      <c r="Z346" s="5" t="s">
        <v>63</v>
      </c>
      <c r="AA346" s="66" t="s">
        <v>3502</v>
      </c>
      <c r="AB346" s="5" t="s">
        <v>715</v>
      </c>
      <c r="AC346" s="5">
        <v>5155626</v>
      </c>
      <c r="AD346" s="5">
        <v>5109</v>
      </c>
    </row>
    <row r="347" spans="1:30" ht="17.25" x14ac:dyDescent="0.25">
      <c r="A347" s="5">
        <v>2671180656</v>
      </c>
      <c r="B347" s="5" t="s">
        <v>56</v>
      </c>
      <c r="C347" s="5" t="s">
        <v>57</v>
      </c>
      <c r="D347" s="5" t="s">
        <v>2550</v>
      </c>
      <c r="E347" s="62" t="s">
        <v>2746</v>
      </c>
      <c r="F347" s="5" t="s">
        <v>134</v>
      </c>
      <c r="G347" s="5">
        <v>2671180656</v>
      </c>
      <c r="H347" s="61" t="s">
        <v>736</v>
      </c>
      <c r="I347" s="61" t="s">
        <v>765</v>
      </c>
      <c r="J347" s="61" t="s">
        <v>824</v>
      </c>
      <c r="K347" s="61" t="s">
        <v>836</v>
      </c>
      <c r="L347" s="61" t="s">
        <v>837</v>
      </c>
      <c r="M347" s="61" t="s">
        <v>838</v>
      </c>
      <c r="N347" s="9">
        <v>87900</v>
      </c>
      <c r="O347" s="5" t="s">
        <v>894</v>
      </c>
      <c r="P347" s="5">
        <v>562</v>
      </c>
      <c r="Q347" s="5">
        <v>0</v>
      </c>
      <c r="R347" s="5" t="s">
        <v>895</v>
      </c>
      <c r="S347" s="5" t="s">
        <v>344</v>
      </c>
      <c r="T347" s="5" t="s">
        <v>345</v>
      </c>
      <c r="U347" s="5" t="s">
        <v>60</v>
      </c>
      <c r="V347" s="5" t="s">
        <v>61</v>
      </c>
      <c r="W347" s="66" t="s">
        <v>3502</v>
      </c>
      <c r="X347" s="5" t="s">
        <v>62</v>
      </c>
      <c r="Y347" s="66" t="s">
        <v>3502</v>
      </c>
      <c r="Z347" s="66" t="s">
        <v>3502</v>
      </c>
      <c r="AA347" s="66" t="s">
        <v>3502</v>
      </c>
      <c r="AB347" s="5" t="s">
        <v>64</v>
      </c>
      <c r="AC347" s="5">
        <v>5256030</v>
      </c>
      <c r="AD347" s="5">
        <v>5291</v>
      </c>
    </row>
    <row r="348" spans="1:30" ht="17.25" x14ac:dyDescent="0.25">
      <c r="A348" s="5">
        <v>640753024</v>
      </c>
      <c r="B348" s="5" t="s">
        <v>56</v>
      </c>
      <c r="C348" s="5" t="s">
        <v>65</v>
      </c>
      <c r="D348" s="5" t="s">
        <v>2639</v>
      </c>
      <c r="E348" s="62" t="s">
        <v>3292</v>
      </c>
      <c r="F348" s="5" t="s">
        <v>79</v>
      </c>
      <c r="G348" s="5">
        <v>640753024</v>
      </c>
      <c r="H348" s="61" t="s">
        <v>736</v>
      </c>
      <c r="I348" s="61" t="s">
        <v>765</v>
      </c>
      <c r="J348" s="61" t="s">
        <v>824</v>
      </c>
      <c r="K348" s="61" t="s">
        <v>836</v>
      </c>
      <c r="L348" s="61" t="s">
        <v>837</v>
      </c>
      <c r="M348" s="61" t="s">
        <v>838</v>
      </c>
      <c r="N348" s="9">
        <v>0</v>
      </c>
      <c r="O348" s="66" t="s">
        <v>3502</v>
      </c>
      <c r="P348" s="5">
        <v>331111</v>
      </c>
      <c r="Q348" s="5">
        <v>13960</v>
      </c>
      <c r="R348" s="5" t="s">
        <v>1659</v>
      </c>
      <c r="S348" s="5" t="s">
        <v>344</v>
      </c>
      <c r="T348" s="5" t="s">
        <v>715</v>
      </c>
      <c r="U348" s="5" t="s">
        <v>715</v>
      </c>
      <c r="V348" s="5" t="s">
        <v>715</v>
      </c>
      <c r="W348" s="5" t="s">
        <v>716</v>
      </c>
      <c r="X348" s="5" t="s">
        <v>62</v>
      </c>
      <c r="Y348" s="5" t="s">
        <v>758</v>
      </c>
      <c r="Z348" s="5" t="s">
        <v>63</v>
      </c>
      <c r="AA348" s="66" t="s">
        <v>3502</v>
      </c>
      <c r="AB348" s="5" t="s">
        <v>715</v>
      </c>
      <c r="AC348" s="5">
        <v>5249288</v>
      </c>
      <c r="AD348" s="5">
        <v>5258</v>
      </c>
    </row>
    <row r="349" spans="1:30" ht="17.25" x14ac:dyDescent="0.25">
      <c r="A349" s="5">
        <v>637000104</v>
      </c>
      <c r="B349" s="5" t="s">
        <v>56</v>
      </c>
      <c r="C349" s="5" t="s">
        <v>65</v>
      </c>
      <c r="D349" s="5" t="s">
        <v>2692</v>
      </c>
      <c r="E349" s="62" t="s">
        <v>3293</v>
      </c>
      <c r="F349" s="5" t="s">
        <v>1961</v>
      </c>
      <c r="G349" s="5">
        <v>637000104</v>
      </c>
      <c r="H349" s="61" t="s">
        <v>736</v>
      </c>
      <c r="I349" s="61" t="s">
        <v>765</v>
      </c>
      <c r="J349" s="61" t="s">
        <v>824</v>
      </c>
      <c r="K349" s="61" t="s">
        <v>836</v>
      </c>
      <c r="L349" s="61" t="s">
        <v>837</v>
      </c>
      <c r="M349" s="61" t="s">
        <v>838</v>
      </c>
      <c r="N349" s="9">
        <v>0</v>
      </c>
      <c r="O349" s="5" t="s">
        <v>707</v>
      </c>
      <c r="P349" s="5">
        <v>362663</v>
      </c>
      <c r="Q349" s="5">
        <v>16235</v>
      </c>
      <c r="R349" s="5" t="s">
        <v>1962</v>
      </c>
      <c r="S349" s="5" t="s">
        <v>344</v>
      </c>
      <c r="T349" s="5" t="s">
        <v>345</v>
      </c>
      <c r="U349" s="5" t="s">
        <v>715</v>
      </c>
      <c r="V349" s="5" t="s">
        <v>715</v>
      </c>
      <c r="W349" s="5" t="s">
        <v>716</v>
      </c>
      <c r="X349" s="5" t="s">
        <v>62</v>
      </c>
      <c r="Y349" s="5" t="s">
        <v>758</v>
      </c>
      <c r="Z349" s="5" t="s">
        <v>63</v>
      </c>
      <c r="AA349" s="66" t="s">
        <v>3502</v>
      </c>
      <c r="AB349" s="5" t="s">
        <v>715</v>
      </c>
      <c r="AC349" s="5">
        <v>4938920</v>
      </c>
      <c r="AD349" s="5">
        <v>4858</v>
      </c>
    </row>
    <row r="350" spans="1:30" ht="17.25" x14ac:dyDescent="0.25">
      <c r="A350" s="5">
        <v>640753025</v>
      </c>
      <c r="B350" s="5" t="s">
        <v>56</v>
      </c>
      <c r="C350" s="5" t="s">
        <v>65</v>
      </c>
      <c r="D350" s="5" t="s">
        <v>2611</v>
      </c>
      <c r="E350" s="62" t="s">
        <v>3294</v>
      </c>
      <c r="F350" s="5" t="s">
        <v>79</v>
      </c>
      <c r="G350" s="5">
        <v>640753025</v>
      </c>
      <c r="H350" s="61" t="s">
        <v>736</v>
      </c>
      <c r="I350" s="61" t="s">
        <v>765</v>
      </c>
      <c r="J350" s="61" t="s">
        <v>824</v>
      </c>
      <c r="K350" s="61" t="s">
        <v>836</v>
      </c>
      <c r="L350" s="61" t="s">
        <v>837</v>
      </c>
      <c r="M350" s="61" t="s">
        <v>838</v>
      </c>
      <c r="N350" s="9">
        <v>0</v>
      </c>
      <c r="O350" s="66" t="s">
        <v>3502</v>
      </c>
      <c r="P350" s="5">
        <v>331112</v>
      </c>
      <c r="Q350" s="5">
        <v>13959</v>
      </c>
      <c r="R350" s="5" t="s">
        <v>1497</v>
      </c>
      <c r="S350" s="5" t="s">
        <v>344</v>
      </c>
      <c r="T350" s="5" t="s">
        <v>345</v>
      </c>
      <c r="U350" s="5" t="s">
        <v>715</v>
      </c>
      <c r="V350" s="5" t="s">
        <v>715</v>
      </c>
      <c r="W350" s="5" t="s">
        <v>716</v>
      </c>
      <c r="X350" s="5" t="s">
        <v>62</v>
      </c>
      <c r="Y350" s="5" t="s">
        <v>758</v>
      </c>
      <c r="Z350" s="5" t="s">
        <v>63</v>
      </c>
      <c r="AA350" s="66" t="s">
        <v>3502</v>
      </c>
      <c r="AB350" s="5" t="s">
        <v>715</v>
      </c>
      <c r="AC350" s="5">
        <v>4643538</v>
      </c>
      <c r="AD350" s="5">
        <v>4628</v>
      </c>
    </row>
    <row r="351" spans="1:30" ht="17.25" x14ac:dyDescent="0.25">
      <c r="A351" s="5">
        <v>637000109</v>
      </c>
      <c r="B351" s="5" t="s">
        <v>56</v>
      </c>
      <c r="C351" s="5" t="s">
        <v>65</v>
      </c>
      <c r="D351" s="5" t="s">
        <v>2606</v>
      </c>
      <c r="E351" s="62" t="s">
        <v>3295</v>
      </c>
      <c r="F351" s="5" t="s">
        <v>59</v>
      </c>
      <c r="G351" s="5">
        <v>637000109</v>
      </c>
      <c r="H351" s="61" t="s">
        <v>736</v>
      </c>
      <c r="I351" s="61" t="s">
        <v>765</v>
      </c>
      <c r="J351" s="61" t="s">
        <v>824</v>
      </c>
      <c r="K351" s="61" t="s">
        <v>836</v>
      </c>
      <c r="L351" s="61" t="s">
        <v>837</v>
      </c>
      <c r="M351" s="61" t="s">
        <v>838</v>
      </c>
      <c r="N351" s="9">
        <v>0</v>
      </c>
      <c r="O351" s="66" t="s">
        <v>3502</v>
      </c>
      <c r="P351" s="5">
        <v>364106</v>
      </c>
      <c r="Q351" s="5">
        <v>16259</v>
      </c>
      <c r="R351" s="5" t="s">
        <v>1452</v>
      </c>
      <c r="S351" s="5" t="s">
        <v>344</v>
      </c>
      <c r="T351" s="5" t="s">
        <v>345</v>
      </c>
      <c r="U351" s="5" t="s">
        <v>715</v>
      </c>
      <c r="V351" s="5" t="s">
        <v>715</v>
      </c>
      <c r="W351" s="5" t="s">
        <v>716</v>
      </c>
      <c r="X351" s="5" t="s">
        <v>62</v>
      </c>
      <c r="Y351" s="5" t="s">
        <v>758</v>
      </c>
      <c r="Z351" s="5" t="s">
        <v>63</v>
      </c>
      <c r="AA351" s="66" t="s">
        <v>3502</v>
      </c>
      <c r="AB351" s="5" t="s">
        <v>715</v>
      </c>
      <c r="AC351" s="5">
        <v>5179971</v>
      </c>
      <c r="AD351" s="5">
        <v>5398</v>
      </c>
    </row>
    <row r="352" spans="1:30" ht="17.25" x14ac:dyDescent="0.25">
      <c r="A352" s="5">
        <v>643692022</v>
      </c>
      <c r="B352" s="5" t="s">
        <v>56</v>
      </c>
      <c r="C352" s="5" t="s">
        <v>65</v>
      </c>
      <c r="D352" s="5" t="s">
        <v>2583</v>
      </c>
      <c r="E352" s="62" t="s">
        <v>3296</v>
      </c>
      <c r="F352" s="5" t="s">
        <v>135</v>
      </c>
      <c r="G352" s="5">
        <v>643692022</v>
      </c>
      <c r="H352" s="61" t="s">
        <v>736</v>
      </c>
      <c r="I352" s="61" t="s">
        <v>765</v>
      </c>
      <c r="J352" s="61" t="s">
        <v>824</v>
      </c>
      <c r="K352" s="61" t="s">
        <v>836</v>
      </c>
      <c r="L352" s="61" t="s">
        <v>837</v>
      </c>
      <c r="M352" s="61" t="s">
        <v>1281</v>
      </c>
      <c r="N352" s="9">
        <v>0</v>
      </c>
      <c r="O352" s="66" t="s">
        <v>3502</v>
      </c>
      <c r="P352" s="5">
        <v>585054</v>
      </c>
      <c r="Q352" s="5">
        <v>33369</v>
      </c>
      <c r="R352" s="5" t="s">
        <v>1282</v>
      </c>
      <c r="S352" s="5" t="s">
        <v>344</v>
      </c>
      <c r="T352" s="5" t="s">
        <v>345</v>
      </c>
      <c r="U352" s="5" t="s">
        <v>60</v>
      </c>
      <c r="V352" s="5" t="s">
        <v>61</v>
      </c>
      <c r="W352" s="5" t="s">
        <v>701</v>
      </c>
      <c r="X352" s="5" t="s">
        <v>62</v>
      </c>
      <c r="Y352" s="5" t="s">
        <v>758</v>
      </c>
      <c r="Z352" s="66" t="s">
        <v>3502</v>
      </c>
      <c r="AA352" s="66" t="s">
        <v>3502</v>
      </c>
      <c r="AB352" s="5" t="s">
        <v>64</v>
      </c>
      <c r="AC352" s="5">
        <v>4643861</v>
      </c>
      <c r="AD352" s="5">
        <v>4498</v>
      </c>
    </row>
    <row r="353" spans="1:30" ht="17.25" x14ac:dyDescent="0.25">
      <c r="A353" s="5">
        <v>646206261</v>
      </c>
      <c r="B353" s="5" t="s">
        <v>56</v>
      </c>
      <c r="C353" s="5" t="s">
        <v>57</v>
      </c>
      <c r="D353" s="5" t="s">
        <v>58</v>
      </c>
      <c r="E353" s="62" t="s">
        <v>3297</v>
      </c>
      <c r="F353" s="5" t="s">
        <v>71</v>
      </c>
      <c r="G353" s="5">
        <v>646206261</v>
      </c>
      <c r="H353" s="61" t="s">
        <v>736</v>
      </c>
      <c r="I353" s="61" t="s">
        <v>765</v>
      </c>
      <c r="J353" s="61" t="s">
        <v>824</v>
      </c>
      <c r="K353" s="61" t="s">
        <v>836</v>
      </c>
      <c r="L353" s="61" t="s">
        <v>837</v>
      </c>
      <c r="M353" s="61" t="s">
        <v>2437</v>
      </c>
      <c r="N353" s="9">
        <v>0</v>
      </c>
      <c r="O353" s="5" t="s">
        <v>902</v>
      </c>
      <c r="P353" s="5">
        <v>457400</v>
      </c>
      <c r="Q353" s="5">
        <v>32463</v>
      </c>
      <c r="R353" s="5" t="s">
        <v>2158</v>
      </c>
      <c r="S353" s="5" t="s">
        <v>344</v>
      </c>
      <c r="T353" s="5" t="s">
        <v>345</v>
      </c>
      <c r="U353" s="5" t="s">
        <v>715</v>
      </c>
      <c r="V353" s="5" t="s">
        <v>715</v>
      </c>
      <c r="W353" s="5" t="s">
        <v>745</v>
      </c>
      <c r="X353" s="5" t="s">
        <v>62</v>
      </c>
      <c r="Y353" s="5" t="s">
        <v>758</v>
      </c>
      <c r="Z353" s="5" t="s">
        <v>63</v>
      </c>
      <c r="AA353" s="66" t="s">
        <v>3502</v>
      </c>
      <c r="AB353" s="5" t="s">
        <v>715</v>
      </c>
      <c r="AC353" s="5">
        <v>2235585</v>
      </c>
      <c r="AD353" s="5">
        <v>2298</v>
      </c>
    </row>
    <row r="354" spans="1:30" ht="17.25" x14ac:dyDescent="0.25">
      <c r="A354" s="5">
        <v>646206259</v>
      </c>
      <c r="B354" s="5" t="s">
        <v>56</v>
      </c>
      <c r="C354" s="5" t="s">
        <v>57</v>
      </c>
      <c r="D354" s="5" t="s">
        <v>58</v>
      </c>
      <c r="E354" s="62" t="s">
        <v>2488</v>
      </c>
      <c r="F354" s="5" t="s">
        <v>71</v>
      </c>
      <c r="G354" s="5">
        <v>646206259</v>
      </c>
      <c r="H354" s="61" t="s">
        <v>736</v>
      </c>
      <c r="I354" s="61" t="s">
        <v>765</v>
      </c>
      <c r="J354" s="61" t="s">
        <v>824</v>
      </c>
      <c r="K354" s="61" t="s">
        <v>836</v>
      </c>
      <c r="L354" s="61" t="s">
        <v>837</v>
      </c>
      <c r="M354" s="61" t="s">
        <v>2488</v>
      </c>
      <c r="N354" s="9">
        <v>0</v>
      </c>
      <c r="O354" s="5" t="s">
        <v>902</v>
      </c>
      <c r="P354" s="5">
        <v>469598</v>
      </c>
      <c r="Q354" s="5">
        <v>32465</v>
      </c>
      <c r="R354" s="5" t="s">
        <v>1721</v>
      </c>
      <c r="S354" s="5" t="s">
        <v>344</v>
      </c>
      <c r="T354" s="5" t="s">
        <v>345</v>
      </c>
      <c r="U354" s="5" t="s">
        <v>715</v>
      </c>
      <c r="V354" s="5" t="s">
        <v>715</v>
      </c>
      <c r="W354" s="5" t="s">
        <v>745</v>
      </c>
      <c r="X354" s="5" t="s">
        <v>62</v>
      </c>
      <c r="Y354" s="5" t="s">
        <v>758</v>
      </c>
      <c r="Z354" s="5" t="s">
        <v>63</v>
      </c>
      <c r="AA354" s="66" t="s">
        <v>3502</v>
      </c>
      <c r="AB354" s="5" t="s">
        <v>715</v>
      </c>
      <c r="AC354" s="5">
        <v>5175730</v>
      </c>
      <c r="AD354" s="5">
        <v>5425</v>
      </c>
    </row>
    <row r="355" spans="1:30" ht="17.25" x14ac:dyDescent="0.25">
      <c r="A355" s="5">
        <v>644736366</v>
      </c>
      <c r="B355" s="5" t="s">
        <v>56</v>
      </c>
      <c r="C355" s="5" t="s">
        <v>65</v>
      </c>
      <c r="D355" s="5" t="s">
        <v>2600</v>
      </c>
      <c r="E355" s="62" t="s">
        <v>3298</v>
      </c>
      <c r="F355" s="5" t="s">
        <v>59</v>
      </c>
      <c r="G355" s="5">
        <v>644736366</v>
      </c>
      <c r="H355" s="61" t="s">
        <v>749</v>
      </c>
      <c r="I355" s="61" t="s">
        <v>797</v>
      </c>
      <c r="J355" s="61" t="s">
        <v>798</v>
      </c>
      <c r="K355" s="61" t="s">
        <v>910</v>
      </c>
      <c r="L355" s="61" t="s">
        <v>911</v>
      </c>
      <c r="M355" s="61" t="s">
        <v>1420</v>
      </c>
      <c r="N355" s="9">
        <v>0</v>
      </c>
      <c r="O355" s="66" t="s">
        <v>3502</v>
      </c>
      <c r="P355" s="5">
        <v>515620</v>
      </c>
      <c r="Q355" s="5">
        <v>29073</v>
      </c>
      <c r="R355" s="5" t="s">
        <v>1421</v>
      </c>
      <c r="S355" s="5" t="s">
        <v>344</v>
      </c>
      <c r="T355" s="5" t="s">
        <v>345</v>
      </c>
      <c r="U355" s="5" t="s">
        <v>60</v>
      </c>
      <c r="V355" s="5" t="s">
        <v>61</v>
      </c>
      <c r="W355" s="5" t="s">
        <v>1422</v>
      </c>
      <c r="X355" s="5" t="s">
        <v>62</v>
      </c>
      <c r="Y355" s="5" t="s">
        <v>710</v>
      </c>
      <c r="Z355" s="5" t="s">
        <v>63</v>
      </c>
      <c r="AA355" s="66" t="s">
        <v>3502</v>
      </c>
      <c r="AB355" s="5" t="s">
        <v>64</v>
      </c>
      <c r="AC355" s="5">
        <v>2831389</v>
      </c>
      <c r="AD355" s="5">
        <v>2827</v>
      </c>
    </row>
    <row r="356" spans="1:30" ht="17.25" x14ac:dyDescent="0.25">
      <c r="A356" s="5">
        <v>643886203</v>
      </c>
      <c r="B356" s="5" t="s">
        <v>56</v>
      </c>
      <c r="C356" s="5" t="s">
        <v>57</v>
      </c>
      <c r="D356" s="5" t="s">
        <v>58</v>
      </c>
      <c r="E356" s="62" t="s">
        <v>2753</v>
      </c>
      <c r="F356" s="5" t="s">
        <v>59</v>
      </c>
      <c r="G356" s="5">
        <v>643886203</v>
      </c>
      <c r="H356" s="61" t="s">
        <v>749</v>
      </c>
      <c r="I356" s="61" t="s">
        <v>797</v>
      </c>
      <c r="J356" s="61" t="s">
        <v>798</v>
      </c>
      <c r="K356" s="61" t="s">
        <v>910</v>
      </c>
      <c r="L356" s="61" t="s">
        <v>911</v>
      </c>
      <c r="M356" s="61" t="s">
        <v>912</v>
      </c>
      <c r="N356" s="9">
        <v>0</v>
      </c>
      <c r="O356" s="5" t="s">
        <v>913</v>
      </c>
      <c r="P356" s="5">
        <v>411469</v>
      </c>
      <c r="Q356" s="5">
        <v>18177</v>
      </c>
      <c r="R356" s="5" t="s">
        <v>914</v>
      </c>
      <c r="S356" s="5" t="s">
        <v>344</v>
      </c>
      <c r="T356" s="5" t="s">
        <v>345</v>
      </c>
      <c r="U356" s="5" t="s">
        <v>60</v>
      </c>
      <c r="V356" s="5" t="s">
        <v>61</v>
      </c>
      <c r="W356" s="5" t="s">
        <v>726</v>
      </c>
      <c r="X356" s="5" t="s">
        <v>62</v>
      </c>
      <c r="Y356" s="5" t="s">
        <v>710</v>
      </c>
      <c r="Z356" s="5" t="s">
        <v>63</v>
      </c>
      <c r="AA356" s="66" t="s">
        <v>3502</v>
      </c>
      <c r="AB356" s="5" t="s">
        <v>64</v>
      </c>
      <c r="AC356" s="5">
        <v>3290996</v>
      </c>
      <c r="AD356" s="5">
        <v>3297</v>
      </c>
    </row>
    <row r="357" spans="1:30" ht="17.25" x14ac:dyDescent="0.25">
      <c r="A357" s="5">
        <v>2597490300</v>
      </c>
      <c r="B357" s="5" t="s">
        <v>56</v>
      </c>
      <c r="C357" s="5" t="s">
        <v>57</v>
      </c>
      <c r="D357" s="5" t="s">
        <v>58</v>
      </c>
      <c r="E357" s="62" t="s">
        <v>2976</v>
      </c>
      <c r="F357" s="5" t="s">
        <v>59</v>
      </c>
      <c r="G357" s="5">
        <v>2597490300</v>
      </c>
      <c r="H357" s="61" t="s">
        <v>749</v>
      </c>
      <c r="I357" s="61" t="s">
        <v>797</v>
      </c>
      <c r="J357" s="61" t="s">
        <v>798</v>
      </c>
      <c r="K357" s="61" t="s">
        <v>910</v>
      </c>
      <c r="L357" s="61" t="s">
        <v>911</v>
      </c>
      <c r="M357" s="61" t="s">
        <v>986</v>
      </c>
      <c r="N357" s="9">
        <v>54876</v>
      </c>
      <c r="O357" s="5" t="s">
        <v>822</v>
      </c>
      <c r="P357" s="5">
        <v>1256908</v>
      </c>
      <c r="Q357" s="5">
        <v>0</v>
      </c>
      <c r="R357" s="5" t="s">
        <v>987</v>
      </c>
      <c r="S357" s="5" t="s">
        <v>344</v>
      </c>
      <c r="T357" s="5" t="s">
        <v>345</v>
      </c>
      <c r="U357" s="5" t="s">
        <v>60</v>
      </c>
      <c r="V357" s="5" t="s">
        <v>61</v>
      </c>
      <c r="W357" s="5" t="s">
        <v>701</v>
      </c>
      <c r="X357" s="5" t="s">
        <v>62</v>
      </c>
      <c r="Y357" s="5" t="s">
        <v>710</v>
      </c>
      <c r="Z357" s="5" t="s">
        <v>63</v>
      </c>
      <c r="AA357" s="66" t="s">
        <v>3502</v>
      </c>
      <c r="AB357" s="5" t="s">
        <v>64</v>
      </c>
      <c r="AC357" s="5">
        <v>3436269</v>
      </c>
      <c r="AD357" s="5">
        <v>3218</v>
      </c>
    </row>
    <row r="358" spans="1:30" ht="17.25" x14ac:dyDescent="0.25">
      <c r="A358" s="5">
        <v>644736367</v>
      </c>
      <c r="B358" s="5" t="s">
        <v>56</v>
      </c>
      <c r="C358" s="5" t="s">
        <v>65</v>
      </c>
      <c r="D358" s="5" t="s">
        <v>2408</v>
      </c>
      <c r="E358" s="62" t="s">
        <v>2762</v>
      </c>
      <c r="F358" s="5" t="s">
        <v>59</v>
      </c>
      <c r="G358" s="5">
        <v>644736367</v>
      </c>
      <c r="H358" s="61" t="s">
        <v>749</v>
      </c>
      <c r="I358" s="61" t="s">
        <v>797</v>
      </c>
      <c r="J358" s="61" t="s">
        <v>798</v>
      </c>
      <c r="K358" s="61" t="s">
        <v>882</v>
      </c>
      <c r="L358" s="61" t="s">
        <v>779</v>
      </c>
      <c r="M358" s="61" t="s">
        <v>908</v>
      </c>
      <c r="N358" s="9">
        <v>0</v>
      </c>
      <c r="O358" s="66" t="s">
        <v>3502</v>
      </c>
      <c r="P358" s="5">
        <v>515619</v>
      </c>
      <c r="Q358" s="5">
        <v>29071</v>
      </c>
      <c r="R358" s="5" t="s">
        <v>947</v>
      </c>
      <c r="S358" s="5" t="s">
        <v>344</v>
      </c>
      <c r="T358" s="5" t="s">
        <v>345</v>
      </c>
      <c r="U358" s="5" t="s">
        <v>60</v>
      </c>
      <c r="V358" s="5" t="s">
        <v>61</v>
      </c>
      <c r="W358" s="5" t="s">
        <v>709</v>
      </c>
      <c r="X358" s="5" t="s">
        <v>62</v>
      </c>
      <c r="Y358" s="5" t="s">
        <v>710</v>
      </c>
      <c r="Z358" s="5" t="s">
        <v>63</v>
      </c>
      <c r="AA358" s="66" t="s">
        <v>3502</v>
      </c>
      <c r="AB358" s="5" t="s">
        <v>64</v>
      </c>
      <c r="AC358" s="5">
        <v>3449685</v>
      </c>
      <c r="AD358" s="5">
        <v>3693</v>
      </c>
    </row>
    <row r="359" spans="1:30" ht="17.25" x14ac:dyDescent="0.25">
      <c r="A359" s="5">
        <v>650377936</v>
      </c>
      <c r="B359" s="5" t="s">
        <v>56</v>
      </c>
      <c r="C359" s="5" t="s">
        <v>65</v>
      </c>
      <c r="D359" s="5" t="s">
        <v>58</v>
      </c>
      <c r="E359" s="62" t="s">
        <v>3299</v>
      </c>
      <c r="F359" s="5" t="s">
        <v>85</v>
      </c>
      <c r="G359" s="5">
        <v>650377936</v>
      </c>
      <c r="H359" s="61" t="s">
        <v>749</v>
      </c>
      <c r="I359" s="61" t="s">
        <v>797</v>
      </c>
      <c r="J359" s="61" t="s">
        <v>798</v>
      </c>
      <c r="K359" s="61" t="s">
        <v>882</v>
      </c>
      <c r="L359" s="61" t="s">
        <v>779</v>
      </c>
      <c r="M359" s="61" t="s">
        <v>908</v>
      </c>
      <c r="N359" s="9">
        <v>0</v>
      </c>
      <c r="O359" s="66" t="s">
        <v>3502</v>
      </c>
      <c r="P359" s="5">
        <v>657318</v>
      </c>
      <c r="Q359" s="5">
        <v>39159</v>
      </c>
      <c r="R359" s="5" t="s">
        <v>1488</v>
      </c>
      <c r="S359" s="5" t="s">
        <v>344</v>
      </c>
      <c r="T359" s="5" t="s">
        <v>345</v>
      </c>
      <c r="U359" s="5" t="s">
        <v>60</v>
      </c>
      <c r="V359" s="5" t="s">
        <v>61</v>
      </c>
      <c r="W359" s="5" t="s">
        <v>745</v>
      </c>
      <c r="X359" s="5" t="s">
        <v>62</v>
      </c>
      <c r="Y359" s="5" t="s">
        <v>710</v>
      </c>
      <c r="Z359" s="5" t="s">
        <v>63</v>
      </c>
      <c r="AA359" s="66" t="s">
        <v>3502</v>
      </c>
      <c r="AB359" s="5" t="s">
        <v>64</v>
      </c>
      <c r="AC359" s="5">
        <v>3344951</v>
      </c>
      <c r="AD359" s="5">
        <v>2946</v>
      </c>
    </row>
    <row r="360" spans="1:30" ht="17.25" x14ac:dyDescent="0.25">
      <c r="A360" s="5">
        <v>650377937</v>
      </c>
      <c r="B360" s="5" t="s">
        <v>56</v>
      </c>
      <c r="C360" s="5" t="s">
        <v>65</v>
      </c>
      <c r="D360" s="5" t="s">
        <v>58</v>
      </c>
      <c r="E360" s="62" t="s">
        <v>2752</v>
      </c>
      <c r="F360" s="5" t="s">
        <v>85</v>
      </c>
      <c r="G360" s="5">
        <v>650377937</v>
      </c>
      <c r="H360" s="61" t="s">
        <v>749</v>
      </c>
      <c r="I360" s="61" t="s">
        <v>797</v>
      </c>
      <c r="J360" s="61" t="s">
        <v>798</v>
      </c>
      <c r="K360" s="61" t="s">
        <v>882</v>
      </c>
      <c r="L360" s="61" t="s">
        <v>779</v>
      </c>
      <c r="M360" s="61" t="s">
        <v>908</v>
      </c>
      <c r="N360" s="9">
        <v>0</v>
      </c>
      <c r="O360" s="66" t="s">
        <v>3502</v>
      </c>
      <c r="P360" s="5">
        <v>657317</v>
      </c>
      <c r="Q360" s="5">
        <v>39161</v>
      </c>
      <c r="R360" s="5" t="s">
        <v>909</v>
      </c>
      <c r="S360" s="5" t="s">
        <v>344</v>
      </c>
      <c r="T360" s="5" t="s">
        <v>715</v>
      </c>
      <c r="U360" s="5" t="s">
        <v>715</v>
      </c>
      <c r="V360" s="5" t="s">
        <v>715</v>
      </c>
      <c r="W360" s="5" t="s">
        <v>745</v>
      </c>
      <c r="X360" s="5" t="s">
        <v>62</v>
      </c>
      <c r="Y360" s="5" t="s">
        <v>710</v>
      </c>
      <c r="Z360" s="5" t="s">
        <v>63</v>
      </c>
      <c r="AA360" s="66" t="s">
        <v>3502</v>
      </c>
      <c r="AB360" s="5" t="s">
        <v>715</v>
      </c>
      <c r="AC360" s="5">
        <v>3698419</v>
      </c>
      <c r="AD360" s="5">
        <v>3267</v>
      </c>
    </row>
    <row r="361" spans="1:30" ht="17.25" x14ac:dyDescent="0.25">
      <c r="A361" s="5">
        <v>650377938</v>
      </c>
      <c r="B361" s="5" t="s">
        <v>56</v>
      </c>
      <c r="C361" s="5" t="s">
        <v>65</v>
      </c>
      <c r="D361" s="5" t="s">
        <v>58</v>
      </c>
      <c r="E361" s="62" t="s">
        <v>3300</v>
      </c>
      <c r="F361" s="5" t="s">
        <v>85</v>
      </c>
      <c r="G361" s="5">
        <v>650377938</v>
      </c>
      <c r="H361" s="61" t="s">
        <v>749</v>
      </c>
      <c r="I361" s="61" t="s">
        <v>797</v>
      </c>
      <c r="J361" s="61" t="s">
        <v>798</v>
      </c>
      <c r="K361" s="61" t="s">
        <v>887</v>
      </c>
      <c r="L361" s="61" t="s">
        <v>1288</v>
      </c>
      <c r="M361" s="61" t="s">
        <v>1289</v>
      </c>
      <c r="N361" s="9">
        <v>0</v>
      </c>
      <c r="O361" s="66" t="s">
        <v>3502</v>
      </c>
      <c r="P361" s="5">
        <v>657319</v>
      </c>
      <c r="Q361" s="5">
        <v>39157</v>
      </c>
      <c r="R361" s="5" t="s">
        <v>1807</v>
      </c>
      <c r="S361" s="5" t="s">
        <v>344</v>
      </c>
      <c r="T361" s="5" t="s">
        <v>715</v>
      </c>
      <c r="U361" s="5" t="s">
        <v>715</v>
      </c>
      <c r="V361" s="5" t="s">
        <v>715</v>
      </c>
      <c r="W361" s="5" t="s">
        <v>745</v>
      </c>
      <c r="X361" s="5" t="s">
        <v>62</v>
      </c>
      <c r="Y361" s="5" t="s">
        <v>710</v>
      </c>
      <c r="Z361" s="5" t="s">
        <v>63</v>
      </c>
      <c r="AA361" s="66" t="s">
        <v>3502</v>
      </c>
      <c r="AB361" s="5" t="s">
        <v>715</v>
      </c>
      <c r="AC361" s="5">
        <v>2943413</v>
      </c>
      <c r="AD361" s="5">
        <v>2398</v>
      </c>
    </row>
    <row r="362" spans="1:30" ht="17.25" x14ac:dyDescent="0.25">
      <c r="A362" s="5">
        <v>641736184</v>
      </c>
      <c r="B362" s="5" t="s">
        <v>56</v>
      </c>
      <c r="C362" s="5" t="s">
        <v>57</v>
      </c>
      <c r="D362" s="5" t="s">
        <v>58</v>
      </c>
      <c r="E362" s="62" t="s">
        <v>3301</v>
      </c>
      <c r="F362" s="5" t="s">
        <v>59</v>
      </c>
      <c r="G362" s="5">
        <v>641736184</v>
      </c>
      <c r="H362" s="61" t="s">
        <v>749</v>
      </c>
      <c r="I362" s="61" t="s">
        <v>797</v>
      </c>
      <c r="J362" s="61" t="s">
        <v>798</v>
      </c>
      <c r="K362" s="61" t="s">
        <v>887</v>
      </c>
      <c r="L362" s="61" t="s">
        <v>1288</v>
      </c>
      <c r="M362" s="61" t="s">
        <v>1289</v>
      </c>
      <c r="N362" s="9">
        <v>0</v>
      </c>
      <c r="O362" s="5" t="s">
        <v>960</v>
      </c>
      <c r="P362" s="5">
        <v>428128</v>
      </c>
      <c r="Q362" s="5">
        <v>18921</v>
      </c>
      <c r="R362" s="5" t="s">
        <v>1290</v>
      </c>
      <c r="S362" s="5" t="s">
        <v>344</v>
      </c>
      <c r="T362" s="5" t="s">
        <v>345</v>
      </c>
      <c r="U362" s="5" t="s">
        <v>60</v>
      </c>
      <c r="V362" s="5" t="s">
        <v>61</v>
      </c>
      <c r="W362" s="5" t="s">
        <v>1291</v>
      </c>
      <c r="X362" s="5" t="s">
        <v>62</v>
      </c>
      <c r="Y362" s="5" t="s">
        <v>710</v>
      </c>
      <c r="Z362" s="5" t="s">
        <v>63</v>
      </c>
      <c r="AA362" s="66" t="s">
        <v>3502</v>
      </c>
      <c r="AB362" s="5" t="s">
        <v>64</v>
      </c>
      <c r="AC362" s="5">
        <v>2695934</v>
      </c>
      <c r="AD362" s="5">
        <v>2770</v>
      </c>
    </row>
    <row r="363" spans="1:30" ht="17.25" x14ac:dyDescent="0.25">
      <c r="A363" s="5">
        <v>2565956546</v>
      </c>
      <c r="B363" s="5" t="s">
        <v>56</v>
      </c>
      <c r="C363" s="5" t="s">
        <v>65</v>
      </c>
      <c r="D363" s="5" t="s">
        <v>58</v>
      </c>
      <c r="E363" s="62" t="s">
        <v>3302</v>
      </c>
      <c r="F363" s="5" t="s">
        <v>85</v>
      </c>
      <c r="G363" s="5">
        <v>2565956546</v>
      </c>
      <c r="H363" s="61" t="s">
        <v>749</v>
      </c>
      <c r="I363" s="61" t="s">
        <v>797</v>
      </c>
      <c r="J363" s="61" t="s">
        <v>798</v>
      </c>
      <c r="K363" s="61" t="s">
        <v>887</v>
      </c>
      <c r="L363" s="61" t="s">
        <v>1288</v>
      </c>
      <c r="M363" s="61" t="s">
        <v>1289</v>
      </c>
      <c r="N363" s="9">
        <v>36459</v>
      </c>
      <c r="O363" s="66" t="s">
        <v>3502</v>
      </c>
      <c r="P363" s="5">
        <v>717961</v>
      </c>
      <c r="Q363" s="5">
        <v>0</v>
      </c>
      <c r="R363" s="5" t="s">
        <v>1310</v>
      </c>
      <c r="S363" s="5" t="s">
        <v>344</v>
      </c>
      <c r="T363" s="5" t="s">
        <v>345</v>
      </c>
      <c r="U363" s="5" t="s">
        <v>60</v>
      </c>
      <c r="V363" s="5" t="s">
        <v>61</v>
      </c>
      <c r="W363" s="5" t="s">
        <v>701</v>
      </c>
      <c r="X363" s="5" t="s">
        <v>62</v>
      </c>
      <c r="Y363" s="5" t="s">
        <v>710</v>
      </c>
      <c r="Z363" s="5" t="s">
        <v>63</v>
      </c>
      <c r="AA363" s="5" t="s">
        <v>70</v>
      </c>
      <c r="AB363" s="5" t="s">
        <v>64</v>
      </c>
      <c r="AC363" s="5">
        <v>2836123</v>
      </c>
      <c r="AD363" s="5">
        <v>2254</v>
      </c>
    </row>
    <row r="364" spans="1:30" ht="17.25" x14ac:dyDescent="0.25">
      <c r="A364" s="5">
        <v>2654587777</v>
      </c>
      <c r="B364" s="5" t="s">
        <v>56</v>
      </c>
      <c r="C364" s="5" t="s">
        <v>57</v>
      </c>
      <c r="D364" s="5" t="s">
        <v>58</v>
      </c>
      <c r="E364" s="62" t="s">
        <v>3303</v>
      </c>
      <c r="F364" s="5" t="s">
        <v>71</v>
      </c>
      <c r="G364" s="5">
        <v>2654587777</v>
      </c>
      <c r="H364" s="61" t="s">
        <v>749</v>
      </c>
      <c r="I364" s="61" t="s">
        <v>797</v>
      </c>
      <c r="J364" s="61" t="s">
        <v>798</v>
      </c>
      <c r="K364" s="61" t="s">
        <v>910</v>
      </c>
      <c r="L364" s="61" t="s">
        <v>911</v>
      </c>
      <c r="M364" s="61" t="s">
        <v>2474</v>
      </c>
      <c r="N364" s="9">
        <v>79047</v>
      </c>
      <c r="O364" s="5" t="s">
        <v>817</v>
      </c>
      <c r="P364" s="5">
        <v>457402</v>
      </c>
      <c r="Q364" s="5">
        <v>0</v>
      </c>
      <c r="R364" s="5" t="s">
        <v>1760</v>
      </c>
      <c r="S364" s="5" t="s">
        <v>344</v>
      </c>
      <c r="T364" s="5" t="s">
        <v>345</v>
      </c>
      <c r="U364" s="5" t="s">
        <v>60</v>
      </c>
      <c r="V364" s="5" t="s">
        <v>61</v>
      </c>
      <c r="W364" s="5" t="s">
        <v>1761</v>
      </c>
      <c r="X364" s="5" t="s">
        <v>62</v>
      </c>
      <c r="Y364" s="5" t="s">
        <v>710</v>
      </c>
      <c r="Z364" s="5" t="s">
        <v>63</v>
      </c>
      <c r="AA364" s="66" t="s">
        <v>3502</v>
      </c>
      <c r="AB364" s="5" t="s">
        <v>64</v>
      </c>
      <c r="AC364" s="5">
        <v>3571452</v>
      </c>
      <c r="AD364" s="5">
        <v>3404</v>
      </c>
    </row>
    <row r="365" spans="1:30" ht="17.25" x14ac:dyDescent="0.25">
      <c r="A365" s="5">
        <v>640963022</v>
      </c>
      <c r="B365" s="5" t="s">
        <v>56</v>
      </c>
      <c r="C365" s="5" t="s">
        <v>57</v>
      </c>
      <c r="D365" s="5" t="s">
        <v>58</v>
      </c>
      <c r="E365" s="62" t="s">
        <v>3304</v>
      </c>
      <c r="F365" s="5" t="s">
        <v>59</v>
      </c>
      <c r="G365" s="5">
        <v>640963022</v>
      </c>
      <c r="H365" s="61" t="s">
        <v>749</v>
      </c>
      <c r="I365" s="61" t="s">
        <v>797</v>
      </c>
      <c r="J365" s="61" t="s">
        <v>798</v>
      </c>
      <c r="K365" s="61" t="s">
        <v>910</v>
      </c>
      <c r="L365" s="61" t="s">
        <v>911</v>
      </c>
      <c r="M365" s="61" t="s">
        <v>2078</v>
      </c>
      <c r="N365" s="9">
        <v>0</v>
      </c>
      <c r="O365" s="5" t="s">
        <v>975</v>
      </c>
      <c r="P365" s="5">
        <v>411463</v>
      </c>
      <c r="Q365" s="5">
        <v>18159</v>
      </c>
      <c r="R365" s="5" t="s">
        <v>2079</v>
      </c>
      <c r="S365" s="5" t="s">
        <v>344</v>
      </c>
      <c r="T365" s="5" t="s">
        <v>345</v>
      </c>
      <c r="U365" s="5" t="s">
        <v>60</v>
      </c>
      <c r="V365" s="5" t="s">
        <v>61</v>
      </c>
      <c r="W365" s="5" t="s">
        <v>726</v>
      </c>
      <c r="X365" s="5" t="s">
        <v>62</v>
      </c>
      <c r="Y365" s="5" t="s">
        <v>710</v>
      </c>
      <c r="Z365" s="5" t="s">
        <v>63</v>
      </c>
      <c r="AA365" s="66" t="s">
        <v>3502</v>
      </c>
      <c r="AB365" s="5" t="s">
        <v>64</v>
      </c>
      <c r="AC365" s="5">
        <v>2869695</v>
      </c>
      <c r="AD365" s="5">
        <v>2892</v>
      </c>
    </row>
    <row r="366" spans="1:30" x14ac:dyDescent="0.25">
      <c r="A366" s="5">
        <v>649989951</v>
      </c>
      <c r="B366" s="5" t="s">
        <v>56</v>
      </c>
      <c r="C366" s="5" t="s">
        <v>57</v>
      </c>
      <c r="D366" s="5" t="s">
        <v>58</v>
      </c>
      <c r="E366" s="62" t="s">
        <v>3305</v>
      </c>
      <c r="F366" s="5" t="s">
        <v>59</v>
      </c>
      <c r="G366" s="5">
        <v>649989951</v>
      </c>
      <c r="H366" s="61" t="s">
        <v>749</v>
      </c>
      <c r="I366" s="61" t="s">
        <v>797</v>
      </c>
      <c r="J366" s="61" t="s">
        <v>798</v>
      </c>
      <c r="K366" s="61" t="s">
        <v>887</v>
      </c>
      <c r="L366" s="61" t="s">
        <v>1384</v>
      </c>
      <c r="M366" s="61" t="s">
        <v>1385</v>
      </c>
      <c r="N366" s="9">
        <v>0</v>
      </c>
      <c r="O366" s="5" t="s">
        <v>874</v>
      </c>
      <c r="P366" s="5">
        <v>748224</v>
      </c>
      <c r="Q366" s="5">
        <v>46809</v>
      </c>
      <c r="R366" s="5" t="s">
        <v>1386</v>
      </c>
      <c r="S366" s="5" t="s">
        <v>344</v>
      </c>
      <c r="T366" s="5" t="s">
        <v>345</v>
      </c>
      <c r="U366" s="5" t="s">
        <v>715</v>
      </c>
      <c r="V366" s="5" t="s">
        <v>715</v>
      </c>
      <c r="W366" s="5" t="s">
        <v>745</v>
      </c>
      <c r="X366" s="5" t="s">
        <v>62</v>
      </c>
      <c r="Y366" s="5" t="s">
        <v>758</v>
      </c>
      <c r="Z366" s="5" t="s">
        <v>63</v>
      </c>
      <c r="AA366" s="5" t="s">
        <v>83</v>
      </c>
      <c r="AB366" s="5" t="s">
        <v>715</v>
      </c>
      <c r="AC366" s="5">
        <v>2926561</v>
      </c>
      <c r="AD366" s="5">
        <v>3414</v>
      </c>
    </row>
    <row r="367" spans="1:30" ht="17.25" x14ac:dyDescent="0.25">
      <c r="A367" s="5">
        <v>645951831</v>
      </c>
      <c r="B367" s="5" t="s">
        <v>56</v>
      </c>
      <c r="C367" s="5" t="s">
        <v>57</v>
      </c>
      <c r="D367" s="5" t="s">
        <v>58</v>
      </c>
      <c r="E367" s="62" t="s">
        <v>3306</v>
      </c>
      <c r="F367" s="5" t="s">
        <v>59</v>
      </c>
      <c r="G367" s="5">
        <v>645951831</v>
      </c>
      <c r="H367" s="61" t="s">
        <v>749</v>
      </c>
      <c r="I367" s="61" t="s">
        <v>797</v>
      </c>
      <c r="J367" s="61" t="s">
        <v>798</v>
      </c>
      <c r="K367" s="61" t="s">
        <v>887</v>
      </c>
      <c r="L367" s="61" t="s">
        <v>1384</v>
      </c>
      <c r="M367" s="61" t="s">
        <v>1385</v>
      </c>
      <c r="N367" s="9">
        <v>0</v>
      </c>
      <c r="O367" s="66" t="s">
        <v>3502</v>
      </c>
      <c r="P367" s="5">
        <v>411483</v>
      </c>
      <c r="Q367" s="5">
        <v>18199</v>
      </c>
      <c r="R367" s="5" t="s">
        <v>1945</v>
      </c>
      <c r="S367" s="5" t="s">
        <v>344</v>
      </c>
      <c r="T367" s="5" t="s">
        <v>345</v>
      </c>
      <c r="U367" s="5" t="s">
        <v>60</v>
      </c>
      <c r="V367" s="5" t="s">
        <v>61</v>
      </c>
      <c r="W367" s="5" t="s">
        <v>716</v>
      </c>
      <c r="X367" s="5" t="s">
        <v>62</v>
      </c>
      <c r="Y367" s="5" t="s">
        <v>710</v>
      </c>
      <c r="Z367" s="5" t="s">
        <v>63</v>
      </c>
      <c r="AA367" s="66" t="s">
        <v>3502</v>
      </c>
      <c r="AB367" s="5" t="s">
        <v>64</v>
      </c>
      <c r="AC367" s="5">
        <v>3080849</v>
      </c>
      <c r="AD367" s="5">
        <v>3553</v>
      </c>
    </row>
    <row r="368" spans="1:30" ht="17.25" x14ac:dyDescent="0.25">
      <c r="A368" s="5">
        <v>650377941</v>
      </c>
      <c r="B368" s="5" t="s">
        <v>56</v>
      </c>
      <c r="C368" s="5" t="s">
        <v>65</v>
      </c>
      <c r="D368" s="5" t="s">
        <v>58</v>
      </c>
      <c r="E368" s="62" t="s">
        <v>3307</v>
      </c>
      <c r="F368" s="5" t="s">
        <v>85</v>
      </c>
      <c r="G368" s="5">
        <v>650377941</v>
      </c>
      <c r="H368" s="61" t="s">
        <v>749</v>
      </c>
      <c r="I368" s="61" t="s">
        <v>797</v>
      </c>
      <c r="J368" s="61" t="s">
        <v>798</v>
      </c>
      <c r="K368" s="61" t="s">
        <v>887</v>
      </c>
      <c r="L368" s="61" t="s">
        <v>1384</v>
      </c>
      <c r="M368" s="61" t="s">
        <v>1385</v>
      </c>
      <c r="N368" s="9">
        <v>0</v>
      </c>
      <c r="O368" s="66" t="s">
        <v>3502</v>
      </c>
      <c r="P368" s="5">
        <v>718252</v>
      </c>
      <c r="Q368" s="5">
        <v>45961</v>
      </c>
      <c r="R368" s="5" t="s">
        <v>1637</v>
      </c>
      <c r="S368" s="5" t="s">
        <v>344</v>
      </c>
      <c r="T368" s="5" t="s">
        <v>715</v>
      </c>
      <c r="U368" s="5" t="s">
        <v>715</v>
      </c>
      <c r="V368" s="5" t="s">
        <v>715</v>
      </c>
      <c r="W368" s="5" t="s">
        <v>745</v>
      </c>
      <c r="X368" s="5" t="s">
        <v>62</v>
      </c>
      <c r="Y368" s="66" t="s">
        <v>3502</v>
      </c>
      <c r="Z368" s="5" t="s">
        <v>63</v>
      </c>
      <c r="AA368" s="5" t="s">
        <v>83</v>
      </c>
      <c r="AB368" s="5" t="s">
        <v>715</v>
      </c>
      <c r="AC368" s="5">
        <v>3321367</v>
      </c>
      <c r="AD368" s="5">
        <v>2820</v>
      </c>
    </row>
    <row r="369" spans="1:30" ht="17.25" x14ac:dyDescent="0.25">
      <c r="A369" s="5">
        <v>641380420</v>
      </c>
      <c r="B369" s="5" t="s">
        <v>56</v>
      </c>
      <c r="C369" s="5" t="s">
        <v>57</v>
      </c>
      <c r="D369" s="5" t="s">
        <v>58</v>
      </c>
      <c r="E369" s="62" t="s">
        <v>3308</v>
      </c>
      <c r="F369" s="5" t="s">
        <v>59</v>
      </c>
      <c r="G369" s="5">
        <v>641380420</v>
      </c>
      <c r="H369" s="61" t="s">
        <v>749</v>
      </c>
      <c r="I369" s="61" t="s">
        <v>797</v>
      </c>
      <c r="J369" s="61" t="s">
        <v>798</v>
      </c>
      <c r="K369" s="61" t="s">
        <v>887</v>
      </c>
      <c r="L369" s="61" t="s">
        <v>1384</v>
      </c>
      <c r="M369" s="61" t="s">
        <v>1385</v>
      </c>
      <c r="N369" s="9">
        <v>0</v>
      </c>
      <c r="O369" s="5" t="s">
        <v>960</v>
      </c>
      <c r="P369" s="5">
        <v>411485</v>
      </c>
      <c r="Q369" s="5">
        <v>18203</v>
      </c>
      <c r="R369" s="5" t="s">
        <v>2126</v>
      </c>
      <c r="S369" s="5" t="s">
        <v>344</v>
      </c>
      <c r="T369" s="5" t="s">
        <v>345</v>
      </c>
      <c r="U369" s="5" t="s">
        <v>60</v>
      </c>
      <c r="V369" s="5" t="s">
        <v>61</v>
      </c>
      <c r="W369" s="5" t="s">
        <v>726</v>
      </c>
      <c r="X369" s="5" t="s">
        <v>62</v>
      </c>
      <c r="Y369" s="5" t="s">
        <v>710</v>
      </c>
      <c r="Z369" s="5" t="s">
        <v>63</v>
      </c>
      <c r="AA369" s="66" t="s">
        <v>3502</v>
      </c>
      <c r="AB369" s="5" t="s">
        <v>64</v>
      </c>
      <c r="AC369" s="5">
        <v>3126983</v>
      </c>
      <c r="AD369" s="5">
        <v>3579</v>
      </c>
    </row>
    <row r="370" spans="1:30" ht="17.25" x14ac:dyDescent="0.25">
      <c r="A370" s="5">
        <v>650377940</v>
      </c>
      <c r="B370" s="5" t="s">
        <v>56</v>
      </c>
      <c r="C370" s="5" t="s">
        <v>65</v>
      </c>
      <c r="D370" s="5" t="s">
        <v>58</v>
      </c>
      <c r="E370" s="62" t="s">
        <v>3309</v>
      </c>
      <c r="F370" s="5" t="s">
        <v>85</v>
      </c>
      <c r="G370" s="5">
        <v>650377940</v>
      </c>
      <c r="H370" s="61" t="s">
        <v>749</v>
      </c>
      <c r="I370" s="61" t="s">
        <v>797</v>
      </c>
      <c r="J370" s="61" t="s">
        <v>798</v>
      </c>
      <c r="K370" s="61" t="s">
        <v>887</v>
      </c>
      <c r="L370" s="61" t="s">
        <v>1384</v>
      </c>
      <c r="M370" s="61" t="s">
        <v>1385</v>
      </c>
      <c r="N370" s="9">
        <v>0</v>
      </c>
      <c r="O370" s="66" t="s">
        <v>3502</v>
      </c>
      <c r="P370" s="5">
        <v>657322</v>
      </c>
      <c r="Q370" s="5">
        <v>39151</v>
      </c>
      <c r="R370" s="5" t="s">
        <v>2123</v>
      </c>
      <c r="S370" s="5" t="s">
        <v>344</v>
      </c>
      <c r="T370" s="5" t="s">
        <v>715</v>
      </c>
      <c r="U370" s="5" t="s">
        <v>715</v>
      </c>
      <c r="V370" s="5" t="s">
        <v>715</v>
      </c>
      <c r="W370" s="5" t="s">
        <v>745</v>
      </c>
      <c r="X370" s="5" t="s">
        <v>62</v>
      </c>
      <c r="Y370" s="66" t="s">
        <v>3502</v>
      </c>
      <c r="Z370" s="5" t="s">
        <v>63</v>
      </c>
      <c r="AA370" s="5" t="s">
        <v>83</v>
      </c>
      <c r="AB370" s="5" t="s">
        <v>715</v>
      </c>
      <c r="AC370" s="5">
        <v>3214418</v>
      </c>
      <c r="AD370" s="5">
        <v>2816</v>
      </c>
    </row>
    <row r="371" spans="1:30" ht="17.25" x14ac:dyDescent="0.25">
      <c r="A371" s="5">
        <v>2558860279</v>
      </c>
      <c r="B371" s="5" t="s">
        <v>56</v>
      </c>
      <c r="C371" s="5" t="s">
        <v>57</v>
      </c>
      <c r="D371" s="5" t="s">
        <v>58</v>
      </c>
      <c r="E371" s="62" t="s">
        <v>3310</v>
      </c>
      <c r="F371" s="5" t="s">
        <v>59</v>
      </c>
      <c r="G371" s="5">
        <v>2558860279</v>
      </c>
      <c r="H371" s="61" t="s">
        <v>749</v>
      </c>
      <c r="I371" s="61" t="s">
        <v>776</v>
      </c>
      <c r="J371" s="61" t="s">
        <v>777</v>
      </c>
      <c r="K371" s="61" t="s">
        <v>778</v>
      </c>
      <c r="L371" s="61" t="s">
        <v>970</v>
      </c>
      <c r="M371" s="61" t="s">
        <v>971</v>
      </c>
      <c r="N371" s="9">
        <v>30319</v>
      </c>
      <c r="O371" s="5" t="s">
        <v>822</v>
      </c>
      <c r="P371" s="5">
        <v>649755</v>
      </c>
      <c r="Q371" s="5">
        <v>0</v>
      </c>
      <c r="R371" s="5" t="s">
        <v>1547</v>
      </c>
      <c r="S371" s="5" t="s">
        <v>344</v>
      </c>
      <c r="T371" s="5" t="s">
        <v>345</v>
      </c>
      <c r="U371" s="5" t="s">
        <v>60</v>
      </c>
      <c r="V371" s="5" t="s">
        <v>61</v>
      </c>
      <c r="W371" s="5" t="s">
        <v>701</v>
      </c>
      <c r="X371" s="5" t="s">
        <v>62</v>
      </c>
      <c r="Y371" s="5" t="s">
        <v>710</v>
      </c>
      <c r="Z371" s="5" t="s">
        <v>63</v>
      </c>
      <c r="AA371" s="66" t="s">
        <v>3502</v>
      </c>
      <c r="AB371" s="5" t="s">
        <v>64</v>
      </c>
      <c r="AC371" s="5">
        <v>1944726</v>
      </c>
      <c r="AD371" s="5">
        <v>2082</v>
      </c>
    </row>
    <row r="372" spans="1:30" ht="17.25" x14ac:dyDescent="0.25">
      <c r="A372" s="5">
        <v>650377935</v>
      </c>
      <c r="B372" s="5" t="s">
        <v>56</v>
      </c>
      <c r="C372" s="5" t="s">
        <v>65</v>
      </c>
      <c r="D372" s="5" t="s">
        <v>58</v>
      </c>
      <c r="E372" s="62" t="s">
        <v>2972</v>
      </c>
      <c r="F372" s="5" t="s">
        <v>85</v>
      </c>
      <c r="G372" s="5">
        <v>650377935</v>
      </c>
      <c r="H372" s="61" t="s">
        <v>749</v>
      </c>
      <c r="I372" s="61" t="s">
        <v>776</v>
      </c>
      <c r="J372" s="61" t="s">
        <v>777</v>
      </c>
      <c r="K372" s="61" t="s">
        <v>778</v>
      </c>
      <c r="L372" s="61" t="s">
        <v>970</v>
      </c>
      <c r="M372" s="61" t="s">
        <v>971</v>
      </c>
      <c r="N372" s="9">
        <v>0</v>
      </c>
      <c r="O372" s="66" t="s">
        <v>3502</v>
      </c>
      <c r="P372" s="5">
        <v>717960</v>
      </c>
      <c r="Q372" s="5">
        <v>45917</v>
      </c>
      <c r="R372" s="5" t="s">
        <v>972</v>
      </c>
      <c r="S372" s="5" t="s">
        <v>344</v>
      </c>
      <c r="T372" s="5" t="s">
        <v>715</v>
      </c>
      <c r="U372" s="5" t="s">
        <v>715</v>
      </c>
      <c r="V372" s="5" t="s">
        <v>715</v>
      </c>
      <c r="W372" s="5" t="s">
        <v>745</v>
      </c>
      <c r="X372" s="5" t="s">
        <v>62</v>
      </c>
      <c r="Y372" s="5" t="s">
        <v>710</v>
      </c>
      <c r="Z372" s="5" t="s">
        <v>63</v>
      </c>
      <c r="AA372" s="5" t="s">
        <v>70</v>
      </c>
      <c r="AB372" s="5" t="s">
        <v>715</v>
      </c>
      <c r="AC372" s="5">
        <v>1966750</v>
      </c>
      <c r="AD372" s="5">
        <v>1487</v>
      </c>
    </row>
    <row r="373" spans="1:30" ht="17.25" x14ac:dyDescent="0.25">
      <c r="A373" s="5">
        <v>641522627</v>
      </c>
      <c r="B373" s="5" t="s">
        <v>56</v>
      </c>
      <c r="C373" s="5" t="s">
        <v>65</v>
      </c>
      <c r="D373" s="5" t="s">
        <v>58</v>
      </c>
      <c r="E373" s="62" t="s">
        <v>3311</v>
      </c>
      <c r="F373" s="5" t="s">
        <v>2096</v>
      </c>
      <c r="G373" s="5">
        <v>641522627</v>
      </c>
      <c r="H373" s="61" t="s">
        <v>749</v>
      </c>
      <c r="I373" s="61" t="s">
        <v>926</v>
      </c>
      <c r="J373" s="61" t="s">
        <v>927</v>
      </c>
      <c r="K373" s="61" t="s">
        <v>928</v>
      </c>
      <c r="L373" s="61" t="s">
        <v>2097</v>
      </c>
      <c r="M373" s="61" t="s">
        <v>2098</v>
      </c>
      <c r="N373" s="9">
        <v>0</v>
      </c>
      <c r="O373" s="5" t="s">
        <v>743</v>
      </c>
      <c r="P373" s="5">
        <v>334413</v>
      </c>
      <c r="Q373" s="5">
        <v>18981</v>
      </c>
      <c r="R373" s="5" t="s">
        <v>2099</v>
      </c>
      <c r="S373" s="5" t="s">
        <v>344</v>
      </c>
      <c r="T373" s="5" t="s">
        <v>345</v>
      </c>
      <c r="U373" s="5" t="s">
        <v>715</v>
      </c>
      <c r="V373" s="5" t="s">
        <v>715</v>
      </c>
      <c r="W373" s="5" t="s">
        <v>1785</v>
      </c>
      <c r="X373" s="5" t="s">
        <v>62</v>
      </c>
      <c r="Y373" s="5" t="s">
        <v>710</v>
      </c>
      <c r="Z373" s="5" t="s">
        <v>63</v>
      </c>
      <c r="AA373" s="66" t="s">
        <v>3502</v>
      </c>
      <c r="AB373" s="5" t="s">
        <v>715</v>
      </c>
      <c r="AC373" s="5">
        <v>1986740</v>
      </c>
      <c r="AD373" s="5">
        <v>1873</v>
      </c>
    </row>
    <row r="374" spans="1:30" ht="17.25" x14ac:dyDescent="0.25">
      <c r="A374" s="5">
        <v>2513237287</v>
      </c>
      <c r="B374" s="5" t="s">
        <v>56</v>
      </c>
      <c r="C374" s="5" t="s">
        <v>57</v>
      </c>
      <c r="D374" s="5" t="s">
        <v>58</v>
      </c>
      <c r="E374" s="62" t="s">
        <v>2996</v>
      </c>
      <c r="F374" s="5" t="s">
        <v>59</v>
      </c>
      <c r="G374" s="5">
        <v>2513237287</v>
      </c>
      <c r="H374" s="61" t="s">
        <v>749</v>
      </c>
      <c r="I374" s="61" t="s">
        <v>797</v>
      </c>
      <c r="J374" s="61" t="s">
        <v>798</v>
      </c>
      <c r="K374" s="61" t="s">
        <v>779</v>
      </c>
      <c r="L374" s="61" t="s">
        <v>1051</v>
      </c>
      <c r="M374" s="61" t="s">
        <v>1052</v>
      </c>
      <c r="N374" s="9">
        <v>8775</v>
      </c>
      <c r="O374" s="5" t="s">
        <v>1053</v>
      </c>
      <c r="P374" s="5">
        <v>411475</v>
      </c>
      <c r="Q374" s="5">
        <v>18189</v>
      </c>
      <c r="R374" s="5" t="s">
        <v>1054</v>
      </c>
      <c r="S374" s="5" t="s">
        <v>344</v>
      </c>
      <c r="T374" s="5" t="s">
        <v>345</v>
      </c>
      <c r="U374" s="5" t="s">
        <v>60</v>
      </c>
      <c r="V374" s="5" t="s">
        <v>61</v>
      </c>
      <c r="W374" s="5" t="s">
        <v>726</v>
      </c>
      <c r="X374" s="5" t="s">
        <v>62</v>
      </c>
      <c r="Y374" s="5" t="s">
        <v>710</v>
      </c>
      <c r="Z374" s="5" t="s">
        <v>63</v>
      </c>
      <c r="AA374" s="66" t="s">
        <v>3502</v>
      </c>
      <c r="AB374" s="5" t="s">
        <v>64</v>
      </c>
      <c r="AC374" s="5">
        <v>3813599</v>
      </c>
      <c r="AD374" s="5">
        <v>4335</v>
      </c>
    </row>
    <row r="375" spans="1:30" ht="17.25" x14ac:dyDescent="0.25">
      <c r="A375" s="5">
        <v>645951866</v>
      </c>
      <c r="B375" s="5" t="s">
        <v>56</v>
      </c>
      <c r="C375" s="5" t="s">
        <v>57</v>
      </c>
      <c r="D375" s="5" t="s">
        <v>58</v>
      </c>
      <c r="E375" s="62" t="s">
        <v>3312</v>
      </c>
      <c r="F375" s="5" t="s">
        <v>71</v>
      </c>
      <c r="G375" s="5">
        <v>645951866</v>
      </c>
      <c r="H375" s="61" t="s">
        <v>1173</v>
      </c>
      <c r="I375" s="61" t="s">
        <v>1174</v>
      </c>
      <c r="J375" s="61" t="s">
        <v>1175</v>
      </c>
      <c r="K375" s="61" t="s">
        <v>1176</v>
      </c>
      <c r="L375" s="61" t="s">
        <v>1177</v>
      </c>
      <c r="M375" s="61" t="s">
        <v>1707</v>
      </c>
      <c r="N375" s="9">
        <v>0</v>
      </c>
      <c r="O375" s="5" t="s">
        <v>917</v>
      </c>
      <c r="P375" s="5">
        <v>469605</v>
      </c>
      <c r="Q375" s="5">
        <v>32477</v>
      </c>
      <c r="R375" s="5" t="s">
        <v>1708</v>
      </c>
      <c r="S375" s="5" t="s">
        <v>344</v>
      </c>
      <c r="T375" s="5" t="s">
        <v>345</v>
      </c>
      <c r="U375" s="5" t="s">
        <v>715</v>
      </c>
      <c r="V375" s="5" t="s">
        <v>61</v>
      </c>
      <c r="W375" s="5" t="s">
        <v>745</v>
      </c>
      <c r="X375" s="5" t="s">
        <v>62</v>
      </c>
      <c r="Y375" s="5" t="s">
        <v>710</v>
      </c>
      <c r="Z375" s="5" t="s">
        <v>63</v>
      </c>
      <c r="AA375" s="66" t="s">
        <v>3502</v>
      </c>
      <c r="AB375" s="5" t="s">
        <v>715</v>
      </c>
      <c r="AC375" s="5">
        <v>1848430</v>
      </c>
      <c r="AD375" s="5">
        <v>1986</v>
      </c>
    </row>
    <row r="376" spans="1:30" ht="17.25" x14ac:dyDescent="0.25">
      <c r="A376" s="5">
        <v>645951804</v>
      </c>
      <c r="B376" s="5" t="s">
        <v>56</v>
      </c>
      <c r="C376" s="5" t="s">
        <v>57</v>
      </c>
      <c r="D376" s="5" t="s">
        <v>58</v>
      </c>
      <c r="E376" s="62" t="s">
        <v>3313</v>
      </c>
      <c r="F376" s="5" t="s">
        <v>71</v>
      </c>
      <c r="G376" s="5">
        <v>645951804</v>
      </c>
      <c r="H376" s="61" t="s">
        <v>1173</v>
      </c>
      <c r="I376" s="61" t="s">
        <v>1174</v>
      </c>
      <c r="J376" s="61" t="s">
        <v>1175</v>
      </c>
      <c r="K376" s="61" t="s">
        <v>1176</v>
      </c>
      <c r="L376" s="61" t="s">
        <v>1177</v>
      </c>
      <c r="M376" s="61" t="s">
        <v>1707</v>
      </c>
      <c r="N376" s="9">
        <v>0</v>
      </c>
      <c r="O376" s="5" t="s">
        <v>902</v>
      </c>
      <c r="P376" s="5">
        <v>469615</v>
      </c>
      <c r="Q376" s="5">
        <v>32419</v>
      </c>
      <c r="R376" s="5" t="s">
        <v>1795</v>
      </c>
      <c r="S376" s="5" t="s">
        <v>344</v>
      </c>
      <c r="T376" s="5" t="s">
        <v>345</v>
      </c>
      <c r="U376" s="5" t="s">
        <v>715</v>
      </c>
      <c r="V376" s="5" t="s">
        <v>61</v>
      </c>
      <c r="W376" s="5" t="s">
        <v>745</v>
      </c>
      <c r="X376" s="5" t="s">
        <v>62</v>
      </c>
      <c r="Y376" s="5" t="s">
        <v>710</v>
      </c>
      <c r="Z376" s="5" t="s">
        <v>63</v>
      </c>
      <c r="AA376" s="66" t="s">
        <v>3502</v>
      </c>
      <c r="AB376" s="5" t="s">
        <v>715</v>
      </c>
      <c r="AC376" s="5">
        <v>1679672</v>
      </c>
      <c r="AD376" s="5">
        <v>1700</v>
      </c>
    </row>
    <row r="377" spans="1:30" ht="17.25" x14ac:dyDescent="0.25">
      <c r="A377" s="5">
        <v>646206254</v>
      </c>
      <c r="B377" s="5" t="s">
        <v>56</v>
      </c>
      <c r="C377" s="5" t="s">
        <v>57</v>
      </c>
      <c r="D377" s="5" t="s">
        <v>58</v>
      </c>
      <c r="E377" s="62" t="s">
        <v>3314</v>
      </c>
      <c r="F377" s="5" t="s">
        <v>71</v>
      </c>
      <c r="G377" s="5">
        <v>646206254</v>
      </c>
      <c r="H377" s="61" t="s">
        <v>1173</v>
      </c>
      <c r="I377" s="61" t="s">
        <v>1174</v>
      </c>
      <c r="J377" s="61" t="s">
        <v>1175</v>
      </c>
      <c r="K377" s="61" t="s">
        <v>1176</v>
      </c>
      <c r="L377" s="61" t="s">
        <v>1177</v>
      </c>
      <c r="M377" s="61" t="s">
        <v>1394</v>
      </c>
      <c r="N377" s="9">
        <v>0</v>
      </c>
      <c r="O377" s="5" t="s">
        <v>902</v>
      </c>
      <c r="P377" s="5">
        <v>469616</v>
      </c>
      <c r="Q377" s="5">
        <v>32421</v>
      </c>
      <c r="R377" s="5" t="s">
        <v>1395</v>
      </c>
      <c r="S377" s="5" t="s">
        <v>344</v>
      </c>
      <c r="T377" s="5" t="s">
        <v>345</v>
      </c>
      <c r="U377" s="5" t="s">
        <v>715</v>
      </c>
      <c r="V377" s="5" t="s">
        <v>61</v>
      </c>
      <c r="W377" s="5" t="s">
        <v>745</v>
      </c>
      <c r="X377" s="5" t="s">
        <v>62</v>
      </c>
      <c r="Y377" s="5" t="s">
        <v>710</v>
      </c>
      <c r="Z377" s="5" t="s">
        <v>63</v>
      </c>
      <c r="AA377" s="66" t="s">
        <v>3502</v>
      </c>
      <c r="AB377" s="5" t="s">
        <v>715</v>
      </c>
      <c r="AC377" s="5">
        <v>2691446</v>
      </c>
      <c r="AD377" s="5">
        <v>2605</v>
      </c>
    </row>
    <row r="378" spans="1:30" ht="17.25" x14ac:dyDescent="0.25">
      <c r="A378" s="5">
        <v>2513237330</v>
      </c>
      <c r="B378" s="5" t="s">
        <v>56</v>
      </c>
      <c r="C378" s="5" t="s">
        <v>57</v>
      </c>
      <c r="D378" s="5" t="s">
        <v>58</v>
      </c>
      <c r="E378" s="62" t="s">
        <v>3315</v>
      </c>
      <c r="F378" s="5" t="s">
        <v>71</v>
      </c>
      <c r="G378" s="5">
        <v>2513237330</v>
      </c>
      <c r="H378" s="61" t="s">
        <v>1173</v>
      </c>
      <c r="I378" s="61" t="s">
        <v>1174</v>
      </c>
      <c r="J378" s="61" t="s">
        <v>1175</v>
      </c>
      <c r="K378" s="61" t="s">
        <v>1176</v>
      </c>
      <c r="L378" s="61" t="s">
        <v>1177</v>
      </c>
      <c r="M378" s="61" t="s">
        <v>1646</v>
      </c>
      <c r="N378" s="9">
        <v>8825</v>
      </c>
      <c r="O378" s="5" t="s">
        <v>801</v>
      </c>
      <c r="P378" s="5">
        <v>742814</v>
      </c>
      <c r="Q378" s="5">
        <v>46417</v>
      </c>
      <c r="R378" s="5" t="s">
        <v>1647</v>
      </c>
      <c r="S378" s="5" t="s">
        <v>344</v>
      </c>
      <c r="T378" s="5" t="s">
        <v>345</v>
      </c>
      <c r="U378" s="5" t="s">
        <v>715</v>
      </c>
      <c r="V378" s="5" t="s">
        <v>715</v>
      </c>
      <c r="W378" s="5" t="s">
        <v>716</v>
      </c>
      <c r="X378" s="5" t="s">
        <v>62</v>
      </c>
      <c r="Y378" s="5" t="s">
        <v>710</v>
      </c>
      <c r="Z378" s="5" t="s">
        <v>63</v>
      </c>
      <c r="AA378" s="66" t="s">
        <v>3502</v>
      </c>
      <c r="AB378" s="5" t="s">
        <v>715</v>
      </c>
      <c r="AC378" s="5">
        <v>2300852</v>
      </c>
      <c r="AD378" s="5">
        <v>3255</v>
      </c>
    </row>
    <row r="379" spans="1:30" ht="17.25" x14ac:dyDescent="0.25">
      <c r="A379" s="5">
        <v>646206252</v>
      </c>
      <c r="B379" s="5" t="s">
        <v>56</v>
      </c>
      <c r="C379" s="5" t="s">
        <v>65</v>
      </c>
      <c r="D379" s="5" t="s">
        <v>58</v>
      </c>
      <c r="E379" s="62" t="s">
        <v>3316</v>
      </c>
      <c r="F379" s="5" t="s">
        <v>71</v>
      </c>
      <c r="G379" s="5">
        <v>646206252</v>
      </c>
      <c r="H379" s="61" t="s">
        <v>1173</v>
      </c>
      <c r="I379" s="61" t="s">
        <v>1174</v>
      </c>
      <c r="J379" s="61" t="s">
        <v>1175</v>
      </c>
      <c r="K379" s="61" t="s">
        <v>1176</v>
      </c>
      <c r="L379" s="61" t="s">
        <v>1177</v>
      </c>
      <c r="M379" s="61" t="s">
        <v>1200</v>
      </c>
      <c r="N379" s="9">
        <v>0</v>
      </c>
      <c r="O379" s="5" t="s">
        <v>902</v>
      </c>
      <c r="P379" s="5">
        <v>457405</v>
      </c>
      <c r="Q379" s="5">
        <v>32483</v>
      </c>
      <c r="R379" s="5" t="s">
        <v>1283</v>
      </c>
      <c r="S379" s="5" t="s">
        <v>344</v>
      </c>
      <c r="T379" s="5" t="s">
        <v>345</v>
      </c>
      <c r="U379" s="5" t="s">
        <v>715</v>
      </c>
      <c r="V379" s="5" t="s">
        <v>61</v>
      </c>
      <c r="W379" s="5" t="s">
        <v>745</v>
      </c>
      <c r="X379" s="5" t="s">
        <v>62</v>
      </c>
      <c r="Y379" s="5" t="s">
        <v>710</v>
      </c>
      <c r="Z379" s="5" t="s">
        <v>63</v>
      </c>
      <c r="AA379" s="66" t="s">
        <v>3502</v>
      </c>
      <c r="AB379" s="5" t="s">
        <v>715</v>
      </c>
      <c r="AC379" s="5">
        <v>2510873</v>
      </c>
      <c r="AD379" s="5">
        <v>2462</v>
      </c>
    </row>
    <row r="380" spans="1:30" x14ac:dyDescent="0.25">
      <c r="A380" s="5">
        <v>651324032</v>
      </c>
      <c r="B380" s="5" t="s">
        <v>56</v>
      </c>
      <c r="C380" s="5" t="s">
        <v>57</v>
      </c>
      <c r="D380" s="5" t="s">
        <v>58</v>
      </c>
      <c r="E380" s="62" t="s">
        <v>3317</v>
      </c>
      <c r="F380" s="5" t="s">
        <v>71</v>
      </c>
      <c r="G380" s="5">
        <v>651324032</v>
      </c>
      <c r="H380" s="61" t="s">
        <v>1173</v>
      </c>
      <c r="I380" s="61" t="s">
        <v>1174</v>
      </c>
      <c r="J380" s="61" t="s">
        <v>1175</v>
      </c>
      <c r="K380" s="61" t="s">
        <v>1176</v>
      </c>
      <c r="L380" s="61" t="s">
        <v>1177</v>
      </c>
      <c r="M380" s="61" t="s">
        <v>1200</v>
      </c>
      <c r="N380" s="9">
        <v>0</v>
      </c>
      <c r="O380" s="5" t="s">
        <v>801</v>
      </c>
      <c r="P380" s="5">
        <v>457403</v>
      </c>
      <c r="Q380" s="5">
        <v>39559</v>
      </c>
      <c r="R380" s="5" t="s">
        <v>1304</v>
      </c>
      <c r="S380" s="5" t="s">
        <v>344</v>
      </c>
      <c r="T380" s="5" t="s">
        <v>345</v>
      </c>
      <c r="U380" s="5" t="s">
        <v>715</v>
      </c>
      <c r="V380" s="5" t="s">
        <v>61</v>
      </c>
      <c r="W380" s="5" t="s">
        <v>745</v>
      </c>
      <c r="X380" s="5" t="s">
        <v>62</v>
      </c>
      <c r="Y380" s="5" t="s">
        <v>710</v>
      </c>
      <c r="Z380" s="5" t="s">
        <v>63</v>
      </c>
      <c r="AA380" s="5" t="s">
        <v>83</v>
      </c>
      <c r="AB380" s="5" t="s">
        <v>715</v>
      </c>
      <c r="AC380" s="5">
        <v>2702139</v>
      </c>
      <c r="AD380" s="5">
        <v>2695</v>
      </c>
    </row>
    <row r="381" spans="1:30" ht="17.25" x14ac:dyDescent="0.25">
      <c r="A381" s="5">
        <v>645058833</v>
      </c>
      <c r="B381" s="5" t="s">
        <v>56</v>
      </c>
      <c r="C381" s="5" t="s">
        <v>57</v>
      </c>
      <c r="D381" s="5" t="s">
        <v>58</v>
      </c>
      <c r="E381" s="62" t="s">
        <v>3318</v>
      </c>
      <c r="F381" s="5" t="s">
        <v>71</v>
      </c>
      <c r="G381" s="5">
        <v>645058833</v>
      </c>
      <c r="H381" s="61" t="s">
        <v>1173</v>
      </c>
      <c r="I381" s="61" t="s">
        <v>1174</v>
      </c>
      <c r="J381" s="61" t="s">
        <v>1175</v>
      </c>
      <c r="K381" s="61" t="s">
        <v>1176</v>
      </c>
      <c r="L381" s="61" t="s">
        <v>1177</v>
      </c>
      <c r="M381" s="61" t="s">
        <v>1200</v>
      </c>
      <c r="N381" s="9">
        <v>0</v>
      </c>
      <c r="O381" s="5" t="s">
        <v>917</v>
      </c>
      <c r="P381" s="5">
        <v>556264</v>
      </c>
      <c r="Q381" s="5">
        <v>32501</v>
      </c>
      <c r="R381" s="5" t="s">
        <v>2043</v>
      </c>
      <c r="S381" s="5" t="s">
        <v>344</v>
      </c>
      <c r="T381" s="5" t="s">
        <v>345</v>
      </c>
      <c r="U381" s="5" t="s">
        <v>715</v>
      </c>
      <c r="V381" s="5" t="s">
        <v>61</v>
      </c>
      <c r="W381" s="5" t="s">
        <v>1785</v>
      </c>
      <c r="X381" s="5" t="s">
        <v>62</v>
      </c>
      <c r="Y381" s="5" t="s">
        <v>710</v>
      </c>
      <c r="Z381" s="5" t="s">
        <v>63</v>
      </c>
      <c r="AA381" s="66" t="s">
        <v>3502</v>
      </c>
      <c r="AB381" s="5" t="s">
        <v>715</v>
      </c>
      <c r="AC381" s="5">
        <v>2343156</v>
      </c>
      <c r="AD381" s="5">
        <v>2494</v>
      </c>
    </row>
    <row r="382" spans="1:30" ht="17.25" x14ac:dyDescent="0.25">
      <c r="A382" s="5">
        <v>646206253</v>
      </c>
      <c r="B382" s="5" t="s">
        <v>56</v>
      </c>
      <c r="C382" s="5" t="s">
        <v>57</v>
      </c>
      <c r="D382" s="5" t="s">
        <v>58</v>
      </c>
      <c r="E382" s="62" t="s">
        <v>3319</v>
      </c>
      <c r="F382" s="5" t="s">
        <v>71</v>
      </c>
      <c r="G382" s="5">
        <v>646206253</v>
      </c>
      <c r="H382" s="61" t="s">
        <v>1173</v>
      </c>
      <c r="I382" s="61" t="s">
        <v>1174</v>
      </c>
      <c r="J382" s="61" t="s">
        <v>1175</v>
      </c>
      <c r="K382" s="61" t="s">
        <v>1176</v>
      </c>
      <c r="L382" s="61" t="s">
        <v>1177</v>
      </c>
      <c r="M382" s="61" t="s">
        <v>1200</v>
      </c>
      <c r="N382" s="9">
        <v>0</v>
      </c>
      <c r="O382" s="5" t="s">
        <v>902</v>
      </c>
      <c r="P382" s="5">
        <v>469606</v>
      </c>
      <c r="Q382" s="5">
        <v>32479</v>
      </c>
      <c r="R382" s="5" t="s">
        <v>1201</v>
      </c>
      <c r="S382" s="5" t="s">
        <v>344</v>
      </c>
      <c r="T382" s="5" t="s">
        <v>345</v>
      </c>
      <c r="U382" s="5" t="s">
        <v>715</v>
      </c>
      <c r="V382" s="5" t="s">
        <v>61</v>
      </c>
      <c r="W382" s="5" t="s">
        <v>745</v>
      </c>
      <c r="X382" s="5" t="s">
        <v>62</v>
      </c>
      <c r="Y382" s="5" t="s">
        <v>710</v>
      </c>
      <c r="Z382" s="5" t="s">
        <v>63</v>
      </c>
      <c r="AA382" s="66" t="s">
        <v>3502</v>
      </c>
      <c r="AB382" s="5" t="s">
        <v>715</v>
      </c>
      <c r="AC382" s="5">
        <v>2268505</v>
      </c>
      <c r="AD382" s="5">
        <v>2200</v>
      </c>
    </row>
    <row r="383" spans="1:30" ht="17.25" x14ac:dyDescent="0.25">
      <c r="A383" s="5">
        <v>647533168</v>
      </c>
      <c r="B383" s="5" t="s">
        <v>56</v>
      </c>
      <c r="C383" s="5" t="s">
        <v>57</v>
      </c>
      <c r="D383" s="5" t="s">
        <v>58</v>
      </c>
      <c r="E383" s="62" t="s">
        <v>3320</v>
      </c>
      <c r="F383" s="5" t="s">
        <v>71</v>
      </c>
      <c r="G383" s="5">
        <v>647533168</v>
      </c>
      <c r="H383" s="61" t="s">
        <v>1173</v>
      </c>
      <c r="I383" s="61" t="s">
        <v>1174</v>
      </c>
      <c r="J383" s="61" t="s">
        <v>1175</v>
      </c>
      <c r="K383" s="61" t="s">
        <v>1176</v>
      </c>
      <c r="L383" s="61" t="s">
        <v>1177</v>
      </c>
      <c r="M383" s="61" t="s">
        <v>1954</v>
      </c>
      <c r="N383" s="9">
        <v>0</v>
      </c>
      <c r="O383" s="5" t="s">
        <v>917</v>
      </c>
      <c r="P383" s="5">
        <v>469621</v>
      </c>
      <c r="Q383" s="5">
        <v>32469</v>
      </c>
      <c r="R383" s="5" t="s">
        <v>1955</v>
      </c>
      <c r="S383" s="5" t="s">
        <v>344</v>
      </c>
      <c r="T383" s="5" t="s">
        <v>345</v>
      </c>
      <c r="U383" s="5" t="s">
        <v>715</v>
      </c>
      <c r="V383" s="5" t="s">
        <v>61</v>
      </c>
      <c r="W383" s="5" t="s">
        <v>745</v>
      </c>
      <c r="X383" s="5" t="s">
        <v>62</v>
      </c>
      <c r="Y383" s="5" t="s">
        <v>710</v>
      </c>
      <c r="Z383" s="5" t="s">
        <v>63</v>
      </c>
      <c r="AA383" s="66" t="s">
        <v>3502</v>
      </c>
      <c r="AB383" s="5" t="s">
        <v>715</v>
      </c>
      <c r="AC383" s="5">
        <v>2479455</v>
      </c>
      <c r="AD383" s="5">
        <v>2379</v>
      </c>
    </row>
    <row r="384" spans="1:30" ht="17.25" x14ac:dyDescent="0.25">
      <c r="A384" s="5">
        <v>646206262</v>
      </c>
      <c r="B384" s="5" t="s">
        <v>56</v>
      </c>
      <c r="C384" s="5" t="s">
        <v>57</v>
      </c>
      <c r="D384" s="5" t="s">
        <v>58</v>
      </c>
      <c r="E384" s="62" t="s">
        <v>3321</v>
      </c>
      <c r="F384" s="5" t="s">
        <v>71</v>
      </c>
      <c r="G384" s="5">
        <v>646206262</v>
      </c>
      <c r="H384" s="61" t="s">
        <v>1173</v>
      </c>
      <c r="I384" s="61" t="s">
        <v>1174</v>
      </c>
      <c r="J384" s="61" t="s">
        <v>1175</v>
      </c>
      <c r="K384" s="61" t="s">
        <v>1176</v>
      </c>
      <c r="L384" s="61" t="s">
        <v>1177</v>
      </c>
      <c r="M384" s="61" t="s">
        <v>1954</v>
      </c>
      <c r="N384" s="9">
        <v>0</v>
      </c>
      <c r="O384" s="5" t="s">
        <v>902</v>
      </c>
      <c r="P384" s="5">
        <v>469599</v>
      </c>
      <c r="Q384" s="5">
        <v>32473</v>
      </c>
      <c r="R384" s="5" t="s">
        <v>1968</v>
      </c>
      <c r="S384" s="5" t="s">
        <v>344</v>
      </c>
      <c r="T384" s="5" t="s">
        <v>345</v>
      </c>
      <c r="U384" s="5" t="s">
        <v>715</v>
      </c>
      <c r="V384" s="5" t="s">
        <v>61</v>
      </c>
      <c r="W384" s="5" t="s">
        <v>745</v>
      </c>
      <c r="X384" s="5" t="s">
        <v>62</v>
      </c>
      <c r="Y384" s="5" t="s">
        <v>710</v>
      </c>
      <c r="Z384" s="5" t="s">
        <v>63</v>
      </c>
      <c r="AA384" s="66" t="s">
        <v>3502</v>
      </c>
      <c r="AB384" s="5" t="s">
        <v>715</v>
      </c>
      <c r="AC384" s="5">
        <v>2532453</v>
      </c>
      <c r="AD384" s="5">
        <v>2341</v>
      </c>
    </row>
    <row r="385" spans="1:30" ht="17.25" x14ac:dyDescent="0.25">
      <c r="A385" s="5">
        <v>646206275</v>
      </c>
      <c r="B385" s="5" t="s">
        <v>56</v>
      </c>
      <c r="C385" s="5" t="s">
        <v>57</v>
      </c>
      <c r="D385" s="5" t="s">
        <v>58</v>
      </c>
      <c r="E385" s="62" t="s">
        <v>3322</v>
      </c>
      <c r="F385" s="5" t="s">
        <v>71</v>
      </c>
      <c r="G385" s="5">
        <v>646206275</v>
      </c>
      <c r="H385" s="61" t="s">
        <v>1173</v>
      </c>
      <c r="I385" s="61" t="s">
        <v>1174</v>
      </c>
      <c r="J385" s="61" t="s">
        <v>1175</v>
      </c>
      <c r="K385" s="61" t="s">
        <v>1176</v>
      </c>
      <c r="L385" s="61" t="s">
        <v>1177</v>
      </c>
      <c r="M385" s="61" t="s">
        <v>1178</v>
      </c>
      <c r="N385" s="9">
        <v>0</v>
      </c>
      <c r="O385" s="5" t="s">
        <v>902</v>
      </c>
      <c r="P385" s="5">
        <v>469618</v>
      </c>
      <c r="Q385" s="5">
        <v>32423</v>
      </c>
      <c r="R385" s="5" t="s">
        <v>1179</v>
      </c>
      <c r="S385" s="5" t="s">
        <v>344</v>
      </c>
      <c r="T385" s="5" t="s">
        <v>345</v>
      </c>
      <c r="U385" s="5" t="s">
        <v>715</v>
      </c>
      <c r="V385" s="5" t="s">
        <v>61</v>
      </c>
      <c r="W385" s="5" t="s">
        <v>745</v>
      </c>
      <c r="X385" s="5" t="s">
        <v>62</v>
      </c>
      <c r="Y385" s="5" t="s">
        <v>710</v>
      </c>
      <c r="Z385" s="5" t="s">
        <v>63</v>
      </c>
      <c r="AA385" s="66" t="s">
        <v>3502</v>
      </c>
      <c r="AB385" s="5" t="s">
        <v>715</v>
      </c>
      <c r="AC385" s="5">
        <v>3321664</v>
      </c>
      <c r="AD385" s="5">
        <v>3067</v>
      </c>
    </row>
    <row r="386" spans="1:30" ht="17.25" x14ac:dyDescent="0.25">
      <c r="A386" s="5">
        <v>650377943</v>
      </c>
      <c r="B386" s="5" t="s">
        <v>56</v>
      </c>
      <c r="C386" s="5" t="s">
        <v>65</v>
      </c>
      <c r="D386" s="5" t="s">
        <v>58</v>
      </c>
      <c r="E386" s="62" t="s">
        <v>3323</v>
      </c>
      <c r="F386" s="5" t="s">
        <v>85</v>
      </c>
      <c r="G386" s="5">
        <v>650377943</v>
      </c>
      <c r="H386" s="61" t="s">
        <v>727</v>
      </c>
      <c r="I386" s="61" t="s">
        <v>859</v>
      </c>
      <c r="J386" s="61" t="s">
        <v>1407</v>
      </c>
      <c r="K386" s="61" t="s">
        <v>1408</v>
      </c>
      <c r="L386" s="61" t="s">
        <v>1409</v>
      </c>
      <c r="M386" s="61" t="s">
        <v>1410</v>
      </c>
      <c r="N386" s="9">
        <v>0</v>
      </c>
      <c r="O386" s="66" t="s">
        <v>3502</v>
      </c>
      <c r="P386" s="5">
        <v>657308</v>
      </c>
      <c r="Q386" s="5">
        <v>39175</v>
      </c>
      <c r="R386" s="5" t="s">
        <v>1411</v>
      </c>
      <c r="S386" s="5" t="s">
        <v>344</v>
      </c>
      <c r="T386" s="5" t="s">
        <v>345</v>
      </c>
      <c r="U386" s="5" t="s">
        <v>715</v>
      </c>
      <c r="V386" s="5" t="s">
        <v>715</v>
      </c>
      <c r="W386" s="5" t="s">
        <v>716</v>
      </c>
      <c r="X386" s="5" t="s">
        <v>62</v>
      </c>
      <c r="Y386" s="5" t="s">
        <v>876</v>
      </c>
      <c r="Z386" s="5" t="s">
        <v>63</v>
      </c>
      <c r="AA386" s="5" t="s">
        <v>83</v>
      </c>
      <c r="AB386" s="5" t="s">
        <v>715</v>
      </c>
      <c r="AC386" s="5">
        <v>3608022</v>
      </c>
      <c r="AD386" s="5">
        <v>2077</v>
      </c>
    </row>
    <row r="387" spans="1:30" ht="17.25" x14ac:dyDescent="0.25">
      <c r="A387" s="5">
        <v>647000258</v>
      </c>
      <c r="B387" s="5" t="s">
        <v>56</v>
      </c>
      <c r="C387" s="5" t="s">
        <v>57</v>
      </c>
      <c r="D387" s="5" t="s">
        <v>2640</v>
      </c>
      <c r="E387" s="62" t="s">
        <v>3324</v>
      </c>
      <c r="F387" s="5" t="s">
        <v>120</v>
      </c>
      <c r="G387" s="5">
        <v>647000258</v>
      </c>
      <c r="H387" s="61" t="s">
        <v>736</v>
      </c>
      <c r="I387" s="61" t="s">
        <v>765</v>
      </c>
      <c r="J387" s="61" t="s">
        <v>766</v>
      </c>
      <c r="K387" s="61" t="s">
        <v>767</v>
      </c>
      <c r="L387" s="61" t="s">
        <v>1666</v>
      </c>
      <c r="M387" s="61" t="s">
        <v>1667</v>
      </c>
      <c r="N387" s="9">
        <v>0</v>
      </c>
      <c r="O387" s="66" t="s">
        <v>3502</v>
      </c>
      <c r="P387" s="5">
        <v>675812</v>
      </c>
      <c r="Q387" s="5">
        <v>40495</v>
      </c>
      <c r="R387" s="5" t="s">
        <v>1668</v>
      </c>
      <c r="S387" s="5" t="s">
        <v>344</v>
      </c>
      <c r="T387" s="5" t="s">
        <v>345</v>
      </c>
      <c r="U387" s="5" t="s">
        <v>60</v>
      </c>
      <c r="V387" s="5" t="s">
        <v>61</v>
      </c>
      <c r="W387" s="5" t="s">
        <v>1669</v>
      </c>
      <c r="X387" s="5" t="s">
        <v>62</v>
      </c>
      <c r="Y387" s="5" t="s">
        <v>758</v>
      </c>
      <c r="Z387" s="5" t="s">
        <v>63</v>
      </c>
      <c r="AA387" s="66" t="s">
        <v>3502</v>
      </c>
      <c r="AB387" s="5" t="s">
        <v>64</v>
      </c>
      <c r="AC387" s="5">
        <v>4002786</v>
      </c>
      <c r="AD387" s="5">
        <v>3694</v>
      </c>
    </row>
    <row r="388" spans="1:30" ht="17.25" x14ac:dyDescent="0.25">
      <c r="A388" s="5">
        <v>2513237377</v>
      </c>
      <c r="B388" s="5" t="s">
        <v>56</v>
      </c>
      <c r="C388" s="5" t="s">
        <v>57</v>
      </c>
      <c r="D388" s="5" t="s">
        <v>58</v>
      </c>
      <c r="E388" s="62" t="s">
        <v>3325</v>
      </c>
      <c r="F388" s="5" t="s">
        <v>59</v>
      </c>
      <c r="G388" s="5">
        <v>2513237377</v>
      </c>
      <c r="H388" s="61" t="s">
        <v>736</v>
      </c>
      <c r="I388" s="61" t="s">
        <v>765</v>
      </c>
      <c r="J388" s="61" t="s">
        <v>824</v>
      </c>
      <c r="K388" s="61" t="s">
        <v>825</v>
      </c>
      <c r="L388" s="61" t="s">
        <v>1087</v>
      </c>
      <c r="M388" s="61" t="s">
        <v>1088</v>
      </c>
      <c r="N388" s="9">
        <v>8874</v>
      </c>
      <c r="O388" s="5" t="s">
        <v>1053</v>
      </c>
      <c r="P388" s="5">
        <v>1002364</v>
      </c>
      <c r="Q388" s="5">
        <v>65123</v>
      </c>
      <c r="R388" s="5" t="s">
        <v>1763</v>
      </c>
      <c r="S388" s="5" t="s">
        <v>344</v>
      </c>
      <c r="T388" s="5" t="s">
        <v>345</v>
      </c>
      <c r="U388" s="5" t="s">
        <v>60</v>
      </c>
      <c r="V388" s="5" t="s">
        <v>61</v>
      </c>
      <c r="W388" s="5" t="s">
        <v>701</v>
      </c>
      <c r="X388" s="5" t="s">
        <v>62</v>
      </c>
      <c r="Y388" s="5" t="s">
        <v>724</v>
      </c>
      <c r="Z388" s="5" t="s">
        <v>63</v>
      </c>
      <c r="AA388" s="66" t="s">
        <v>3502</v>
      </c>
      <c r="AB388" s="5" t="s">
        <v>64</v>
      </c>
      <c r="AC388" s="5">
        <v>4882309</v>
      </c>
      <c r="AD388" s="5">
        <v>4989</v>
      </c>
    </row>
    <row r="389" spans="1:30" ht="17.25" x14ac:dyDescent="0.25">
      <c r="A389" s="5">
        <v>2721755583</v>
      </c>
      <c r="B389" s="5" t="s">
        <v>56</v>
      </c>
      <c r="C389" s="5" t="s">
        <v>65</v>
      </c>
      <c r="D389" s="5" t="s">
        <v>118</v>
      </c>
      <c r="E389" s="62" t="s">
        <v>3326</v>
      </c>
      <c r="F389" s="5" t="s">
        <v>119</v>
      </c>
      <c r="G389" s="5">
        <v>2721755583</v>
      </c>
      <c r="H389" s="61" t="s">
        <v>736</v>
      </c>
      <c r="I389" s="61" t="s">
        <v>765</v>
      </c>
      <c r="J389" s="61" t="s">
        <v>824</v>
      </c>
      <c r="K389" s="61" t="s">
        <v>825</v>
      </c>
      <c r="L389" s="61" t="s">
        <v>1087</v>
      </c>
      <c r="M389" s="61" t="s">
        <v>1088</v>
      </c>
      <c r="N389" s="9">
        <v>118593</v>
      </c>
      <c r="O389" s="5" t="s">
        <v>1089</v>
      </c>
      <c r="P389" s="5">
        <v>569</v>
      </c>
      <c r="Q389" s="5">
        <v>0</v>
      </c>
      <c r="R389" s="5" t="s">
        <v>1090</v>
      </c>
      <c r="S389" s="5" t="s">
        <v>344</v>
      </c>
      <c r="T389" s="5" t="s">
        <v>345</v>
      </c>
      <c r="U389" s="5" t="s">
        <v>60</v>
      </c>
      <c r="V389" s="5" t="s">
        <v>61</v>
      </c>
      <c r="W389" s="66" t="s">
        <v>3502</v>
      </c>
      <c r="X389" s="5" t="s">
        <v>62</v>
      </c>
      <c r="Y389" s="66" t="s">
        <v>3502</v>
      </c>
      <c r="Z389" s="66" t="s">
        <v>3502</v>
      </c>
      <c r="AA389" s="66" t="s">
        <v>3502</v>
      </c>
      <c r="AB389" s="5" t="s">
        <v>64</v>
      </c>
      <c r="AC389" s="5">
        <v>4513426</v>
      </c>
      <c r="AD389" s="5">
        <v>4293</v>
      </c>
    </row>
    <row r="390" spans="1:30" ht="17.25" x14ac:dyDescent="0.25">
      <c r="A390" s="5">
        <v>2588253788</v>
      </c>
      <c r="B390" s="5" t="s">
        <v>56</v>
      </c>
      <c r="C390" s="5" t="s">
        <v>57</v>
      </c>
      <c r="D390" s="5" t="s">
        <v>2707</v>
      </c>
      <c r="E390" s="62" t="s">
        <v>3327</v>
      </c>
      <c r="F390" s="5" t="s">
        <v>136</v>
      </c>
      <c r="G390" s="5">
        <v>2588253788</v>
      </c>
      <c r="H390" s="61" t="s">
        <v>736</v>
      </c>
      <c r="I390" s="61" t="s">
        <v>765</v>
      </c>
      <c r="J390" s="61" t="s">
        <v>824</v>
      </c>
      <c r="K390" s="61" t="s">
        <v>825</v>
      </c>
      <c r="L390" s="61" t="s">
        <v>1087</v>
      </c>
      <c r="M390" s="61" t="s">
        <v>1088</v>
      </c>
      <c r="N390" s="9">
        <v>46926</v>
      </c>
      <c r="O390" s="66" t="s">
        <v>3502</v>
      </c>
      <c r="P390" s="5">
        <v>910996</v>
      </c>
      <c r="Q390" s="5">
        <v>0</v>
      </c>
      <c r="R390" s="5" t="s">
        <v>2174</v>
      </c>
      <c r="S390" s="5" t="s">
        <v>344</v>
      </c>
      <c r="T390" s="5" t="s">
        <v>345</v>
      </c>
      <c r="U390" s="5" t="s">
        <v>60</v>
      </c>
      <c r="V390" s="5" t="s">
        <v>61</v>
      </c>
      <c r="W390" s="5" t="s">
        <v>701</v>
      </c>
      <c r="X390" s="5" t="s">
        <v>62</v>
      </c>
      <c r="Y390" s="66" t="s">
        <v>3502</v>
      </c>
      <c r="Z390" s="5" t="s">
        <v>63</v>
      </c>
      <c r="AA390" s="66" t="s">
        <v>3502</v>
      </c>
      <c r="AB390" s="5" t="s">
        <v>64</v>
      </c>
      <c r="AC390" s="5">
        <v>4820018</v>
      </c>
      <c r="AD390" s="5">
        <v>4452</v>
      </c>
    </row>
    <row r="391" spans="1:30" x14ac:dyDescent="0.25">
      <c r="A391" s="5">
        <v>2534682115</v>
      </c>
      <c r="B391" s="5" t="s">
        <v>137</v>
      </c>
      <c r="C391" s="5" t="s">
        <v>57</v>
      </c>
      <c r="D391" s="5" t="s">
        <v>138</v>
      </c>
      <c r="E391" s="62" t="s">
        <v>2422</v>
      </c>
      <c r="F391" s="5" t="s">
        <v>96</v>
      </c>
      <c r="G391" s="5">
        <v>2534682115</v>
      </c>
      <c r="H391" s="61" t="s">
        <v>693</v>
      </c>
      <c r="I391" s="61" t="s">
        <v>717</v>
      </c>
      <c r="J391" s="61" t="s">
        <v>718</v>
      </c>
      <c r="K391" s="61" t="s">
        <v>719</v>
      </c>
      <c r="L391" s="61" t="s">
        <v>720</v>
      </c>
      <c r="M391" s="61" t="s">
        <v>721</v>
      </c>
      <c r="N391" s="9">
        <v>18569</v>
      </c>
      <c r="O391" s="5" t="s">
        <v>722</v>
      </c>
      <c r="P391" s="5">
        <v>1227482</v>
      </c>
      <c r="Q391" s="5">
        <v>0</v>
      </c>
      <c r="R391" s="5" t="s">
        <v>723</v>
      </c>
      <c r="S391" s="5" t="s">
        <v>344</v>
      </c>
      <c r="T391" s="5" t="s">
        <v>345</v>
      </c>
      <c r="U391" s="5" t="s">
        <v>60</v>
      </c>
      <c r="V391" s="5" t="s">
        <v>61</v>
      </c>
      <c r="W391" s="5" t="s">
        <v>701</v>
      </c>
      <c r="X391" s="5" t="s">
        <v>62</v>
      </c>
      <c r="Y391" s="5" t="s">
        <v>724</v>
      </c>
      <c r="Z391" s="5" t="s">
        <v>63</v>
      </c>
      <c r="AA391" s="5" t="s">
        <v>70</v>
      </c>
      <c r="AB391" s="5" t="s">
        <v>64</v>
      </c>
      <c r="AC391" s="5">
        <v>3425042</v>
      </c>
      <c r="AD391" s="5">
        <v>3267</v>
      </c>
    </row>
    <row r="392" spans="1:30" ht="17.25" x14ac:dyDescent="0.25">
      <c r="A392" s="5">
        <v>2562617155</v>
      </c>
      <c r="B392" s="5" t="s">
        <v>56</v>
      </c>
      <c r="C392" s="5" t="s">
        <v>57</v>
      </c>
      <c r="D392" s="5" t="s">
        <v>58</v>
      </c>
      <c r="E392" s="62" t="s">
        <v>3328</v>
      </c>
      <c r="F392" s="5" t="s">
        <v>71</v>
      </c>
      <c r="G392" s="5">
        <v>2562617155</v>
      </c>
      <c r="H392" s="61" t="s">
        <v>736</v>
      </c>
      <c r="I392" s="61" t="s">
        <v>737</v>
      </c>
      <c r="J392" s="61" t="s">
        <v>738</v>
      </c>
      <c r="K392" s="61" t="s">
        <v>739</v>
      </c>
      <c r="L392" s="61" t="s">
        <v>740</v>
      </c>
      <c r="M392" s="61" t="s">
        <v>1261</v>
      </c>
      <c r="N392" s="9">
        <v>35458</v>
      </c>
      <c r="O392" s="5" t="s">
        <v>902</v>
      </c>
      <c r="P392" s="5">
        <v>613026</v>
      </c>
      <c r="Q392" s="5">
        <v>0</v>
      </c>
      <c r="R392" s="5" t="s">
        <v>1262</v>
      </c>
      <c r="S392" s="5" t="s">
        <v>344</v>
      </c>
      <c r="T392" s="5" t="s">
        <v>345</v>
      </c>
      <c r="U392" s="5" t="s">
        <v>60</v>
      </c>
      <c r="V392" s="5" t="s">
        <v>61</v>
      </c>
      <c r="W392" s="5" t="s">
        <v>701</v>
      </c>
      <c r="X392" s="5" t="s">
        <v>62</v>
      </c>
      <c r="Y392" s="5" t="s">
        <v>724</v>
      </c>
      <c r="Z392" s="5" t="s">
        <v>63</v>
      </c>
      <c r="AA392" s="66" t="s">
        <v>3502</v>
      </c>
      <c r="AB392" s="5" t="s">
        <v>64</v>
      </c>
      <c r="AC392" s="5">
        <v>2523721</v>
      </c>
      <c r="AD392" s="5">
        <v>2307</v>
      </c>
    </row>
    <row r="393" spans="1:30" ht="17.25" x14ac:dyDescent="0.25">
      <c r="A393" s="5">
        <v>650716041</v>
      </c>
      <c r="B393" s="5" t="s">
        <v>56</v>
      </c>
      <c r="C393" s="5" t="s">
        <v>65</v>
      </c>
      <c r="D393" s="5" t="s">
        <v>2601</v>
      </c>
      <c r="E393" s="62" t="s">
        <v>3329</v>
      </c>
      <c r="F393" s="5" t="s">
        <v>1423</v>
      </c>
      <c r="G393" s="5">
        <v>650716041</v>
      </c>
      <c r="H393" s="61" t="s">
        <v>736</v>
      </c>
      <c r="I393" s="61" t="s">
        <v>737</v>
      </c>
      <c r="J393" s="61" t="s">
        <v>738</v>
      </c>
      <c r="K393" s="61" t="s">
        <v>739</v>
      </c>
      <c r="L393" s="61" t="s">
        <v>740</v>
      </c>
      <c r="M393" s="61" t="s">
        <v>1424</v>
      </c>
      <c r="N393" s="9">
        <v>0</v>
      </c>
      <c r="O393" s="66" t="s">
        <v>3502</v>
      </c>
      <c r="P393" s="5">
        <v>1002804</v>
      </c>
      <c r="Q393" s="5">
        <v>65019</v>
      </c>
      <c r="R393" s="5" t="s">
        <v>1425</v>
      </c>
      <c r="S393" s="5" t="s">
        <v>344</v>
      </c>
      <c r="T393" s="5" t="s">
        <v>345</v>
      </c>
      <c r="U393" s="5" t="s">
        <v>715</v>
      </c>
      <c r="V393" s="5" t="s">
        <v>61</v>
      </c>
      <c r="W393" s="5" t="s">
        <v>745</v>
      </c>
      <c r="X393" s="5" t="s">
        <v>62</v>
      </c>
      <c r="Y393" s="66" t="s">
        <v>3502</v>
      </c>
      <c r="Z393" s="5" t="s">
        <v>63</v>
      </c>
      <c r="AA393" s="66" t="s">
        <v>3502</v>
      </c>
      <c r="AB393" s="5" t="s">
        <v>715</v>
      </c>
      <c r="AC393" s="5">
        <v>1807534</v>
      </c>
      <c r="AD393" s="5">
        <v>2012</v>
      </c>
    </row>
    <row r="394" spans="1:30" ht="17.25" x14ac:dyDescent="0.25">
      <c r="A394" s="5">
        <v>647533173</v>
      </c>
      <c r="B394" s="5" t="s">
        <v>56</v>
      </c>
      <c r="C394" s="5" t="s">
        <v>65</v>
      </c>
      <c r="D394" s="5" t="s">
        <v>2653</v>
      </c>
      <c r="E394" s="62" t="s">
        <v>3330</v>
      </c>
      <c r="F394" s="5" t="s">
        <v>101</v>
      </c>
      <c r="G394" s="5">
        <v>647533173</v>
      </c>
      <c r="H394" s="61" t="s">
        <v>736</v>
      </c>
      <c r="I394" s="61" t="s">
        <v>737</v>
      </c>
      <c r="J394" s="61" t="s">
        <v>738</v>
      </c>
      <c r="K394" s="61" t="s">
        <v>739</v>
      </c>
      <c r="L394" s="61" t="s">
        <v>740</v>
      </c>
      <c r="M394" s="61" t="s">
        <v>1735</v>
      </c>
      <c r="N394" s="9">
        <v>0</v>
      </c>
      <c r="O394" s="66" t="s">
        <v>3502</v>
      </c>
      <c r="P394" s="5">
        <v>537970</v>
      </c>
      <c r="Q394" s="5">
        <v>30719</v>
      </c>
      <c r="R394" s="5" t="s">
        <v>1736</v>
      </c>
      <c r="S394" s="5" t="s">
        <v>344</v>
      </c>
      <c r="T394" s="5" t="s">
        <v>345</v>
      </c>
      <c r="U394" s="5" t="s">
        <v>715</v>
      </c>
      <c r="V394" s="5" t="s">
        <v>715</v>
      </c>
      <c r="W394" s="5" t="s">
        <v>745</v>
      </c>
      <c r="X394" s="5" t="s">
        <v>62</v>
      </c>
      <c r="Y394" s="5" t="s">
        <v>764</v>
      </c>
      <c r="Z394" s="5" t="s">
        <v>63</v>
      </c>
      <c r="AA394" s="66" t="s">
        <v>3502</v>
      </c>
      <c r="AB394" s="5" t="s">
        <v>715</v>
      </c>
      <c r="AC394" s="5">
        <v>1623845</v>
      </c>
      <c r="AD394" s="5">
        <v>1584</v>
      </c>
    </row>
    <row r="395" spans="1:30" ht="17.25" x14ac:dyDescent="0.25">
      <c r="A395" s="5">
        <v>643886141</v>
      </c>
      <c r="B395" s="5" t="s">
        <v>56</v>
      </c>
      <c r="C395" s="5" t="s">
        <v>57</v>
      </c>
      <c r="D395" s="5" t="s">
        <v>58</v>
      </c>
      <c r="E395" s="62" t="s">
        <v>3331</v>
      </c>
      <c r="F395" s="5" t="s">
        <v>71</v>
      </c>
      <c r="G395" s="5">
        <v>643886141</v>
      </c>
      <c r="H395" s="61" t="s">
        <v>736</v>
      </c>
      <c r="I395" s="61" t="s">
        <v>737</v>
      </c>
      <c r="J395" s="61" t="s">
        <v>738</v>
      </c>
      <c r="K395" s="61" t="s">
        <v>739</v>
      </c>
      <c r="L395" s="61" t="s">
        <v>740</v>
      </c>
      <c r="M395" s="61" t="s">
        <v>2060</v>
      </c>
      <c r="N395" s="9">
        <v>0</v>
      </c>
      <c r="O395" s="5" t="s">
        <v>917</v>
      </c>
      <c r="P395" s="5">
        <v>537971</v>
      </c>
      <c r="Q395" s="5">
        <v>30073</v>
      </c>
      <c r="R395" s="5" t="s">
        <v>2061</v>
      </c>
      <c r="S395" s="5" t="s">
        <v>344</v>
      </c>
      <c r="T395" s="5" t="s">
        <v>1006</v>
      </c>
      <c r="U395" s="5" t="s">
        <v>715</v>
      </c>
      <c r="V395" s="5" t="s">
        <v>61</v>
      </c>
      <c r="W395" s="5" t="s">
        <v>745</v>
      </c>
      <c r="X395" s="5" t="s">
        <v>62</v>
      </c>
      <c r="Y395" s="5" t="s">
        <v>764</v>
      </c>
      <c r="Z395" s="5" t="s">
        <v>63</v>
      </c>
      <c r="AA395" s="66" t="s">
        <v>3502</v>
      </c>
      <c r="AB395" s="5" t="s">
        <v>715</v>
      </c>
      <c r="AC395" s="5">
        <v>2182709</v>
      </c>
      <c r="AD395" s="5">
        <v>2424</v>
      </c>
    </row>
    <row r="396" spans="1:30" ht="17.25" x14ac:dyDescent="0.25">
      <c r="A396" s="5">
        <v>643886218</v>
      </c>
      <c r="B396" s="5" t="s">
        <v>56</v>
      </c>
      <c r="C396" s="5" t="s">
        <v>57</v>
      </c>
      <c r="D396" s="5" t="s">
        <v>58</v>
      </c>
      <c r="E396" s="62" t="s">
        <v>3332</v>
      </c>
      <c r="F396" s="5" t="s">
        <v>71</v>
      </c>
      <c r="G396" s="5">
        <v>643886218</v>
      </c>
      <c r="H396" s="61" t="s">
        <v>736</v>
      </c>
      <c r="I396" s="61" t="s">
        <v>737</v>
      </c>
      <c r="J396" s="61" t="s">
        <v>738</v>
      </c>
      <c r="K396" s="61" t="s">
        <v>739</v>
      </c>
      <c r="L396" s="61" t="s">
        <v>740</v>
      </c>
      <c r="M396" s="61" t="s">
        <v>1438</v>
      </c>
      <c r="N396" s="9">
        <v>0</v>
      </c>
      <c r="O396" s="5" t="s">
        <v>1439</v>
      </c>
      <c r="P396" s="5">
        <v>537972</v>
      </c>
      <c r="Q396" s="5">
        <v>30075</v>
      </c>
      <c r="R396" s="5" t="s">
        <v>1440</v>
      </c>
      <c r="S396" s="5" t="s">
        <v>344</v>
      </c>
      <c r="T396" s="5" t="s">
        <v>345</v>
      </c>
      <c r="U396" s="5" t="s">
        <v>715</v>
      </c>
      <c r="V396" s="5" t="s">
        <v>715</v>
      </c>
      <c r="W396" s="5" t="s">
        <v>745</v>
      </c>
      <c r="X396" s="5" t="s">
        <v>62</v>
      </c>
      <c r="Y396" s="5" t="s">
        <v>764</v>
      </c>
      <c r="Z396" s="5" t="s">
        <v>63</v>
      </c>
      <c r="AA396" s="66" t="s">
        <v>3502</v>
      </c>
      <c r="AB396" s="5" t="s">
        <v>715</v>
      </c>
      <c r="AC396" s="5">
        <v>1919070</v>
      </c>
      <c r="AD396" s="5">
        <v>2113</v>
      </c>
    </row>
    <row r="397" spans="1:30" ht="17.25" x14ac:dyDescent="0.25">
      <c r="A397" s="5">
        <v>651053029</v>
      </c>
      <c r="B397" s="5" t="s">
        <v>56</v>
      </c>
      <c r="C397" s="5" t="s">
        <v>65</v>
      </c>
      <c r="D397" s="5" t="s">
        <v>2386</v>
      </c>
      <c r="E397" s="62" t="s">
        <v>2425</v>
      </c>
      <c r="F397" s="5" t="s">
        <v>735</v>
      </c>
      <c r="G397" s="5">
        <v>651053029</v>
      </c>
      <c r="H397" s="61" t="s">
        <v>736</v>
      </c>
      <c r="I397" s="61" t="s">
        <v>737</v>
      </c>
      <c r="J397" s="61" t="s">
        <v>738</v>
      </c>
      <c r="K397" s="61" t="s">
        <v>739</v>
      </c>
      <c r="L397" s="61" t="s">
        <v>740</v>
      </c>
      <c r="M397" s="61" t="s">
        <v>741</v>
      </c>
      <c r="N397" s="9">
        <v>0</v>
      </c>
      <c r="O397" s="66" t="s">
        <v>3502</v>
      </c>
      <c r="P397" s="5">
        <v>985081</v>
      </c>
      <c r="Q397" s="5">
        <v>62769</v>
      </c>
      <c r="R397" s="5">
        <v>2017</v>
      </c>
      <c r="S397" s="5" t="s">
        <v>344</v>
      </c>
      <c r="T397" s="5" t="s">
        <v>345</v>
      </c>
      <c r="U397" s="5" t="s">
        <v>715</v>
      </c>
      <c r="V397" s="5" t="s">
        <v>715</v>
      </c>
      <c r="W397" s="5" t="s">
        <v>742</v>
      </c>
      <c r="X397" s="5" t="s">
        <v>62</v>
      </c>
      <c r="Y397" s="5" t="s">
        <v>724</v>
      </c>
      <c r="Z397" s="5" t="s">
        <v>63</v>
      </c>
      <c r="AA397" s="66" t="s">
        <v>3502</v>
      </c>
      <c r="AB397" s="5" t="s">
        <v>715</v>
      </c>
      <c r="AC397" s="5">
        <v>1548238</v>
      </c>
      <c r="AD397" s="5">
        <v>1632</v>
      </c>
    </row>
    <row r="398" spans="1:30" ht="17.25" x14ac:dyDescent="0.25">
      <c r="A398" s="5">
        <v>651053030</v>
      </c>
      <c r="B398" s="5" t="s">
        <v>56</v>
      </c>
      <c r="C398" s="5" t="s">
        <v>65</v>
      </c>
      <c r="D398" s="5" t="s">
        <v>2394</v>
      </c>
      <c r="E398" s="62" t="s">
        <v>2734</v>
      </c>
      <c r="F398" s="5" t="s">
        <v>735</v>
      </c>
      <c r="G398" s="5">
        <v>651053030</v>
      </c>
      <c r="H398" s="61" t="s">
        <v>736</v>
      </c>
      <c r="I398" s="61" t="s">
        <v>737</v>
      </c>
      <c r="J398" s="61" t="s">
        <v>738</v>
      </c>
      <c r="K398" s="61" t="s">
        <v>739</v>
      </c>
      <c r="L398" s="61" t="s">
        <v>740</v>
      </c>
      <c r="M398" s="61" t="s">
        <v>741</v>
      </c>
      <c r="N398" s="9">
        <v>0</v>
      </c>
      <c r="O398" s="66" t="s">
        <v>3502</v>
      </c>
      <c r="P398" s="5">
        <v>985080</v>
      </c>
      <c r="Q398" s="5">
        <v>62771</v>
      </c>
      <c r="R398" s="5">
        <v>2018</v>
      </c>
      <c r="S398" s="5" t="s">
        <v>344</v>
      </c>
      <c r="T398" s="5" t="s">
        <v>345</v>
      </c>
      <c r="U398" s="5" t="s">
        <v>715</v>
      </c>
      <c r="V398" s="5" t="s">
        <v>715</v>
      </c>
      <c r="W398" s="5" t="s">
        <v>742</v>
      </c>
      <c r="X398" s="5" t="s">
        <v>62</v>
      </c>
      <c r="Y398" s="5" t="s">
        <v>724</v>
      </c>
      <c r="Z398" s="5" t="s">
        <v>63</v>
      </c>
      <c r="AA398" s="66" t="s">
        <v>3502</v>
      </c>
      <c r="AB398" s="5" t="s">
        <v>715</v>
      </c>
      <c r="AC398" s="5">
        <v>1562832</v>
      </c>
      <c r="AD398" s="5">
        <v>1642</v>
      </c>
    </row>
    <row r="399" spans="1:30" ht="17.25" x14ac:dyDescent="0.25">
      <c r="A399" s="5">
        <v>637000132</v>
      </c>
      <c r="B399" s="5" t="s">
        <v>56</v>
      </c>
      <c r="C399" s="5" t="s">
        <v>65</v>
      </c>
      <c r="D399" s="5" t="s">
        <v>2710</v>
      </c>
      <c r="E399" s="62" t="s">
        <v>3333</v>
      </c>
      <c r="F399" s="5" t="s">
        <v>79</v>
      </c>
      <c r="G399" s="5">
        <v>637000132</v>
      </c>
      <c r="H399" s="61" t="s">
        <v>736</v>
      </c>
      <c r="I399" s="61" t="s">
        <v>737</v>
      </c>
      <c r="J399" s="61" t="s">
        <v>738</v>
      </c>
      <c r="K399" s="61" t="s">
        <v>739</v>
      </c>
      <c r="L399" s="61" t="s">
        <v>740</v>
      </c>
      <c r="M399" s="61" t="s">
        <v>741</v>
      </c>
      <c r="N399" s="9">
        <v>0</v>
      </c>
      <c r="O399" s="66" t="s">
        <v>3502</v>
      </c>
      <c r="P399" s="5">
        <v>85962</v>
      </c>
      <c r="Q399" s="5">
        <v>233</v>
      </c>
      <c r="R399" s="5">
        <v>26695</v>
      </c>
      <c r="S399" s="5" t="s">
        <v>344</v>
      </c>
      <c r="T399" s="5" t="s">
        <v>345</v>
      </c>
      <c r="U399" s="5" t="s">
        <v>715</v>
      </c>
      <c r="V399" s="5" t="s">
        <v>715</v>
      </c>
      <c r="W399" s="5" t="s">
        <v>2165</v>
      </c>
      <c r="X399" s="5" t="s">
        <v>62</v>
      </c>
      <c r="Y399" s="5" t="s">
        <v>724</v>
      </c>
      <c r="Z399" s="5" t="s">
        <v>63</v>
      </c>
      <c r="AA399" s="5" t="s">
        <v>1080</v>
      </c>
      <c r="AB399" s="5" t="s">
        <v>715</v>
      </c>
      <c r="AC399" s="5">
        <v>1667867</v>
      </c>
      <c r="AD399" s="5">
        <v>1624</v>
      </c>
    </row>
    <row r="400" spans="1:30" x14ac:dyDescent="0.25">
      <c r="A400" s="5">
        <v>2511231168</v>
      </c>
      <c r="B400" s="5" t="s">
        <v>56</v>
      </c>
      <c r="C400" s="5" t="s">
        <v>65</v>
      </c>
      <c r="D400" s="5" t="s">
        <v>58</v>
      </c>
      <c r="E400" s="62" t="s">
        <v>3334</v>
      </c>
      <c r="F400" s="5" t="s">
        <v>101</v>
      </c>
      <c r="G400" s="5">
        <v>2511231168</v>
      </c>
      <c r="H400" s="61" t="s">
        <v>736</v>
      </c>
      <c r="I400" s="61" t="s">
        <v>737</v>
      </c>
      <c r="J400" s="61" t="s">
        <v>738</v>
      </c>
      <c r="K400" s="61" t="s">
        <v>739</v>
      </c>
      <c r="L400" s="61" t="s">
        <v>740</v>
      </c>
      <c r="M400" s="61" t="s">
        <v>741</v>
      </c>
      <c r="N400" s="9">
        <v>7448</v>
      </c>
      <c r="O400" s="5" t="s">
        <v>732</v>
      </c>
      <c r="P400" s="5">
        <v>585535</v>
      </c>
      <c r="Q400" s="5">
        <v>34603</v>
      </c>
      <c r="R400" s="5" t="s">
        <v>2139</v>
      </c>
      <c r="S400" s="5" t="s">
        <v>344</v>
      </c>
      <c r="T400" s="5" t="s">
        <v>345</v>
      </c>
      <c r="U400" s="5" t="s">
        <v>715</v>
      </c>
      <c r="V400" s="5" t="s">
        <v>715</v>
      </c>
      <c r="W400" s="5" t="s">
        <v>742</v>
      </c>
      <c r="X400" s="5" t="s">
        <v>62</v>
      </c>
      <c r="Y400" s="5" t="s">
        <v>724</v>
      </c>
      <c r="Z400" s="5" t="s">
        <v>63</v>
      </c>
      <c r="AA400" s="5" t="s">
        <v>1080</v>
      </c>
      <c r="AB400" s="5" t="s">
        <v>715</v>
      </c>
      <c r="AC400" s="5">
        <v>1566655</v>
      </c>
      <c r="AD400" s="5">
        <v>1516</v>
      </c>
    </row>
    <row r="401" spans="1:30" ht="17.25" x14ac:dyDescent="0.25">
      <c r="A401" s="5">
        <v>646862330</v>
      </c>
      <c r="B401" s="5" t="s">
        <v>56</v>
      </c>
      <c r="C401" s="5" t="s">
        <v>65</v>
      </c>
      <c r="D401" s="5" t="s">
        <v>2714</v>
      </c>
      <c r="E401" s="62" t="s">
        <v>3335</v>
      </c>
      <c r="F401" s="5" t="s">
        <v>2154</v>
      </c>
      <c r="G401" s="5">
        <v>646862330</v>
      </c>
      <c r="H401" s="61" t="s">
        <v>736</v>
      </c>
      <c r="I401" s="61" t="s">
        <v>737</v>
      </c>
      <c r="J401" s="61" t="s">
        <v>738</v>
      </c>
      <c r="K401" s="61" t="s">
        <v>739</v>
      </c>
      <c r="L401" s="61" t="s">
        <v>740</v>
      </c>
      <c r="M401" s="61" t="s">
        <v>741</v>
      </c>
      <c r="N401" s="9">
        <v>0</v>
      </c>
      <c r="O401" s="5"/>
      <c r="P401" s="5">
        <v>290847</v>
      </c>
      <c r="Q401" s="5">
        <v>9627</v>
      </c>
      <c r="R401" s="5">
        <v>51</v>
      </c>
      <c r="S401" s="5" t="s">
        <v>344</v>
      </c>
      <c r="T401" s="5" t="s">
        <v>345</v>
      </c>
      <c r="U401" s="5" t="s">
        <v>715</v>
      </c>
      <c r="V401" s="5" t="s">
        <v>61</v>
      </c>
      <c r="W401" s="5" t="s">
        <v>742</v>
      </c>
      <c r="X401" s="5" t="s">
        <v>62</v>
      </c>
      <c r="Y401" s="5" t="s">
        <v>724</v>
      </c>
      <c r="Z401" s="5" t="s">
        <v>63</v>
      </c>
      <c r="AA401" s="66" t="s">
        <v>3502</v>
      </c>
      <c r="AB401" s="5" t="s">
        <v>715</v>
      </c>
      <c r="AC401" s="5">
        <v>1589954</v>
      </c>
      <c r="AD401" s="5">
        <v>1457</v>
      </c>
    </row>
    <row r="402" spans="1:30" x14ac:dyDescent="0.25">
      <c r="A402" s="5">
        <v>651053031</v>
      </c>
      <c r="B402" s="5" t="s">
        <v>56</v>
      </c>
      <c r="C402" s="5" t="s">
        <v>65</v>
      </c>
      <c r="D402" s="5" t="s">
        <v>58</v>
      </c>
      <c r="E402" s="62" t="s">
        <v>3336</v>
      </c>
      <c r="F402" s="5" t="s">
        <v>101</v>
      </c>
      <c r="G402" s="5">
        <v>651053031</v>
      </c>
      <c r="H402" s="61" t="s">
        <v>736</v>
      </c>
      <c r="I402" s="61" t="s">
        <v>737</v>
      </c>
      <c r="J402" s="61" t="s">
        <v>738</v>
      </c>
      <c r="K402" s="61" t="s">
        <v>739</v>
      </c>
      <c r="L402" s="61" t="s">
        <v>740</v>
      </c>
      <c r="M402" s="61" t="s">
        <v>741</v>
      </c>
      <c r="N402" s="9">
        <v>0</v>
      </c>
      <c r="O402" s="5" t="s">
        <v>785</v>
      </c>
      <c r="P402" s="5">
        <v>585538</v>
      </c>
      <c r="Q402" s="5">
        <v>34609</v>
      </c>
      <c r="R402" s="5">
        <v>83</v>
      </c>
      <c r="S402" s="5" t="s">
        <v>344</v>
      </c>
      <c r="T402" s="5" t="s">
        <v>1006</v>
      </c>
      <c r="U402" s="5" t="s">
        <v>715</v>
      </c>
      <c r="V402" s="5" t="s">
        <v>61</v>
      </c>
      <c r="W402" s="5" t="s">
        <v>742</v>
      </c>
      <c r="X402" s="5" t="s">
        <v>62</v>
      </c>
      <c r="Y402" s="5" t="s">
        <v>724</v>
      </c>
      <c r="Z402" s="5" t="s">
        <v>63</v>
      </c>
      <c r="AA402" s="5" t="s">
        <v>1080</v>
      </c>
      <c r="AB402" s="5" t="s">
        <v>715</v>
      </c>
      <c r="AC402" s="5">
        <v>1617426</v>
      </c>
      <c r="AD402" s="5">
        <v>1655</v>
      </c>
    </row>
    <row r="403" spans="1:30" x14ac:dyDescent="0.25">
      <c r="A403" s="5">
        <v>648231708</v>
      </c>
      <c r="B403" s="5" t="s">
        <v>56</v>
      </c>
      <c r="C403" s="5" t="s">
        <v>65</v>
      </c>
      <c r="D403" s="5" t="s">
        <v>2386</v>
      </c>
      <c r="E403" s="62" t="s">
        <v>3337</v>
      </c>
      <c r="F403" s="5" t="s">
        <v>735</v>
      </c>
      <c r="G403" s="5">
        <v>648231708</v>
      </c>
      <c r="H403" s="61" t="s">
        <v>736</v>
      </c>
      <c r="I403" s="61" t="s">
        <v>737</v>
      </c>
      <c r="J403" s="61" t="s">
        <v>738</v>
      </c>
      <c r="K403" s="61" t="s">
        <v>739</v>
      </c>
      <c r="L403" s="61" t="s">
        <v>740</v>
      </c>
      <c r="M403" s="61" t="s">
        <v>741</v>
      </c>
      <c r="N403" s="9">
        <v>0</v>
      </c>
      <c r="O403" s="5" t="s">
        <v>1845</v>
      </c>
      <c r="P403" s="5">
        <v>869727</v>
      </c>
      <c r="Q403" s="5">
        <v>50869</v>
      </c>
      <c r="R403" s="5">
        <v>908</v>
      </c>
      <c r="S403" s="5" t="s">
        <v>344</v>
      </c>
      <c r="T403" s="5" t="s">
        <v>345</v>
      </c>
      <c r="U403" s="5" t="s">
        <v>715</v>
      </c>
      <c r="V403" s="5" t="s">
        <v>715</v>
      </c>
      <c r="W403" s="5" t="s">
        <v>742</v>
      </c>
      <c r="X403" s="5" t="s">
        <v>62</v>
      </c>
      <c r="Y403" s="5" t="s">
        <v>724</v>
      </c>
      <c r="Z403" s="5" t="s">
        <v>63</v>
      </c>
      <c r="AA403" s="5" t="s">
        <v>1080</v>
      </c>
      <c r="AB403" s="5" t="s">
        <v>715</v>
      </c>
      <c r="AC403" s="5">
        <v>1549666</v>
      </c>
      <c r="AD403" s="5">
        <v>1634</v>
      </c>
    </row>
    <row r="404" spans="1:30" ht="17.25" x14ac:dyDescent="0.25">
      <c r="A404" s="5">
        <v>642979330</v>
      </c>
      <c r="B404" s="5" t="s">
        <v>56</v>
      </c>
      <c r="C404" s="5" t="s">
        <v>57</v>
      </c>
      <c r="D404" s="5" t="s">
        <v>2415</v>
      </c>
      <c r="E404" s="62" t="s">
        <v>3338</v>
      </c>
      <c r="F404" s="5" t="s">
        <v>1705</v>
      </c>
      <c r="G404" s="5">
        <v>642979330</v>
      </c>
      <c r="H404" s="61" t="s">
        <v>736</v>
      </c>
      <c r="I404" s="61" t="s">
        <v>737</v>
      </c>
      <c r="J404" s="61" t="s">
        <v>738</v>
      </c>
      <c r="K404" s="61" t="s">
        <v>739</v>
      </c>
      <c r="L404" s="61" t="s">
        <v>740</v>
      </c>
      <c r="M404" s="61" t="s">
        <v>741</v>
      </c>
      <c r="N404" s="9">
        <v>0</v>
      </c>
      <c r="O404" s="66" t="s">
        <v>3502</v>
      </c>
      <c r="P404" s="5">
        <v>544405</v>
      </c>
      <c r="Q404" s="5">
        <v>30395</v>
      </c>
      <c r="R404" s="5" t="s">
        <v>2196</v>
      </c>
      <c r="S404" s="5" t="s">
        <v>344</v>
      </c>
      <c r="T404" s="5" t="s">
        <v>1006</v>
      </c>
      <c r="U404" s="5" t="s">
        <v>715</v>
      </c>
      <c r="V404" s="5" t="s">
        <v>61</v>
      </c>
      <c r="W404" s="5" t="s">
        <v>742</v>
      </c>
      <c r="X404" s="5" t="s">
        <v>62</v>
      </c>
      <c r="Y404" s="5" t="s">
        <v>724</v>
      </c>
      <c r="Z404" s="5" t="s">
        <v>63</v>
      </c>
      <c r="AA404" s="5" t="s">
        <v>1080</v>
      </c>
      <c r="AB404" s="5" t="s">
        <v>715</v>
      </c>
      <c r="AC404" s="5">
        <v>1571772</v>
      </c>
      <c r="AD404" s="5">
        <v>1566</v>
      </c>
    </row>
    <row r="405" spans="1:30" ht="17.25" x14ac:dyDescent="0.25">
      <c r="A405" s="5">
        <v>642979331</v>
      </c>
      <c r="B405" s="5" t="s">
        <v>56</v>
      </c>
      <c r="C405" s="5" t="s">
        <v>57</v>
      </c>
      <c r="D405" s="5" t="s">
        <v>2649</v>
      </c>
      <c r="E405" s="62" t="s">
        <v>3339</v>
      </c>
      <c r="F405" s="5" t="s">
        <v>1705</v>
      </c>
      <c r="G405" s="5">
        <v>642979331</v>
      </c>
      <c r="H405" s="61" t="s">
        <v>736</v>
      </c>
      <c r="I405" s="61" t="s">
        <v>737</v>
      </c>
      <c r="J405" s="61" t="s">
        <v>738</v>
      </c>
      <c r="K405" s="61" t="s">
        <v>739</v>
      </c>
      <c r="L405" s="61" t="s">
        <v>740</v>
      </c>
      <c r="M405" s="61" t="s">
        <v>741</v>
      </c>
      <c r="N405" s="9">
        <v>0</v>
      </c>
      <c r="O405" s="66" t="s">
        <v>3502</v>
      </c>
      <c r="P405" s="5">
        <v>544406</v>
      </c>
      <c r="Q405" s="5">
        <v>30397</v>
      </c>
      <c r="R405" s="5" t="s">
        <v>1706</v>
      </c>
      <c r="S405" s="5" t="s">
        <v>344</v>
      </c>
      <c r="T405" s="5" t="s">
        <v>1006</v>
      </c>
      <c r="U405" s="5" t="s">
        <v>715</v>
      </c>
      <c r="V405" s="5" t="s">
        <v>61</v>
      </c>
      <c r="W405" s="5" t="s">
        <v>742</v>
      </c>
      <c r="X405" s="5" t="s">
        <v>62</v>
      </c>
      <c r="Y405" s="5" t="s">
        <v>724</v>
      </c>
      <c r="Z405" s="5" t="s">
        <v>63</v>
      </c>
      <c r="AA405" s="5" t="s">
        <v>1080</v>
      </c>
      <c r="AB405" s="5" t="s">
        <v>715</v>
      </c>
      <c r="AC405" s="5">
        <v>1649221</v>
      </c>
      <c r="AD405" s="5">
        <v>1770</v>
      </c>
    </row>
    <row r="406" spans="1:30" ht="17.25" x14ac:dyDescent="0.25">
      <c r="A406" s="5">
        <v>644736374</v>
      </c>
      <c r="B406" s="5" t="s">
        <v>56</v>
      </c>
      <c r="C406" s="5" t="s">
        <v>65</v>
      </c>
      <c r="D406" s="5" t="s">
        <v>2551</v>
      </c>
      <c r="E406" s="62" t="s">
        <v>2757</v>
      </c>
      <c r="F406" s="5" t="s">
        <v>924</v>
      </c>
      <c r="G406" s="5">
        <v>644736374</v>
      </c>
      <c r="H406" s="61" t="s">
        <v>736</v>
      </c>
      <c r="I406" s="61" t="s">
        <v>737</v>
      </c>
      <c r="J406" s="61" t="s">
        <v>738</v>
      </c>
      <c r="K406" s="61" t="s">
        <v>739</v>
      </c>
      <c r="L406" s="61" t="s">
        <v>740</v>
      </c>
      <c r="M406" s="61" t="s">
        <v>741</v>
      </c>
      <c r="N406" s="9">
        <v>0</v>
      </c>
      <c r="O406" s="66" t="s">
        <v>3502</v>
      </c>
      <c r="P406" s="5">
        <v>592205</v>
      </c>
      <c r="Q406" s="5">
        <v>39685</v>
      </c>
      <c r="R406" s="5" t="s">
        <v>925</v>
      </c>
      <c r="S406" s="5" t="s">
        <v>344</v>
      </c>
      <c r="T406" s="5" t="s">
        <v>715</v>
      </c>
      <c r="U406" s="5" t="s">
        <v>715</v>
      </c>
      <c r="V406" s="5" t="s">
        <v>715</v>
      </c>
      <c r="W406" s="5" t="s">
        <v>742</v>
      </c>
      <c r="X406" s="5" t="s">
        <v>62</v>
      </c>
      <c r="Y406" s="5" t="s">
        <v>724</v>
      </c>
      <c r="Z406" s="5" t="s">
        <v>63</v>
      </c>
      <c r="AA406" s="66" t="s">
        <v>3502</v>
      </c>
      <c r="AB406" s="5" t="s">
        <v>715</v>
      </c>
      <c r="AC406" s="5">
        <v>1576758</v>
      </c>
      <c r="AD406" s="5">
        <v>1427</v>
      </c>
    </row>
    <row r="407" spans="1:30" x14ac:dyDescent="0.25">
      <c r="A407" s="5">
        <v>649633055</v>
      </c>
      <c r="B407" s="5" t="s">
        <v>56</v>
      </c>
      <c r="C407" s="5" t="s">
        <v>65</v>
      </c>
      <c r="D407" s="5" t="s">
        <v>2697</v>
      </c>
      <c r="E407" s="62" t="s">
        <v>3340</v>
      </c>
      <c r="F407" s="5" t="s">
        <v>2010</v>
      </c>
      <c r="G407" s="5">
        <v>649633055</v>
      </c>
      <c r="H407" s="61" t="s">
        <v>736</v>
      </c>
      <c r="I407" s="61" t="s">
        <v>737</v>
      </c>
      <c r="J407" s="61" t="s">
        <v>738</v>
      </c>
      <c r="K407" s="61" t="s">
        <v>739</v>
      </c>
      <c r="L407" s="61" t="s">
        <v>740</v>
      </c>
      <c r="M407" s="61" t="s">
        <v>741</v>
      </c>
      <c r="N407" s="9">
        <v>0</v>
      </c>
      <c r="O407" s="5" t="s">
        <v>2011</v>
      </c>
      <c r="P407" s="5">
        <v>693745</v>
      </c>
      <c r="Q407" s="5">
        <v>41831</v>
      </c>
      <c r="R407" s="5" t="s">
        <v>2012</v>
      </c>
      <c r="S407" s="5" t="s">
        <v>344</v>
      </c>
      <c r="T407" s="5" t="s">
        <v>345</v>
      </c>
      <c r="U407" s="5" t="s">
        <v>715</v>
      </c>
      <c r="V407" s="5" t="s">
        <v>61</v>
      </c>
      <c r="W407" s="5" t="s">
        <v>742</v>
      </c>
      <c r="X407" s="5" t="s">
        <v>62</v>
      </c>
      <c r="Y407" s="5" t="s">
        <v>724</v>
      </c>
      <c r="Z407" s="5" t="s">
        <v>63</v>
      </c>
      <c r="AA407" s="5" t="s">
        <v>1080</v>
      </c>
      <c r="AB407" s="5" t="s">
        <v>715</v>
      </c>
      <c r="AC407" s="5">
        <v>1680029</v>
      </c>
      <c r="AD407" s="5">
        <v>1749</v>
      </c>
    </row>
    <row r="408" spans="1:30" ht="17.25" x14ac:dyDescent="0.25">
      <c r="A408" s="5">
        <v>648231709</v>
      </c>
      <c r="B408" s="5" t="s">
        <v>56</v>
      </c>
      <c r="C408" s="5" t="s">
        <v>65</v>
      </c>
      <c r="D408" s="5" t="s">
        <v>2548</v>
      </c>
      <c r="E408" s="62" t="s">
        <v>2722</v>
      </c>
      <c r="F408" s="5" t="s">
        <v>59</v>
      </c>
      <c r="G408" s="5">
        <v>648231709</v>
      </c>
      <c r="H408" s="61" t="s">
        <v>736</v>
      </c>
      <c r="I408" s="61" t="s">
        <v>737</v>
      </c>
      <c r="J408" s="61" t="s">
        <v>738</v>
      </c>
      <c r="K408" s="61" t="s">
        <v>739</v>
      </c>
      <c r="L408" s="61" t="s">
        <v>740</v>
      </c>
      <c r="M408" s="61" t="s">
        <v>741</v>
      </c>
      <c r="N408" s="9">
        <v>0</v>
      </c>
      <c r="O408" s="66" t="s">
        <v>3502</v>
      </c>
      <c r="P408" s="5">
        <v>765964</v>
      </c>
      <c r="Q408" s="5">
        <v>49029</v>
      </c>
      <c r="R408" s="5" t="s">
        <v>775</v>
      </c>
      <c r="S408" s="5" t="s">
        <v>344</v>
      </c>
      <c r="T408" s="5" t="s">
        <v>345</v>
      </c>
      <c r="U408" s="5" t="s">
        <v>715</v>
      </c>
      <c r="V408" s="5" t="s">
        <v>715</v>
      </c>
      <c r="W408" s="5" t="s">
        <v>742</v>
      </c>
      <c r="X408" s="5" t="s">
        <v>62</v>
      </c>
      <c r="Y408" s="5" t="s">
        <v>724</v>
      </c>
      <c r="Z408" s="5" t="s">
        <v>63</v>
      </c>
      <c r="AA408" s="66" t="s">
        <v>3502</v>
      </c>
      <c r="AB408" s="5" t="s">
        <v>715</v>
      </c>
      <c r="AC408" s="5">
        <v>1635449</v>
      </c>
      <c r="AD408" s="5">
        <v>1606</v>
      </c>
    </row>
    <row r="409" spans="1:30" ht="17.25" x14ac:dyDescent="0.25">
      <c r="A409" s="5">
        <v>651053032</v>
      </c>
      <c r="B409" s="5" t="s">
        <v>56</v>
      </c>
      <c r="C409" s="5" t="s">
        <v>65</v>
      </c>
      <c r="D409" s="5" t="s">
        <v>1375</v>
      </c>
      <c r="E409" s="62" t="s">
        <v>3341</v>
      </c>
      <c r="F409" s="5" t="s">
        <v>100</v>
      </c>
      <c r="G409" s="5">
        <v>651053032</v>
      </c>
      <c r="H409" s="61" t="s">
        <v>736</v>
      </c>
      <c r="I409" s="61" t="s">
        <v>737</v>
      </c>
      <c r="J409" s="61" t="s">
        <v>738</v>
      </c>
      <c r="K409" s="61" t="s">
        <v>739</v>
      </c>
      <c r="L409" s="61" t="s">
        <v>740</v>
      </c>
      <c r="M409" s="61" t="s">
        <v>741</v>
      </c>
      <c r="N409" s="9">
        <v>0</v>
      </c>
      <c r="O409" s="5" t="s">
        <v>743</v>
      </c>
      <c r="P409" s="5">
        <v>866344</v>
      </c>
      <c r="Q409" s="5">
        <v>50589</v>
      </c>
      <c r="R409" s="5" t="s">
        <v>1376</v>
      </c>
      <c r="S409" s="5" t="s">
        <v>344</v>
      </c>
      <c r="T409" s="5" t="s">
        <v>345</v>
      </c>
      <c r="U409" s="5" t="s">
        <v>715</v>
      </c>
      <c r="V409" s="5" t="s">
        <v>715</v>
      </c>
      <c r="W409" s="5" t="s">
        <v>742</v>
      </c>
      <c r="X409" s="5" t="s">
        <v>62</v>
      </c>
      <c r="Y409" s="5" t="s">
        <v>724</v>
      </c>
      <c r="Z409" s="5" t="s">
        <v>63</v>
      </c>
      <c r="AA409" s="66" t="s">
        <v>3502</v>
      </c>
      <c r="AB409" s="5" t="s">
        <v>715</v>
      </c>
      <c r="AC409" s="5">
        <v>1575399</v>
      </c>
      <c r="AD409" s="5">
        <v>1542</v>
      </c>
    </row>
    <row r="410" spans="1:30" ht="17.25" x14ac:dyDescent="0.25">
      <c r="A410" s="5">
        <v>651053033</v>
      </c>
      <c r="B410" s="5" t="s">
        <v>56</v>
      </c>
      <c r="C410" s="5" t="s">
        <v>65</v>
      </c>
      <c r="D410" s="5" t="s">
        <v>1375</v>
      </c>
      <c r="E410" s="62" t="s">
        <v>3342</v>
      </c>
      <c r="F410" s="5" t="s">
        <v>100</v>
      </c>
      <c r="G410" s="5">
        <v>651053033</v>
      </c>
      <c r="H410" s="61" t="s">
        <v>736</v>
      </c>
      <c r="I410" s="61" t="s">
        <v>737</v>
      </c>
      <c r="J410" s="61" t="s">
        <v>738</v>
      </c>
      <c r="K410" s="61" t="s">
        <v>739</v>
      </c>
      <c r="L410" s="61" t="s">
        <v>740</v>
      </c>
      <c r="M410" s="61" t="s">
        <v>741</v>
      </c>
      <c r="N410" s="9">
        <v>0</v>
      </c>
      <c r="O410" s="5" t="s">
        <v>743</v>
      </c>
      <c r="P410" s="5">
        <v>866345</v>
      </c>
      <c r="Q410" s="5">
        <v>50591</v>
      </c>
      <c r="R410" s="5" t="s">
        <v>1588</v>
      </c>
      <c r="S410" s="5" t="s">
        <v>344</v>
      </c>
      <c r="T410" s="5" t="s">
        <v>345</v>
      </c>
      <c r="U410" s="5" t="s">
        <v>715</v>
      </c>
      <c r="V410" s="5" t="s">
        <v>715</v>
      </c>
      <c r="W410" s="5" t="s">
        <v>742</v>
      </c>
      <c r="X410" s="5" t="s">
        <v>62</v>
      </c>
      <c r="Y410" s="5" t="s">
        <v>724</v>
      </c>
      <c r="Z410" s="5" t="s">
        <v>63</v>
      </c>
      <c r="AA410" s="66" t="s">
        <v>3502</v>
      </c>
      <c r="AB410" s="5" t="s">
        <v>715</v>
      </c>
      <c r="AC410" s="5">
        <v>1579693</v>
      </c>
      <c r="AD410" s="5">
        <v>1526</v>
      </c>
    </row>
    <row r="411" spans="1:30" ht="17.25" x14ac:dyDescent="0.25">
      <c r="A411" s="5">
        <v>651053034</v>
      </c>
      <c r="B411" s="5" t="s">
        <v>56</v>
      </c>
      <c r="C411" s="5" t="s">
        <v>65</v>
      </c>
      <c r="D411" s="5" t="s">
        <v>1375</v>
      </c>
      <c r="E411" s="62" t="s">
        <v>3343</v>
      </c>
      <c r="F411" s="5" t="s">
        <v>100</v>
      </c>
      <c r="G411" s="5">
        <v>651053034</v>
      </c>
      <c r="H411" s="61" t="s">
        <v>736</v>
      </c>
      <c r="I411" s="61" t="s">
        <v>737</v>
      </c>
      <c r="J411" s="61" t="s">
        <v>738</v>
      </c>
      <c r="K411" s="61" t="s">
        <v>739</v>
      </c>
      <c r="L411" s="61" t="s">
        <v>740</v>
      </c>
      <c r="M411" s="61" t="s">
        <v>741</v>
      </c>
      <c r="N411" s="9">
        <v>0</v>
      </c>
      <c r="O411" s="5" t="s">
        <v>743</v>
      </c>
      <c r="P411" s="5">
        <v>102608</v>
      </c>
      <c r="Q411" s="5">
        <v>50593</v>
      </c>
      <c r="R411" s="5" t="s">
        <v>1777</v>
      </c>
      <c r="S411" s="5" t="s">
        <v>344</v>
      </c>
      <c r="T411" s="5" t="s">
        <v>345</v>
      </c>
      <c r="U411" s="5" t="s">
        <v>715</v>
      </c>
      <c r="V411" s="5" t="s">
        <v>715</v>
      </c>
      <c r="W411" s="5" t="s">
        <v>742</v>
      </c>
      <c r="X411" s="5" t="s">
        <v>62</v>
      </c>
      <c r="Y411" s="5" t="s">
        <v>724</v>
      </c>
      <c r="Z411" s="5" t="s">
        <v>63</v>
      </c>
      <c r="AA411" s="66" t="s">
        <v>3502</v>
      </c>
      <c r="AB411" s="5" t="s">
        <v>715</v>
      </c>
      <c r="AC411" s="5">
        <v>1581461</v>
      </c>
      <c r="AD411" s="5">
        <v>1533</v>
      </c>
    </row>
    <row r="412" spans="1:30" ht="17.25" x14ac:dyDescent="0.25">
      <c r="A412" s="5">
        <v>651053035</v>
      </c>
      <c r="B412" s="5" t="s">
        <v>56</v>
      </c>
      <c r="C412" s="5" t="s">
        <v>65</v>
      </c>
      <c r="D412" s="5" t="s">
        <v>1375</v>
      </c>
      <c r="E412" s="62" t="s">
        <v>3344</v>
      </c>
      <c r="F412" s="5" t="s">
        <v>100</v>
      </c>
      <c r="G412" s="5">
        <v>651053035</v>
      </c>
      <c r="H412" s="61" t="s">
        <v>736</v>
      </c>
      <c r="I412" s="61" t="s">
        <v>737</v>
      </c>
      <c r="J412" s="61" t="s">
        <v>738</v>
      </c>
      <c r="K412" s="61" t="s">
        <v>739</v>
      </c>
      <c r="L412" s="61" t="s">
        <v>740</v>
      </c>
      <c r="M412" s="61" t="s">
        <v>741</v>
      </c>
      <c r="N412" s="9">
        <v>0</v>
      </c>
      <c r="O412" s="5" t="s">
        <v>3502</v>
      </c>
      <c r="P412" s="5">
        <v>866346</v>
      </c>
      <c r="Q412" s="5">
        <v>50595</v>
      </c>
      <c r="R412" s="5" t="s">
        <v>1847</v>
      </c>
      <c r="S412" s="5" t="s">
        <v>344</v>
      </c>
      <c r="T412" s="5" t="s">
        <v>345</v>
      </c>
      <c r="U412" s="5" t="s">
        <v>715</v>
      </c>
      <c r="V412" s="5" t="s">
        <v>715</v>
      </c>
      <c r="W412" s="5" t="s">
        <v>742</v>
      </c>
      <c r="X412" s="5" t="s">
        <v>62</v>
      </c>
      <c r="Y412" s="5" t="s">
        <v>724</v>
      </c>
      <c r="Z412" s="5" t="s">
        <v>63</v>
      </c>
      <c r="AA412" s="66" t="s">
        <v>3502</v>
      </c>
      <c r="AB412" s="5" t="s">
        <v>715</v>
      </c>
      <c r="AC412" s="5">
        <v>1609006</v>
      </c>
      <c r="AD412" s="5">
        <v>1562</v>
      </c>
    </row>
    <row r="413" spans="1:30" x14ac:dyDescent="0.25">
      <c r="A413" s="5">
        <v>643348558</v>
      </c>
      <c r="B413" s="5" t="s">
        <v>56</v>
      </c>
      <c r="C413" s="5" t="s">
        <v>65</v>
      </c>
      <c r="D413" s="5" t="s">
        <v>2645</v>
      </c>
      <c r="E413" s="62" t="s">
        <v>3345</v>
      </c>
      <c r="F413" s="5" t="s">
        <v>59</v>
      </c>
      <c r="G413" s="5">
        <v>643348558</v>
      </c>
      <c r="H413" s="61" t="s">
        <v>736</v>
      </c>
      <c r="I413" s="61" t="s">
        <v>737</v>
      </c>
      <c r="J413" s="61" t="s">
        <v>738</v>
      </c>
      <c r="K413" s="61" t="s">
        <v>739</v>
      </c>
      <c r="L413" s="61" t="s">
        <v>740</v>
      </c>
      <c r="M413" s="61" t="s">
        <v>741</v>
      </c>
      <c r="N413" s="9">
        <v>0</v>
      </c>
      <c r="O413" s="5" t="s">
        <v>3502</v>
      </c>
      <c r="P413" s="5">
        <v>563041</v>
      </c>
      <c r="Q413" s="5">
        <v>31341</v>
      </c>
      <c r="R413" s="5" t="s">
        <v>1689</v>
      </c>
      <c r="S413" s="5" t="s">
        <v>344</v>
      </c>
      <c r="T413" s="5" t="s">
        <v>715</v>
      </c>
      <c r="U413" s="5" t="s">
        <v>715</v>
      </c>
      <c r="V413" s="5" t="s">
        <v>715</v>
      </c>
      <c r="W413" s="5" t="s">
        <v>742</v>
      </c>
      <c r="X413" s="5" t="s">
        <v>62</v>
      </c>
      <c r="Y413" s="5" t="s">
        <v>724</v>
      </c>
      <c r="Z413" s="5" t="s">
        <v>63</v>
      </c>
      <c r="AA413" s="5" t="s">
        <v>1080</v>
      </c>
      <c r="AB413" s="5" t="s">
        <v>715</v>
      </c>
      <c r="AC413" s="5">
        <v>1663013</v>
      </c>
      <c r="AD413" s="5">
        <v>1547</v>
      </c>
    </row>
    <row r="414" spans="1:30" ht="17.25" x14ac:dyDescent="0.25">
      <c r="A414" s="5">
        <v>650377949</v>
      </c>
      <c r="B414" s="5" t="s">
        <v>56</v>
      </c>
      <c r="C414" s="5" t="s">
        <v>65</v>
      </c>
      <c r="D414" s="5" t="s">
        <v>2407</v>
      </c>
      <c r="E414" s="62" t="s">
        <v>3346</v>
      </c>
      <c r="F414" s="5" t="s">
        <v>59</v>
      </c>
      <c r="G414" s="5">
        <v>650377949</v>
      </c>
      <c r="H414" s="61" t="s">
        <v>736</v>
      </c>
      <c r="I414" s="61" t="s">
        <v>737</v>
      </c>
      <c r="J414" s="61" t="s">
        <v>738</v>
      </c>
      <c r="K414" s="61" t="s">
        <v>739</v>
      </c>
      <c r="L414" s="61" t="s">
        <v>740</v>
      </c>
      <c r="M414" s="61" t="s">
        <v>741</v>
      </c>
      <c r="N414" s="9">
        <v>0</v>
      </c>
      <c r="O414" s="5" t="s">
        <v>3502</v>
      </c>
      <c r="P414" s="5">
        <v>907240</v>
      </c>
      <c r="Q414" s="5">
        <v>53317</v>
      </c>
      <c r="R414" s="5" t="s">
        <v>1901</v>
      </c>
      <c r="S414" s="5" t="s">
        <v>344</v>
      </c>
      <c r="T414" s="5" t="s">
        <v>345</v>
      </c>
      <c r="U414" s="66" t="s">
        <v>3502</v>
      </c>
      <c r="V414" s="66" t="s">
        <v>3502</v>
      </c>
      <c r="W414" s="5" t="s">
        <v>742</v>
      </c>
      <c r="X414" s="5" t="s">
        <v>62</v>
      </c>
      <c r="Y414" s="5" t="s">
        <v>724</v>
      </c>
      <c r="Z414" s="5" t="s">
        <v>63</v>
      </c>
      <c r="AA414" s="66" t="s">
        <v>3502</v>
      </c>
      <c r="AB414" s="66" t="s">
        <v>3502</v>
      </c>
      <c r="AC414" s="5">
        <v>1712468</v>
      </c>
      <c r="AD414" s="5">
        <v>1647</v>
      </c>
    </row>
    <row r="415" spans="1:30" x14ac:dyDescent="0.25">
      <c r="A415" s="5">
        <v>637000133</v>
      </c>
      <c r="B415" s="5" t="s">
        <v>56</v>
      </c>
      <c r="C415" s="5" t="s">
        <v>65</v>
      </c>
      <c r="D415" s="5" t="s">
        <v>774</v>
      </c>
      <c r="E415" s="62" t="s">
        <v>3347</v>
      </c>
      <c r="F415" s="5" t="s">
        <v>59</v>
      </c>
      <c r="G415" s="5">
        <v>637000133</v>
      </c>
      <c r="H415" s="61" t="s">
        <v>736</v>
      </c>
      <c r="I415" s="61" t="s">
        <v>737</v>
      </c>
      <c r="J415" s="61" t="s">
        <v>738</v>
      </c>
      <c r="K415" s="61" t="s">
        <v>739</v>
      </c>
      <c r="L415" s="61" t="s">
        <v>740</v>
      </c>
      <c r="M415" s="61" t="s">
        <v>741</v>
      </c>
      <c r="N415" s="9">
        <v>0</v>
      </c>
      <c r="O415" s="5" t="s">
        <v>3502</v>
      </c>
      <c r="P415" s="5">
        <v>357544</v>
      </c>
      <c r="Q415" s="5">
        <v>16183</v>
      </c>
      <c r="R415" s="5" t="s">
        <v>1727</v>
      </c>
      <c r="S415" s="5" t="s">
        <v>344</v>
      </c>
      <c r="T415" s="5" t="s">
        <v>345</v>
      </c>
      <c r="U415" s="5" t="s">
        <v>715</v>
      </c>
      <c r="V415" s="5" t="s">
        <v>715</v>
      </c>
      <c r="W415" s="5" t="s">
        <v>742</v>
      </c>
      <c r="X415" s="5" t="s">
        <v>62</v>
      </c>
      <c r="Y415" s="5" t="s">
        <v>724</v>
      </c>
      <c r="Z415" s="5" t="s">
        <v>63</v>
      </c>
      <c r="AA415" s="5" t="s">
        <v>1080</v>
      </c>
      <c r="AB415" s="5" t="s">
        <v>715</v>
      </c>
      <c r="AC415" s="5">
        <v>1605736</v>
      </c>
      <c r="AD415" s="5">
        <v>1590</v>
      </c>
    </row>
    <row r="416" spans="1:30" x14ac:dyDescent="0.25">
      <c r="A416" s="5">
        <v>642979325</v>
      </c>
      <c r="B416" s="5" t="s">
        <v>56</v>
      </c>
      <c r="C416" s="5" t="s">
        <v>57</v>
      </c>
      <c r="D416" s="5" t="s">
        <v>2419</v>
      </c>
      <c r="E416" s="62" t="s">
        <v>3348</v>
      </c>
      <c r="F416" s="5" t="s">
        <v>59</v>
      </c>
      <c r="G416" s="5">
        <v>642979325</v>
      </c>
      <c r="H416" s="61" t="s">
        <v>736</v>
      </c>
      <c r="I416" s="61" t="s">
        <v>737</v>
      </c>
      <c r="J416" s="61" t="s">
        <v>738</v>
      </c>
      <c r="K416" s="61" t="s">
        <v>739</v>
      </c>
      <c r="L416" s="61" t="s">
        <v>740</v>
      </c>
      <c r="M416" s="61" t="s">
        <v>741</v>
      </c>
      <c r="N416" s="9">
        <v>0</v>
      </c>
      <c r="O416" s="5" t="s">
        <v>3502</v>
      </c>
      <c r="P416" s="5">
        <v>499171</v>
      </c>
      <c r="Q416" s="5">
        <v>28543</v>
      </c>
      <c r="R416" s="5" t="s">
        <v>1451</v>
      </c>
      <c r="S416" s="5" t="s">
        <v>344</v>
      </c>
      <c r="T416" s="5" t="s">
        <v>345</v>
      </c>
      <c r="U416" s="5" t="s">
        <v>715</v>
      </c>
      <c r="V416" s="5" t="s">
        <v>715</v>
      </c>
      <c r="W416" s="5" t="s">
        <v>742</v>
      </c>
      <c r="X416" s="5" t="s">
        <v>62</v>
      </c>
      <c r="Y416" s="5" t="s">
        <v>724</v>
      </c>
      <c r="Z416" s="5" t="s">
        <v>63</v>
      </c>
      <c r="AA416" s="5" t="s">
        <v>1080</v>
      </c>
      <c r="AB416" s="5" t="s">
        <v>715</v>
      </c>
      <c r="AC416" s="5">
        <v>1819663</v>
      </c>
      <c r="AD416" s="5">
        <v>2939</v>
      </c>
    </row>
    <row r="417" spans="1:30" x14ac:dyDescent="0.25">
      <c r="A417" s="5">
        <v>642979332</v>
      </c>
      <c r="B417" s="5" t="s">
        <v>56</v>
      </c>
      <c r="C417" s="5" t="s">
        <v>57</v>
      </c>
      <c r="D417" s="5" t="s">
        <v>2407</v>
      </c>
      <c r="E417" s="62" t="s">
        <v>3349</v>
      </c>
      <c r="F417" s="5" t="s">
        <v>59</v>
      </c>
      <c r="G417" s="5">
        <v>642979332</v>
      </c>
      <c r="H417" s="61" t="s">
        <v>736</v>
      </c>
      <c r="I417" s="61" t="s">
        <v>737</v>
      </c>
      <c r="J417" s="61" t="s">
        <v>738</v>
      </c>
      <c r="K417" s="61" t="s">
        <v>739</v>
      </c>
      <c r="L417" s="61" t="s">
        <v>740</v>
      </c>
      <c r="M417" s="61" t="s">
        <v>741</v>
      </c>
      <c r="N417" s="9">
        <v>0</v>
      </c>
      <c r="O417" s="5" t="s">
        <v>3502</v>
      </c>
      <c r="P417" s="5">
        <v>499172</v>
      </c>
      <c r="Q417" s="5">
        <v>28545</v>
      </c>
      <c r="R417" s="5" t="s">
        <v>1853</v>
      </c>
      <c r="S417" s="5" t="s">
        <v>344</v>
      </c>
      <c r="T417" s="5" t="s">
        <v>345</v>
      </c>
      <c r="U417" s="5" t="s">
        <v>715</v>
      </c>
      <c r="V417" s="5" t="s">
        <v>715</v>
      </c>
      <c r="W417" s="5" t="s">
        <v>742</v>
      </c>
      <c r="X417" s="5" t="s">
        <v>62</v>
      </c>
      <c r="Y417" s="5" t="s">
        <v>724</v>
      </c>
      <c r="Z417" s="5" t="s">
        <v>63</v>
      </c>
      <c r="AA417" s="5" t="s">
        <v>1080</v>
      </c>
      <c r="AB417" s="5" t="s">
        <v>715</v>
      </c>
      <c r="AC417" s="5">
        <v>1566388</v>
      </c>
      <c r="AD417" s="5">
        <v>3962</v>
      </c>
    </row>
    <row r="418" spans="1:30" ht="17.25" x14ac:dyDescent="0.25">
      <c r="A418" s="5">
        <v>650377950</v>
      </c>
      <c r="B418" s="5" t="s">
        <v>56</v>
      </c>
      <c r="C418" s="5" t="s">
        <v>65</v>
      </c>
      <c r="D418" s="5" t="s">
        <v>2591</v>
      </c>
      <c r="E418" s="62" t="s">
        <v>3350</v>
      </c>
      <c r="F418" s="5" t="s">
        <v>59</v>
      </c>
      <c r="G418" s="5">
        <v>650377950</v>
      </c>
      <c r="H418" s="61" t="s">
        <v>736</v>
      </c>
      <c r="I418" s="61" t="s">
        <v>737</v>
      </c>
      <c r="J418" s="61" t="s">
        <v>738</v>
      </c>
      <c r="K418" s="61" t="s">
        <v>739</v>
      </c>
      <c r="L418" s="61" t="s">
        <v>740</v>
      </c>
      <c r="M418" s="61" t="s">
        <v>741</v>
      </c>
      <c r="N418" s="9">
        <v>0</v>
      </c>
      <c r="O418" s="5" t="s">
        <v>3502</v>
      </c>
      <c r="P418" s="5">
        <v>907238</v>
      </c>
      <c r="Q418" s="5">
        <v>53321</v>
      </c>
      <c r="R418" s="5" t="s">
        <v>1353</v>
      </c>
      <c r="S418" s="5" t="s">
        <v>344</v>
      </c>
      <c r="T418" s="5" t="s">
        <v>345</v>
      </c>
      <c r="U418" s="66" t="s">
        <v>3502</v>
      </c>
      <c r="V418" s="66" t="s">
        <v>3502</v>
      </c>
      <c r="W418" s="5" t="s">
        <v>742</v>
      </c>
      <c r="X418" s="5" t="s">
        <v>62</v>
      </c>
      <c r="Y418" s="5" t="s">
        <v>724</v>
      </c>
      <c r="Z418" s="5" t="s">
        <v>63</v>
      </c>
      <c r="AA418" s="66" t="s">
        <v>3502</v>
      </c>
      <c r="AB418" s="66" t="s">
        <v>3502</v>
      </c>
      <c r="AC418" s="5">
        <v>1675918</v>
      </c>
      <c r="AD418" s="5">
        <v>1642</v>
      </c>
    </row>
    <row r="419" spans="1:30" ht="17.25" x14ac:dyDescent="0.25">
      <c r="A419" s="5">
        <v>637000134</v>
      </c>
      <c r="B419" s="5" t="s">
        <v>56</v>
      </c>
      <c r="C419" s="5" t="s">
        <v>65</v>
      </c>
      <c r="D419" s="5" t="s">
        <v>2625</v>
      </c>
      <c r="E419" s="62" t="s">
        <v>3351</v>
      </c>
      <c r="F419" s="5" t="s">
        <v>1573</v>
      </c>
      <c r="G419" s="5">
        <v>637000134</v>
      </c>
      <c r="H419" s="61" t="s">
        <v>736</v>
      </c>
      <c r="I419" s="61" t="s">
        <v>737</v>
      </c>
      <c r="J419" s="61" t="s">
        <v>738</v>
      </c>
      <c r="K419" s="61" t="s">
        <v>739</v>
      </c>
      <c r="L419" s="61" t="s">
        <v>740</v>
      </c>
      <c r="M419" s="61" t="s">
        <v>741</v>
      </c>
      <c r="N419" s="9">
        <v>0</v>
      </c>
      <c r="O419" s="5" t="s">
        <v>1574</v>
      </c>
      <c r="P419" s="5">
        <v>85963</v>
      </c>
      <c r="Q419" s="5">
        <v>234</v>
      </c>
      <c r="R419" s="5" t="s">
        <v>1575</v>
      </c>
      <c r="S419" s="5" t="s">
        <v>344</v>
      </c>
      <c r="T419" s="5" t="s">
        <v>345</v>
      </c>
      <c r="U419" s="5" t="s">
        <v>715</v>
      </c>
      <c r="V419" s="5" t="s">
        <v>715</v>
      </c>
      <c r="W419" s="5" t="s">
        <v>742</v>
      </c>
      <c r="X419" s="5" t="s">
        <v>62</v>
      </c>
      <c r="Y419" s="5" t="s">
        <v>724</v>
      </c>
      <c r="Z419" s="5" t="s">
        <v>63</v>
      </c>
      <c r="AA419" s="66" t="s">
        <v>3502</v>
      </c>
      <c r="AB419" s="5" t="s">
        <v>715</v>
      </c>
      <c r="AC419" s="5">
        <v>1643831</v>
      </c>
      <c r="AD419" s="5">
        <v>1541</v>
      </c>
    </row>
    <row r="420" spans="1:30" ht="17.25" x14ac:dyDescent="0.25">
      <c r="A420" s="5">
        <v>650377951</v>
      </c>
      <c r="B420" s="5" t="s">
        <v>56</v>
      </c>
      <c r="C420" s="5" t="s">
        <v>65</v>
      </c>
      <c r="D420" s="5" t="s">
        <v>774</v>
      </c>
      <c r="E420" s="62" t="s">
        <v>3352</v>
      </c>
      <c r="F420" s="5" t="s">
        <v>59</v>
      </c>
      <c r="G420" s="5">
        <v>650377951</v>
      </c>
      <c r="H420" s="61" t="s">
        <v>736</v>
      </c>
      <c r="I420" s="61" t="s">
        <v>737</v>
      </c>
      <c r="J420" s="61" t="s">
        <v>738</v>
      </c>
      <c r="K420" s="61" t="s">
        <v>739</v>
      </c>
      <c r="L420" s="61" t="s">
        <v>740</v>
      </c>
      <c r="M420" s="61" t="s">
        <v>741</v>
      </c>
      <c r="N420" s="9">
        <v>0</v>
      </c>
      <c r="O420" s="5" t="s">
        <v>3502</v>
      </c>
      <c r="P420" s="5">
        <v>907237</v>
      </c>
      <c r="Q420" s="5">
        <v>53323</v>
      </c>
      <c r="R420" s="5" t="s">
        <v>1268</v>
      </c>
      <c r="S420" s="5" t="s">
        <v>344</v>
      </c>
      <c r="T420" s="5" t="s">
        <v>715</v>
      </c>
      <c r="U420" s="5" t="s">
        <v>715</v>
      </c>
      <c r="V420" s="5" t="s">
        <v>715</v>
      </c>
      <c r="W420" s="5" t="s">
        <v>742</v>
      </c>
      <c r="X420" s="5" t="s">
        <v>62</v>
      </c>
      <c r="Y420" s="5" t="s">
        <v>724</v>
      </c>
      <c r="Z420" s="5" t="s">
        <v>63</v>
      </c>
      <c r="AA420" s="66" t="s">
        <v>3502</v>
      </c>
      <c r="AB420" s="5" t="s">
        <v>715</v>
      </c>
      <c r="AC420" s="5">
        <v>1640673</v>
      </c>
      <c r="AD420" s="5">
        <v>1607</v>
      </c>
    </row>
    <row r="421" spans="1:30" x14ac:dyDescent="0.25">
      <c r="A421" s="5">
        <v>643348559</v>
      </c>
      <c r="B421" s="5" t="s">
        <v>56</v>
      </c>
      <c r="C421" s="5" t="s">
        <v>65</v>
      </c>
      <c r="D421" s="5" t="s">
        <v>2635</v>
      </c>
      <c r="E421" s="62" t="s">
        <v>3353</v>
      </c>
      <c r="F421" s="5" t="s">
        <v>1639</v>
      </c>
      <c r="G421" s="5">
        <v>643348559</v>
      </c>
      <c r="H421" s="61" t="s">
        <v>736</v>
      </c>
      <c r="I421" s="61" t="s">
        <v>737</v>
      </c>
      <c r="J421" s="61" t="s">
        <v>738</v>
      </c>
      <c r="K421" s="61" t="s">
        <v>739</v>
      </c>
      <c r="L421" s="61" t="s">
        <v>740</v>
      </c>
      <c r="M421" s="61" t="s">
        <v>741</v>
      </c>
      <c r="N421" s="9">
        <v>0</v>
      </c>
      <c r="O421" s="5" t="s">
        <v>3502</v>
      </c>
      <c r="P421" s="5">
        <v>570508</v>
      </c>
      <c r="Q421" s="5">
        <v>32291</v>
      </c>
      <c r="R421" s="5" t="s">
        <v>1640</v>
      </c>
      <c r="S421" s="5" t="s">
        <v>344</v>
      </c>
      <c r="T421" s="5" t="s">
        <v>345</v>
      </c>
      <c r="U421" s="5" t="s">
        <v>715</v>
      </c>
      <c r="V421" s="5" t="s">
        <v>61</v>
      </c>
      <c r="W421" s="5" t="s">
        <v>742</v>
      </c>
      <c r="X421" s="5" t="s">
        <v>62</v>
      </c>
      <c r="Y421" s="5" t="s">
        <v>724</v>
      </c>
      <c r="Z421" s="5" t="s">
        <v>63</v>
      </c>
      <c r="AA421" s="5" t="s">
        <v>1080</v>
      </c>
      <c r="AB421" s="5" t="s">
        <v>715</v>
      </c>
      <c r="AC421" s="5">
        <v>1684038</v>
      </c>
      <c r="AD421" s="5">
        <v>1619</v>
      </c>
    </row>
    <row r="422" spans="1:30" ht="17.25" x14ac:dyDescent="0.25">
      <c r="A422" s="5">
        <v>2513237210</v>
      </c>
      <c r="B422" s="5" t="s">
        <v>56</v>
      </c>
      <c r="C422" s="5" t="s">
        <v>65</v>
      </c>
      <c r="D422" s="5" t="s">
        <v>2419</v>
      </c>
      <c r="E422" s="62" t="s">
        <v>3354</v>
      </c>
      <c r="F422" s="5" t="s">
        <v>943</v>
      </c>
      <c r="G422" s="5">
        <v>2513237210</v>
      </c>
      <c r="H422" s="61" t="s">
        <v>736</v>
      </c>
      <c r="I422" s="61" t="s">
        <v>737</v>
      </c>
      <c r="J422" s="61" t="s">
        <v>738</v>
      </c>
      <c r="K422" s="61" t="s">
        <v>739</v>
      </c>
      <c r="L422" s="61" t="s">
        <v>740</v>
      </c>
      <c r="M422" s="61" t="s">
        <v>741</v>
      </c>
      <c r="N422" s="9">
        <v>8677</v>
      </c>
      <c r="O422" s="5" t="s">
        <v>3502</v>
      </c>
      <c r="P422" s="5">
        <v>1163742</v>
      </c>
      <c r="Q422" s="5">
        <v>95275</v>
      </c>
      <c r="R422" s="5" t="s">
        <v>2183</v>
      </c>
      <c r="S422" s="5" t="s">
        <v>344</v>
      </c>
      <c r="T422" s="5" t="s">
        <v>1006</v>
      </c>
      <c r="U422" s="5" t="s">
        <v>715</v>
      </c>
      <c r="V422" s="5" t="s">
        <v>61</v>
      </c>
      <c r="W422" s="5" t="s">
        <v>745</v>
      </c>
      <c r="X422" s="5" t="s">
        <v>62</v>
      </c>
      <c r="Y422" s="66" t="s">
        <v>3502</v>
      </c>
      <c r="Z422" s="5" t="s">
        <v>63</v>
      </c>
      <c r="AA422" s="66" t="s">
        <v>3502</v>
      </c>
      <c r="AB422" s="5" t="s">
        <v>715</v>
      </c>
      <c r="AC422" s="5">
        <v>1660685</v>
      </c>
      <c r="AD422" s="5">
        <v>1537</v>
      </c>
    </row>
    <row r="423" spans="1:30" ht="17.25" x14ac:dyDescent="0.25">
      <c r="A423" s="5">
        <v>648028031</v>
      </c>
      <c r="B423" s="5" t="s">
        <v>56</v>
      </c>
      <c r="C423" s="5" t="s">
        <v>65</v>
      </c>
      <c r="D423" s="5" t="s">
        <v>2407</v>
      </c>
      <c r="E423" s="62" t="s">
        <v>3355</v>
      </c>
      <c r="F423" s="5" t="s">
        <v>59</v>
      </c>
      <c r="G423" s="5">
        <v>648028031</v>
      </c>
      <c r="H423" s="61" t="s">
        <v>736</v>
      </c>
      <c r="I423" s="61" t="s">
        <v>737</v>
      </c>
      <c r="J423" s="61" t="s">
        <v>738</v>
      </c>
      <c r="K423" s="61" t="s">
        <v>739</v>
      </c>
      <c r="L423" s="61" t="s">
        <v>740</v>
      </c>
      <c r="M423" s="61" t="s">
        <v>741</v>
      </c>
      <c r="N423" s="9">
        <v>0</v>
      </c>
      <c r="O423" s="5" t="s">
        <v>3502</v>
      </c>
      <c r="P423" s="5">
        <v>765963</v>
      </c>
      <c r="Q423" s="5">
        <v>49027</v>
      </c>
      <c r="R423" s="5" t="s">
        <v>1851</v>
      </c>
      <c r="S423" s="5" t="s">
        <v>344</v>
      </c>
      <c r="T423" s="5" t="s">
        <v>345</v>
      </c>
      <c r="U423" s="5" t="s">
        <v>715</v>
      </c>
      <c r="V423" s="5" t="s">
        <v>715</v>
      </c>
      <c r="W423" s="5" t="s">
        <v>742</v>
      </c>
      <c r="X423" s="5" t="s">
        <v>62</v>
      </c>
      <c r="Y423" s="5" t="s">
        <v>724</v>
      </c>
      <c r="Z423" s="5" t="s">
        <v>63</v>
      </c>
      <c r="AA423" s="66" t="s">
        <v>3502</v>
      </c>
      <c r="AB423" s="5" t="s">
        <v>715</v>
      </c>
      <c r="AC423" s="5">
        <v>1638269</v>
      </c>
      <c r="AD423" s="5">
        <v>1605</v>
      </c>
    </row>
    <row r="424" spans="1:30" ht="17.25" x14ac:dyDescent="0.25">
      <c r="A424" s="5">
        <v>2511231216</v>
      </c>
      <c r="B424" s="5" t="s">
        <v>56</v>
      </c>
      <c r="C424" s="5" t="s">
        <v>65</v>
      </c>
      <c r="D424" s="5" t="s">
        <v>2591</v>
      </c>
      <c r="E424" s="62" t="s">
        <v>3356</v>
      </c>
      <c r="F424" s="5" t="s">
        <v>943</v>
      </c>
      <c r="G424" s="5">
        <v>2511231216</v>
      </c>
      <c r="H424" s="61" t="s">
        <v>736</v>
      </c>
      <c r="I424" s="61" t="s">
        <v>737</v>
      </c>
      <c r="J424" s="61" t="s">
        <v>738</v>
      </c>
      <c r="K424" s="61" t="s">
        <v>739</v>
      </c>
      <c r="L424" s="61" t="s">
        <v>740</v>
      </c>
      <c r="M424" s="61" t="s">
        <v>741</v>
      </c>
      <c r="N424" s="9">
        <v>7497</v>
      </c>
      <c r="O424" s="5" t="s">
        <v>3502</v>
      </c>
      <c r="P424" s="5">
        <v>1055528</v>
      </c>
      <c r="Q424" s="5">
        <v>69917</v>
      </c>
      <c r="R424" s="5" t="s">
        <v>1442</v>
      </c>
      <c r="S424" s="5" t="s">
        <v>344</v>
      </c>
      <c r="T424" s="5" t="s">
        <v>345</v>
      </c>
      <c r="U424" s="5" t="s">
        <v>715</v>
      </c>
      <c r="V424" s="5" t="s">
        <v>715</v>
      </c>
      <c r="W424" s="5" t="s">
        <v>745</v>
      </c>
      <c r="X424" s="5" t="s">
        <v>62</v>
      </c>
      <c r="Y424" s="66" t="s">
        <v>3502</v>
      </c>
      <c r="Z424" s="5" t="s">
        <v>63</v>
      </c>
      <c r="AA424" s="5" t="s">
        <v>945</v>
      </c>
      <c r="AB424" s="5" t="s">
        <v>715</v>
      </c>
      <c r="AC424" s="5">
        <v>1637762</v>
      </c>
      <c r="AD424" s="5">
        <v>1582</v>
      </c>
    </row>
    <row r="425" spans="1:30" ht="17.25" x14ac:dyDescent="0.25">
      <c r="A425" s="5">
        <v>2511231147</v>
      </c>
      <c r="B425" s="5" t="s">
        <v>56</v>
      </c>
      <c r="C425" s="5" t="s">
        <v>65</v>
      </c>
      <c r="D425" s="5" t="s">
        <v>774</v>
      </c>
      <c r="E425" s="62" t="s">
        <v>3357</v>
      </c>
      <c r="F425" s="5" t="s">
        <v>59</v>
      </c>
      <c r="G425" s="5">
        <v>2511231147</v>
      </c>
      <c r="H425" s="61" t="s">
        <v>736</v>
      </c>
      <c r="I425" s="61" t="s">
        <v>737</v>
      </c>
      <c r="J425" s="61" t="s">
        <v>738</v>
      </c>
      <c r="K425" s="61" t="s">
        <v>739</v>
      </c>
      <c r="L425" s="61" t="s">
        <v>740</v>
      </c>
      <c r="M425" s="61" t="s">
        <v>741</v>
      </c>
      <c r="N425" s="9">
        <v>7426</v>
      </c>
      <c r="O425" s="5" t="s">
        <v>3502</v>
      </c>
      <c r="P425" s="5">
        <v>1055529</v>
      </c>
      <c r="Q425" s="5">
        <v>69919</v>
      </c>
      <c r="R425" s="5" t="s">
        <v>2140</v>
      </c>
      <c r="S425" s="5" t="s">
        <v>344</v>
      </c>
      <c r="T425" s="5" t="s">
        <v>345</v>
      </c>
      <c r="U425" s="5" t="s">
        <v>715</v>
      </c>
      <c r="V425" s="5" t="s">
        <v>61</v>
      </c>
      <c r="W425" s="5" t="s">
        <v>745</v>
      </c>
      <c r="X425" s="5" t="s">
        <v>62</v>
      </c>
      <c r="Y425" s="66" t="s">
        <v>3502</v>
      </c>
      <c r="Z425" s="5" t="s">
        <v>63</v>
      </c>
      <c r="AA425" s="5" t="s">
        <v>945</v>
      </c>
      <c r="AB425" s="5" t="s">
        <v>715</v>
      </c>
      <c r="AC425" s="5">
        <v>1646139</v>
      </c>
      <c r="AD425" s="5">
        <v>1615</v>
      </c>
    </row>
    <row r="426" spans="1:30" x14ac:dyDescent="0.25">
      <c r="A426" s="5">
        <v>648231710</v>
      </c>
      <c r="B426" s="5" t="s">
        <v>56</v>
      </c>
      <c r="C426" s="5" t="s">
        <v>65</v>
      </c>
      <c r="D426" s="5" t="s">
        <v>2407</v>
      </c>
      <c r="E426" s="62" t="s">
        <v>2970</v>
      </c>
      <c r="F426" s="5" t="s">
        <v>59</v>
      </c>
      <c r="G426" s="5">
        <v>648231710</v>
      </c>
      <c r="H426" s="61" t="s">
        <v>736</v>
      </c>
      <c r="I426" s="61" t="s">
        <v>737</v>
      </c>
      <c r="J426" s="61" t="s">
        <v>738</v>
      </c>
      <c r="K426" s="61" t="s">
        <v>739</v>
      </c>
      <c r="L426" s="61" t="s">
        <v>740</v>
      </c>
      <c r="M426" s="61" t="s">
        <v>741</v>
      </c>
      <c r="N426" s="9">
        <v>0</v>
      </c>
      <c r="O426" s="5" t="s">
        <v>3502</v>
      </c>
      <c r="P426" s="5">
        <v>794851</v>
      </c>
      <c r="Q426" s="5">
        <v>49453</v>
      </c>
      <c r="R426" s="5" t="s">
        <v>962</v>
      </c>
      <c r="S426" s="5" t="s">
        <v>344</v>
      </c>
      <c r="T426" s="5" t="s">
        <v>345</v>
      </c>
      <c r="U426" s="5" t="s">
        <v>715</v>
      </c>
      <c r="V426" s="5" t="s">
        <v>715</v>
      </c>
      <c r="W426" s="5" t="s">
        <v>742</v>
      </c>
      <c r="X426" s="5" t="s">
        <v>62</v>
      </c>
      <c r="Y426" s="5" t="s">
        <v>724</v>
      </c>
      <c r="Z426" s="5" t="s">
        <v>63</v>
      </c>
      <c r="AA426" s="5"/>
      <c r="AB426" s="5" t="s">
        <v>715</v>
      </c>
      <c r="AC426" s="5">
        <v>1567570</v>
      </c>
      <c r="AD426" s="5">
        <v>1550</v>
      </c>
    </row>
    <row r="427" spans="1:30" ht="17.25" x14ac:dyDescent="0.25">
      <c r="A427" s="5">
        <v>2513237188</v>
      </c>
      <c r="B427" s="5" t="s">
        <v>56</v>
      </c>
      <c r="C427" s="5" t="s">
        <v>65</v>
      </c>
      <c r="D427" s="5" t="s">
        <v>2419</v>
      </c>
      <c r="E427" s="62" t="s">
        <v>3358</v>
      </c>
      <c r="F427" s="5" t="s">
        <v>943</v>
      </c>
      <c r="G427" s="5">
        <v>2513237188</v>
      </c>
      <c r="H427" s="61" t="s">
        <v>736</v>
      </c>
      <c r="I427" s="61" t="s">
        <v>737</v>
      </c>
      <c r="J427" s="61" t="s">
        <v>738</v>
      </c>
      <c r="K427" s="61" t="s">
        <v>739</v>
      </c>
      <c r="L427" s="61" t="s">
        <v>740</v>
      </c>
      <c r="M427" s="61" t="s">
        <v>741</v>
      </c>
      <c r="N427" s="9">
        <v>8652</v>
      </c>
      <c r="O427" s="5" t="s">
        <v>3502</v>
      </c>
      <c r="P427" s="5">
        <v>1163740</v>
      </c>
      <c r="Q427" s="5">
        <v>94347</v>
      </c>
      <c r="R427" s="5" t="s">
        <v>1374</v>
      </c>
      <c r="S427" s="5" t="s">
        <v>344</v>
      </c>
      <c r="T427" s="5" t="s">
        <v>345</v>
      </c>
      <c r="U427" s="5" t="s">
        <v>715</v>
      </c>
      <c r="V427" s="5" t="s">
        <v>61</v>
      </c>
      <c r="W427" s="66" t="s">
        <v>3502</v>
      </c>
      <c r="X427" s="5" t="s">
        <v>62</v>
      </c>
      <c r="Y427" s="66" t="s">
        <v>3502</v>
      </c>
      <c r="Z427" s="5" t="s">
        <v>63</v>
      </c>
      <c r="AA427" s="5" t="s">
        <v>945</v>
      </c>
      <c r="AB427" s="5" t="s">
        <v>715</v>
      </c>
      <c r="AC427" s="5">
        <v>1663456</v>
      </c>
      <c r="AD427" s="5">
        <v>1606</v>
      </c>
    </row>
    <row r="428" spans="1:30" ht="17.25" x14ac:dyDescent="0.25">
      <c r="A428" s="5">
        <v>2513237192</v>
      </c>
      <c r="B428" s="5" t="s">
        <v>56</v>
      </c>
      <c r="C428" s="5" t="s">
        <v>65</v>
      </c>
      <c r="D428" s="5" t="s">
        <v>2407</v>
      </c>
      <c r="E428" s="62" t="s">
        <v>2761</v>
      </c>
      <c r="F428" s="5" t="s">
        <v>943</v>
      </c>
      <c r="G428" s="5">
        <v>2513237192</v>
      </c>
      <c r="H428" s="61" t="s">
        <v>736</v>
      </c>
      <c r="I428" s="61" t="s">
        <v>737</v>
      </c>
      <c r="J428" s="61" t="s">
        <v>738</v>
      </c>
      <c r="K428" s="61" t="s">
        <v>739</v>
      </c>
      <c r="L428" s="61" t="s">
        <v>740</v>
      </c>
      <c r="M428" s="61" t="s">
        <v>741</v>
      </c>
      <c r="N428" s="9">
        <v>8657</v>
      </c>
      <c r="O428" s="5" t="s">
        <v>3502</v>
      </c>
      <c r="P428" s="5">
        <v>1163741</v>
      </c>
      <c r="Q428" s="5">
        <v>94507</v>
      </c>
      <c r="R428" s="5" t="s">
        <v>944</v>
      </c>
      <c r="S428" s="5" t="s">
        <v>344</v>
      </c>
      <c r="T428" s="5" t="s">
        <v>345</v>
      </c>
      <c r="U428" s="5" t="s">
        <v>715</v>
      </c>
      <c r="V428" s="5" t="s">
        <v>61</v>
      </c>
      <c r="W428" s="66" t="s">
        <v>3502</v>
      </c>
      <c r="X428" s="5" t="s">
        <v>62</v>
      </c>
      <c r="Y428" s="66" t="s">
        <v>3502</v>
      </c>
      <c r="Z428" s="5" t="s">
        <v>63</v>
      </c>
      <c r="AA428" s="5" t="s">
        <v>945</v>
      </c>
      <c r="AB428" s="5" t="s">
        <v>715</v>
      </c>
      <c r="AC428" s="5">
        <v>1616909</v>
      </c>
      <c r="AD428" s="5">
        <v>1567</v>
      </c>
    </row>
    <row r="429" spans="1:30" ht="17.25" x14ac:dyDescent="0.25">
      <c r="A429" s="5">
        <v>2513237203</v>
      </c>
      <c r="B429" s="5" t="s">
        <v>56</v>
      </c>
      <c r="C429" s="5" t="s">
        <v>65</v>
      </c>
      <c r="D429" s="5" t="s">
        <v>2591</v>
      </c>
      <c r="E429" s="62" t="s">
        <v>3359</v>
      </c>
      <c r="F429" s="5" t="s">
        <v>943</v>
      </c>
      <c r="G429" s="5">
        <v>2513237203</v>
      </c>
      <c r="H429" s="61" t="s">
        <v>736</v>
      </c>
      <c r="I429" s="61" t="s">
        <v>737</v>
      </c>
      <c r="J429" s="61" t="s">
        <v>738</v>
      </c>
      <c r="K429" s="61" t="s">
        <v>739</v>
      </c>
      <c r="L429" s="61" t="s">
        <v>740</v>
      </c>
      <c r="M429" s="61" t="s">
        <v>741</v>
      </c>
      <c r="N429" s="9">
        <v>8670</v>
      </c>
      <c r="O429" s="5" t="s">
        <v>3502</v>
      </c>
      <c r="P429" s="5">
        <v>1163739</v>
      </c>
      <c r="Q429" s="5">
        <v>94345</v>
      </c>
      <c r="R429" s="5" t="s">
        <v>1531</v>
      </c>
      <c r="S429" s="5" t="s">
        <v>344</v>
      </c>
      <c r="T429" s="5" t="s">
        <v>345</v>
      </c>
      <c r="U429" s="5" t="s">
        <v>715</v>
      </c>
      <c r="V429" s="5" t="s">
        <v>61</v>
      </c>
      <c r="W429" s="66" t="s">
        <v>3502</v>
      </c>
      <c r="X429" s="5" t="s">
        <v>62</v>
      </c>
      <c r="Y429" s="66" t="s">
        <v>3502</v>
      </c>
      <c r="Z429" s="5" t="s">
        <v>63</v>
      </c>
      <c r="AA429" s="5" t="s">
        <v>945</v>
      </c>
      <c r="AB429" s="5" t="s">
        <v>715</v>
      </c>
      <c r="AC429" s="5">
        <v>1665719</v>
      </c>
      <c r="AD429" s="5">
        <v>1590</v>
      </c>
    </row>
    <row r="430" spans="1:30" x14ac:dyDescent="0.25">
      <c r="A430" s="5">
        <v>642555131</v>
      </c>
      <c r="B430" s="5" t="s">
        <v>56</v>
      </c>
      <c r="C430" s="5" t="s">
        <v>65</v>
      </c>
      <c r="D430" s="5" t="s">
        <v>2407</v>
      </c>
      <c r="E430" s="62" t="s">
        <v>3360</v>
      </c>
      <c r="F430" s="5" t="s">
        <v>59</v>
      </c>
      <c r="G430" s="5">
        <v>642555131</v>
      </c>
      <c r="H430" s="61" t="s">
        <v>736</v>
      </c>
      <c r="I430" s="61" t="s">
        <v>737</v>
      </c>
      <c r="J430" s="61" t="s">
        <v>738</v>
      </c>
      <c r="K430" s="61" t="s">
        <v>739</v>
      </c>
      <c r="L430" s="61" t="s">
        <v>740</v>
      </c>
      <c r="M430" s="61" t="s">
        <v>741</v>
      </c>
      <c r="N430" s="9">
        <v>0</v>
      </c>
      <c r="O430" s="5" t="s">
        <v>3502</v>
      </c>
      <c r="P430" s="5">
        <v>512562</v>
      </c>
      <c r="Q430" s="5">
        <v>29045</v>
      </c>
      <c r="R430" s="5" t="s">
        <v>1127</v>
      </c>
      <c r="S430" s="5" t="s">
        <v>344</v>
      </c>
      <c r="T430" s="5" t="s">
        <v>345</v>
      </c>
      <c r="U430" s="5" t="s">
        <v>715</v>
      </c>
      <c r="V430" s="5" t="s">
        <v>61</v>
      </c>
      <c r="W430" s="5" t="s">
        <v>742</v>
      </c>
      <c r="X430" s="5" t="s">
        <v>62</v>
      </c>
      <c r="Y430" s="5" t="s">
        <v>724</v>
      </c>
      <c r="Z430" s="5" t="s">
        <v>63</v>
      </c>
      <c r="AA430" s="5" t="s">
        <v>1080</v>
      </c>
      <c r="AB430" s="5" t="s">
        <v>715</v>
      </c>
      <c r="AC430" s="5">
        <v>1608547</v>
      </c>
      <c r="AD430" s="5">
        <v>1609</v>
      </c>
    </row>
    <row r="431" spans="1:30" ht="17.25" x14ac:dyDescent="0.25">
      <c r="A431" s="5">
        <v>648028032</v>
      </c>
      <c r="B431" s="5" t="s">
        <v>56</v>
      </c>
      <c r="C431" s="5" t="s">
        <v>65</v>
      </c>
      <c r="D431" s="5" t="s">
        <v>2715</v>
      </c>
      <c r="E431" s="62" t="s">
        <v>3361</v>
      </c>
      <c r="F431" s="5" t="s">
        <v>59</v>
      </c>
      <c r="G431" s="5">
        <v>648028032</v>
      </c>
      <c r="H431" s="61" t="s">
        <v>736</v>
      </c>
      <c r="I431" s="61" t="s">
        <v>737</v>
      </c>
      <c r="J431" s="61" t="s">
        <v>738</v>
      </c>
      <c r="K431" s="61" t="s">
        <v>739</v>
      </c>
      <c r="L431" s="61" t="s">
        <v>740</v>
      </c>
      <c r="M431" s="61" t="s">
        <v>741</v>
      </c>
      <c r="N431" s="9">
        <v>0</v>
      </c>
      <c r="O431" s="5" t="s">
        <v>3502</v>
      </c>
      <c r="P431" s="5">
        <v>765962</v>
      </c>
      <c r="Q431" s="5">
        <v>49025</v>
      </c>
      <c r="R431" s="5" t="s">
        <v>2138</v>
      </c>
      <c r="S431" s="5" t="s">
        <v>344</v>
      </c>
      <c r="T431" s="5" t="s">
        <v>345</v>
      </c>
      <c r="U431" s="5" t="s">
        <v>715</v>
      </c>
      <c r="V431" s="5" t="s">
        <v>715</v>
      </c>
      <c r="W431" s="5" t="s">
        <v>742</v>
      </c>
      <c r="X431" s="5" t="s">
        <v>62</v>
      </c>
      <c r="Y431" s="5" t="s">
        <v>724</v>
      </c>
      <c r="Z431" s="5" t="s">
        <v>63</v>
      </c>
      <c r="AA431" s="66" t="s">
        <v>3502</v>
      </c>
      <c r="AB431" s="5" t="s">
        <v>715</v>
      </c>
      <c r="AC431" s="5">
        <v>1658051</v>
      </c>
      <c r="AD431" s="5">
        <v>1623</v>
      </c>
    </row>
    <row r="432" spans="1:30" ht="17.25" x14ac:dyDescent="0.25">
      <c r="A432" s="5">
        <v>650377952</v>
      </c>
      <c r="B432" s="5" t="s">
        <v>56</v>
      </c>
      <c r="C432" s="5" t="s">
        <v>65</v>
      </c>
      <c r="D432" s="5" t="s">
        <v>2407</v>
      </c>
      <c r="E432" s="62" t="s">
        <v>2968</v>
      </c>
      <c r="F432" s="5" t="s">
        <v>59</v>
      </c>
      <c r="G432" s="5">
        <v>650377952</v>
      </c>
      <c r="H432" s="61" t="s">
        <v>736</v>
      </c>
      <c r="I432" s="61" t="s">
        <v>737</v>
      </c>
      <c r="J432" s="61" t="s">
        <v>738</v>
      </c>
      <c r="K432" s="61" t="s">
        <v>739</v>
      </c>
      <c r="L432" s="61" t="s">
        <v>740</v>
      </c>
      <c r="M432" s="61" t="s">
        <v>741</v>
      </c>
      <c r="N432" s="9">
        <v>0</v>
      </c>
      <c r="O432" s="5" t="s">
        <v>3502</v>
      </c>
      <c r="P432" s="5">
        <v>907239</v>
      </c>
      <c r="Q432" s="5">
        <v>53319</v>
      </c>
      <c r="R432" s="5" t="s">
        <v>958</v>
      </c>
      <c r="S432" s="5" t="s">
        <v>344</v>
      </c>
      <c r="T432" s="5" t="s">
        <v>715</v>
      </c>
      <c r="U432" s="5" t="s">
        <v>715</v>
      </c>
      <c r="V432" s="5" t="s">
        <v>715</v>
      </c>
      <c r="W432" s="5" t="s">
        <v>742</v>
      </c>
      <c r="X432" s="5" t="s">
        <v>62</v>
      </c>
      <c r="Y432" s="5" t="s">
        <v>724</v>
      </c>
      <c r="Z432" s="5" t="s">
        <v>63</v>
      </c>
      <c r="AA432" s="66" t="s">
        <v>3502</v>
      </c>
      <c r="AB432" s="5" t="s">
        <v>715</v>
      </c>
      <c r="AC432" s="5">
        <v>1679829</v>
      </c>
      <c r="AD432" s="5">
        <v>1614</v>
      </c>
    </row>
    <row r="433" spans="1:30" ht="17.25" x14ac:dyDescent="0.25">
      <c r="A433" s="5">
        <v>646862331</v>
      </c>
      <c r="B433" s="5" t="s">
        <v>56</v>
      </c>
      <c r="C433" s="5" t="s">
        <v>65</v>
      </c>
      <c r="D433" s="5" t="s">
        <v>2670</v>
      </c>
      <c r="E433" s="62" t="s">
        <v>3362</v>
      </c>
      <c r="F433" s="5" t="s">
        <v>1831</v>
      </c>
      <c r="G433" s="5">
        <v>646862331</v>
      </c>
      <c r="H433" s="61" t="s">
        <v>736</v>
      </c>
      <c r="I433" s="61" t="s">
        <v>737</v>
      </c>
      <c r="J433" s="61" t="s">
        <v>738</v>
      </c>
      <c r="K433" s="61" t="s">
        <v>739</v>
      </c>
      <c r="L433" s="61" t="s">
        <v>740</v>
      </c>
      <c r="M433" s="61" t="s">
        <v>741</v>
      </c>
      <c r="N433" s="9">
        <v>0</v>
      </c>
      <c r="O433" s="5" t="s">
        <v>3502</v>
      </c>
      <c r="P433" s="5">
        <v>637913</v>
      </c>
      <c r="Q433" s="5">
        <v>36609</v>
      </c>
      <c r="R433" s="5" t="s">
        <v>1832</v>
      </c>
      <c r="S433" s="5" t="s">
        <v>344</v>
      </c>
      <c r="T433" s="5" t="s">
        <v>345</v>
      </c>
      <c r="U433" s="5" t="s">
        <v>715</v>
      </c>
      <c r="V433" s="5" t="s">
        <v>715</v>
      </c>
      <c r="W433" s="5" t="s">
        <v>745</v>
      </c>
      <c r="X433" s="5" t="s">
        <v>62</v>
      </c>
      <c r="Y433" s="5" t="s">
        <v>764</v>
      </c>
      <c r="Z433" s="5" t="s">
        <v>63</v>
      </c>
      <c r="AA433" s="66" t="s">
        <v>3502</v>
      </c>
      <c r="AB433" s="5" t="s">
        <v>715</v>
      </c>
      <c r="AC433" s="5">
        <v>1595604</v>
      </c>
      <c r="AD433" s="5">
        <v>1594</v>
      </c>
    </row>
    <row r="434" spans="1:30" ht="17.25" x14ac:dyDescent="0.25">
      <c r="A434" s="5">
        <v>646206255</v>
      </c>
      <c r="B434" s="5" t="s">
        <v>56</v>
      </c>
      <c r="C434" s="5" t="s">
        <v>57</v>
      </c>
      <c r="D434" s="5" t="s">
        <v>58</v>
      </c>
      <c r="E434" s="62" t="s">
        <v>3363</v>
      </c>
      <c r="F434" s="5" t="s">
        <v>71</v>
      </c>
      <c r="G434" s="5">
        <v>646206255</v>
      </c>
      <c r="H434" s="61" t="s">
        <v>736</v>
      </c>
      <c r="I434" s="61" t="s">
        <v>737</v>
      </c>
      <c r="J434" s="61" t="s">
        <v>738</v>
      </c>
      <c r="K434" s="61" t="s">
        <v>739</v>
      </c>
      <c r="L434" s="61" t="s">
        <v>740</v>
      </c>
      <c r="M434" s="61" t="s">
        <v>2199</v>
      </c>
      <c r="N434" s="9">
        <v>0</v>
      </c>
      <c r="O434" s="5" t="s">
        <v>917</v>
      </c>
      <c r="P434" s="5">
        <v>556267</v>
      </c>
      <c r="Q434" s="5">
        <v>32491</v>
      </c>
      <c r="R434" s="5" t="s">
        <v>2200</v>
      </c>
      <c r="S434" s="5" t="s">
        <v>344</v>
      </c>
      <c r="T434" s="5" t="s">
        <v>345</v>
      </c>
      <c r="U434" s="5" t="s">
        <v>60</v>
      </c>
      <c r="V434" s="5" t="s">
        <v>61</v>
      </c>
      <c r="W434" s="5" t="s">
        <v>745</v>
      </c>
      <c r="X434" s="5" t="s">
        <v>62</v>
      </c>
      <c r="Y434" s="5" t="s">
        <v>724</v>
      </c>
      <c r="Z434" s="5" t="s">
        <v>63</v>
      </c>
      <c r="AA434" s="66" t="s">
        <v>3502</v>
      </c>
      <c r="AB434" s="5" t="s">
        <v>64</v>
      </c>
      <c r="AC434" s="5">
        <v>1690216</v>
      </c>
      <c r="AD434" s="5">
        <v>1677</v>
      </c>
    </row>
    <row r="435" spans="1:30" ht="17.25" x14ac:dyDescent="0.25">
      <c r="A435" s="5">
        <v>642979360</v>
      </c>
      <c r="B435" s="5" t="s">
        <v>56</v>
      </c>
      <c r="C435" s="5" t="s">
        <v>57</v>
      </c>
      <c r="D435" s="5" t="s">
        <v>58</v>
      </c>
      <c r="E435" s="62" t="s">
        <v>3364</v>
      </c>
      <c r="F435" s="5" t="s">
        <v>59</v>
      </c>
      <c r="G435" s="5">
        <v>642979360</v>
      </c>
      <c r="H435" s="61" t="s">
        <v>749</v>
      </c>
      <c r="I435" s="61" t="s">
        <v>776</v>
      </c>
      <c r="J435" s="61" t="s">
        <v>777</v>
      </c>
      <c r="K435" s="61" t="s">
        <v>778</v>
      </c>
      <c r="L435" s="61" t="s">
        <v>2102</v>
      </c>
      <c r="M435" s="61" t="s">
        <v>2103</v>
      </c>
      <c r="N435" s="9">
        <v>0</v>
      </c>
      <c r="O435" s="5" t="s">
        <v>713</v>
      </c>
      <c r="P435" s="5">
        <v>518637</v>
      </c>
      <c r="Q435" s="5">
        <v>29269</v>
      </c>
      <c r="R435" s="5" t="s">
        <v>2104</v>
      </c>
      <c r="S435" s="5" t="s">
        <v>344</v>
      </c>
      <c r="T435" s="5" t="s">
        <v>345</v>
      </c>
      <c r="U435" s="5" t="s">
        <v>60</v>
      </c>
      <c r="V435" s="5" t="s">
        <v>61</v>
      </c>
      <c r="W435" s="5" t="s">
        <v>726</v>
      </c>
      <c r="X435" s="5" t="s">
        <v>62</v>
      </c>
      <c r="Y435" s="5" t="s">
        <v>710</v>
      </c>
      <c r="Z435" s="5" t="s">
        <v>63</v>
      </c>
      <c r="AA435" s="66" t="s">
        <v>3502</v>
      </c>
      <c r="AB435" s="5" t="s">
        <v>64</v>
      </c>
      <c r="AC435" s="5">
        <v>2415920</v>
      </c>
      <c r="AD435" s="5">
        <v>2577</v>
      </c>
    </row>
    <row r="436" spans="1:30" ht="17.25" x14ac:dyDescent="0.25">
      <c r="A436" s="5">
        <v>643886103</v>
      </c>
      <c r="B436" s="5" t="s">
        <v>56</v>
      </c>
      <c r="C436" s="5" t="s">
        <v>57</v>
      </c>
      <c r="D436" s="5" t="s">
        <v>58</v>
      </c>
      <c r="E436" s="62" t="s">
        <v>3365</v>
      </c>
      <c r="F436" s="5" t="s">
        <v>59</v>
      </c>
      <c r="G436" s="5">
        <v>643886103</v>
      </c>
      <c r="H436" s="61" t="s">
        <v>749</v>
      </c>
      <c r="I436" s="61" t="s">
        <v>776</v>
      </c>
      <c r="J436" s="61" t="s">
        <v>777</v>
      </c>
      <c r="K436" s="61" t="s">
        <v>778</v>
      </c>
      <c r="L436" s="61" t="s">
        <v>1202</v>
      </c>
      <c r="M436" s="61" t="s">
        <v>1203</v>
      </c>
      <c r="N436" s="9">
        <v>0</v>
      </c>
      <c r="O436" s="5" t="s">
        <v>713</v>
      </c>
      <c r="P436" s="5">
        <v>545696</v>
      </c>
      <c r="Q436" s="5">
        <v>30361</v>
      </c>
      <c r="R436" s="5" t="s">
        <v>1204</v>
      </c>
      <c r="S436" s="5" t="s">
        <v>344</v>
      </c>
      <c r="T436" s="5" t="s">
        <v>345</v>
      </c>
      <c r="U436" s="5" t="s">
        <v>60</v>
      </c>
      <c r="V436" s="5" t="s">
        <v>61</v>
      </c>
      <c r="W436" s="5" t="s">
        <v>701</v>
      </c>
      <c r="X436" s="5" t="s">
        <v>62</v>
      </c>
      <c r="Y436" s="5" t="s">
        <v>710</v>
      </c>
      <c r="Z436" s="5" t="s">
        <v>63</v>
      </c>
      <c r="AA436" s="66" t="s">
        <v>3502</v>
      </c>
      <c r="AB436" s="5" t="s">
        <v>64</v>
      </c>
      <c r="AC436" s="5">
        <v>3803745</v>
      </c>
      <c r="AD436" s="5">
        <v>4272</v>
      </c>
    </row>
    <row r="437" spans="1:30" ht="17.25" x14ac:dyDescent="0.25">
      <c r="A437" s="5">
        <v>2551306369</v>
      </c>
      <c r="B437" s="5" t="s">
        <v>56</v>
      </c>
      <c r="C437" s="5" t="s">
        <v>57</v>
      </c>
      <c r="D437" s="5" t="s">
        <v>68</v>
      </c>
      <c r="E437" s="62" t="s">
        <v>3366</v>
      </c>
      <c r="F437" s="5" t="s">
        <v>80</v>
      </c>
      <c r="G437" s="5">
        <v>2551306369</v>
      </c>
      <c r="H437" s="61" t="s">
        <v>749</v>
      </c>
      <c r="I437" s="61" t="s">
        <v>776</v>
      </c>
      <c r="J437" s="61" t="s">
        <v>777</v>
      </c>
      <c r="K437" s="61" t="s">
        <v>778</v>
      </c>
      <c r="L437" s="61" t="s">
        <v>1202</v>
      </c>
      <c r="M437" s="61" t="s">
        <v>1377</v>
      </c>
      <c r="N437" s="9">
        <v>24970</v>
      </c>
      <c r="O437" s="66" t="s">
        <v>3502</v>
      </c>
      <c r="P437" s="5">
        <v>1211819</v>
      </c>
      <c r="Q437" s="5">
        <v>0</v>
      </c>
      <c r="R437" s="5" t="s">
        <v>1378</v>
      </c>
      <c r="S437" s="5" t="s">
        <v>344</v>
      </c>
      <c r="T437" s="5" t="s">
        <v>345</v>
      </c>
      <c r="U437" s="5" t="s">
        <v>60</v>
      </c>
      <c r="V437" s="5" t="s">
        <v>61</v>
      </c>
      <c r="W437" s="66" t="s">
        <v>3502</v>
      </c>
      <c r="X437" s="5" t="s">
        <v>62</v>
      </c>
      <c r="Y437" s="5" t="s">
        <v>710</v>
      </c>
      <c r="Z437" s="5" t="s">
        <v>63</v>
      </c>
      <c r="AA437" s="66" t="s">
        <v>3502</v>
      </c>
      <c r="AB437" s="5" t="s">
        <v>64</v>
      </c>
      <c r="AC437" s="5">
        <v>3757316</v>
      </c>
      <c r="AD437" s="5">
        <v>3519</v>
      </c>
    </row>
    <row r="438" spans="1:30" ht="17.25" x14ac:dyDescent="0.25">
      <c r="A438" s="5">
        <v>645951835</v>
      </c>
      <c r="B438" s="5" t="s">
        <v>56</v>
      </c>
      <c r="C438" s="5" t="s">
        <v>57</v>
      </c>
      <c r="D438" s="5" t="s">
        <v>58</v>
      </c>
      <c r="E438" s="62" t="s">
        <v>3367</v>
      </c>
      <c r="F438" s="5" t="s">
        <v>59</v>
      </c>
      <c r="G438" s="5">
        <v>645951835</v>
      </c>
      <c r="H438" s="61" t="s">
        <v>749</v>
      </c>
      <c r="I438" s="61" t="s">
        <v>797</v>
      </c>
      <c r="J438" s="61" t="s">
        <v>798</v>
      </c>
      <c r="K438" s="61" t="s">
        <v>799</v>
      </c>
      <c r="L438" s="61" t="s">
        <v>1055</v>
      </c>
      <c r="M438" s="61" t="s">
        <v>1056</v>
      </c>
      <c r="N438" s="9">
        <v>0</v>
      </c>
      <c r="O438" s="66" t="s">
        <v>3502</v>
      </c>
      <c r="P438" s="5">
        <v>566550</v>
      </c>
      <c r="Q438" s="5">
        <v>30755</v>
      </c>
      <c r="R438" s="5" t="s">
        <v>1877</v>
      </c>
      <c r="S438" s="5" t="s">
        <v>344</v>
      </c>
      <c r="T438" s="5" t="s">
        <v>345</v>
      </c>
      <c r="U438" s="5" t="s">
        <v>60</v>
      </c>
      <c r="V438" s="5" t="s">
        <v>61</v>
      </c>
      <c r="W438" s="5" t="s">
        <v>726</v>
      </c>
      <c r="X438" s="5" t="s">
        <v>62</v>
      </c>
      <c r="Y438" s="5" t="s">
        <v>710</v>
      </c>
      <c r="Z438" s="5" t="s">
        <v>63</v>
      </c>
      <c r="AA438" s="66" t="s">
        <v>3502</v>
      </c>
      <c r="AB438" s="5" t="s">
        <v>64</v>
      </c>
      <c r="AC438" s="5">
        <v>6626224</v>
      </c>
      <c r="AD438" s="5">
        <v>7232</v>
      </c>
    </row>
    <row r="439" spans="1:30" ht="17.25" x14ac:dyDescent="0.25">
      <c r="A439" s="5">
        <v>2513237275</v>
      </c>
      <c r="B439" s="5" t="s">
        <v>56</v>
      </c>
      <c r="C439" s="5" t="s">
        <v>57</v>
      </c>
      <c r="D439" s="5" t="s">
        <v>58</v>
      </c>
      <c r="E439" s="62" t="s">
        <v>2997</v>
      </c>
      <c r="F439" s="5" t="s">
        <v>71</v>
      </c>
      <c r="G439" s="5">
        <v>2513237275</v>
      </c>
      <c r="H439" s="61" t="s">
        <v>749</v>
      </c>
      <c r="I439" s="61" t="s">
        <v>797</v>
      </c>
      <c r="J439" s="61" t="s">
        <v>798</v>
      </c>
      <c r="K439" s="61" t="s">
        <v>799</v>
      </c>
      <c r="L439" s="61" t="s">
        <v>1055</v>
      </c>
      <c r="M439" s="61" t="s">
        <v>1056</v>
      </c>
      <c r="N439" s="9">
        <v>8763</v>
      </c>
      <c r="O439" s="5" t="s">
        <v>801</v>
      </c>
      <c r="P439" s="5">
        <v>742737</v>
      </c>
      <c r="Q439" s="5">
        <v>46393</v>
      </c>
      <c r="R439" s="5" t="s">
        <v>1057</v>
      </c>
      <c r="S439" s="5" t="s">
        <v>344</v>
      </c>
      <c r="T439" s="5" t="s">
        <v>345</v>
      </c>
      <c r="U439" s="5" t="s">
        <v>60</v>
      </c>
      <c r="V439" s="5" t="s">
        <v>61</v>
      </c>
      <c r="W439" s="5" t="s">
        <v>726</v>
      </c>
      <c r="X439" s="5" t="s">
        <v>62</v>
      </c>
      <c r="Y439" s="5" t="s">
        <v>876</v>
      </c>
      <c r="Z439" s="5" t="s">
        <v>63</v>
      </c>
      <c r="AA439" s="66" t="s">
        <v>3502</v>
      </c>
      <c r="AB439" s="5" t="s">
        <v>64</v>
      </c>
      <c r="AC439" s="5">
        <v>5654180</v>
      </c>
      <c r="AD439" s="5">
        <v>5251</v>
      </c>
    </row>
    <row r="440" spans="1:30" ht="17.25" x14ac:dyDescent="0.25">
      <c r="A440" s="5">
        <v>641736113</v>
      </c>
      <c r="B440" s="5" t="s">
        <v>56</v>
      </c>
      <c r="C440" s="5" t="s">
        <v>57</v>
      </c>
      <c r="D440" s="5" t="s">
        <v>58</v>
      </c>
      <c r="E440" s="62" t="s">
        <v>3368</v>
      </c>
      <c r="F440" s="5" t="s">
        <v>59</v>
      </c>
      <c r="G440" s="5">
        <v>641736113</v>
      </c>
      <c r="H440" s="61" t="s">
        <v>749</v>
      </c>
      <c r="I440" s="61" t="s">
        <v>797</v>
      </c>
      <c r="J440" s="61" t="s">
        <v>798</v>
      </c>
      <c r="K440" s="61" t="s">
        <v>1017</v>
      </c>
      <c r="L440" s="61" t="s">
        <v>1158</v>
      </c>
      <c r="M440" s="61" t="s">
        <v>1159</v>
      </c>
      <c r="N440" s="9">
        <v>0</v>
      </c>
      <c r="O440" s="5" t="s">
        <v>960</v>
      </c>
      <c r="P440" s="5">
        <v>445973</v>
      </c>
      <c r="Q440" s="5">
        <v>19661</v>
      </c>
      <c r="R440" s="5" t="s">
        <v>1160</v>
      </c>
      <c r="S440" s="5" t="s">
        <v>344</v>
      </c>
      <c r="T440" s="5" t="s">
        <v>345</v>
      </c>
      <c r="U440" s="5" t="s">
        <v>60</v>
      </c>
      <c r="V440" s="5" t="s">
        <v>61</v>
      </c>
      <c r="W440" s="5" t="s">
        <v>734</v>
      </c>
      <c r="X440" s="5" t="s">
        <v>62</v>
      </c>
      <c r="Y440" s="5" t="s">
        <v>710</v>
      </c>
      <c r="Z440" s="5" t="s">
        <v>63</v>
      </c>
      <c r="AA440" s="66" t="s">
        <v>3502</v>
      </c>
      <c r="AB440" s="5" t="s">
        <v>64</v>
      </c>
      <c r="AC440" s="5">
        <v>2971856</v>
      </c>
      <c r="AD440" s="5">
        <v>2875</v>
      </c>
    </row>
    <row r="441" spans="1:30" ht="17.25" x14ac:dyDescent="0.25">
      <c r="A441" s="5">
        <v>2667527550</v>
      </c>
      <c r="B441" s="5" t="s">
        <v>56</v>
      </c>
      <c r="C441" s="5" t="s">
        <v>65</v>
      </c>
      <c r="D441" s="5" t="s">
        <v>2699</v>
      </c>
      <c r="E441" s="62" t="s">
        <v>3369</v>
      </c>
      <c r="F441" s="5" t="s">
        <v>145</v>
      </c>
      <c r="G441" s="5">
        <v>2667527550</v>
      </c>
      <c r="H441" s="61" t="s">
        <v>749</v>
      </c>
      <c r="I441" s="61" t="s">
        <v>797</v>
      </c>
      <c r="J441" s="61" t="s">
        <v>798</v>
      </c>
      <c r="K441" s="61" t="s">
        <v>779</v>
      </c>
      <c r="L441" s="61" t="s">
        <v>1346</v>
      </c>
      <c r="M441" s="61" t="s">
        <v>1347</v>
      </c>
      <c r="N441" s="9">
        <v>86385</v>
      </c>
      <c r="O441" s="5" t="s">
        <v>2032</v>
      </c>
      <c r="P441" s="5">
        <v>1297617</v>
      </c>
      <c r="Q441" s="5">
        <v>0</v>
      </c>
      <c r="R441" s="5" t="s">
        <v>2033</v>
      </c>
      <c r="S441" s="5" t="s">
        <v>344</v>
      </c>
      <c r="T441" s="5" t="s">
        <v>757</v>
      </c>
      <c r="U441" s="5" t="s">
        <v>64</v>
      </c>
      <c r="V441" s="5" t="s">
        <v>61</v>
      </c>
      <c r="W441" s="66" t="s">
        <v>3502</v>
      </c>
      <c r="X441" s="66" t="s">
        <v>3502</v>
      </c>
      <c r="Y441" s="66" t="s">
        <v>3502</v>
      </c>
      <c r="Z441" s="66" t="s">
        <v>3502</v>
      </c>
      <c r="AA441" s="66" t="s">
        <v>3502</v>
      </c>
      <c r="AB441" s="5" t="s">
        <v>2034</v>
      </c>
      <c r="AC441" s="5">
        <v>3376475</v>
      </c>
      <c r="AD441" s="5">
        <v>3241</v>
      </c>
    </row>
    <row r="442" spans="1:30" ht="17.25" x14ac:dyDescent="0.25">
      <c r="A442" s="5">
        <v>2756170247</v>
      </c>
      <c r="B442" s="5" t="s">
        <v>56</v>
      </c>
      <c r="C442" s="5" t="s">
        <v>57</v>
      </c>
      <c r="D442" s="5" t="s">
        <v>1890</v>
      </c>
      <c r="E442" s="62" t="s">
        <v>3370</v>
      </c>
      <c r="F442" s="5" t="s">
        <v>74</v>
      </c>
      <c r="G442" s="5">
        <v>2756170247</v>
      </c>
      <c r="H442" s="61" t="s">
        <v>749</v>
      </c>
      <c r="I442" s="61" t="s">
        <v>797</v>
      </c>
      <c r="J442" s="61" t="s">
        <v>798</v>
      </c>
      <c r="K442" s="61" t="s">
        <v>779</v>
      </c>
      <c r="L442" s="61" t="s">
        <v>1346</v>
      </c>
      <c r="M442" s="61" t="s">
        <v>1347</v>
      </c>
      <c r="N442" s="9">
        <v>156723</v>
      </c>
      <c r="O442" s="5" t="s">
        <v>1891</v>
      </c>
      <c r="P442" s="5">
        <v>1297617</v>
      </c>
      <c r="Q442" s="5">
        <v>0</v>
      </c>
      <c r="R442" s="5" t="s">
        <v>1892</v>
      </c>
      <c r="S442" s="66" t="s">
        <v>3502</v>
      </c>
      <c r="T442" s="66" t="s">
        <v>3502</v>
      </c>
      <c r="U442" s="66" t="s">
        <v>3502</v>
      </c>
      <c r="V442" s="66" t="s">
        <v>3502</v>
      </c>
      <c r="W442" s="66" t="s">
        <v>3502</v>
      </c>
      <c r="X442" s="66" t="s">
        <v>3502</v>
      </c>
      <c r="Y442" s="5" t="s">
        <v>710</v>
      </c>
      <c r="Z442" s="66" t="s">
        <v>3502</v>
      </c>
      <c r="AA442" s="66" t="s">
        <v>3502</v>
      </c>
      <c r="AB442" s="66" t="s">
        <v>3502</v>
      </c>
      <c r="AC442" s="5">
        <v>3199563</v>
      </c>
      <c r="AD442" s="5">
        <v>3184</v>
      </c>
    </row>
    <row r="443" spans="1:30" ht="17.25" x14ac:dyDescent="0.25">
      <c r="A443" s="5">
        <v>2740892378</v>
      </c>
      <c r="B443" s="5" t="s">
        <v>56</v>
      </c>
      <c r="C443" s="5" t="s">
        <v>57</v>
      </c>
      <c r="D443" s="5" t="s">
        <v>1344</v>
      </c>
      <c r="E443" s="62" t="s">
        <v>3371</v>
      </c>
      <c r="F443" s="5" t="s">
        <v>1345</v>
      </c>
      <c r="G443" s="5">
        <v>2740892378</v>
      </c>
      <c r="H443" s="61" t="s">
        <v>749</v>
      </c>
      <c r="I443" s="61" t="s">
        <v>797</v>
      </c>
      <c r="J443" s="61" t="s">
        <v>798</v>
      </c>
      <c r="K443" s="61" t="s">
        <v>779</v>
      </c>
      <c r="L443" s="61" t="s">
        <v>1346</v>
      </c>
      <c r="M443" s="61" t="s">
        <v>1347</v>
      </c>
      <c r="N443" s="9">
        <v>142478</v>
      </c>
      <c r="O443" s="5" t="s">
        <v>1348</v>
      </c>
      <c r="P443" s="5">
        <v>1297617</v>
      </c>
      <c r="Q443" s="5">
        <v>0</v>
      </c>
      <c r="R443" s="5" t="s">
        <v>1349</v>
      </c>
      <c r="S443" s="66" t="s">
        <v>3502</v>
      </c>
      <c r="T443" s="66" t="s">
        <v>3502</v>
      </c>
      <c r="U443" s="66" t="s">
        <v>3502</v>
      </c>
      <c r="V443" s="66" t="s">
        <v>3502</v>
      </c>
      <c r="W443" s="66" t="s">
        <v>3502</v>
      </c>
      <c r="X443" s="66" t="s">
        <v>3502</v>
      </c>
      <c r="Y443" s="66" t="s">
        <v>3502</v>
      </c>
      <c r="Z443" s="66" t="s">
        <v>3502</v>
      </c>
      <c r="AA443" s="66" t="s">
        <v>3502</v>
      </c>
      <c r="AB443" s="66" t="s">
        <v>3502</v>
      </c>
      <c r="AC443" s="5">
        <v>3562077</v>
      </c>
      <c r="AD443" s="5">
        <v>3585</v>
      </c>
    </row>
    <row r="444" spans="1:30" ht="17.25" x14ac:dyDescent="0.25">
      <c r="A444" s="5">
        <v>2547132195</v>
      </c>
      <c r="B444" s="5" t="s">
        <v>56</v>
      </c>
      <c r="C444" s="5" t="s">
        <v>57</v>
      </c>
      <c r="D444" s="5" t="s">
        <v>68</v>
      </c>
      <c r="E444" s="62" t="s">
        <v>3372</v>
      </c>
      <c r="F444" s="5" t="s">
        <v>75</v>
      </c>
      <c r="G444" s="5">
        <v>2547132195</v>
      </c>
      <c r="H444" s="61" t="s">
        <v>749</v>
      </c>
      <c r="I444" s="61" t="s">
        <v>926</v>
      </c>
      <c r="J444" s="61" t="s">
        <v>779</v>
      </c>
      <c r="K444" s="61" t="s">
        <v>779</v>
      </c>
      <c r="L444" s="61" t="s">
        <v>1218</v>
      </c>
      <c r="M444" s="61" t="s">
        <v>1219</v>
      </c>
      <c r="N444" s="9">
        <v>23782</v>
      </c>
      <c r="O444" s="5" t="s">
        <v>699</v>
      </c>
      <c r="P444" s="5">
        <v>1118059</v>
      </c>
      <c r="Q444" s="5">
        <v>0</v>
      </c>
      <c r="R444" s="5" t="s">
        <v>1220</v>
      </c>
      <c r="S444" s="5" t="s">
        <v>344</v>
      </c>
      <c r="T444" s="5" t="s">
        <v>345</v>
      </c>
      <c r="U444" s="5" t="s">
        <v>60</v>
      </c>
      <c r="V444" s="5" t="s">
        <v>61</v>
      </c>
      <c r="W444" s="5" t="s">
        <v>844</v>
      </c>
      <c r="X444" s="5" t="s">
        <v>62</v>
      </c>
      <c r="Y444" s="5" t="s">
        <v>710</v>
      </c>
      <c r="Z444" s="66" t="s">
        <v>3502</v>
      </c>
      <c r="AA444" s="66" t="s">
        <v>3502</v>
      </c>
      <c r="AB444" s="5" t="s">
        <v>64</v>
      </c>
      <c r="AC444" s="5">
        <v>1751953</v>
      </c>
      <c r="AD444" s="5">
        <v>1623</v>
      </c>
    </row>
    <row r="445" spans="1:30" ht="17.25" x14ac:dyDescent="0.25">
      <c r="A445" s="5">
        <v>2565956817</v>
      </c>
      <c r="B445" s="5" t="s">
        <v>56</v>
      </c>
      <c r="C445" s="5" t="s">
        <v>65</v>
      </c>
      <c r="D445" s="5" t="s">
        <v>2620</v>
      </c>
      <c r="E445" s="62" t="s">
        <v>3373</v>
      </c>
      <c r="F445" s="5" t="s">
        <v>139</v>
      </c>
      <c r="G445" s="5">
        <v>2565956817</v>
      </c>
      <c r="H445" s="61" t="s">
        <v>736</v>
      </c>
      <c r="I445" s="61" t="s">
        <v>765</v>
      </c>
      <c r="J445" s="61" t="s">
        <v>824</v>
      </c>
      <c r="K445" s="61" t="s">
        <v>836</v>
      </c>
      <c r="L445" s="61" t="s">
        <v>939</v>
      </c>
      <c r="M445" s="61" t="s">
        <v>940</v>
      </c>
      <c r="N445" s="9">
        <v>36749</v>
      </c>
      <c r="O445" s="5" t="s">
        <v>937</v>
      </c>
      <c r="P445" s="5">
        <v>1250520</v>
      </c>
      <c r="Q445" s="5">
        <v>0</v>
      </c>
      <c r="R445" s="5" t="s">
        <v>1552</v>
      </c>
      <c r="S445" s="5" t="s">
        <v>344</v>
      </c>
      <c r="T445" s="5" t="s">
        <v>345</v>
      </c>
      <c r="U445" s="5" t="s">
        <v>60</v>
      </c>
      <c r="V445" s="5" t="s">
        <v>61</v>
      </c>
      <c r="W445" s="66" t="s">
        <v>3502</v>
      </c>
      <c r="X445" s="5" t="s">
        <v>62</v>
      </c>
      <c r="Y445" s="66" t="s">
        <v>3502</v>
      </c>
      <c r="Z445" s="66" t="s">
        <v>3502</v>
      </c>
      <c r="AA445" s="66" t="s">
        <v>3502</v>
      </c>
      <c r="AB445" s="5" t="s">
        <v>64</v>
      </c>
      <c r="AC445" s="5">
        <v>5383782</v>
      </c>
      <c r="AD445" s="5">
        <v>4936</v>
      </c>
    </row>
    <row r="446" spans="1:30" ht="17.25" x14ac:dyDescent="0.25">
      <c r="A446" s="5">
        <v>2721755650</v>
      </c>
      <c r="B446" s="5" t="s">
        <v>56</v>
      </c>
      <c r="C446" s="5" t="s">
        <v>65</v>
      </c>
      <c r="D446" s="5" t="s">
        <v>2406</v>
      </c>
      <c r="E446" s="62" t="s">
        <v>2760</v>
      </c>
      <c r="F446" s="5" t="s">
        <v>140</v>
      </c>
      <c r="G446" s="5">
        <v>2721755650</v>
      </c>
      <c r="H446" s="61" t="s">
        <v>736</v>
      </c>
      <c r="I446" s="61" t="s">
        <v>765</v>
      </c>
      <c r="J446" s="61" t="s">
        <v>824</v>
      </c>
      <c r="K446" s="61" t="s">
        <v>836</v>
      </c>
      <c r="L446" s="61" t="s">
        <v>939</v>
      </c>
      <c r="M446" s="61" t="s">
        <v>940</v>
      </c>
      <c r="N446" s="9">
        <v>118660</v>
      </c>
      <c r="O446" s="5" t="s">
        <v>941</v>
      </c>
      <c r="P446" s="5">
        <v>573</v>
      </c>
      <c r="Q446" s="5">
        <v>0</v>
      </c>
      <c r="R446" s="5" t="s">
        <v>942</v>
      </c>
      <c r="S446" s="5" t="s">
        <v>344</v>
      </c>
      <c r="T446" s="5" t="s">
        <v>345</v>
      </c>
      <c r="U446" s="5" t="s">
        <v>60</v>
      </c>
      <c r="V446" s="5" t="s">
        <v>61</v>
      </c>
      <c r="W446" s="66" t="s">
        <v>3502</v>
      </c>
      <c r="X446" s="5" t="s">
        <v>62</v>
      </c>
      <c r="Y446" s="66" t="s">
        <v>3502</v>
      </c>
      <c r="Z446" s="66" t="s">
        <v>3502</v>
      </c>
      <c r="AA446" s="66" t="s">
        <v>3502</v>
      </c>
      <c r="AB446" s="5" t="s">
        <v>64</v>
      </c>
      <c r="AC446" s="5">
        <v>5495471</v>
      </c>
      <c r="AD446" s="5">
        <v>5334</v>
      </c>
    </row>
    <row r="447" spans="1:30" ht="17.25" x14ac:dyDescent="0.25">
      <c r="A447" s="5">
        <v>647533174</v>
      </c>
      <c r="B447" s="5" t="s">
        <v>56</v>
      </c>
      <c r="C447" s="5" t="s">
        <v>57</v>
      </c>
      <c r="D447" s="5" t="s">
        <v>58</v>
      </c>
      <c r="E447" s="62" t="s">
        <v>2484</v>
      </c>
      <c r="F447" s="5" t="s">
        <v>71</v>
      </c>
      <c r="G447" s="5">
        <v>647533174</v>
      </c>
      <c r="H447" s="61" t="s">
        <v>736</v>
      </c>
      <c r="I447" s="61" t="s">
        <v>765</v>
      </c>
      <c r="J447" s="61" t="s">
        <v>824</v>
      </c>
      <c r="K447" s="61" t="s">
        <v>836</v>
      </c>
      <c r="L447" s="61" t="s">
        <v>939</v>
      </c>
      <c r="M447" s="61" t="s">
        <v>2484</v>
      </c>
      <c r="N447" s="9">
        <v>0</v>
      </c>
      <c r="O447" s="5" t="s">
        <v>917</v>
      </c>
      <c r="P447" s="5">
        <v>469608</v>
      </c>
      <c r="Q447" s="5">
        <v>40049</v>
      </c>
      <c r="R447" s="5" t="s">
        <v>1767</v>
      </c>
      <c r="S447" s="5" t="s">
        <v>344</v>
      </c>
      <c r="T447" s="5" t="s">
        <v>345</v>
      </c>
      <c r="U447" s="5" t="s">
        <v>715</v>
      </c>
      <c r="V447" s="5" t="s">
        <v>61</v>
      </c>
      <c r="W447" s="5" t="s">
        <v>716</v>
      </c>
      <c r="X447" s="5" t="s">
        <v>62</v>
      </c>
      <c r="Y447" s="5" t="s">
        <v>758</v>
      </c>
      <c r="Z447" s="5" t="s">
        <v>63</v>
      </c>
      <c r="AA447" s="66" t="s">
        <v>3502</v>
      </c>
      <c r="AB447" s="5" t="s">
        <v>715</v>
      </c>
      <c r="AC447" s="5">
        <v>5459739</v>
      </c>
      <c r="AD447" s="5">
        <v>5089</v>
      </c>
    </row>
    <row r="448" spans="1:30" ht="17.25" x14ac:dyDescent="0.25">
      <c r="A448" s="5">
        <v>2513237265</v>
      </c>
      <c r="B448" s="5" t="s">
        <v>56</v>
      </c>
      <c r="C448" s="5" t="s">
        <v>57</v>
      </c>
      <c r="D448" s="5" t="s">
        <v>58</v>
      </c>
      <c r="E448" s="62" t="s">
        <v>3374</v>
      </c>
      <c r="F448" s="5" t="s">
        <v>71</v>
      </c>
      <c r="G448" s="5">
        <v>2513237265</v>
      </c>
      <c r="H448" s="61" t="s">
        <v>736</v>
      </c>
      <c r="I448" s="61" t="s">
        <v>765</v>
      </c>
      <c r="J448" s="61" t="s">
        <v>824</v>
      </c>
      <c r="K448" s="61" t="s">
        <v>836</v>
      </c>
      <c r="L448" s="61" t="s">
        <v>939</v>
      </c>
      <c r="M448" s="61" t="s">
        <v>2438</v>
      </c>
      <c r="N448" s="9">
        <v>8753</v>
      </c>
      <c r="O448" s="5" t="s">
        <v>801</v>
      </c>
      <c r="P448" s="5">
        <v>665944</v>
      </c>
      <c r="Q448" s="5">
        <v>40025</v>
      </c>
      <c r="R448" s="5" t="s">
        <v>2141</v>
      </c>
      <c r="S448" s="5" t="s">
        <v>344</v>
      </c>
      <c r="T448" s="5" t="s">
        <v>345</v>
      </c>
      <c r="U448" s="5" t="s">
        <v>715</v>
      </c>
      <c r="V448" s="5" t="s">
        <v>61</v>
      </c>
      <c r="W448" s="5" t="s">
        <v>745</v>
      </c>
      <c r="X448" s="5" t="s">
        <v>62</v>
      </c>
      <c r="Y448" s="5" t="s">
        <v>758</v>
      </c>
      <c r="Z448" s="5" t="s">
        <v>63</v>
      </c>
      <c r="AA448" s="66" t="s">
        <v>3502</v>
      </c>
      <c r="AB448" s="5" t="s">
        <v>715</v>
      </c>
      <c r="AC448" s="5">
        <v>5478883</v>
      </c>
      <c r="AD448" s="5">
        <v>5438</v>
      </c>
    </row>
    <row r="449" spans="1:30" ht="17.25" x14ac:dyDescent="0.25">
      <c r="A449" s="5">
        <v>651324045</v>
      </c>
      <c r="B449" s="5" t="s">
        <v>56</v>
      </c>
      <c r="C449" s="5" t="s">
        <v>57</v>
      </c>
      <c r="D449" s="5" t="s">
        <v>58</v>
      </c>
      <c r="E449" s="62" t="s">
        <v>2513</v>
      </c>
      <c r="F449" s="5" t="s">
        <v>59</v>
      </c>
      <c r="G449" s="5">
        <v>651324045</v>
      </c>
      <c r="H449" s="61" t="s">
        <v>736</v>
      </c>
      <c r="I449" s="61" t="s">
        <v>765</v>
      </c>
      <c r="J449" s="61" t="s">
        <v>824</v>
      </c>
      <c r="K449" s="61" t="s">
        <v>836</v>
      </c>
      <c r="L449" s="61" t="s">
        <v>939</v>
      </c>
      <c r="M449" s="61" t="s">
        <v>2513</v>
      </c>
      <c r="N449" s="9">
        <v>0</v>
      </c>
      <c r="O449" s="5" t="s">
        <v>874</v>
      </c>
      <c r="P449" s="5">
        <v>749535</v>
      </c>
      <c r="Q449" s="5">
        <v>47223</v>
      </c>
      <c r="R449" s="5" t="s">
        <v>1413</v>
      </c>
      <c r="S449" s="5" t="s">
        <v>344</v>
      </c>
      <c r="T449" s="5" t="s">
        <v>345</v>
      </c>
      <c r="U449" s="5" t="s">
        <v>715</v>
      </c>
      <c r="V449" s="5" t="s">
        <v>715</v>
      </c>
      <c r="W449" s="5" t="s">
        <v>745</v>
      </c>
      <c r="X449" s="5" t="s">
        <v>62</v>
      </c>
      <c r="Y449" s="66" t="s">
        <v>3502</v>
      </c>
      <c r="Z449" s="5" t="s">
        <v>63</v>
      </c>
      <c r="AA449" s="66" t="s">
        <v>3502</v>
      </c>
      <c r="AB449" s="5" t="s">
        <v>715</v>
      </c>
      <c r="AC449" s="5">
        <v>5576613</v>
      </c>
      <c r="AD449" s="5">
        <v>6215</v>
      </c>
    </row>
    <row r="450" spans="1:30" ht="17.25" x14ac:dyDescent="0.25">
      <c r="A450" s="5">
        <v>2547132137</v>
      </c>
      <c r="B450" s="5" t="s">
        <v>56</v>
      </c>
      <c r="C450" s="5" t="s">
        <v>57</v>
      </c>
      <c r="D450" s="5" t="s">
        <v>141</v>
      </c>
      <c r="E450" s="62" t="s">
        <v>3375</v>
      </c>
      <c r="F450" s="5" t="s">
        <v>75</v>
      </c>
      <c r="G450" s="5">
        <v>2547132137</v>
      </c>
      <c r="H450" s="61" t="s">
        <v>749</v>
      </c>
      <c r="I450" s="61" t="s">
        <v>750</v>
      </c>
      <c r="J450" s="61" t="s">
        <v>790</v>
      </c>
      <c r="K450" s="61" t="s">
        <v>1472</v>
      </c>
      <c r="L450" s="61" t="s">
        <v>1473</v>
      </c>
      <c r="M450" s="61" t="s">
        <v>1474</v>
      </c>
      <c r="N450" s="9">
        <v>23722</v>
      </c>
      <c r="O450" s="5" t="s">
        <v>931</v>
      </c>
      <c r="P450" s="5">
        <v>1033739</v>
      </c>
      <c r="Q450" s="5">
        <v>0</v>
      </c>
      <c r="R450" s="5" t="s">
        <v>1475</v>
      </c>
      <c r="S450" s="5" t="s">
        <v>344</v>
      </c>
      <c r="T450" s="5" t="s">
        <v>345</v>
      </c>
      <c r="U450" s="5" t="s">
        <v>60</v>
      </c>
      <c r="V450" s="5" t="s">
        <v>61</v>
      </c>
      <c r="W450" s="5" t="s">
        <v>844</v>
      </c>
      <c r="X450" s="5" t="s">
        <v>62</v>
      </c>
      <c r="Y450" s="5" t="s">
        <v>724</v>
      </c>
      <c r="Z450" s="5" t="s">
        <v>63</v>
      </c>
      <c r="AA450" s="66" t="s">
        <v>3502</v>
      </c>
      <c r="AB450" s="5" t="s">
        <v>64</v>
      </c>
      <c r="AC450" s="5">
        <v>3201696</v>
      </c>
      <c r="AD450" s="5">
        <v>3352</v>
      </c>
    </row>
    <row r="451" spans="1:30" ht="17.25" x14ac:dyDescent="0.25">
      <c r="A451" s="5">
        <v>651324046</v>
      </c>
      <c r="B451" s="5" t="s">
        <v>56</v>
      </c>
      <c r="C451" s="5" t="s">
        <v>57</v>
      </c>
      <c r="D451" s="5" t="s">
        <v>58</v>
      </c>
      <c r="E451" s="62" t="s">
        <v>2453</v>
      </c>
      <c r="F451" s="5" t="s">
        <v>71</v>
      </c>
      <c r="G451" s="5">
        <v>651324046</v>
      </c>
      <c r="H451" s="61" t="s">
        <v>749</v>
      </c>
      <c r="I451" s="61" t="s">
        <v>797</v>
      </c>
      <c r="J451" s="61" t="s">
        <v>798</v>
      </c>
      <c r="K451" s="61" t="s">
        <v>882</v>
      </c>
      <c r="L451" s="61" t="s">
        <v>779</v>
      </c>
      <c r="M451" s="61" t="s">
        <v>2453</v>
      </c>
      <c r="N451" s="9">
        <v>0</v>
      </c>
      <c r="O451" s="5" t="s">
        <v>801</v>
      </c>
      <c r="P451" s="5">
        <v>658081</v>
      </c>
      <c r="Q451" s="5">
        <v>39377</v>
      </c>
      <c r="R451" s="5" t="s">
        <v>2017</v>
      </c>
      <c r="S451" s="5" t="s">
        <v>344</v>
      </c>
      <c r="T451" s="5" t="s">
        <v>345</v>
      </c>
      <c r="U451" s="5" t="s">
        <v>60</v>
      </c>
      <c r="V451" s="5" t="s">
        <v>61</v>
      </c>
      <c r="W451" s="5" t="s">
        <v>745</v>
      </c>
      <c r="X451" s="5" t="s">
        <v>62</v>
      </c>
      <c r="Y451" s="66" t="s">
        <v>3502</v>
      </c>
      <c r="Z451" s="5" t="s">
        <v>63</v>
      </c>
      <c r="AA451" s="66" t="s">
        <v>3502</v>
      </c>
      <c r="AB451" s="5" t="s">
        <v>64</v>
      </c>
      <c r="AC451" s="5">
        <v>2910479</v>
      </c>
      <c r="AD451" s="5">
        <v>2813</v>
      </c>
    </row>
    <row r="452" spans="1:30" ht="17.25" x14ac:dyDescent="0.25">
      <c r="A452" s="5">
        <v>651324047</v>
      </c>
      <c r="B452" s="5" t="s">
        <v>56</v>
      </c>
      <c r="C452" s="5" t="s">
        <v>57</v>
      </c>
      <c r="D452" s="5" t="s">
        <v>58</v>
      </c>
      <c r="E452" s="62" t="s">
        <v>2468</v>
      </c>
      <c r="F452" s="5" t="s">
        <v>71</v>
      </c>
      <c r="G452" s="5">
        <v>651324047</v>
      </c>
      <c r="H452" s="61" t="s">
        <v>749</v>
      </c>
      <c r="I452" s="61" t="s">
        <v>797</v>
      </c>
      <c r="J452" s="61" t="s">
        <v>798</v>
      </c>
      <c r="K452" s="61" t="s">
        <v>882</v>
      </c>
      <c r="L452" s="61" t="s">
        <v>779</v>
      </c>
      <c r="M452" s="61" t="s">
        <v>2468</v>
      </c>
      <c r="N452" s="9">
        <v>0</v>
      </c>
      <c r="O452" s="5" t="s">
        <v>1143</v>
      </c>
      <c r="P452" s="5">
        <v>658655</v>
      </c>
      <c r="Q452" s="5">
        <v>39379</v>
      </c>
      <c r="R452" s="5" t="s">
        <v>1884</v>
      </c>
      <c r="S452" s="5" t="s">
        <v>344</v>
      </c>
      <c r="T452" s="5" t="s">
        <v>345</v>
      </c>
      <c r="U452" s="5" t="s">
        <v>60</v>
      </c>
      <c r="V452" s="5" t="s">
        <v>61</v>
      </c>
      <c r="W452" s="5" t="s">
        <v>745</v>
      </c>
      <c r="X452" s="5" t="s">
        <v>62</v>
      </c>
      <c r="Y452" s="66" t="s">
        <v>3502</v>
      </c>
      <c r="Z452" s="5" t="s">
        <v>63</v>
      </c>
      <c r="AA452" s="66" t="s">
        <v>3502</v>
      </c>
      <c r="AB452" s="5" t="s">
        <v>64</v>
      </c>
      <c r="AC452" s="5">
        <v>3227613</v>
      </c>
      <c r="AD452" s="5">
        <v>3249</v>
      </c>
    </row>
    <row r="453" spans="1:30" ht="17.25" x14ac:dyDescent="0.25">
      <c r="A453" s="5">
        <v>651324049</v>
      </c>
      <c r="B453" s="5" t="s">
        <v>56</v>
      </c>
      <c r="C453" s="5" t="s">
        <v>57</v>
      </c>
      <c r="D453" s="5" t="s">
        <v>58</v>
      </c>
      <c r="E453" s="62" t="s">
        <v>2431</v>
      </c>
      <c r="F453" s="5" t="s">
        <v>71</v>
      </c>
      <c r="G453" s="5">
        <v>651324049</v>
      </c>
      <c r="H453" s="61" t="s">
        <v>749</v>
      </c>
      <c r="I453" s="61" t="s">
        <v>797</v>
      </c>
      <c r="J453" s="61" t="s">
        <v>798</v>
      </c>
      <c r="K453" s="61" t="s">
        <v>882</v>
      </c>
      <c r="L453" s="61" t="s">
        <v>779</v>
      </c>
      <c r="M453" s="61" t="s">
        <v>2431</v>
      </c>
      <c r="N453" s="9">
        <v>0</v>
      </c>
      <c r="O453" s="5" t="s">
        <v>1143</v>
      </c>
      <c r="P453" s="5">
        <v>658082</v>
      </c>
      <c r="Q453" s="5">
        <v>39381</v>
      </c>
      <c r="R453" s="5" t="s">
        <v>2189</v>
      </c>
      <c r="S453" s="5" t="s">
        <v>344</v>
      </c>
      <c r="T453" s="5" t="s">
        <v>345</v>
      </c>
      <c r="U453" s="5" t="s">
        <v>60</v>
      </c>
      <c r="V453" s="5" t="s">
        <v>61</v>
      </c>
      <c r="W453" s="5" t="s">
        <v>745</v>
      </c>
      <c r="X453" s="5" t="s">
        <v>62</v>
      </c>
      <c r="Y453" s="66" t="s">
        <v>3502</v>
      </c>
      <c r="Z453" s="5" t="s">
        <v>63</v>
      </c>
      <c r="AA453" s="66" t="s">
        <v>3502</v>
      </c>
      <c r="AB453" s="5" t="s">
        <v>64</v>
      </c>
      <c r="AC453" s="5">
        <v>3437939</v>
      </c>
      <c r="AD453" s="5">
        <v>3593</v>
      </c>
    </row>
    <row r="454" spans="1:30" ht="17.25" x14ac:dyDescent="0.25">
      <c r="A454" s="5">
        <v>651324050</v>
      </c>
      <c r="B454" s="5" t="s">
        <v>56</v>
      </c>
      <c r="C454" s="5" t="s">
        <v>57</v>
      </c>
      <c r="D454" s="5" t="s">
        <v>58</v>
      </c>
      <c r="E454" s="62" t="s">
        <v>2520</v>
      </c>
      <c r="F454" s="5" t="s">
        <v>71</v>
      </c>
      <c r="G454" s="5">
        <v>651324050</v>
      </c>
      <c r="H454" s="61" t="s">
        <v>749</v>
      </c>
      <c r="I454" s="61" t="s">
        <v>797</v>
      </c>
      <c r="J454" s="61" t="s">
        <v>798</v>
      </c>
      <c r="K454" s="61" t="s">
        <v>882</v>
      </c>
      <c r="L454" s="61" t="s">
        <v>779</v>
      </c>
      <c r="M454" s="61" t="s">
        <v>2520</v>
      </c>
      <c r="N454" s="9">
        <v>0</v>
      </c>
      <c r="O454" s="5" t="s">
        <v>885</v>
      </c>
      <c r="P454" s="5">
        <v>665950</v>
      </c>
      <c r="Q454" s="5">
        <v>40027</v>
      </c>
      <c r="R454" s="5" t="s">
        <v>1284</v>
      </c>
      <c r="S454" s="5" t="s">
        <v>344</v>
      </c>
      <c r="T454" s="5" t="s">
        <v>345</v>
      </c>
      <c r="U454" s="5" t="s">
        <v>715</v>
      </c>
      <c r="V454" s="5" t="s">
        <v>61</v>
      </c>
      <c r="W454" s="5" t="s">
        <v>745</v>
      </c>
      <c r="X454" s="5" t="s">
        <v>62</v>
      </c>
      <c r="Y454" s="5" t="s">
        <v>758</v>
      </c>
      <c r="Z454" s="5" t="s">
        <v>63</v>
      </c>
      <c r="AA454" s="66" t="s">
        <v>3502</v>
      </c>
      <c r="AB454" s="5" t="s">
        <v>715</v>
      </c>
      <c r="AC454" s="5">
        <v>3092386</v>
      </c>
      <c r="AD454" s="5">
        <v>2994</v>
      </c>
    </row>
    <row r="455" spans="1:30" ht="17.25" x14ac:dyDescent="0.25">
      <c r="A455" s="5">
        <v>2562617188</v>
      </c>
      <c r="B455" s="5" t="s">
        <v>56</v>
      </c>
      <c r="C455" s="5" t="s">
        <v>57</v>
      </c>
      <c r="D455" s="5" t="s">
        <v>58</v>
      </c>
      <c r="E455" s="62" t="s">
        <v>2518</v>
      </c>
      <c r="F455" s="5" t="s">
        <v>71</v>
      </c>
      <c r="G455" s="5">
        <v>2562617188</v>
      </c>
      <c r="H455" s="61" t="s">
        <v>749</v>
      </c>
      <c r="I455" s="61" t="s">
        <v>797</v>
      </c>
      <c r="J455" s="61" t="s">
        <v>798</v>
      </c>
      <c r="K455" s="61" t="s">
        <v>882</v>
      </c>
      <c r="L455" s="61" t="s">
        <v>779</v>
      </c>
      <c r="M455" s="61" t="s">
        <v>2518</v>
      </c>
      <c r="N455" s="9">
        <v>35491</v>
      </c>
      <c r="O455" s="5" t="s">
        <v>1143</v>
      </c>
      <c r="P455" s="5">
        <v>658086</v>
      </c>
      <c r="Q455" s="5">
        <v>0</v>
      </c>
      <c r="R455" s="5" t="s">
        <v>1329</v>
      </c>
      <c r="S455" s="5" t="s">
        <v>344</v>
      </c>
      <c r="T455" s="5" t="s">
        <v>345</v>
      </c>
      <c r="U455" s="5" t="s">
        <v>60</v>
      </c>
      <c r="V455" s="5" t="s">
        <v>61</v>
      </c>
      <c r="W455" s="5" t="s">
        <v>745</v>
      </c>
      <c r="X455" s="5" t="s">
        <v>62</v>
      </c>
      <c r="Y455" s="66" t="s">
        <v>3502</v>
      </c>
      <c r="Z455" s="5" t="s">
        <v>63</v>
      </c>
      <c r="AA455" s="66" t="s">
        <v>3502</v>
      </c>
      <c r="AB455" s="5" t="s">
        <v>64</v>
      </c>
      <c r="AC455" s="5">
        <v>7698054</v>
      </c>
      <c r="AD455" s="5">
        <v>6599</v>
      </c>
    </row>
    <row r="456" spans="1:30" ht="17.25" x14ac:dyDescent="0.25">
      <c r="A456" s="5">
        <v>651324053</v>
      </c>
      <c r="B456" s="5" t="s">
        <v>56</v>
      </c>
      <c r="C456" s="5" t="s">
        <v>57</v>
      </c>
      <c r="D456" s="5" t="s">
        <v>58</v>
      </c>
      <c r="E456" s="62" t="s">
        <v>2499</v>
      </c>
      <c r="F456" s="5" t="s">
        <v>71</v>
      </c>
      <c r="G456" s="5">
        <v>651324053</v>
      </c>
      <c r="H456" s="61" t="s">
        <v>749</v>
      </c>
      <c r="I456" s="61" t="s">
        <v>797</v>
      </c>
      <c r="J456" s="61" t="s">
        <v>798</v>
      </c>
      <c r="K456" s="61" t="s">
        <v>882</v>
      </c>
      <c r="L456" s="61" t="s">
        <v>779</v>
      </c>
      <c r="M456" s="61" t="s">
        <v>2499</v>
      </c>
      <c r="N456" s="9">
        <v>0</v>
      </c>
      <c r="O456" s="5" t="s">
        <v>1143</v>
      </c>
      <c r="P456" s="5">
        <v>658085</v>
      </c>
      <c r="Q456" s="5">
        <v>39387</v>
      </c>
      <c r="R456" s="5" t="s">
        <v>1599</v>
      </c>
      <c r="S456" s="5" t="s">
        <v>344</v>
      </c>
      <c r="T456" s="5" t="s">
        <v>345</v>
      </c>
      <c r="U456" s="5" t="s">
        <v>60</v>
      </c>
      <c r="V456" s="5" t="s">
        <v>61</v>
      </c>
      <c r="W456" s="5" t="s">
        <v>745</v>
      </c>
      <c r="X456" s="5" t="s">
        <v>62</v>
      </c>
      <c r="Y456" s="66" t="s">
        <v>3502</v>
      </c>
      <c r="Z456" s="5" t="s">
        <v>63</v>
      </c>
      <c r="AA456" s="66" t="s">
        <v>3502</v>
      </c>
      <c r="AB456" s="5" t="s">
        <v>64</v>
      </c>
      <c r="AC456" s="5">
        <v>3336973</v>
      </c>
      <c r="AD456" s="5">
        <v>3432</v>
      </c>
    </row>
    <row r="457" spans="1:30" ht="17.25" x14ac:dyDescent="0.25">
      <c r="A457" s="5">
        <v>651324052</v>
      </c>
      <c r="B457" s="5" t="s">
        <v>56</v>
      </c>
      <c r="C457" s="5" t="s">
        <v>57</v>
      </c>
      <c r="D457" s="5" t="s">
        <v>58</v>
      </c>
      <c r="E457" s="62" t="s">
        <v>2489</v>
      </c>
      <c r="F457" s="5" t="s">
        <v>71</v>
      </c>
      <c r="G457" s="5">
        <v>651324052</v>
      </c>
      <c r="H457" s="61" t="s">
        <v>749</v>
      </c>
      <c r="I457" s="61" t="s">
        <v>797</v>
      </c>
      <c r="J457" s="61" t="s">
        <v>798</v>
      </c>
      <c r="K457" s="61" t="s">
        <v>882</v>
      </c>
      <c r="L457" s="61" t="s">
        <v>779</v>
      </c>
      <c r="M457" s="61" t="s">
        <v>2489</v>
      </c>
      <c r="N457" s="9">
        <v>0</v>
      </c>
      <c r="O457" s="5" t="s">
        <v>1067</v>
      </c>
      <c r="P457" s="5">
        <v>658656</v>
      </c>
      <c r="Q457" s="5">
        <v>41967</v>
      </c>
      <c r="R457" s="5" t="s">
        <v>1704</v>
      </c>
      <c r="S457" s="5" t="s">
        <v>344</v>
      </c>
      <c r="T457" s="5" t="s">
        <v>345</v>
      </c>
      <c r="U457" s="5" t="s">
        <v>60</v>
      </c>
      <c r="V457" s="5" t="s">
        <v>61</v>
      </c>
      <c r="W457" s="5" t="s">
        <v>701</v>
      </c>
      <c r="X457" s="5" t="s">
        <v>62</v>
      </c>
      <c r="Y457" s="66" t="s">
        <v>3502</v>
      </c>
      <c r="Z457" s="5" t="s">
        <v>63</v>
      </c>
      <c r="AA457" s="66" t="s">
        <v>3502</v>
      </c>
      <c r="AB457" s="5" t="s">
        <v>64</v>
      </c>
      <c r="AC457" s="5">
        <v>3057756</v>
      </c>
      <c r="AD457" s="5">
        <v>3019</v>
      </c>
    </row>
    <row r="458" spans="1:30" ht="17.25" x14ac:dyDescent="0.25">
      <c r="A458" s="5">
        <v>651324054</v>
      </c>
      <c r="B458" s="5" t="s">
        <v>56</v>
      </c>
      <c r="C458" s="5" t="s">
        <v>57</v>
      </c>
      <c r="D458" s="5" t="s">
        <v>58</v>
      </c>
      <c r="E458" s="62" t="s">
        <v>2539</v>
      </c>
      <c r="F458" s="5" t="s">
        <v>71</v>
      </c>
      <c r="G458" s="5">
        <v>651324054</v>
      </c>
      <c r="H458" s="61" t="s">
        <v>749</v>
      </c>
      <c r="I458" s="61" t="s">
        <v>797</v>
      </c>
      <c r="J458" s="61" t="s">
        <v>798</v>
      </c>
      <c r="K458" s="61" t="s">
        <v>882</v>
      </c>
      <c r="L458" s="61" t="s">
        <v>779</v>
      </c>
      <c r="M458" s="61" t="s">
        <v>2539</v>
      </c>
      <c r="N458" s="9">
        <v>0</v>
      </c>
      <c r="O458" s="5" t="s">
        <v>801</v>
      </c>
      <c r="P458" s="5">
        <v>658083</v>
      </c>
      <c r="Q458" s="5">
        <v>39395</v>
      </c>
      <c r="R458" s="5" t="s">
        <v>946</v>
      </c>
      <c r="S458" s="5" t="s">
        <v>344</v>
      </c>
      <c r="T458" s="5" t="s">
        <v>345</v>
      </c>
      <c r="U458" s="5" t="s">
        <v>60</v>
      </c>
      <c r="V458" s="5" t="s">
        <v>61</v>
      </c>
      <c r="W458" s="5" t="s">
        <v>716</v>
      </c>
      <c r="X458" s="5" t="s">
        <v>62</v>
      </c>
      <c r="Y458" s="66" t="s">
        <v>3502</v>
      </c>
      <c r="Z458" s="5" t="s">
        <v>63</v>
      </c>
      <c r="AA458" s="66" t="s">
        <v>3502</v>
      </c>
      <c r="AB458" s="5" t="s">
        <v>64</v>
      </c>
      <c r="AC458" s="5">
        <v>2723336</v>
      </c>
      <c r="AD458" s="5">
        <v>2682</v>
      </c>
    </row>
    <row r="459" spans="1:30" ht="17.25" x14ac:dyDescent="0.25">
      <c r="A459" s="5">
        <v>651324055</v>
      </c>
      <c r="B459" s="5" t="s">
        <v>56</v>
      </c>
      <c r="C459" s="5" t="s">
        <v>57</v>
      </c>
      <c r="D459" s="5" t="s">
        <v>58</v>
      </c>
      <c r="E459" s="62" t="s">
        <v>2433</v>
      </c>
      <c r="F459" s="5" t="s">
        <v>71</v>
      </c>
      <c r="G459" s="5">
        <v>651324055</v>
      </c>
      <c r="H459" s="61" t="s">
        <v>749</v>
      </c>
      <c r="I459" s="61" t="s">
        <v>797</v>
      </c>
      <c r="J459" s="61" t="s">
        <v>798</v>
      </c>
      <c r="K459" s="61" t="s">
        <v>882</v>
      </c>
      <c r="L459" s="61" t="s">
        <v>779</v>
      </c>
      <c r="M459" s="61" t="s">
        <v>2433</v>
      </c>
      <c r="N459" s="9">
        <v>0</v>
      </c>
      <c r="O459" s="5" t="s">
        <v>801</v>
      </c>
      <c r="P459" s="5">
        <v>658088</v>
      </c>
      <c r="Q459" s="5">
        <v>39399</v>
      </c>
      <c r="R459" s="5" t="s">
        <v>2177</v>
      </c>
      <c r="S459" s="5" t="s">
        <v>344</v>
      </c>
      <c r="T459" s="5" t="s">
        <v>345</v>
      </c>
      <c r="U459" s="5" t="s">
        <v>60</v>
      </c>
      <c r="V459" s="5" t="s">
        <v>61</v>
      </c>
      <c r="W459" s="5" t="s">
        <v>745</v>
      </c>
      <c r="X459" s="5" t="s">
        <v>62</v>
      </c>
      <c r="Y459" s="66" t="s">
        <v>3502</v>
      </c>
      <c r="Z459" s="5" t="s">
        <v>63</v>
      </c>
      <c r="AA459" s="66" t="s">
        <v>3502</v>
      </c>
      <c r="AB459" s="5" t="s">
        <v>64</v>
      </c>
      <c r="AC459" s="5">
        <v>2840852</v>
      </c>
      <c r="AD459" s="5">
        <v>2777</v>
      </c>
    </row>
    <row r="460" spans="1:30" ht="17.25" x14ac:dyDescent="0.25">
      <c r="A460" s="5">
        <v>649989957</v>
      </c>
      <c r="B460" s="5" t="s">
        <v>56</v>
      </c>
      <c r="C460" s="5" t="s">
        <v>57</v>
      </c>
      <c r="D460" s="5" t="s">
        <v>58</v>
      </c>
      <c r="E460" s="62" t="s">
        <v>3376</v>
      </c>
      <c r="F460" s="5" t="s">
        <v>71</v>
      </c>
      <c r="G460" s="5">
        <v>649989957</v>
      </c>
      <c r="H460" s="61" t="s">
        <v>749</v>
      </c>
      <c r="I460" s="61" t="s">
        <v>797</v>
      </c>
      <c r="J460" s="61" t="s">
        <v>798</v>
      </c>
      <c r="K460" s="61" t="s">
        <v>882</v>
      </c>
      <c r="L460" s="61" t="s">
        <v>779</v>
      </c>
      <c r="M460" s="61" t="s">
        <v>1788</v>
      </c>
      <c r="N460" s="9">
        <v>0</v>
      </c>
      <c r="O460" s="5" t="s">
        <v>1067</v>
      </c>
      <c r="P460" s="5">
        <v>658089</v>
      </c>
      <c r="Q460" s="5">
        <v>39389</v>
      </c>
      <c r="R460" s="5" t="s">
        <v>1789</v>
      </c>
      <c r="S460" s="5" t="s">
        <v>344</v>
      </c>
      <c r="T460" s="5" t="s">
        <v>345</v>
      </c>
      <c r="U460" s="5" t="s">
        <v>60</v>
      </c>
      <c r="V460" s="5" t="s">
        <v>61</v>
      </c>
      <c r="W460" s="5" t="s">
        <v>745</v>
      </c>
      <c r="X460" s="5" t="s">
        <v>62</v>
      </c>
      <c r="Y460" s="66" t="s">
        <v>3502</v>
      </c>
      <c r="Z460" s="5" t="s">
        <v>63</v>
      </c>
      <c r="AA460" s="66" t="s">
        <v>3502</v>
      </c>
      <c r="AB460" s="5" t="s">
        <v>64</v>
      </c>
      <c r="AC460" s="5">
        <v>3029557</v>
      </c>
      <c r="AD460" s="5">
        <v>3102</v>
      </c>
    </row>
    <row r="461" spans="1:30" ht="17.25" x14ac:dyDescent="0.25">
      <c r="A461" s="5">
        <v>2513237329</v>
      </c>
      <c r="B461" s="5" t="s">
        <v>56</v>
      </c>
      <c r="C461" s="5" t="s">
        <v>57</v>
      </c>
      <c r="D461" s="5" t="s">
        <v>58</v>
      </c>
      <c r="E461" s="62" t="s">
        <v>3377</v>
      </c>
      <c r="F461" s="5" t="s">
        <v>71</v>
      </c>
      <c r="G461" s="5">
        <v>2513237329</v>
      </c>
      <c r="H461" s="61" t="s">
        <v>749</v>
      </c>
      <c r="I461" s="61" t="s">
        <v>797</v>
      </c>
      <c r="J461" s="61" t="s">
        <v>798</v>
      </c>
      <c r="K461" s="61" t="s">
        <v>882</v>
      </c>
      <c r="L461" s="61" t="s">
        <v>779</v>
      </c>
      <c r="M461" s="61" t="s">
        <v>2524</v>
      </c>
      <c r="N461" s="9">
        <v>8824</v>
      </c>
      <c r="O461" s="5" t="s">
        <v>801</v>
      </c>
      <c r="P461" s="5">
        <v>658087</v>
      </c>
      <c r="Q461" s="5">
        <v>39397</v>
      </c>
      <c r="R461" s="5" t="s">
        <v>1239</v>
      </c>
      <c r="S461" s="5" t="s">
        <v>344</v>
      </c>
      <c r="T461" s="5" t="s">
        <v>345</v>
      </c>
      <c r="U461" s="5" t="s">
        <v>60</v>
      </c>
      <c r="V461" s="5" t="s">
        <v>61</v>
      </c>
      <c r="W461" s="5" t="s">
        <v>745</v>
      </c>
      <c r="X461" s="5" t="s">
        <v>62</v>
      </c>
      <c r="Y461" s="66" t="s">
        <v>3502</v>
      </c>
      <c r="Z461" s="5" t="s">
        <v>63</v>
      </c>
      <c r="AA461" s="66" t="s">
        <v>3502</v>
      </c>
      <c r="AB461" s="5" t="s">
        <v>64</v>
      </c>
      <c r="AC461" s="5">
        <v>5622443</v>
      </c>
      <c r="AD461" s="5">
        <v>6001</v>
      </c>
    </row>
    <row r="462" spans="1:30" ht="17.25" x14ac:dyDescent="0.25">
      <c r="A462" s="5">
        <v>649989958</v>
      </c>
      <c r="B462" s="5" t="s">
        <v>56</v>
      </c>
      <c r="C462" s="5" t="s">
        <v>57</v>
      </c>
      <c r="D462" s="5" t="s">
        <v>58</v>
      </c>
      <c r="E462" s="62" t="s">
        <v>3378</v>
      </c>
      <c r="F462" s="5" t="s">
        <v>71</v>
      </c>
      <c r="G462" s="5">
        <v>649989958</v>
      </c>
      <c r="H462" s="61" t="s">
        <v>749</v>
      </c>
      <c r="I462" s="61" t="s">
        <v>797</v>
      </c>
      <c r="J462" s="61" t="s">
        <v>798</v>
      </c>
      <c r="K462" s="61" t="s">
        <v>882</v>
      </c>
      <c r="L462" s="61" t="s">
        <v>779</v>
      </c>
      <c r="M462" s="61" t="s">
        <v>2458</v>
      </c>
      <c r="N462" s="9">
        <v>0</v>
      </c>
      <c r="O462" s="5" t="s">
        <v>1067</v>
      </c>
      <c r="P462" s="5">
        <v>665951</v>
      </c>
      <c r="Q462" s="5">
        <v>40029</v>
      </c>
      <c r="R462" s="5" t="s">
        <v>1946</v>
      </c>
      <c r="S462" s="5" t="s">
        <v>344</v>
      </c>
      <c r="T462" s="5" t="s">
        <v>345</v>
      </c>
      <c r="U462" s="5" t="s">
        <v>715</v>
      </c>
      <c r="V462" s="5" t="s">
        <v>61</v>
      </c>
      <c r="W462" s="5" t="s">
        <v>745</v>
      </c>
      <c r="X462" s="5" t="s">
        <v>62</v>
      </c>
      <c r="Y462" s="5" t="s">
        <v>758</v>
      </c>
      <c r="Z462" s="5" t="s">
        <v>63</v>
      </c>
      <c r="AA462" s="66" t="s">
        <v>3502</v>
      </c>
      <c r="AB462" s="5" t="s">
        <v>715</v>
      </c>
      <c r="AC462" s="5">
        <v>2909170</v>
      </c>
      <c r="AD462" s="5">
        <v>2693</v>
      </c>
    </row>
    <row r="463" spans="1:30" ht="17.25" x14ac:dyDescent="0.25">
      <c r="A463" s="5">
        <v>643886014</v>
      </c>
      <c r="B463" s="5" t="s">
        <v>56</v>
      </c>
      <c r="C463" s="5" t="s">
        <v>57</v>
      </c>
      <c r="D463" s="5" t="s">
        <v>58</v>
      </c>
      <c r="E463" s="62" t="s">
        <v>3379</v>
      </c>
      <c r="F463" s="5" t="s">
        <v>101</v>
      </c>
      <c r="G463" s="5">
        <v>643886014</v>
      </c>
      <c r="H463" s="61" t="s">
        <v>749</v>
      </c>
      <c r="I463" s="61" t="s">
        <v>750</v>
      </c>
      <c r="J463" s="61" t="s">
        <v>751</v>
      </c>
      <c r="K463" s="61" t="s">
        <v>759</v>
      </c>
      <c r="L463" s="61" t="s">
        <v>760</v>
      </c>
      <c r="M463" s="61" t="s">
        <v>1165</v>
      </c>
      <c r="N463" s="9">
        <v>0</v>
      </c>
      <c r="O463" s="5" t="s">
        <v>785</v>
      </c>
      <c r="P463" s="5">
        <v>525306</v>
      </c>
      <c r="Q463" s="5">
        <v>31477</v>
      </c>
      <c r="R463" s="5" t="s">
        <v>1221</v>
      </c>
      <c r="S463" s="5" t="s">
        <v>344</v>
      </c>
      <c r="T463" s="5" t="s">
        <v>345</v>
      </c>
      <c r="U463" s="5" t="s">
        <v>715</v>
      </c>
      <c r="V463" s="5" t="s">
        <v>715</v>
      </c>
      <c r="W463" s="5" t="s">
        <v>745</v>
      </c>
      <c r="X463" s="5" t="s">
        <v>62</v>
      </c>
      <c r="Y463" s="5" t="s">
        <v>764</v>
      </c>
      <c r="Z463" s="5" t="s">
        <v>63</v>
      </c>
      <c r="AA463" s="66" t="s">
        <v>3502</v>
      </c>
      <c r="AB463" s="5" t="s">
        <v>715</v>
      </c>
      <c r="AC463" s="5">
        <v>1999667</v>
      </c>
      <c r="AD463" s="5">
        <v>2081</v>
      </c>
    </row>
    <row r="464" spans="1:30" ht="17.25" x14ac:dyDescent="0.25">
      <c r="A464" s="5">
        <v>637000138</v>
      </c>
      <c r="B464" s="5" t="s">
        <v>56</v>
      </c>
      <c r="C464" s="5" t="s">
        <v>65</v>
      </c>
      <c r="D464" s="5" t="s">
        <v>2570</v>
      </c>
      <c r="E464" s="62" t="s">
        <v>3380</v>
      </c>
      <c r="F464" s="5" t="s">
        <v>1164</v>
      </c>
      <c r="G464" s="5">
        <v>637000138</v>
      </c>
      <c r="H464" s="61" t="s">
        <v>749</v>
      </c>
      <c r="I464" s="61" t="s">
        <v>750</v>
      </c>
      <c r="J464" s="61" t="s">
        <v>751</v>
      </c>
      <c r="K464" s="61" t="s">
        <v>759</v>
      </c>
      <c r="L464" s="61" t="s">
        <v>760</v>
      </c>
      <c r="M464" s="61" t="s">
        <v>1165</v>
      </c>
      <c r="N464" s="9">
        <v>0</v>
      </c>
      <c r="O464" s="5" t="s">
        <v>743</v>
      </c>
      <c r="P464" s="5">
        <v>272621</v>
      </c>
      <c r="Q464" s="5">
        <v>82</v>
      </c>
      <c r="R464" s="5" t="s">
        <v>1166</v>
      </c>
      <c r="S464" s="5" t="s">
        <v>344</v>
      </c>
      <c r="T464" s="5" t="s">
        <v>345</v>
      </c>
      <c r="U464" s="5" t="s">
        <v>715</v>
      </c>
      <c r="V464" s="5" t="s">
        <v>715</v>
      </c>
      <c r="W464" s="5" t="s">
        <v>1167</v>
      </c>
      <c r="X464" s="5" t="s">
        <v>62</v>
      </c>
      <c r="Y464" s="5" t="s">
        <v>758</v>
      </c>
      <c r="Z464" s="5" t="s">
        <v>63</v>
      </c>
      <c r="AA464" s="66" t="s">
        <v>3502</v>
      </c>
      <c r="AB464" s="5" t="s">
        <v>715</v>
      </c>
      <c r="AC464" s="5">
        <v>1993564</v>
      </c>
      <c r="AD464" s="5">
        <v>1970</v>
      </c>
    </row>
    <row r="465" spans="1:30" ht="17.25" x14ac:dyDescent="0.25">
      <c r="A465" s="5">
        <v>647000263</v>
      </c>
      <c r="B465" s="5" t="s">
        <v>56</v>
      </c>
      <c r="C465" s="5" t="s">
        <v>57</v>
      </c>
      <c r="D465" s="5" t="s">
        <v>58</v>
      </c>
      <c r="E465" s="62" t="s">
        <v>3381</v>
      </c>
      <c r="F465" s="5" t="s">
        <v>101</v>
      </c>
      <c r="G465" s="5">
        <v>647000263</v>
      </c>
      <c r="H465" s="61" t="s">
        <v>749</v>
      </c>
      <c r="I465" s="61" t="s">
        <v>750</v>
      </c>
      <c r="J465" s="61" t="s">
        <v>751</v>
      </c>
      <c r="K465" s="61" t="s">
        <v>759</v>
      </c>
      <c r="L465" s="61" t="s">
        <v>760</v>
      </c>
      <c r="M465" s="61" t="s">
        <v>1520</v>
      </c>
      <c r="N465" s="9">
        <v>0</v>
      </c>
      <c r="O465" s="5" t="s">
        <v>785</v>
      </c>
      <c r="P465" s="5">
        <v>585524</v>
      </c>
      <c r="Q465" s="5">
        <v>34615</v>
      </c>
      <c r="R465" s="5" t="s">
        <v>1521</v>
      </c>
      <c r="S465" s="5" t="s">
        <v>787</v>
      </c>
      <c r="T465" s="5" t="s">
        <v>788</v>
      </c>
      <c r="U465" s="5" t="s">
        <v>715</v>
      </c>
      <c r="V465" s="5" t="s">
        <v>1016</v>
      </c>
      <c r="W465" s="5" t="s">
        <v>745</v>
      </c>
      <c r="X465" s="5" t="s">
        <v>62</v>
      </c>
      <c r="Y465" s="5" t="s">
        <v>764</v>
      </c>
      <c r="Z465" s="5" t="s">
        <v>63</v>
      </c>
      <c r="AA465" s="66" t="s">
        <v>3502</v>
      </c>
      <c r="AB465" s="5" t="s">
        <v>715</v>
      </c>
      <c r="AC465" s="5">
        <v>1540806</v>
      </c>
      <c r="AD465" s="5">
        <v>1745</v>
      </c>
    </row>
    <row r="466" spans="1:30" x14ac:dyDescent="0.25">
      <c r="A466" s="5">
        <v>645951838</v>
      </c>
      <c r="B466" s="5" t="s">
        <v>56</v>
      </c>
      <c r="C466" s="5" t="s">
        <v>57</v>
      </c>
      <c r="D466" s="5" t="s">
        <v>58</v>
      </c>
      <c r="E466" s="62" t="s">
        <v>3382</v>
      </c>
      <c r="F466" s="5" t="s">
        <v>101</v>
      </c>
      <c r="G466" s="5">
        <v>645951838</v>
      </c>
      <c r="H466" s="61" t="s">
        <v>749</v>
      </c>
      <c r="I466" s="61" t="s">
        <v>750</v>
      </c>
      <c r="J466" s="61" t="s">
        <v>751</v>
      </c>
      <c r="K466" s="61" t="s">
        <v>759</v>
      </c>
      <c r="L466" s="61" t="s">
        <v>760</v>
      </c>
      <c r="M466" s="61" t="s">
        <v>1078</v>
      </c>
      <c r="N466" s="9">
        <v>0</v>
      </c>
      <c r="O466" s="5" t="s">
        <v>856</v>
      </c>
      <c r="P466" s="5">
        <v>525309</v>
      </c>
      <c r="Q466" s="5">
        <v>31479</v>
      </c>
      <c r="R466" s="5" t="s">
        <v>1079</v>
      </c>
      <c r="S466" s="5" t="s">
        <v>344</v>
      </c>
      <c r="T466" s="5" t="s">
        <v>345</v>
      </c>
      <c r="U466" s="5" t="s">
        <v>715</v>
      </c>
      <c r="V466" s="5" t="s">
        <v>61</v>
      </c>
      <c r="W466" s="5" t="s">
        <v>745</v>
      </c>
      <c r="X466" s="5" t="s">
        <v>62</v>
      </c>
      <c r="Y466" s="5" t="s">
        <v>764</v>
      </c>
      <c r="Z466" s="5" t="s">
        <v>63</v>
      </c>
      <c r="AA466" s="5" t="s">
        <v>1080</v>
      </c>
      <c r="AB466" s="5" t="s">
        <v>715</v>
      </c>
      <c r="AC466" s="5">
        <v>2242444</v>
      </c>
      <c r="AD466" s="5">
        <v>2285</v>
      </c>
    </row>
    <row r="467" spans="1:30" ht="17.25" x14ac:dyDescent="0.25">
      <c r="A467" s="5">
        <v>2597490301</v>
      </c>
      <c r="B467" s="5" t="s">
        <v>56</v>
      </c>
      <c r="C467" s="5" t="s">
        <v>57</v>
      </c>
      <c r="D467" s="5" t="s">
        <v>58</v>
      </c>
      <c r="E467" s="62" t="s">
        <v>3383</v>
      </c>
      <c r="F467" s="5" t="s">
        <v>59</v>
      </c>
      <c r="G467" s="5">
        <v>2597490301</v>
      </c>
      <c r="H467" s="61" t="s">
        <v>749</v>
      </c>
      <c r="I467" s="61" t="s">
        <v>750</v>
      </c>
      <c r="J467" s="61" t="s">
        <v>751</v>
      </c>
      <c r="K467" s="61" t="s">
        <v>759</v>
      </c>
      <c r="L467" s="61" t="s">
        <v>760</v>
      </c>
      <c r="M467" s="61" t="s">
        <v>1927</v>
      </c>
      <c r="N467" s="9">
        <v>54877</v>
      </c>
      <c r="O467" s="5" t="s">
        <v>822</v>
      </c>
      <c r="P467" s="5">
        <v>649758</v>
      </c>
      <c r="Q467" s="5">
        <v>0</v>
      </c>
      <c r="R467" s="5" t="s">
        <v>1928</v>
      </c>
      <c r="S467" s="5" t="s">
        <v>344</v>
      </c>
      <c r="T467" s="5" t="s">
        <v>345</v>
      </c>
      <c r="U467" s="5" t="s">
        <v>60</v>
      </c>
      <c r="V467" s="5" t="s">
        <v>61</v>
      </c>
      <c r="W467" s="5" t="s">
        <v>701</v>
      </c>
      <c r="X467" s="5" t="s">
        <v>62</v>
      </c>
      <c r="Y467" s="5" t="s">
        <v>724</v>
      </c>
      <c r="Z467" s="5" t="s">
        <v>63</v>
      </c>
      <c r="AA467" s="66" t="s">
        <v>3502</v>
      </c>
      <c r="AB467" s="5" t="s">
        <v>64</v>
      </c>
      <c r="AC467" s="5">
        <v>2467274</v>
      </c>
      <c r="AD467" s="5">
        <v>2578</v>
      </c>
    </row>
    <row r="468" spans="1:30" ht="17.25" x14ac:dyDescent="0.25">
      <c r="A468" s="5">
        <v>643886059</v>
      </c>
      <c r="B468" s="5" t="s">
        <v>56</v>
      </c>
      <c r="C468" s="5" t="s">
        <v>57</v>
      </c>
      <c r="D468" s="5" t="s">
        <v>58</v>
      </c>
      <c r="E468" s="62" t="s">
        <v>3384</v>
      </c>
      <c r="F468" s="5" t="s">
        <v>101</v>
      </c>
      <c r="G468" s="5">
        <v>643886059</v>
      </c>
      <c r="H468" s="61" t="s">
        <v>749</v>
      </c>
      <c r="I468" s="61" t="s">
        <v>750</v>
      </c>
      <c r="J468" s="61" t="s">
        <v>751</v>
      </c>
      <c r="K468" s="61" t="s">
        <v>759</v>
      </c>
      <c r="L468" s="61" t="s">
        <v>760</v>
      </c>
      <c r="M468" s="61" t="s">
        <v>1927</v>
      </c>
      <c r="N468" s="9">
        <v>0</v>
      </c>
      <c r="O468" s="5" t="s">
        <v>732</v>
      </c>
      <c r="P468" s="5">
        <v>525310</v>
      </c>
      <c r="Q468" s="5">
        <v>31481</v>
      </c>
      <c r="R468" s="5" t="s">
        <v>1929</v>
      </c>
      <c r="S468" s="5" t="s">
        <v>787</v>
      </c>
      <c r="T468" s="5" t="s">
        <v>788</v>
      </c>
      <c r="U468" s="5" t="s">
        <v>715</v>
      </c>
      <c r="V468" s="5" t="s">
        <v>1016</v>
      </c>
      <c r="W468" s="5" t="s">
        <v>745</v>
      </c>
      <c r="X468" s="5" t="s">
        <v>62</v>
      </c>
      <c r="Y468" s="5" t="s">
        <v>764</v>
      </c>
      <c r="Z468" s="5" t="s">
        <v>63</v>
      </c>
      <c r="AA468" s="66" t="s">
        <v>3502</v>
      </c>
      <c r="AB468" s="5" t="s">
        <v>715</v>
      </c>
      <c r="AC468" s="5">
        <v>3077715</v>
      </c>
      <c r="AD468" s="5">
        <v>3102</v>
      </c>
    </row>
    <row r="469" spans="1:30" ht="17.25" x14ac:dyDescent="0.25">
      <c r="A469" s="5">
        <v>643886062</v>
      </c>
      <c r="B469" s="5" t="s">
        <v>56</v>
      </c>
      <c r="C469" s="5" t="s">
        <v>57</v>
      </c>
      <c r="D469" s="5" t="s">
        <v>58</v>
      </c>
      <c r="E469" s="62" t="s">
        <v>2986</v>
      </c>
      <c r="F469" s="5" t="s">
        <v>101</v>
      </c>
      <c r="G469" s="5">
        <v>643886062</v>
      </c>
      <c r="H469" s="61" t="s">
        <v>749</v>
      </c>
      <c r="I469" s="61" t="s">
        <v>750</v>
      </c>
      <c r="J469" s="61" t="s">
        <v>751</v>
      </c>
      <c r="K469" s="61" t="s">
        <v>759</v>
      </c>
      <c r="L469" s="61" t="s">
        <v>760</v>
      </c>
      <c r="M469" s="61" t="s">
        <v>1014</v>
      </c>
      <c r="N469" s="9">
        <v>0</v>
      </c>
      <c r="O469" s="5" t="s">
        <v>732</v>
      </c>
      <c r="P469" s="5">
        <v>525318</v>
      </c>
      <c r="Q469" s="5">
        <v>31483</v>
      </c>
      <c r="R469" s="5" t="s">
        <v>1015</v>
      </c>
      <c r="S469" s="5" t="s">
        <v>787</v>
      </c>
      <c r="T469" s="5" t="s">
        <v>788</v>
      </c>
      <c r="U469" s="5" t="s">
        <v>715</v>
      </c>
      <c r="V469" s="5" t="s">
        <v>1016</v>
      </c>
      <c r="W469" s="5" t="s">
        <v>745</v>
      </c>
      <c r="X469" s="5" t="s">
        <v>62</v>
      </c>
      <c r="Y469" s="5" t="s">
        <v>764</v>
      </c>
      <c r="Z469" s="5" t="s">
        <v>63</v>
      </c>
      <c r="AA469" s="66" t="s">
        <v>3502</v>
      </c>
      <c r="AB469" s="5" t="s">
        <v>715</v>
      </c>
      <c r="AC469" s="5">
        <v>2858741</v>
      </c>
      <c r="AD469" s="5">
        <v>3062</v>
      </c>
    </row>
    <row r="470" spans="1:30" x14ac:dyDescent="0.25">
      <c r="A470" s="5">
        <v>639633028</v>
      </c>
      <c r="B470" s="5" t="s">
        <v>56</v>
      </c>
      <c r="C470" s="5" t="s">
        <v>65</v>
      </c>
      <c r="D470" s="5" t="s">
        <v>847</v>
      </c>
      <c r="E470" s="62" t="s">
        <v>3385</v>
      </c>
      <c r="F470" s="5" t="s">
        <v>848</v>
      </c>
      <c r="G470" s="5">
        <v>639633028</v>
      </c>
      <c r="H470" s="61" t="s">
        <v>749</v>
      </c>
      <c r="I470" s="61" t="s">
        <v>750</v>
      </c>
      <c r="J470" s="61" t="s">
        <v>751</v>
      </c>
      <c r="K470" s="61" t="s">
        <v>759</v>
      </c>
      <c r="L470" s="61" t="s">
        <v>760</v>
      </c>
      <c r="M470" s="61" t="s">
        <v>938</v>
      </c>
      <c r="N470" s="9">
        <v>0</v>
      </c>
      <c r="O470" s="5" t="s">
        <v>850</v>
      </c>
      <c r="P470" s="5">
        <v>321967</v>
      </c>
      <c r="Q470" s="5">
        <v>402</v>
      </c>
      <c r="R470" s="5" t="s">
        <v>1263</v>
      </c>
      <c r="S470" s="5" t="s">
        <v>787</v>
      </c>
      <c r="T470" s="5" t="s">
        <v>788</v>
      </c>
      <c r="U470" s="5" t="s">
        <v>715</v>
      </c>
      <c r="V470" s="5" t="s">
        <v>789</v>
      </c>
      <c r="W470" s="5" t="s">
        <v>901</v>
      </c>
      <c r="X470" s="5" t="s">
        <v>62</v>
      </c>
      <c r="Y470" s="5" t="s">
        <v>758</v>
      </c>
      <c r="Z470" s="5" t="s">
        <v>63</v>
      </c>
      <c r="AA470" s="5" t="s">
        <v>70</v>
      </c>
      <c r="AB470" s="5" t="s">
        <v>715</v>
      </c>
      <c r="AC470" s="5">
        <v>2924325</v>
      </c>
      <c r="AD470" s="5">
        <v>2865</v>
      </c>
    </row>
    <row r="471" spans="1:30" x14ac:dyDescent="0.25">
      <c r="A471" s="5">
        <v>642555134</v>
      </c>
      <c r="B471" s="5" t="s">
        <v>56</v>
      </c>
      <c r="C471" s="5" t="s">
        <v>65</v>
      </c>
      <c r="D471" s="5" t="s">
        <v>2595</v>
      </c>
      <c r="E471" s="62" t="s">
        <v>3386</v>
      </c>
      <c r="F471" s="5" t="s">
        <v>69</v>
      </c>
      <c r="G471" s="5">
        <v>642555134</v>
      </c>
      <c r="H471" s="61" t="s">
        <v>749</v>
      </c>
      <c r="I471" s="61" t="s">
        <v>750</v>
      </c>
      <c r="J471" s="61" t="s">
        <v>751</v>
      </c>
      <c r="K471" s="61" t="s">
        <v>759</v>
      </c>
      <c r="L471" s="61" t="s">
        <v>760</v>
      </c>
      <c r="M471" s="61" t="s">
        <v>1380</v>
      </c>
      <c r="N471" s="9">
        <v>0</v>
      </c>
      <c r="O471" s="5" t="s">
        <v>1381</v>
      </c>
      <c r="P471" s="5">
        <v>543734</v>
      </c>
      <c r="Q471" s="5">
        <v>30359</v>
      </c>
      <c r="R471" s="5" t="s">
        <v>1382</v>
      </c>
      <c r="S471" s="5" t="s">
        <v>787</v>
      </c>
      <c r="T471" s="5" t="s">
        <v>788</v>
      </c>
      <c r="U471" s="5" t="s">
        <v>715</v>
      </c>
      <c r="V471" s="5" t="s">
        <v>789</v>
      </c>
      <c r="W471" s="5" t="s">
        <v>901</v>
      </c>
      <c r="X471" s="5" t="s">
        <v>62</v>
      </c>
      <c r="Y471" s="5" t="s">
        <v>758</v>
      </c>
      <c r="Z471" s="5" t="s">
        <v>63</v>
      </c>
      <c r="AA471" s="5" t="s">
        <v>70</v>
      </c>
      <c r="AB471" s="5" t="s">
        <v>715</v>
      </c>
      <c r="AC471" s="5">
        <v>3079196</v>
      </c>
      <c r="AD471" s="5">
        <v>3105</v>
      </c>
    </row>
    <row r="472" spans="1:30" x14ac:dyDescent="0.25">
      <c r="A472" s="5">
        <v>651324058</v>
      </c>
      <c r="B472" s="5" t="s">
        <v>56</v>
      </c>
      <c r="C472" s="5" t="s">
        <v>57</v>
      </c>
      <c r="D472" s="5" t="s">
        <v>2632</v>
      </c>
      <c r="E472" s="62" t="s">
        <v>3387</v>
      </c>
      <c r="F472" s="5" t="s">
        <v>88</v>
      </c>
      <c r="G472" s="5">
        <v>651324058</v>
      </c>
      <c r="H472" s="61" t="s">
        <v>749</v>
      </c>
      <c r="I472" s="61" t="s">
        <v>750</v>
      </c>
      <c r="J472" s="61" t="s">
        <v>751</v>
      </c>
      <c r="K472" s="61" t="s">
        <v>759</v>
      </c>
      <c r="L472" s="61" t="s">
        <v>760</v>
      </c>
      <c r="M472" s="61" t="s">
        <v>1505</v>
      </c>
      <c r="N472" s="9">
        <v>0</v>
      </c>
      <c r="O472" s="5" t="s">
        <v>1143</v>
      </c>
      <c r="P472" s="5">
        <v>913848</v>
      </c>
      <c r="Q472" s="5">
        <v>59837</v>
      </c>
      <c r="R472" s="5" t="s">
        <v>1611</v>
      </c>
      <c r="S472" s="5" t="s">
        <v>787</v>
      </c>
      <c r="T472" s="5" t="s">
        <v>788</v>
      </c>
      <c r="U472" s="5" t="s">
        <v>715</v>
      </c>
      <c r="V472" s="5" t="s">
        <v>1612</v>
      </c>
      <c r="W472" s="5" t="s">
        <v>1613</v>
      </c>
      <c r="X472" s="5" t="s">
        <v>62</v>
      </c>
      <c r="Y472" s="5" t="s">
        <v>764</v>
      </c>
      <c r="Z472" s="5" t="s">
        <v>1121</v>
      </c>
      <c r="AA472" s="5" t="s">
        <v>1172</v>
      </c>
      <c r="AB472" s="5" t="s">
        <v>715</v>
      </c>
      <c r="AC472" s="5">
        <v>2744475</v>
      </c>
      <c r="AD472" s="5">
        <v>2781</v>
      </c>
    </row>
    <row r="473" spans="1:30" x14ac:dyDescent="0.25">
      <c r="A473" s="5">
        <v>651324059</v>
      </c>
      <c r="B473" s="5" t="s">
        <v>56</v>
      </c>
      <c r="C473" s="5" t="s">
        <v>57</v>
      </c>
      <c r="D473" s="5" t="s">
        <v>2613</v>
      </c>
      <c r="E473" s="62" t="s">
        <v>3388</v>
      </c>
      <c r="F473" s="5" t="s">
        <v>88</v>
      </c>
      <c r="G473" s="5">
        <v>651324059</v>
      </c>
      <c r="H473" s="61" t="s">
        <v>749</v>
      </c>
      <c r="I473" s="61" t="s">
        <v>750</v>
      </c>
      <c r="J473" s="61" t="s">
        <v>751</v>
      </c>
      <c r="K473" s="61" t="s">
        <v>759</v>
      </c>
      <c r="L473" s="61" t="s">
        <v>760</v>
      </c>
      <c r="M473" s="61" t="s">
        <v>1505</v>
      </c>
      <c r="N473" s="9">
        <v>0</v>
      </c>
      <c r="O473" s="5" t="s">
        <v>1143</v>
      </c>
      <c r="P473" s="5">
        <v>1423822</v>
      </c>
      <c r="Q473" s="5">
        <v>60401</v>
      </c>
      <c r="R473" s="5" t="s">
        <v>1506</v>
      </c>
      <c r="S473" s="5" t="s">
        <v>787</v>
      </c>
      <c r="T473" s="5" t="s">
        <v>788</v>
      </c>
      <c r="U473" s="5" t="s">
        <v>715</v>
      </c>
      <c r="V473" s="5" t="s">
        <v>715</v>
      </c>
      <c r="W473" s="5" t="s">
        <v>1171</v>
      </c>
      <c r="X473" s="5" t="s">
        <v>62</v>
      </c>
      <c r="Y473" s="5" t="s">
        <v>764</v>
      </c>
      <c r="Z473" s="5" t="s">
        <v>1121</v>
      </c>
      <c r="AA473" s="5" t="s">
        <v>1172</v>
      </c>
      <c r="AB473" s="5" t="s">
        <v>715</v>
      </c>
      <c r="AC473" s="5">
        <v>2815780</v>
      </c>
      <c r="AD473" s="5">
        <v>2952</v>
      </c>
    </row>
    <row r="474" spans="1:30" x14ac:dyDescent="0.25">
      <c r="A474" s="5">
        <v>647533176</v>
      </c>
      <c r="B474" s="5" t="s">
        <v>56</v>
      </c>
      <c r="C474" s="5" t="s">
        <v>57</v>
      </c>
      <c r="D474" s="5" t="s">
        <v>58</v>
      </c>
      <c r="E474" s="62" t="s">
        <v>3389</v>
      </c>
      <c r="F474" s="5" t="s">
        <v>71</v>
      </c>
      <c r="G474" s="5">
        <v>647533176</v>
      </c>
      <c r="H474" s="61" t="s">
        <v>749</v>
      </c>
      <c r="I474" s="61" t="s">
        <v>750</v>
      </c>
      <c r="J474" s="61" t="s">
        <v>751</v>
      </c>
      <c r="K474" s="61" t="s">
        <v>759</v>
      </c>
      <c r="L474" s="61" t="s">
        <v>760</v>
      </c>
      <c r="M474" s="61" t="s">
        <v>2067</v>
      </c>
      <c r="N474" s="9">
        <v>0</v>
      </c>
      <c r="O474" s="5" t="s">
        <v>902</v>
      </c>
      <c r="P474" s="5">
        <v>575595</v>
      </c>
      <c r="Q474" s="5">
        <v>38361</v>
      </c>
      <c r="R474" s="5" t="s">
        <v>2068</v>
      </c>
      <c r="S474" s="5" t="s">
        <v>344</v>
      </c>
      <c r="T474" s="5" t="s">
        <v>345</v>
      </c>
      <c r="U474" s="5" t="s">
        <v>2069</v>
      </c>
      <c r="V474" s="5" t="s">
        <v>2070</v>
      </c>
      <c r="W474" s="5" t="s">
        <v>1590</v>
      </c>
      <c r="X474" s="5" t="s">
        <v>62</v>
      </c>
      <c r="Y474" s="5" t="s">
        <v>764</v>
      </c>
      <c r="Z474" s="5" t="s">
        <v>2071</v>
      </c>
      <c r="AA474" s="5" t="s">
        <v>2072</v>
      </c>
      <c r="AB474" s="5" t="s">
        <v>715</v>
      </c>
      <c r="AC474" s="5">
        <v>2305246</v>
      </c>
      <c r="AD474" s="5">
        <v>2142</v>
      </c>
    </row>
    <row r="475" spans="1:30" ht="17.25" x14ac:dyDescent="0.25">
      <c r="A475" s="5">
        <v>650377954</v>
      </c>
      <c r="B475" s="5" t="s">
        <v>56</v>
      </c>
      <c r="C475" s="5" t="s">
        <v>65</v>
      </c>
      <c r="D475" s="5" t="s">
        <v>2561</v>
      </c>
      <c r="E475" s="62" t="s">
        <v>3002</v>
      </c>
      <c r="F475" s="5" t="s">
        <v>1074</v>
      </c>
      <c r="G475" s="5">
        <v>650377954</v>
      </c>
      <c r="H475" s="61" t="s">
        <v>749</v>
      </c>
      <c r="I475" s="61" t="s">
        <v>750</v>
      </c>
      <c r="J475" s="61" t="s">
        <v>751</v>
      </c>
      <c r="K475" s="61" t="s">
        <v>759</v>
      </c>
      <c r="L475" s="61" t="s">
        <v>760</v>
      </c>
      <c r="M475" s="61" t="s">
        <v>899</v>
      </c>
      <c r="N475" s="9">
        <v>0</v>
      </c>
      <c r="O475" s="66" t="s">
        <v>3502</v>
      </c>
      <c r="P475" s="5">
        <v>353496</v>
      </c>
      <c r="Q475" s="5">
        <v>16120</v>
      </c>
      <c r="R475" s="5">
        <v>2038</v>
      </c>
      <c r="S475" s="5" t="s">
        <v>344</v>
      </c>
      <c r="T475" s="5" t="s">
        <v>715</v>
      </c>
      <c r="U475" s="5" t="s">
        <v>715</v>
      </c>
      <c r="V475" s="5" t="s">
        <v>715</v>
      </c>
      <c r="W475" s="5" t="s">
        <v>901</v>
      </c>
      <c r="X475" s="5" t="s">
        <v>62</v>
      </c>
      <c r="Y475" s="5" t="s">
        <v>758</v>
      </c>
      <c r="Z475" s="5" t="s">
        <v>63</v>
      </c>
      <c r="AA475" s="66" t="s">
        <v>3502</v>
      </c>
      <c r="AB475" s="5" t="s">
        <v>715</v>
      </c>
      <c r="AC475" s="5">
        <v>1872918</v>
      </c>
      <c r="AD475" s="5">
        <v>1907</v>
      </c>
    </row>
    <row r="476" spans="1:30" ht="17.25" x14ac:dyDescent="0.25">
      <c r="A476" s="5">
        <v>649633062</v>
      </c>
      <c r="B476" s="5" t="s">
        <v>56</v>
      </c>
      <c r="C476" s="5" t="s">
        <v>65</v>
      </c>
      <c r="D476" s="5" t="s">
        <v>2718</v>
      </c>
      <c r="E476" s="62" t="s">
        <v>3390</v>
      </c>
      <c r="F476" s="5" t="s">
        <v>2124</v>
      </c>
      <c r="G476" s="5">
        <v>649633062</v>
      </c>
      <c r="H476" s="61" t="s">
        <v>749</v>
      </c>
      <c r="I476" s="61" t="s">
        <v>750</v>
      </c>
      <c r="J476" s="61" t="s">
        <v>751</v>
      </c>
      <c r="K476" s="61" t="s">
        <v>759</v>
      </c>
      <c r="L476" s="61" t="s">
        <v>760</v>
      </c>
      <c r="M476" s="61" t="s">
        <v>899</v>
      </c>
      <c r="N476" s="9">
        <v>0</v>
      </c>
      <c r="O476" s="66" t="s">
        <v>3502</v>
      </c>
      <c r="P476" s="5">
        <v>767455</v>
      </c>
      <c r="Q476" s="5">
        <v>49147</v>
      </c>
      <c r="R476" s="5" t="s">
        <v>2125</v>
      </c>
      <c r="S476" s="5" t="s">
        <v>787</v>
      </c>
      <c r="T476" s="5" t="s">
        <v>788</v>
      </c>
      <c r="U476" s="5" t="s">
        <v>715</v>
      </c>
      <c r="V476" s="5" t="s">
        <v>715</v>
      </c>
      <c r="W476" s="5" t="s">
        <v>901</v>
      </c>
      <c r="X476" s="5" t="s">
        <v>62</v>
      </c>
      <c r="Y476" s="5" t="s">
        <v>758</v>
      </c>
      <c r="Z476" s="5" t="s">
        <v>63</v>
      </c>
      <c r="AA476" s="66" t="s">
        <v>3502</v>
      </c>
      <c r="AB476" s="5" t="s">
        <v>715</v>
      </c>
      <c r="AC476" s="5">
        <v>2131976</v>
      </c>
      <c r="AD476" s="5">
        <v>2139</v>
      </c>
    </row>
    <row r="477" spans="1:30" ht="17.25" x14ac:dyDescent="0.25">
      <c r="A477" s="5">
        <v>637000139</v>
      </c>
      <c r="B477" s="5" t="s">
        <v>56</v>
      </c>
      <c r="C477" s="5" t="s">
        <v>65</v>
      </c>
      <c r="D477" s="5" t="s">
        <v>2400</v>
      </c>
      <c r="E477" s="62" t="s">
        <v>2748</v>
      </c>
      <c r="F477" s="5" t="s">
        <v>135</v>
      </c>
      <c r="G477" s="5">
        <v>637000139</v>
      </c>
      <c r="H477" s="61" t="s">
        <v>749</v>
      </c>
      <c r="I477" s="61" t="s">
        <v>750</v>
      </c>
      <c r="J477" s="61" t="s">
        <v>751</v>
      </c>
      <c r="K477" s="61" t="s">
        <v>759</v>
      </c>
      <c r="L477" s="61" t="s">
        <v>760</v>
      </c>
      <c r="M477" s="61" t="s">
        <v>899</v>
      </c>
      <c r="N477" s="9">
        <v>0</v>
      </c>
      <c r="O477" s="5" t="s">
        <v>743</v>
      </c>
      <c r="P477" s="5">
        <v>390333</v>
      </c>
      <c r="Q477" s="5">
        <v>16871</v>
      </c>
      <c r="R477" s="5" t="s">
        <v>900</v>
      </c>
      <c r="S477" s="5" t="s">
        <v>787</v>
      </c>
      <c r="T477" s="5" t="s">
        <v>788</v>
      </c>
      <c r="U477" s="5" t="s">
        <v>715</v>
      </c>
      <c r="V477" s="5" t="s">
        <v>789</v>
      </c>
      <c r="W477" s="5" t="s">
        <v>901</v>
      </c>
      <c r="X477" s="5" t="s">
        <v>62</v>
      </c>
      <c r="Y477" s="5" t="s">
        <v>758</v>
      </c>
      <c r="Z477" s="5" t="s">
        <v>63</v>
      </c>
      <c r="AA477" s="66" t="s">
        <v>3502</v>
      </c>
      <c r="AB477" s="5" t="s">
        <v>715</v>
      </c>
      <c r="AC477" s="5">
        <v>1864998</v>
      </c>
      <c r="AD477" s="5">
        <v>2233</v>
      </c>
    </row>
    <row r="478" spans="1:30" ht="17.25" x14ac:dyDescent="0.25">
      <c r="A478" s="5">
        <v>643886061</v>
      </c>
      <c r="B478" s="5" t="s">
        <v>56</v>
      </c>
      <c r="C478" s="5" t="s">
        <v>57</v>
      </c>
      <c r="D478" s="5" t="s">
        <v>58</v>
      </c>
      <c r="E478" s="62" t="s">
        <v>3391</v>
      </c>
      <c r="F478" s="5" t="s">
        <v>101</v>
      </c>
      <c r="G478" s="5">
        <v>643886061</v>
      </c>
      <c r="H478" s="61" t="s">
        <v>749</v>
      </c>
      <c r="I478" s="61" t="s">
        <v>750</v>
      </c>
      <c r="J478" s="61" t="s">
        <v>751</v>
      </c>
      <c r="K478" s="61" t="s">
        <v>759</v>
      </c>
      <c r="L478" s="61" t="s">
        <v>760</v>
      </c>
      <c r="M478" s="61" t="s">
        <v>1556</v>
      </c>
      <c r="N478" s="9">
        <v>0</v>
      </c>
      <c r="O478" s="5" t="s">
        <v>785</v>
      </c>
      <c r="P478" s="5">
        <v>525325</v>
      </c>
      <c r="Q478" s="5">
        <v>31485</v>
      </c>
      <c r="R478" s="5" t="s">
        <v>1935</v>
      </c>
      <c r="S478" s="5" t="s">
        <v>787</v>
      </c>
      <c r="T478" s="5" t="s">
        <v>788</v>
      </c>
      <c r="U478" s="5" t="s">
        <v>715</v>
      </c>
      <c r="V478" s="5" t="s">
        <v>715</v>
      </c>
      <c r="W478" s="5" t="s">
        <v>1590</v>
      </c>
      <c r="X478" s="5" t="s">
        <v>62</v>
      </c>
      <c r="Y478" s="5" t="s">
        <v>764</v>
      </c>
      <c r="Z478" s="5" t="s">
        <v>63</v>
      </c>
      <c r="AA478" s="66" t="s">
        <v>3502</v>
      </c>
      <c r="AB478" s="5" t="s">
        <v>715</v>
      </c>
      <c r="AC478" s="5">
        <v>1796949</v>
      </c>
      <c r="AD478" s="5">
        <v>1926</v>
      </c>
    </row>
    <row r="479" spans="1:30" ht="17.25" x14ac:dyDescent="0.25">
      <c r="A479" s="5">
        <v>648231711</v>
      </c>
      <c r="B479" s="5" t="s">
        <v>56</v>
      </c>
      <c r="C479" s="5" t="s">
        <v>65</v>
      </c>
      <c r="D479" s="5" t="s">
        <v>2659</v>
      </c>
      <c r="E479" s="62" t="s">
        <v>3392</v>
      </c>
      <c r="F479" s="5" t="s">
        <v>142</v>
      </c>
      <c r="G479" s="5">
        <v>648231711</v>
      </c>
      <c r="H479" s="61" t="s">
        <v>749</v>
      </c>
      <c r="I479" s="61" t="s">
        <v>750</v>
      </c>
      <c r="J479" s="61" t="s">
        <v>751</v>
      </c>
      <c r="K479" s="61" t="s">
        <v>759</v>
      </c>
      <c r="L479" s="61" t="s">
        <v>760</v>
      </c>
      <c r="M479" s="61" t="s">
        <v>1556</v>
      </c>
      <c r="N479" s="9">
        <v>0</v>
      </c>
      <c r="O479" s="66" t="s">
        <v>3502</v>
      </c>
      <c r="P479" s="5">
        <v>712938</v>
      </c>
      <c r="Q479" s="5">
        <v>43533</v>
      </c>
      <c r="R479" s="5" t="s">
        <v>1768</v>
      </c>
      <c r="S479" s="5" t="s">
        <v>344</v>
      </c>
      <c r="T479" s="5" t="s">
        <v>345</v>
      </c>
      <c r="U479" s="5" t="s">
        <v>60</v>
      </c>
      <c r="V479" s="5" t="s">
        <v>61</v>
      </c>
      <c r="W479" s="5" t="s">
        <v>1244</v>
      </c>
      <c r="X479" s="5" t="s">
        <v>62</v>
      </c>
      <c r="Y479" s="5" t="s">
        <v>764</v>
      </c>
      <c r="Z479" s="5" t="s">
        <v>143</v>
      </c>
      <c r="AA479" s="66" t="s">
        <v>3502</v>
      </c>
      <c r="AB479" s="5" t="s">
        <v>64</v>
      </c>
      <c r="AC479" s="5">
        <v>2100449</v>
      </c>
      <c r="AD479" s="5">
        <v>1125</v>
      </c>
    </row>
    <row r="480" spans="1:30" x14ac:dyDescent="0.25">
      <c r="A480" s="5">
        <v>641522633</v>
      </c>
      <c r="B480" s="5" t="s">
        <v>56</v>
      </c>
      <c r="C480" s="5" t="s">
        <v>65</v>
      </c>
      <c r="D480" s="5" t="s">
        <v>58</v>
      </c>
      <c r="E480" s="62" t="s">
        <v>3393</v>
      </c>
      <c r="F480" s="5" t="s">
        <v>100</v>
      </c>
      <c r="G480" s="5">
        <v>641522633</v>
      </c>
      <c r="H480" s="61" t="s">
        <v>749</v>
      </c>
      <c r="I480" s="61" t="s">
        <v>750</v>
      </c>
      <c r="J480" s="61" t="s">
        <v>751</v>
      </c>
      <c r="K480" s="61" t="s">
        <v>759</v>
      </c>
      <c r="L480" s="61" t="s">
        <v>760</v>
      </c>
      <c r="M480" s="61" t="s">
        <v>1556</v>
      </c>
      <c r="N480" s="9">
        <v>0</v>
      </c>
      <c r="O480" s="5" t="s">
        <v>743</v>
      </c>
      <c r="P480" s="5">
        <v>334390</v>
      </c>
      <c r="Q480" s="5">
        <v>18979</v>
      </c>
      <c r="R480" s="5" t="s">
        <v>1557</v>
      </c>
      <c r="S480" s="5" t="s">
        <v>787</v>
      </c>
      <c r="T480" s="5" t="s">
        <v>788</v>
      </c>
      <c r="U480" s="5" t="s">
        <v>715</v>
      </c>
      <c r="V480" s="5" t="s">
        <v>715</v>
      </c>
      <c r="W480" s="5" t="s">
        <v>832</v>
      </c>
      <c r="X480" s="5" t="s">
        <v>62</v>
      </c>
      <c r="Y480" s="5" t="s">
        <v>758</v>
      </c>
      <c r="Z480" s="5" t="s">
        <v>63</v>
      </c>
      <c r="AA480" s="5" t="s">
        <v>70</v>
      </c>
      <c r="AB480" s="5" t="s">
        <v>715</v>
      </c>
      <c r="AC480" s="5">
        <v>2098685</v>
      </c>
      <c r="AD480" s="5">
        <v>1915</v>
      </c>
    </row>
    <row r="481" spans="1:30" x14ac:dyDescent="0.25">
      <c r="A481" s="5">
        <v>651324061</v>
      </c>
      <c r="B481" s="5" t="s">
        <v>56</v>
      </c>
      <c r="C481" s="5" t="s">
        <v>57</v>
      </c>
      <c r="D481" s="5" t="s">
        <v>2571</v>
      </c>
      <c r="E481" s="62" t="s">
        <v>3394</v>
      </c>
      <c r="F481" s="5" t="s">
        <v>88</v>
      </c>
      <c r="G481" s="5">
        <v>651324061</v>
      </c>
      <c r="H481" s="61" t="s">
        <v>749</v>
      </c>
      <c r="I481" s="61" t="s">
        <v>750</v>
      </c>
      <c r="J481" s="61" t="s">
        <v>751</v>
      </c>
      <c r="K481" s="61" t="s">
        <v>759</v>
      </c>
      <c r="L481" s="61" t="s">
        <v>760</v>
      </c>
      <c r="M481" s="61" t="s">
        <v>1169</v>
      </c>
      <c r="N481" s="9">
        <v>0</v>
      </c>
      <c r="O481" s="5" t="s">
        <v>1143</v>
      </c>
      <c r="P481" s="5">
        <v>941770</v>
      </c>
      <c r="Q481" s="5">
        <v>61453</v>
      </c>
      <c r="R481" s="5" t="s">
        <v>1170</v>
      </c>
      <c r="S481" s="5" t="s">
        <v>787</v>
      </c>
      <c r="T481" s="5" t="s">
        <v>788</v>
      </c>
      <c r="U481" s="5" t="s">
        <v>715</v>
      </c>
      <c r="V481" s="5" t="s">
        <v>715</v>
      </c>
      <c r="W481" s="5" t="s">
        <v>1171</v>
      </c>
      <c r="X481" s="5" t="s">
        <v>62</v>
      </c>
      <c r="Y481" s="5" t="s">
        <v>764</v>
      </c>
      <c r="Z481" s="5" t="s">
        <v>1121</v>
      </c>
      <c r="AA481" s="5" t="s">
        <v>1172</v>
      </c>
      <c r="AB481" s="5" t="s">
        <v>715</v>
      </c>
      <c r="AC481" s="5">
        <v>1371284</v>
      </c>
      <c r="AD481" s="5">
        <v>1387</v>
      </c>
    </row>
    <row r="482" spans="1:30" ht="17.25" x14ac:dyDescent="0.25">
      <c r="A482" s="5">
        <v>639633030</v>
      </c>
      <c r="B482" s="5" t="s">
        <v>56</v>
      </c>
      <c r="C482" s="5" t="s">
        <v>65</v>
      </c>
      <c r="D482" s="5" t="s">
        <v>847</v>
      </c>
      <c r="E482" s="62" t="s">
        <v>2736</v>
      </c>
      <c r="F482" s="5" t="s">
        <v>848</v>
      </c>
      <c r="G482" s="5">
        <v>639633030</v>
      </c>
      <c r="H482" s="61" t="s">
        <v>749</v>
      </c>
      <c r="I482" s="61" t="s">
        <v>750</v>
      </c>
      <c r="J482" s="61" t="s">
        <v>751</v>
      </c>
      <c r="K482" s="61" t="s">
        <v>759</v>
      </c>
      <c r="L482" s="61" t="s">
        <v>760</v>
      </c>
      <c r="M482" s="61" t="s">
        <v>849</v>
      </c>
      <c r="N482" s="9">
        <v>0</v>
      </c>
      <c r="O482" s="5" t="s">
        <v>850</v>
      </c>
      <c r="P482" s="5">
        <v>324831</v>
      </c>
      <c r="Q482" s="5">
        <v>84</v>
      </c>
      <c r="R482" s="5" t="s">
        <v>851</v>
      </c>
      <c r="S482" s="5" t="s">
        <v>344</v>
      </c>
      <c r="T482" s="5" t="s">
        <v>345</v>
      </c>
      <c r="U482" s="5" t="s">
        <v>715</v>
      </c>
      <c r="V482" s="5" t="s">
        <v>715</v>
      </c>
      <c r="W482" s="5" t="s">
        <v>709</v>
      </c>
      <c r="X482" s="5" t="s">
        <v>62</v>
      </c>
      <c r="Y482" s="5" t="s">
        <v>758</v>
      </c>
      <c r="Z482" s="5" t="s">
        <v>63</v>
      </c>
      <c r="AA482" s="66" t="s">
        <v>3502</v>
      </c>
      <c r="AB482" s="5" t="s">
        <v>715</v>
      </c>
      <c r="AC482" s="5">
        <v>1894360</v>
      </c>
      <c r="AD482" s="5">
        <v>1874</v>
      </c>
    </row>
    <row r="483" spans="1:30" ht="17.25" x14ac:dyDescent="0.25">
      <c r="A483" s="5">
        <v>2561511119</v>
      </c>
      <c r="B483" s="5" t="s">
        <v>56</v>
      </c>
      <c r="C483" s="5" t="s">
        <v>57</v>
      </c>
      <c r="D483" s="5" t="s">
        <v>2597</v>
      </c>
      <c r="E483" s="62" t="s">
        <v>3395</v>
      </c>
      <c r="F483" s="5" t="s">
        <v>144</v>
      </c>
      <c r="G483" s="5">
        <v>2561511119</v>
      </c>
      <c r="H483" s="61" t="s">
        <v>749</v>
      </c>
      <c r="I483" s="61" t="s">
        <v>750</v>
      </c>
      <c r="J483" s="61" t="s">
        <v>751</v>
      </c>
      <c r="K483" s="61" t="s">
        <v>759</v>
      </c>
      <c r="L483" s="61" t="s">
        <v>760</v>
      </c>
      <c r="M483" s="61" t="s">
        <v>849</v>
      </c>
      <c r="N483" s="9">
        <v>35139</v>
      </c>
      <c r="O483" s="5" t="s">
        <v>1403</v>
      </c>
      <c r="P483" s="5">
        <v>1334627</v>
      </c>
      <c r="Q483" s="5">
        <v>0</v>
      </c>
      <c r="R483" s="5" t="s">
        <v>1404</v>
      </c>
      <c r="S483" s="5" t="s">
        <v>344</v>
      </c>
      <c r="T483" s="5" t="s">
        <v>345</v>
      </c>
      <c r="U483" s="5" t="s">
        <v>60</v>
      </c>
      <c r="V483" s="5" t="s">
        <v>61</v>
      </c>
      <c r="W483" s="66" t="s">
        <v>3502</v>
      </c>
      <c r="X483" s="5" t="s">
        <v>62</v>
      </c>
      <c r="Y483" s="66" t="s">
        <v>3502</v>
      </c>
      <c r="Z483" s="66" t="s">
        <v>3502</v>
      </c>
      <c r="AA483" s="66" t="s">
        <v>3502</v>
      </c>
      <c r="AB483" s="5" t="s">
        <v>64</v>
      </c>
      <c r="AC483" s="5">
        <v>1993970</v>
      </c>
      <c r="AD483" s="5">
        <v>2030</v>
      </c>
    </row>
    <row r="484" spans="1:30" ht="17.25" x14ac:dyDescent="0.25">
      <c r="A484" s="5">
        <v>645951865</v>
      </c>
      <c r="B484" s="5" t="s">
        <v>56</v>
      </c>
      <c r="C484" s="5" t="s">
        <v>57</v>
      </c>
      <c r="D484" s="5" t="s">
        <v>58</v>
      </c>
      <c r="E484" s="62" t="s">
        <v>3396</v>
      </c>
      <c r="F484" s="5" t="s">
        <v>101</v>
      </c>
      <c r="G484" s="5">
        <v>645951865</v>
      </c>
      <c r="H484" s="61" t="s">
        <v>749</v>
      </c>
      <c r="I484" s="61" t="s">
        <v>750</v>
      </c>
      <c r="J484" s="61" t="s">
        <v>751</v>
      </c>
      <c r="K484" s="61" t="s">
        <v>759</v>
      </c>
      <c r="L484" s="61" t="s">
        <v>760</v>
      </c>
      <c r="M484" s="61" t="s">
        <v>2105</v>
      </c>
      <c r="N484" s="9">
        <v>0</v>
      </c>
      <c r="O484" s="5" t="s">
        <v>785</v>
      </c>
      <c r="P484" s="5">
        <v>585520</v>
      </c>
      <c r="Q484" s="5">
        <v>34619</v>
      </c>
      <c r="R484" s="5" t="s">
        <v>2106</v>
      </c>
      <c r="S484" s="5" t="s">
        <v>787</v>
      </c>
      <c r="T484" s="5" t="s">
        <v>788</v>
      </c>
      <c r="U484" s="5" t="s">
        <v>715</v>
      </c>
      <c r="V484" s="5" t="s">
        <v>789</v>
      </c>
      <c r="W484" s="5" t="s">
        <v>716</v>
      </c>
      <c r="X484" s="5" t="s">
        <v>62</v>
      </c>
      <c r="Y484" s="5" t="s">
        <v>764</v>
      </c>
      <c r="Z484" s="5" t="s">
        <v>63</v>
      </c>
      <c r="AA484" s="66" t="s">
        <v>3502</v>
      </c>
      <c r="AB484" s="5" t="s">
        <v>715</v>
      </c>
      <c r="AC484" s="5">
        <v>1808667</v>
      </c>
      <c r="AD484" s="5">
        <v>2128</v>
      </c>
    </row>
    <row r="485" spans="1:30" ht="17.25" x14ac:dyDescent="0.25">
      <c r="A485" s="5">
        <v>643886044</v>
      </c>
      <c r="B485" s="5" t="s">
        <v>56</v>
      </c>
      <c r="C485" s="5" t="s">
        <v>57</v>
      </c>
      <c r="D485" s="5" t="s">
        <v>58</v>
      </c>
      <c r="E485" s="62" t="s">
        <v>3397</v>
      </c>
      <c r="F485" s="5" t="s">
        <v>101</v>
      </c>
      <c r="G485" s="5">
        <v>643886044</v>
      </c>
      <c r="H485" s="61" t="s">
        <v>749</v>
      </c>
      <c r="I485" s="61" t="s">
        <v>750</v>
      </c>
      <c r="J485" s="61" t="s">
        <v>751</v>
      </c>
      <c r="K485" s="61" t="s">
        <v>759</v>
      </c>
      <c r="L485" s="61" t="s">
        <v>760</v>
      </c>
      <c r="M485" s="61" t="s">
        <v>1428</v>
      </c>
      <c r="N485" s="9">
        <v>0</v>
      </c>
      <c r="O485" s="5" t="s">
        <v>785</v>
      </c>
      <c r="P485" s="5">
        <v>1423757</v>
      </c>
      <c r="Q485" s="5">
        <v>31489</v>
      </c>
      <c r="R485" s="5" t="s">
        <v>1429</v>
      </c>
      <c r="S485" s="5" t="s">
        <v>787</v>
      </c>
      <c r="T485" s="5" t="s">
        <v>788</v>
      </c>
      <c r="U485" s="5" t="s">
        <v>715</v>
      </c>
      <c r="V485" s="5" t="s">
        <v>1016</v>
      </c>
      <c r="W485" s="5" t="s">
        <v>745</v>
      </c>
      <c r="X485" s="5" t="s">
        <v>62</v>
      </c>
      <c r="Y485" s="5" t="s">
        <v>764</v>
      </c>
      <c r="Z485" s="5" t="s">
        <v>63</v>
      </c>
      <c r="AA485" s="66" t="s">
        <v>3502</v>
      </c>
      <c r="AB485" s="5" t="s">
        <v>715</v>
      </c>
      <c r="AC485" s="5">
        <v>2619588</v>
      </c>
      <c r="AD485" s="5">
        <v>2851</v>
      </c>
    </row>
    <row r="486" spans="1:30" ht="17.25" x14ac:dyDescent="0.25">
      <c r="A486" s="5">
        <v>651053040</v>
      </c>
      <c r="B486" s="5" t="s">
        <v>56</v>
      </c>
      <c r="C486" s="5" t="s">
        <v>65</v>
      </c>
      <c r="D486" s="5" t="s">
        <v>2387</v>
      </c>
      <c r="E486" s="62" t="s">
        <v>2429</v>
      </c>
      <c r="F486" s="5" t="s">
        <v>97</v>
      </c>
      <c r="G486" s="5">
        <v>651053040</v>
      </c>
      <c r="H486" s="61" t="s">
        <v>749</v>
      </c>
      <c r="I486" s="61" t="s">
        <v>750</v>
      </c>
      <c r="J486" s="61" t="s">
        <v>751</v>
      </c>
      <c r="K486" s="61" t="s">
        <v>759</v>
      </c>
      <c r="L486" s="61" t="s">
        <v>760</v>
      </c>
      <c r="M486" s="61" t="s">
        <v>761</v>
      </c>
      <c r="N486" s="9">
        <v>0</v>
      </c>
      <c r="O486" s="66" t="s">
        <v>3502</v>
      </c>
      <c r="P486" s="5">
        <v>909954</v>
      </c>
      <c r="Q486" s="5">
        <v>56053</v>
      </c>
      <c r="R486" s="5" t="s">
        <v>762</v>
      </c>
      <c r="S486" s="5" t="s">
        <v>344</v>
      </c>
      <c r="T486" s="5" t="s">
        <v>345</v>
      </c>
      <c r="U486" s="66" t="s">
        <v>3502</v>
      </c>
      <c r="V486" s="66" t="s">
        <v>3502</v>
      </c>
      <c r="W486" s="5" t="s">
        <v>763</v>
      </c>
      <c r="X486" s="5" t="s">
        <v>62</v>
      </c>
      <c r="Y486" s="5" t="s">
        <v>764</v>
      </c>
      <c r="Z486" s="5" t="s">
        <v>63</v>
      </c>
      <c r="AA486" s="5" t="s">
        <v>94</v>
      </c>
      <c r="AB486" s="66" t="s">
        <v>3502</v>
      </c>
      <c r="AC486" s="5">
        <v>1966342</v>
      </c>
      <c r="AD486" s="5">
        <v>1840</v>
      </c>
    </row>
    <row r="487" spans="1:30" ht="17.25" x14ac:dyDescent="0.25">
      <c r="A487" s="5">
        <v>637000140</v>
      </c>
      <c r="B487" s="5" t="s">
        <v>56</v>
      </c>
      <c r="C487" s="5" t="s">
        <v>65</v>
      </c>
      <c r="D487" s="5" t="s">
        <v>2675</v>
      </c>
      <c r="E487" s="62" t="s">
        <v>3398</v>
      </c>
      <c r="F487" s="5" t="s">
        <v>1858</v>
      </c>
      <c r="G487" s="5">
        <v>637000140</v>
      </c>
      <c r="H487" s="61" t="s">
        <v>749</v>
      </c>
      <c r="I487" s="61" t="s">
        <v>750</v>
      </c>
      <c r="J487" s="61" t="s">
        <v>751</v>
      </c>
      <c r="K487" s="61" t="s">
        <v>759</v>
      </c>
      <c r="L487" s="61" t="s">
        <v>760</v>
      </c>
      <c r="M487" s="61" t="s">
        <v>761</v>
      </c>
      <c r="N487" s="9">
        <v>0</v>
      </c>
      <c r="O487" s="5" t="s">
        <v>1859</v>
      </c>
      <c r="P487" s="5">
        <v>257314</v>
      </c>
      <c r="Q487" s="5">
        <v>9638</v>
      </c>
      <c r="R487" s="5" t="s">
        <v>1860</v>
      </c>
      <c r="S487" s="5" t="s">
        <v>344</v>
      </c>
      <c r="T487" s="5" t="s">
        <v>345</v>
      </c>
      <c r="U487" s="5" t="s">
        <v>715</v>
      </c>
      <c r="V487" s="5" t="s">
        <v>715</v>
      </c>
      <c r="W487" s="5" t="s">
        <v>901</v>
      </c>
      <c r="X487" s="5" t="s">
        <v>62</v>
      </c>
      <c r="Y487" s="5" t="s">
        <v>758</v>
      </c>
      <c r="Z487" s="5" t="s">
        <v>63</v>
      </c>
      <c r="AA487" s="66" t="s">
        <v>3502</v>
      </c>
      <c r="AB487" s="5" t="s">
        <v>715</v>
      </c>
      <c r="AC487" s="5">
        <v>1992676</v>
      </c>
      <c r="AD487" s="5">
        <v>1941</v>
      </c>
    </row>
    <row r="488" spans="1:30" x14ac:dyDescent="0.25">
      <c r="A488" s="5">
        <v>643886139</v>
      </c>
      <c r="B488" s="5" t="s">
        <v>56</v>
      </c>
      <c r="C488" s="5" t="s">
        <v>65</v>
      </c>
      <c r="D488" s="5" t="s">
        <v>58</v>
      </c>
      <c r="E488" s="62" t="s">
        <v>2759</v>
      </c>
      <c r="F488" s="5" t="s">
        <v>71</v>
      </c>
      <c r="G488" s="5">
        <v>643886139</v>
      </c>
      <c r="H488" s="61" t="s">
        <v>749</v>
      </c>
      <c r="I488" s="61" t="s">
        <v>750</v>
      </c>
      <c r="J488" s="61" t="s">
        <v>751</v>
      </c>
      <c r="K488" s="61" t="s">
        <v>759</v>
      </c>
      <c r="L488" s="61" t="s">
        <v>760</v>
      </c>
      <c r="M488" s="61" t="s">
        <v>938</v>
      </c>
      <c r="N488" s="9">
        <v>0</v>
      </c>
      <c r="O488" s="5" t="s">
        <v>917</v>
      </c>
      <c r="P488" s="5">
        <v>537973</v>
      </c>
      <c r="Q488" s="5">
        <v>30077</v>
      </c>
      <c r="R488" s="50">
        <v>362.50138888888887</v>
      </c>
      <c r="S488" s="5" t="s">
        <v>344</v>
      </c>
      <c r="T488" s="5" t="s">
        <v>345</v>
      </c>
      <c r="U488" s="5" t="s">
        <v>715</v>
      </c>
      <c r="V488" s="5" t="s">
        <v>61</v>
      </c>
      <c r="W488" s="5" t="s">
        <v>745</v>
      </c>
      <c r="X488" s="5" t="s">
        <v>62</v>
      </c>
      <c r="Y488" s="5" t="s">
        <v>764</v>
      </c>
      <c r="Z488" s="5" t="s">
        <v>63</v>
      </c>
      <c r="AA488" s="5" t="s">
        <v>94</v>
      </c>
      <c r="AB488" s="5" t="s">
        <v>715</v>
      </c>
      <c r="AC488" s="5">
        <v>2978271</v>
      </c>
      <c r="AD488" s="5">
        <v>3002</v>
      </c>
    </row>
    <row r="489" spans="1:30" ht="17.25" x14ac:dyDescent="0.25">
      <c r="A489" s="5">
        <v>643886051</v>
      </c>
      <c r="B489" s="5" t="s">
        <v>56</v>
      </c>
      <c r="C489" s="5" t="s">
        <v>57</v>
      </c>
      <c r="D489" s="5" t="s">
        <v>58</v>
      </c>
      <c r="E489" s="62" t="s">
        <v>3399</v>
      </c>
      <c r="F489" s="5" t="s">
        <v>101</v>
      </c>
      <c r="G489" s="5">
        <v>643886051</v>
      </c>
      <c r="H489" s="61" t="s">
        <v>749</v>
      </c>
      <c r="I489" s="61" t="s">
        <v>750</v>
      </c>
      <c r="J489" s="61" t="s">
        <v>751</v>
      </c>
      <c r="K489" s="61" t="s">
        <v>759</v>
      </c>
      <c r="L489" s="61" t="s">
        <v>760</v>
      </c>
      <c r="M489" s="61" t="s">
        <v>938</v>
      </c>
      <c r="N489" s="9">
        <v>0</v>
      </c>
      <c r="O489" s="5" t="s">
        <v>732</v>
      </c>
      <c r="P489" s="5">
        <v>525337</v>
      </c>
      <c r="Q489" s="5">
        <v>31513</v>
      </c>
      <c r="R489" s="5" t="s">
        <v>1343</v>
      </c>
      <c r="S489" s="5" t="s">
        <v>787</v>
      </c>
      <c r="T489" s="5" t="s">
        <v>788</v>
      </c>
      <c r="U489" s="5" t="s">
        <v>715</v>
      </c>
      <c r="V489" s="5" t="s">
        <v>789</v>
      </c>
      <c r="W489" s="5" t="s">
        <v>745</v>
      </c>
      <c r="X489" s="5" t="s">
        <v>62</v>
      </c>
      <c r="Y489" s="5" t="s">
        <v>764</v>
      </c>
      <c r="Z489" s="5" t="s">
        <v>63</v>
      </c>
      <c r="AA489" s="66" t="s">
        <v>3502</v>
      </c>
      <c r="AB489" s="5" t="s">
        <v>715</v>
      </c>
      <c r="AC489" s="5">
        <v>2885587</v>
      </c>
      <c r="AD489" s="5">
        <v>3100</v>
      </c>
    </row>
    <row r="490" spans="1:30" ht="17.25" x14ac:dyDescent="0.25">
      <c r="A490" s="5">
        <v>644736381</v>
      </c>
      <c r="B490" s="5" t="s">
        <v>56</v>
      </c>
      <c r="C490" s="5" t="s">
        <v>65</v>
      </c>
      <c r="D490" s="5" t="s">
        <v>2554</v>
      </c>
      <c r="E490" s="62" t="s">
        <v>2980</v>
      </c>
      <c r="F490" s="5" t="s">
        <v>998</v>
      </c>
      <c r="G490" s="5">
        <v>644736381</v>
      </c>
      <c r="H490" s="61" t="s">
        <v>749</v>
      </c>
      <c r="I490" s="61" t="s">
        <v>750</v>
      </c>
      <c r="J490" s="61" t="s">
        <v>751</v>
      </c>
      <c r="K490" s="61" t="s">
        <v>759</v>
      </c>
      <c r="L490" s="61" t="s">
        <v>760</v>
      </c>
      <c r="M490" s="61" t="s">
        <v>999</v>
      </c>
      <c r="N490" s="9">
        <v>0</v>
      </c>
      <c r="O490" s="5" t="s">
        <v>743</v>
      </c>
      <c r="P490" s="5">
        <v>644042</v>
      </c>
      <c r="Q490" s="5">
        <v>32969</v>
      </c>
      <c r="R490" s="5" t="s">
        <v>1000</v>
      </c>
      <c r="S490" s="5" t="s">
        <v>344</v>
      </c>
      <c r="T490" s="5" t="s">
        <v>345</v>
      </c>
      <c r="U490" s="66" t="s">
        <v>3502</v>
      </c>
      <c r="V490" s="66" t="s">
        <v>3502</v>
      </c>
      <c r="W490" s="5" t="s">
        <v>745</v>
      </c>
      <c r="X490" s="5" t="s">
        <v>62</v>
      </c>
      <c r="Y490" s="5" t="s">
        <v>764</v>
      </c>
      <c r="Z490" s="5" t="s">
        <v>63</v>
      </c>
      <c r="AA490" s="66" t="s">
        <v>3502</v>
      </c>
      <c r="AB490" s="66" t="s">
        <v>3502</v>
      </c>
      <c r="AC490" s="5">
        <v>3197759</v>
      </c>
      <c r="AD490" s="5">
        <v>3026</v>
      </c>
    </row>
    <row r="491" spans="1:30" ht="17.25" x14ac:dyDescent="0.25">
      <c r="A491" s="5">
        <v>2500069000</v>
      </c>
      <c r="B491" s="5" t="s">
        <v>56</v>
      </c>
      <c r="C491" s="5" t="s">
        <v>57</v>
      </c>
      <c r="D491" s="5" t="s">
        <v>2390</v>
      </c>
      <c r="E491" s="62" t="s">
        <v>2730</v>
      </c>
      <c r="F491" s="5" t="s">
        <v>74</v>
      </c>
      <c r="G491" s="5">
        <v>2500069000</v>
      </c>
      <c r="H491" s="61" t="s">
        <v>749</v>
      </c>
      <c r="I491" s="61" t="s">
        <v>750</v>
      </c>
      <c r="J491" s="61" t="s">
        <v>751</v>
      </c>
      <c r="K491" s="61" t="s">
        <v>759</v>
      </c>
      <c r="L491" s="61" t="s">
        <v>760</v>
      </c>
      <c r="M491" s="61" t="s">
        <v>830</v>
      </c>
      <c r="N491" s="9">
        <v>0</v>
      </c>
      <c r="O491" s="66" t="s">
        <v>3502</v>
      </c>
      <c r="P491" s="5">
        <v>349123</v>
      </c>
      <c r="Q491" s="5">
        <v>13431</v>
      </c>
      <c r="R491" s="5" t="s">
        <v>831</v>
      </c>
      <c r="S491" s="5" t="s">
        <v>344</v>
      </c>
      <c r="T491" s="5" t="s">
        <v>715</v>
      </c>
      <c r="U491" s="5" t="s">
        <v>715</v>
      </c>
      <c r="V491" s="5" t="s">
        <v>715</v>
      </c>
      <c r="W491" s="5" t="s">
        <v>832</v>
      </c>
      <c r="X491" s="5" t="s">
        <v>62</v>
      </c>
      <c r="Y491" s="5" t="s">
        <v>758</v>
      </c>
      <c r="Z491" s="5" t="s">
        <v>63</v>
      </c>
      <c r="AA491" s="66" t="s">
        <v>3502</v>
      </c>
      <c r="AB491" s="5" t="s">
        <v>715</v>
      </c>
      <c r="AC491" s="5">
        <v>2301232</v>
      </c>
      <c r="AD491" s="5">
        <v>2375</v>
      </c>
    </row>
    <row r="492" spans="1:30" ht="17.25" x14ac:dyDescent="0.25">
      <c r="A492" s="5">
        <v>2502171173</v>
      </c>
      <c r="B492" s="5" t="s">
        <v>56</v>
      </c>
      <c r="C492" s="5" t="s">
        <v>57</v>
      </c>
      <c r="D492" s="5" t="s">
        <v>58</v>
      </c>
      <c r="E492" s="62" t="s">
        <v>3501</v>
      </c>
      <c r="F492" s="5" t="s">
        <v>101</v>
      </c>
      <c r="G492" s="5">
        <v>2502171173</v>
      </c>
      <c r="H492" s="61" t="s">
        <v>749</v>
      </c>
      <c r="I492" s="61" t="s">
        <v>750</v>
      </c>
      <c r="J492" s="61" t="s">
        <v>751</v>
      </c>
      <c r="K492" s="61" t="s">
        <v>759</v>
      </c>
      <c r="L492" s="61" t="s">
        <v>760</v>
      </c>
      <c r="M492" s="61" t="s">
        <v>830</v>
      </c>
      <c r="N492" s="9">
        <v>915</v>
      </c>
      <c r="O492" s="5" t="s">
        <v>785</v>
      </c>
      <c r="P492" s="5">
        <v>525341</v>
      </c>
      <c r="Q492" s="5">
        <v>31553</v>
      </c>
      <c r="R492" s="5" t="s">
        <v>1236</v>
      </c>
      <c r="S492" s="5" t="s">
        <v>344</v>
      </c>
      <c r="T492" s="5" t="s">
        <v>345</v>
      </c>
      <c r="U492" s="5" t="s">
        <v>60</v>
      </c>
      <c r="V492" s="5" t="s">
        <v>61</v>
      </c>
      <c r="W492" s="5" t="s">
        <v>701</v>
      </c>
      <c r="X492" s="5" t="s">
        <v>62</v>
      </c>
      <c r="Y492" s="5" t="s">
        <v>764</v>
      </c>
      <c r="Z492" s="5" t="s">
        <v>63</v>
      </c>
      <c r="AA492" s="66" t="s">
        <v>3502</v>
      </c>
      <c r="AB492" s="5" t="s">
        <v>64</v>
      </c>
      <c r="AC492" s="5">
        <v>2056895</v>
      </c>
      <c r="AD492" s="5">
        <v>2224</v>
      </c>
    </row>
    <row r="493" spans="1:30" ht="17.25" x14ac:dyDescent="0.25">
      <c r="A493" s="5">
        <v>640427118</v>
      </c>
      <c r="B493" s="5" t="s">
        <v>56</v>
      </c>
      <c r="C493" s="5" t="s">
        <v>65</v>
      </c>
      <c r="D493" s="5" t="s">
        <v>2390</v>
      </c>
      <c r="E493" s="62" t="s">
        <v>3400</v>
      </c>
      <c r="F493" s="5" t="s">
        <v>74</v>
      </c>
      <c r="G493" s="5">
        <v>640427118</v>
      </c>
      <c r="H493" s="61" t="s">
        <v>749</v>
      </c>
      <c r="I493" s="61" t="s">
        <v>750</v>
      </c>
      <c r="J493" s="61" t="s">
        <v>751</v>
      </c>
      <c r="K493" s="61" t="s">
        <v>759</v>
      </c>
      <c r="L493" s="61" t="s">
        <v>760</v>
      </c>
      <c r="M493" s="61" t="s">
        <v>830</v>
      </c>
      <c r="N493" s="9">
        <v>0</v>
      </c>
      <c r="O493" s="66" t="s">
        <v>3502</v>
      </c>
      <c r="P493" s="5">
        <v>557436</v>
      </c>
      <c r="Q493" s="5">
        <v>15766</v>
      </c>
      <c r="R493" s="5" t="s">
        <v>1106</v>
      </c>
      <c r="S493" s="5"/>
      <c r="T493" s="5"/>
      <c r="U493" s="66" t="s">
        <v>3502</v>
      </c>
      <c r="V493" s="66" t="s">
        <v>3502</v>
      </c>
      <c r="W493" s="66" t="s">
        <v>3502</v>
      </c>
      <c r="X493" s="66" t="s">
        <v>3502</v>
      </c>
      <c r="Y493" s="66" t="s">
        <v>3502</v>
      </c>
      <c r="Z493" s="66" t="s">
        <v>3502</v>
      </c>
      <c r="AA493" s="66" t="s">
        <v>3502</v>
      </c>
      <c r="AB493" s="66" t="s">
        <v>3502</v>
      </c>
      <c r="AC493" s="5">
        <v>1999618</v>
      </c>
      <c r="AD493" s="5">
        <v>2058</v>
      </c>
    </row>
    <row r="494" spans="1:30" x14ac:dyDescent="0.25">
      <c r="A494" s="5">
        <v>642555135</v>
      </c>
      <c r="B494" s="5" t="s">
        <v>56</v>
      </c>
      <c r="C494" s="5" t="s">
        <v>65</v>
      </c>
      <c r="D494" s="5" t="s">
        <v>58</v>
      </c>
      <c r="E494" s="62" t="s">
        <v>3401</v>
      </c>
      <c r="F494" s="5" t="s">
        <v>100</v>
      </c>
      <c r="G494" s="5">
        <v>642555135</v>
      </c>
      <c r="H494" s="61" t="s">
        <v>749</v>
      </c>
      <c r="I494" s="61" t="s">
        <v>750</v>
      </c>
      <c r="J494" s="61" t="s">
        <v>751</v>
      </c>
      <c r="K494" s="61" t="s">
        <v>759</v>
      </c>
      <c r="L494" s="61" t="s">
        <v>760</v>
      </c>
      <c r="M494" s="61" t="s">
        <v>830</v>
      </c>
      <c r="N494" s="9">
        <v>0</v>
      </c>
      <c r="O494" s="5" t="s">
        <v>743</v>
      </c>
      <c r="P494" s="5">
        <v>557433</v>
      </c>
      <c r="Q494" s="5">
        <v>19011</v>
      </c>
      <c r="R494" s="5" t="s">
        <v>1805</v>
      </c>
      <c r="S494" s="5" t="s">
        <v>344</v>
      </c>
      <c r="T494" s="5" t="s">
        <v>345</v>
      </c>
      <c r="U494" s="5" t="s">
        <v>60</v>
      </c>
      <c r="V494" s="5" t="s">
        <v>61</v>
      </c>
      <c r="W494" s="5" t="s">
        <v>1806</v>
      </c>
      <c r="X494" s="5" t="s">
        <v>62</v>
      </c>
      <c r="Y494" s="5" t="s">
        <v>758</v>
      </c>
      <c r="Z494" s="5" t="s">
        <v>63</v>
      </c>
      <c r="AA494" s="5" t="s">
        <v>70</v>
      </c>
      <c r="AB494" s="5" t="s">
        <v>64</v>
      </c>
      <c r="AC494" s="5">
        <v>2039414</v>
      </c>
      <c r="AD494" s="5">
        <v>1901</v>
      </c>
    </row>
    <row r="495" spans="1:30" x14ac:dyDescent="0.25">
      <c r="A495" s="5">
        <v>650716048</v>
      </c>
      <c r="B495" s="5" t="s">
        <v>56</v>
      </c>
      <c r="C495" s="5" t="s">
        <v>65</v>
      </c>
      <c r="D495" s="5" t="s">
        <v>58</v>
      </c>
      <c r="E495" s="62" t="s">
        <v>3402</v>
      </c>
      <c r="F495" s="5" t="s">
        <v>101</v>
      </c>
      <c r="G495" s="5">
        <v>650716048</v>
      </c>
      <c r="H495" s="61" t="s">
        <v>749</v>
      </c>
      <c r="I495" s="61" t="s">
        <v>750</v>
      </c>
      <c r="J495" s="61" t="s">
        <v>751</v>
      </c>
      <c r="K495" s="61" t="s">
        <v>759</v>
      </c>
      <c r="L495" s="61" t="s">
        <v>760</v>
      </c>
      <c r="M495" s="61" t="s">
        <v>830</v>
      </c>
      <c r="N495" s="9">
        <v>0</v>
      </c>
      <c r="O495" s="5" t="s">
        <v>1210</v>
      </c>
      <c r="P495" s="5">
        <v>491077</v>
      </c>
      <c r="Q495" s="5">
        <v>30643</v>
      </c>
      <c r="R495" s="5" t="s">
        <v>1959</v>
      </c>
      <c r="S495" s="5" t="s">
        <v>344</v>
      </c>
      <c r="T495" s="5" t="s">
        <v>345</v>
      </c>
      <c r="U495" s="5" t="s">
        <v>715</v>
      </c>
      <c r="V495" s="5" t="s">
        <v>715</v>
      </c>
      <c r="W495" s="5" t="s">
        <v>832</v>
      </c>
      <c r="X495" s="5" t="s">
        <v>62</v>
      </c>
      <c r="Y495" s="5" t="s">
        <v>764</v>
      </c>
      <c r="Z495" s="5" t="s">
        <v>63</v>
      </c>
      <c r="AA495" s="5" t="s">
        <v>70</v>
      </c>
      <c r="AB495" s="5" t="s">
        <v>715</v>
      </c>
      <c r="AC495" s="5">
        <v>2316838</v>
      </c>
      <c r="AD495" s="5">
        <v>2424</v>
      </c>
    </row>
    <row r="496" spans="1:30" ht="17.25" x14ac:dyDescent="0.25">
      <c r="A496" s="5">
        <v>2534681855</v>
      </c>
      <c r="B496" s="5" t="s">
        <v>56</v>
      </c>
      <c r="C496" s="5" t="s">
        <v>57</v>
      </c>
      <c r="D496" s="5" t="s">
        <v>58</v>
      </c>
      <c r="E496" s="62" t="s">
        <v>3403</v>
      </c>
      <c r="F496" s="5" t="s">
        <v>59</v>
      </c>
      <c r="G496" s="5">
        <v>2534681855</v>
      </c>
      <c r="H496" s="61" t="s">
        <v>749</v>
      </c>
      <c r="I496" s="61" t="s">
        <v>750</v>
      </c>
      <c r="J496" s="61" t="s">
        <v>751</v>
      </c>
      <c r="K496" s="61" t="s">
        <v>759</v>
      </c>
      <c r="L496" s="61" t="s">
        <v>760</v>
      </c>
      <c r="M496" s="61" t="s">
        <v>1434</v>
      </c>
      <c r="N496" s="9">
        <v>18308</v>
      </c>
      <c r="O496" s="5" t="s">
        <v>1053</v>
      </c>
      <c r="P496" s="5">
        <v>1002365</v>
      </c>
      <c r="Q496" s="5">
        <v>0</v>
      </c>
      <c r="R496" s="5" t="s">
        <v>1895</v>
      </c>
      <c r="S496" s="5" t="s">
        <v>344</v>
      </c>
      <c r="T496" s="5" t="s">
        <v>345</v>
      </c>
      <c r="U496" s="5" t="s">
        <v>60</v>
      </c>
      <c r="V496" s="5" t="s">
        <v>61</v>
      </c>
      <c r="W496" s="5" t="s">
        <v>701</v>
      </c>
      <c r="X496" s="5" t="s">
        <v>62</v>
      </c>
      <c r="Y496" s="5" t="s">
        <v>758</v>
      </c>
      <c r="Z496" s="5" t="s">
        <v>63</v>
      </c>
      <c r="AA496" s="66" t="s">
        <v>3502</v>
      </c>
      <c r="AB496" s="5" t="s">
        <v>64</v>
      </c>
      <c r="AC496" s="5">
        <v>2873519</v>
      </c>
      <c r="AD496" s="5">
        <v>3062</v>
      </c>
    </row>
    <row r="497" spans="1:30" x14ac:dyDescent="0.25">
      <c r="A497" s="5">
        <v>646862332</v>
      </c>
      <c r="B497" s="5" t="s">
        <v>56</v>
      </c>
      <c r="C497" s="5" t="s">
        <v>65</v>
      </c>
      <c r="D497" s="5" t="s">
        <v>58</v>
      </c>
      <c r="E497" s="62" t="s">
        <v>3404</v>
      </c>
      <c r="F497" s="5" t="s">
        <v>100</v>
      </c>
      <c r="G497" s="5">
        <v>646862332</v>
      </c>
      <c r="H497" s="61" t="s">
        <v>749</v>
      </c>
      <c r="I497" s="61" t="s">
        <v>750</v>
      </c>
      <c r="J497" s="61" t="s">
        <v>751</v>
      </c>
      <c r="K497" s="61" t="s">
        <v>759</v>
      </c>
      <c r="L497" s="61" t="s">
        <v>760</v>
      </c>
      <c r="M497" s="61" t="s">
        <v>1434</v>
      </c>
      <c r="N497" s="9">
        <v>0</v>
      </c>
      <c r="O497" s="5" t="s">
        <v>743</v>
      </c>
      <c r="P497" s="5">
        <v>568703</v>
      </c>
      <c r="Q497" s="5">
        <v>40637</v>
      </c>
      <c r="R497" s="5" t="s">
        <v>1630</v>
      </c>
      <c r="S497" s="5" t="s">
        <v>344</v>
      </c>
      <c r="T497" s="5" t="s">
        <v>345</v>
      </c>
      <c r="U497" s="5" t="s">
        <v>60</v>
      </c>
      <c r="V497" s="5" t="s">
        <v>61</v>
      </c>
      <c r="W497" s="5" t="s">
        <v>1631</v>
      </c>
      <c r="X497" s="5" t="s">
        <v>62</v>
      </c>
      <c r="Y497" s="5" t="s">
        <v>758</v>
      </c>
      <c r="Z497" s="5" t="s">
        <v>63</v>
      </c>
      <c r="AA497" s="5" t="s">
        <v>70</v>
      </c>
      <c r="AB497" s="5" t="s">
        <v>64</v>
      </c>
      <c r="AC497" s="5">
        <v>3005051</v>
      </c>
      <c r="AD497" s="5">
        <v>2905</v>
      </c>
    </row>
    <row r="498" spans="1:30" ht="17.25" x14ac:dyDescent="0.25">
      <c r="A498" s="5">
        <v>642979366</v>
      </c>
      <c r="B498" s="5" t="s">
        <v>56</v>
      </c>
      <c r="C498" s="5" t="s">
        <v>57</v>
      </c>
      <c r="D498" s="5" t="s">
        <v>2694</v>
      </c>
      <c r="E498" s="62" t="s">
        <v>3405</v>
      </c>
      <c r="F498" s="5" t="s">
        <v>1982</v>
      </c>
      <c r="G498" s="5">
        <v>642979366</v>
      </c>
      <c r="H498" s="61" t="s">
        <v>749</v>
      </c>
      <c r="I498" s="61" t="s">
        <v>750</v>
      </c>
      <c r="J498" s="61" t="s">
        <v>751</v>
      </c>
      <c r="K498" s="61" t="s">
        <v>759</v>
      </c>
      <c r="L498" s="61" t="s">
        <v>760</v>
      </c>
      <c r="M498" s="61" t="s">
        <v>1434</v>
      </c>
      <c r="N498" s="9">
        <v>0</v>
      </c>
      <c r="O498" s="66" t="s">
        <v>3502</v>
      </c>
      <c r="P498" s="5">
        <v>486408</v>
      </c>
      <c r="Q498" s="5">
        <v>29219</v>
      </c>
      <c r="R498" s="5" t="s">
        <v>1983</v>
      </c>
      <c r="S498" s="5" t="s">
        <v>344</v>
      </c>
      <c r="T498" s="5" t="s">
        <v>345</v>
      </c>
      <c r="U498" s="66" t="s">
        <v>3502</v>
      </c>
      <c r="V498" s="66" t="s">
        <v>3502</v>
      </c>
      <c r="W498" s="5" t="s">
        <v>901</v>
      </c>
      <c r="X498" s="5" t="s">
        <v>62</v>
      </c>
      <c r="Y498" s="5" t="s">
        <v>758</v>
      </c>
      <c r="Z498" s="5" t="s">
        <v>63</v>
      </c>
      <c r="AA498" s="66" t="s">
        <v>3502</v>
      </c>
      <c r="AB498" s="66" t="s">
        <v>3502</v>
      </c>
      <c r="AC498" s="5">
        <v>2874106</v>
      </c>
      <c r="AD498" s="5">
        <v>2811</v>
      </c>
    </row>
    <row r="499" spans="1:30" ht="17.25" x14ac:dyDescent="0.25">
      <c r="A499" s="5">
        <v>644736383</v>
      </c>
      <c r="B499" s="5" t="s">
        <v>56</v>
      </c>
      <c r="C499" s="5" t="s">
        <v>65</v>
      </c>
      <c r="D499" s="5" t="s">
        <v>2603</v>
      </c>
      <c r="E499" s="62" t="s">
        <v>3406</v>
      </c>
      <c r="F499" s="5" t="s">
        <v>145</v>
      </c>
      <c r="G499" s="5">
        <v>644736383</v>
      </c>
      <c r="H499" s="61" t="s">
        <v>749</v>
      </c>
      <c r="I499" s="61" t="s">
        <v>750</v>
      </c>
      <c r="J499" s="61" t="s">
        <v>751</v>
      </c>
      <c r="K499" s="61" t="s">
        <v>759</v>
      </c>
      <c r="L499" s="61" t="s">
        <v>760</v>
      </c>
      <c r="M499" s="61" t="s">
        <v>1434</v>
      </c>
      <c r="N499" s="9">
        <v>0</v>
      </c>
      <c r="O499" s="5" t="s">
        <v>1435</v>
      </c>
      <c r="P499" s="5">
        <v>568704</v>
      </c>
      <c r="Q499" s="5">
        <v>32197</v>
      </c>
      <c r="R499" s="5" t="s">
        <v>1436</v>
      </c>
      <c r="S499" s="5" t="s">
        <v>344</v>
      </c>
      <c r="T499" s="5" t="s">
        <v>715</v>
      </c>
      <c r="U499" s="5" t="s">
        <v>715</v>
      </c>
      <c r="V499" s="5" t="s">
        <v>715</v>
      </c>
      <c r="W499" s="5" t="s">
        <v>832</v>
      </c>
      <c r="X499" s="5" t="s">
        <v>62</v>
      </c>
      <c r="Y499" s="5" t="s">
        <v>764</v>
      </c>
      <c r="Z499" s="5" t="s">
        <v>63</v>
      </c>
      <c r="AA499" s="66" t="s">
        <v>3502</v>
      </c>
      <c r="AB499" s="5" t="s">
        <v>715</v>
      </c>
      <c r="AC499" s="5">
        <v>3033106</v>
      </c>
      <c r="AD499" s="5">
        <v>3068</v>
      </c>
    </row>
    <row r="500" spans="1:30" ht="17.25" x14ac:dyDescent="0.25">
      <c r="A500" s="5">
        <v>643886127</v>
      </c>
      <c r="B500" s="5" t="s">
        <v>56</v>
      </c>
      <c r="C500" s="5" t="s">
        <v>57</v>
      </c>
      <c r="D500" s="5" t="s">
        <v>58</v>
      </c>
      <c r="E500" s="62" t="s">
        <v>3407</v>
      </c>
      <c r="F500" s="5" t="s">
        <v>101</v>
      </c>
      <c r="G500" s="5">
        <v>643886127</v>
      </c>
      <c r="H500" s="61" t="s">
        <v>749</v>
      </c>
      <c r="I500" s="61" t="s">
        <v>750</v>
      </c>
      <c r="J500" s="61" t="s">
        <v>751</v>
      </c>
      <c r="K500" s="61" t="s">
        <v>759</v>
      </c>
      <c r="L500" s="61" t="s">
        <v>760</v>
      </c>
      <c r="M500" s="61" t="s">
        <v>1434</v>
      </c>
      <c r="N500" s="9">
        <v>0</v>
      </c>
      <c r="O500" s="5" t="s">
        <v>856</v>
      </c>
      <c r="P500" s="5">
        <v>525361</v>
      </c>
      <c r="Q500" s="5">
        <v>31497</v>
      </c>
      <c r="R500" s="5" t="s">
        <v>1846</v>
      </c>
      <c r="S500" s="5" t="s">
        <v>344</v>
      </c>
      <c r="T500" s="5" t="s">
        <v>345</v>
      </c>
      <c r="U500" s="5" t="s">
        <v>715</v>
      </c>
      <c r="V500" s="5" t="s">
        <v>61</v>
      </c>
      <c r="W500" s="5" t="s">
        <v>701</v>
      </c>
      <c r="X500" s="5" t="s">
        <v>62</v>
      </c>
      <c r="Y500" s="5" t="s">
        <v>758</v>
      </c>
      <c r="Z500" s="5" t="s">
        <v>63</v>
      </c>
      <c r="AA500" s="66" t="s">
        <v>3502</v>
      </c>
      <c r="AB500" s="5" t="s">
        <v>715</v>
      </c>
      <c r="AC500" s="5">
        <v>3109803</v>
      </c>
      <c r="AD500" s="5">
        <v>3205</v>
      </c>
    </row>
    <row r="501" spans="1:30" ht="17.25" x14ac:dyDescent="0.25">
      <c r="A501" s="5">
        <v>648231712</v>
      </c>
      <c r="B501" s="5" t="s">
        <v>56</v>
      </c>
      <c r="C501" s="5" t="s">
        <v>65</v>
      </c>
      <c r="D501" s="5" t="s">
        <v>2580</v>
      </c>
      <c r="E501" s="62" t="s">
        <v>3408</v>
      </c>
      <c r="F501" s="5" t="s">
        <v>142</v>
      </c>
      <c r="G501" s="5">
        <v>648231712</v>
      </c>
      <c r="H501" s="61" t="s">
        <v>749</v>
      </c>
      <c r="I501" s="61" t="s">
        <v>750</v>
      </c>
      <c r="J501" s="61" t="s">
        <v>751</v>
      </c>
      <c r="K501" s="61" t="s">
        <v>759</v>
      </c>
      <c r="L501" s="61" t="s">
        <v>760</v>
      </c>
      <c r="M501" s="61" t="s">
        <v>1242</v>
      </c>
      <c r="N501" s="9">
        <v>0</v>
      </c>
      <c r="O501" s="66" t="s">
        <v>3502</v>
      </c>
      <c r="P501" s="5">
        <v>712961</v>
      </c>
      <c r="Q501" s="5">
        <v>43535</v>
      </c>
      <c r="R501" s="5" t="s">
        <v>1243</v>
      </c>
      <c r="S501" s="5" t="s">
        <v>344</v>
      </c>
      <c r="T501" s="5" t="s">
        <v>345</v>
      </c>
      <c r="U501" s="5" t="s">
        <v>60</v>
      </c>
      <c r="V501" s="5" t="s">
        <v>61</v>
      </c>
      <c r="W501" s="5" t="s">
        <v>1244</v>
      </c>
      <c r="X501" s="5" t="s">
        <v>62</v>
      </c>
      <c r="Y501" s="5" t="s">
        <v>764</v>
      </c>
      <c r="Z501" s="5" t="s">
        <v>143</v>
      </c>
      <c r="AA501" s="66" t="s">
        <v>3502</v>
      </c>
      <c r="AB501" s="5" t="s">
        <v>64</v>
      </c>
      <c r="AC501" s="5">
        <v>2136138</v>
      </c>
      <c r="AD501" s="5">
        <v>1672</v>
      </c>
    </row>
    <row r="502" spans="1:30" x14ac:dyDescent="0.25">
      <c r="A502" s="5">
        <v>643886048</v>
      </c>
      <c r="B502" s="5" t="s">
        <v>56</v>
      </c>
      <c r="C502" s="5" t="s">
        <v>57</v>
      </c>
      <c r="D502" s="5" t="s">
        <v>58</v>
      </c>
      <c r="E502" s="62" t="s">
        <v>3409</v>
      </c>
      <c r="F502" s="5" t="s">
        <v>101</v>
      </c>
      <c r="G502" s="5">
        <v>643886048</v>
      </c>
      <c r="H502" s="61" t="s">
        <v>749</v>
      </c>
      <c r="I502" s="61" t="s">
        <v>750</v>
      </c>
      <c r="J502" s="61" t="s">
        <v>751</v>
      </c>
      <c r="K502" s="61" t="s">
        <v>759</v>
      </c>
      <c r="L502" s="61" t="s">
        <v>760</v>
      </c>
      <c r="M502" s="61" t="s">
        <v>1242</v>
      </c>
      <c r="N502" s="9">
        <v>0</v>
      </c>
      <c r="O502" s="5" t="s">
        <v>732</v>
      </c>
      <c r="P502" s="5">
        <v>1423799</v>
      </c>
      <c r="Q502" s="5">
        <v>31503</v>
      </c>
      <c r="R502" s="5" t="s">
        <v>2163</v>
      </c>
      <c r="S502" s="5" t="s">
        <v>344</v>
      </c>
      <c r="T502" s="5" t="s">
        <v>345</v>
      </c>
      <c r="U502" s="5" t="s">
        <v>1121</v>
      </c>
      <c r="V502" s="5" t="s">
        <v>61</v>
      </c>
      <c r="W502" s="5" t="s">
        <v>2164</v>
      </c>
      <c r="X502" s="5" t="s">
        <v>62</v>
      </c>
      <c r="Y502" s="5" t="s">
        <v>764</v>
      </c>
      <c r="Z502" s="5" t="s">
        <v>63</v>
      </c>
      <c r="AA502" s="5" t="s">
        <v>1172</v>
      </c>
      <c r="AB502" s="5" t="s">
        <v>1572</v>
      </c>
      <c r="AC502" s="5">
        <v>1995868</v>
      </c>
      <c r="AD502" s="5">
        <v>2042</v>
      </c>
    </row>
    <row r="503" spans="1:30" ht="17.25" x14ac:dyDescent="0.25">
      <c r="A503" s="5">
        <v>637000143</v>
      </c>
      <c r="B503" s="5" t="s">
        <v>56</v>
      </c>
      <c r="C503" s="5" t="s">
        <v>65</v>
      </c>
      <c r="D503" s="5" t="s">
        <v>2616</v>
      </c>
      <c r="E503" s="62" t="s">
        <v>3410</v>
      </c>
      <c r="F503" s="5" t="s">
        <v>98</v>
      </c>
      <c r="G503" s="5">
        <v>637000143</v>
      </c>
      <c r="H503" s="61" t="s">
        <v>749</v>
      </c>
      <c r="I503" s="61" t="s">
        <v>750</v>
      </c>
      <c r="J503" s="61" t="s">
        <v>751</v>
      </c>
      <c r="K503" s="61" t="s">
        <v>759</v>
      </c>
      <c r="L503" s="61" t="s">
        <v>760</v>
      </c>
      <c r="M503" s="61" t="s">
        <v>1242</v>
      </c>
      <c r="N503" s="9">
        <v>0</v>
      </c>
      <c r="O503" s="5" t="s">
        <v>1182</v>
      </c>
      <c r="P503" s="5">
        <v>362948</v>
      </c>
      <c r="Q503" s="5">
        <v>13280</v>
      </c>
      <c r="R503" s="5" t="s">
        <v>1527</v>
      </c>
      <c r="S503" s="5" t="s">
        <v>344</v>
      </c>
      <c r="T503" s="5" t="s">
        <v>345</v>
      </c>
      <c r="U503" s="5" t="s">
        <v>715</v>
      </c>
      <c r="V503" s="5" t="s">
        <v>61</v>
      </c>
      <c r="W503" s="5" t="s">
        <v>901</v>
      </c>
      <c r="X503" s="5" t="s">
        <v>62</v>
      </c>
      <c r="Y503" s="5" t="s">
        <v>758</v>
      </c>
      <c r="Z503" s="5" t="s">
        <v>63</v>
      </c>
      <c r="AA503" s="66" t="s">
        <v>3502</v>
      </c>
      <c r="AB503" s="5" t="s">
        <v>715</v>
      </c>
      <c r="AC503" s="5">
        <v>2133977</v>
      </c>
      <c r="AD503" s="5">
        <v>2196</v>
      </c>
    </row>
    <row r="504" spans="1:30" ht="17.25" x14ac:dyDescent="0.25">
      <c r="A504" s="5">
        <v>2513237395</v>
      </c>
      <c r="B504" s="5" t="s">
        <v>56</v>
      </c>
      <c r="C504" s="5" t="s">
        <v>57</v>
      </c>
      <c r="D504" s="5" t="s">
        <v>58</v>
      </c>
      <c r="E504" s="62" t="s">
        <v>3411</v>
      </c>
      <c r="F504" s="5" t="s">
        <v>71</v>
      </c>
      <c r="G504" s="5">
        <v>2513237395</v>
      </c>
      <c r="H504" s="61" t="s">
        <v>749</v>
      </c>
      <c r="I504" s="61" t="s">
        <v>750</v>
      </c>
      <c r="J504" s="61" t="s">
        <v>751</v>
      </c>
      <c r="K504" s="61" t="s">
        <v>759</v>
      </c>
      <c r="L504" s="61" t="s">
        <v>760</v>
      </c>
      <c r="M504" s="61" t="s">
        <v>2511</v>
      </c>
      <c r="N504" s="9">
        <v>8893</v>
      </c>
      <c r="O504" s="5" t="s">
        <v>801</v>
      </c>
      <c r="P504" s="5">
        <v>665945</v>
      </c>
      <c r="Q504" s="5">
        <v>40031</v>
      </c>
      <c r="R504" s="5" t="s">
        <v>1437</v>
      </c>
      <c r="S504" s="5" t="s">
        <v>344</v>
      </c>
      <c r="T504" s="5" t="s">
        <v>345</v>
      </c>
      <c r="U504" s="5" t="s">
        <v>715</v>
      </c>
      <c r="V504" s="5" t="s">
        <v>61</v>
      </c>
      <c r="W504" s="5" t="s">
        <v>716</v>
      </c>
      <c r="X504" s="5" t="s">
        <v>62</v>
      </c>
      <c r="Y504" s="5" t="s">
        <v>764</v>
      </c>
      <c r="Z504" s="5" t="s">
        <v>63</v>
      </c>
      <c r="AA504" s="66" t="s">
        <v>3502</v>
      </c>
      <c r="AB504" s="5" t="s">
        <v>715</v>
      </c>
      <c r="AC504" s="5">
        <v>1269131</v>
      </c>
      <c r="AD504" s="5">
        <v>1257</v>
      </c>
    </row>
    <row r="505" spans="1:30" x14ac:dyDescent="0.25">
      <c r="A505" s="5">
        <v>643886047</v>
      </c>
      <c r="B505" s="5" t="s">
        <v>56</v>
      </c>
      <c r="C505" s="5" t="s">
        <v>57</v>
      </c>
      <c r="D505" s="5" t="s">
        <v>58</v>
      </c>
      <c r="E505" s="62" t="s">
        <v>3412</v>
      </c>
      <c r="F505" s="5" t="s">
        <v>101</v>
      </c>
      <c r="G505" s="5">
        <v>643886047</v>
      </c>
      <c r="H505" s="61" t="s">
        <v>749</v>
      </c>
      <c r="I505" s="61" t="s">
        <v>750</v>
      </c>
      <c r="J505" s="61" t="s">
        <v>751</v>
      </c>
      <c r="K505" s="61" t="s">
        <v>759</v>
      </c>
      <c r="L505" s="61" t="s">
        <v>760</v>
      </c>
      <c r="M505" s="61" t="s">
        <v>1255</v>
      </c>
      <c r="N505" s="9">
        <v>0</v>
      </c>
      <c r="O505" s="5" t="s">
        <v>856</v>
      </c>
      <c r="P505" s="5">
        <v>525365</v>
      </c>
      <c r="Q505" s="5">
        <v>31505</v>
      </c>
      <c r="R505" s="5" t="s">
        <v>1256</v>
      </c>
      <c r="S505" s="5" t="s">
        <v>344</v>
      </c>
      <c r="T505" s="5" t="s">
        <v>345</v>
      </c>
      <c r="U505" s="5" t="s">
        <v>715</v>
      </c>
      <c r="V505" s="5" t="s">
        <v>61</v>
      </c>
      <c r="W505" s="5" t="s">
        <v>745</v>
      </c>
      <c r="X505" s="5" t="s">
        <v>62</v>
      </c>
      <c r="Y505" s="5" t="s">
        <v>764</v>
      </c>
      <c r="Z505" s="5" t="s">
        <v>63</v>
      </c>
      <c r="AA505" s="5" t="s">
        <v>1080</v>
      </c>
      <c r="AB505" s="5" t="s">
        <v>715</v>
      </c>
      <c r="AC505" s="5">
        <v>2168059</v>
      </c>
      <c r="AD505" s="5">
        <v>2268</v>
      </c>
    </row>
    <row r="506" spans="1:30" ht="17.25" x14ac:dyDescent="0.25">
      <c r="A506" s="5">
        <v>2585428044</v>
      </c>
      <c r="B506" s="5" t="s">
        <v>56</v>
      </c>
      <c r="C506" s="5" t="s">
        <v>57</v>
      </c>
      <c r="D506" s="5" t="s">
        <v>108</v>
      </c>
      <c r="E506" s="62" t="s">
        <v>3413</v>
      </c>
      <c r="F506" s="5" t="s">
        <v>74</v>
      </c>
      <c r="G506" s="5">
        <v>2585428044</v>
      </c>
      <c r="H506" s="61" t="s">
        <v>749</v>
      </c>
      <c r="I506" s="61" t="s">
        <v>797</v>
      </c>
      <c r="J506" s="61" t="s">
        <v>798</v>
      </c>
      <c r="K506" s="61" t="s">
        <v>799</v>
      </c>
      <c r="L506" s="61" t="s">
        <v>1491</v>
      </c>
      <c r="M506" s="61" t="s">
        <v>1492</v>
      </c>
      <c r="N506" s="9">
        <v>46317</v>
      </c>
      <c r="O506" s="5" t="s">
        <v>1493</v>
      </c>
      <c r="P506" s="5">
        <v>1122155</v>
      </c>
      <c r="Q506" s="5">
        <v>0</v>
      </c>
      <c r="R506" s="5" t="s">
        <v>1494</v>
      </c>
      <c r="S506" s="5" t="s">
        <v>344</v>
      </c>
      <c r="T506" s="5" t="s">
        <v>345</v>
      </c>
      <c r="U506" s="5" t="s">
        <v>60</v>
      </c>
      <c r="V506" s="5" t="s">
        <v>61</v>
      </c>
      <c r="W506" s="5" t="s">
        <v>1110</v>
      </c>
      <c r="X506" s="5" t="s">
        <v>62</v>
      </c>
      <c r="Y506" s="5" t="s">
        <v>710</v>
      </c>
      <c r="Z506" s="66" t="s">
        <v>3502</v>
      </c>
      <c r="AA506" s="66" t="s">
        <v>3502</v>
      </c>
      <c r="AB506" s="5" t="s">
        <v>64</v>
      </c>
      <c r="AC506" s="5">
        <v>4839287</v>
      </c>
      <c r="AD506" s="5">
        <v>4487</v>
      </c>
    </row>
    <row r="507" spans="1:30" ht="17.25" x14ac:dyDescent="0.25">
      <c r="A507" s="5">
        <v>643692026</v>
      </c>
      <c r="B507" s="5" t="s">
        <v>56</v>
      </c>
      <c r="C507" s="5" t="s">
        <v>65</v>
      </c>
      <c r="D507" s="61" t="s">
        <v>2665</v>
      </c>
      <c r="E507" s="62" t="s">
        <v>3414</v>
      </c>
      <c r="F507" s="5" t="s">
        <v>1812</v>
      </c>
      <c r="G507" s="5">
        <v>643692026</v>
      </c>
      <c r="H507" s="61" t="s">
        <v>736</v>
      </c>
      <c r="I507" s="61" t="s">
        <v>1205</v>
      </c>
      <c r="J507" s="61" t="s">
        <v>1206</v>
      </c>
      <c r="K507" s="61" t="s">
        <v>1813</v>
      </c>
      <c r="L507" s="61" t="s">
        <v>1814</v>
      </c>
      <c r="M507" s="61" t="s">
        <v>1815</v>
      </c>
      <c r="N507" s="9">
        <v>0</v>
      </c>
      <c r="O507" s="5" t="s">
        <v>707</v>
      </c>
      <c r="P507" s="5">
        <v>557598</v>
      </c>
      <c r="Q507" s="5">
        <v>30817</v>
      </c>
      <c r="R507" s="5" t="s">
        <v>1816</v>
      </c>
      <c r="S507" s="5" t="s">
        <v>344</v>
      </c>
      <c r="T507" s="5" t="s">
        <v>345</v>
      </c>
      <c r="U507" s="5" t="s">
        <v>1150</v>
      </c>
      <c r="V507" s="5" t="s">
        <v>1151</v>
      </c>
      <c r="W507" s="5" t="s">
        <v>1817</v>
      </c>
      <c r="X507" s="5" t="s">
        <v>62</v>
      </c>
      <c r="Y507" s="5" t="s">
        <v>710</v>
      </c>
      <c r="Z507" s="5" t="s">
        <v>63</v>
      </c>
      <c r="AA507" s="66" t="s">
        <v>3502</v>
      </c>
      <c r="AB507" s="5" t="s">
        <v>715</v>
      </c>
      <c r="AC507" s="5">
        <v>3169329</v>
      </c>
      <c r="AD507" s="5">
        <v>3333</v>
      </c>
    </row>
    <row r="508" spans="1:30" ht="17.25" x14ac:dyDescent="0.25">
      <c r="A508" s="5">
        <v>2588253796</v>
      </c>
      <c r="B508" s="5" t="s">
        <v>56</v>
      </c>
      <c r="C508" s="5" t="s">
        <v>57</v>
      </c>
      <c r="D508" s="61" t="s">
        <v>2666</v>
      </c>
      <c r="E508" s="62" t="s">
        <v>2666</v>
      </c>
      <c r="F508" s="5" t="s">
        <v>146</v>
      </c>
      <c r="G508" s="5">
        <v>2588253796</v>
      </c>
      <c r="H508" s="61" t="s">
        <v>736</v>
      </c>
      <c r="I508" s="61" t="s">
        <v>765</v>
      </c>
      <c r="J508" s="61" t="s">
        <v>824</v>
      </c>
      <c r="K508" s="61" t="s">
        <v>1130</v>
      </c>
      <c r="L508" s="61" t="s">
        <v>1131</v>
      </c>
      <c r="M508" s="61" t="s">
        <v>1132</v>
      </c>
      <c r="N508" s="9">
        <v>46934</v>
      </c>
      <c r="O508" s="66" t="s">
        <v>3502</v>
      </c>
      <c r="P508" s="5">
        <v>1005999</v>
      </c>
      <c r="Q508" s="5">
        <v>0</v>
      </c>
      <c r="R508" s="5" t="s">
        <v>1818</v>
      </c>
      <c r="S508" s="5" t="s">
        <v>344</v>
      </c>
      <c r="T508" s="5" t="s">
        <v>345</v>
      </c>
      <c r="U508" s="5" t="s">
        <v>60</v>
      </c>
      <c r="V508" s="5" t="s">
        <v>61</v>
      </c>
      <c r="W508" s="5" t="s">
        <v>1135</v>
      </c>
      <c r="X508" s="5" t="s">
        <v>62</v>
      </c>
      <c r="Y508" s="5" t="s">
        <v>724</v>
      </c>
      <c r="Z508" s="66" t="s">
        <v>3502</v>
      </c>
      <c r="AA508" s="66" t="s">
        <v>3502</v>
      </c>
      <c r="AB508" s="5" t="s">
        <v>64</v>
      </c>
      <c r="AC508" s="5">
        <v>4235612</v>
      </c>
      <c r="AD508" s="5">
        <v>3827</v>
      </c>
    </row>
    <row r="509" spans="1:30" ht="17.25" x14ac:dyDescent="0.25">
      <c r="A509" s="5">
        <v>2524614760</v>
      </c>
      <c r="B509" s="5" t="s">
        <v>56</v>
      </c>
      <c r="C509" s="5" t="s">
        <v>57</v>
      </c>
      <c r="D509" s="5" t="s">
        <v>108</v>
      </c>
      <c r="E509" s="62" t="s">
        <v>3415</v>
      </c>
      <c r="F509" s="5" t="s">
        <v>74</v>
      </c>
      <c r="G509" s="5">
        <v>2524614760</v>
      </c>
      <c r="H509" s="61" t="s">
        <v>736</v>
      </c>
      <c r="I509" s="61" t="s">
        <v>765</v>
      </c>
      <c r="J509" s="61" t="s">
        <v>824</v>
      </c>
      <c r="K509" s="61" t="s">
        <v>1130</v>
      </c>
      <c r="L509" s="61" t="s">
        <v>1131</v>
      </c>
      <c r="M509" s="61" t="s">
        <v>1132</v>
      </c>
      <c r="N509" s="9">
        <v>14730</v>
      </c>
      <c r="O509" s="5" t="s">
        <v>1133</v>
      </c>
      <c r="P509" s="5">
        <v>1005999</v>
      </c>
      <c r="Q509" s="5">
        <v>0</v>
      </c>
      <c r="R509" s="5" t="s">
        <v>1134</v>
      </c>
      <c r="S509" s="5" t="s">
        <v>344</v>
      </c>
      <c r="T509" s="5" t="s">
        <v>345</v>
      </c>
      <c r="U509" s="5" t="s">
        <v>60</v>
      </c>
      <c r="V509" s="5" t="s">
        <v>61</v>
      </c>
      <c r="W509" s="5" t="s">
        <v>1135</v>
      </c>
      <c r="X509" s="5" t="s">
        <v>62</v>
      </c>
      <c r="Y509" s="5" t="s">
        <v>724</v>
      </c>
      <c r="Z509" s="66" t="s">
        <v>3502</v>
      </c>
      <c r="AA509" s="66" t="s">
        <v>3502</v>
      </c>
      <c r="AB509" s="5" t="s">
        <v>64</v>
      </c>
      <c r="AC509" s="5">
        <v>4222054</v>
      </c>
      <c r="AD509" s="5">
        <v>3878</v>
      </c>
    </row>
    <row r="510" spans="1:30" ht="17.25" x14ac:dyDescent="0.25">
      <c r="A510" s="5">
        <v>643886109</v>
      </c>
      <c r="B510" s="5" t="s">
        <v>56</v>
      </c>
      <c r="C510" s="5" t="s">
        <v>57</v>
      </c>
      <c r="D510" s="5" t="s">
        <v>58</v>
      </c>
      <c r="E510" s="62" t="s">
        <v>2724</v>
      </c>
      <c r="F510" s="5" t="s">
        <v>101</v>
      </c>
      <c r="G510" s="5">
        <v>643886109</v>
      </c>
      <c r="H510" s="61" t="s">
        <v>749</v>
      </c>
      <c r="I510" s="61" t="s">
        <v>750</v>
      </c>
      <c r="J510" s="61" t="s">
        <v>751</v>
      </c>
      <c r="K510" s="61" t="s">
        <v>782</v>
      </c>
      <c r="L510" s="61" t="s">
        <v>783</v>
      </c>
      <c r="M510" s="61" t="s">
        <v>784</v>
      </c>
      <c r="N510" s="9">
        <v>0</v>
      </c>
      <c r="O510" s="5" t="s">
        <v>785</v>
      </c>
      <c r="P510" s="5">
        <v>586220</v>
      </c>
      <c r="Q510" s="5">
        <v>34629</v>
      </c>
      <c r="R510" s="5" t="s">
        <v>786</v>
      </c>
      <c r="S510" s="5" t="s">
        <v>787</v>
      </c>
      <c r="T510" s="5" t="s">
        <v>788</v>
      </c>
      <c r="U510" s="5" t="s">
        <v>715</v>
      </c>
      <c r="V510" s="5" t="s">
        <v>789</v>
      </c>
      <c r="W510" s="5" t="s">
        <v>745</v>
      </c>
      <c r="X510" s="5" t="s">
        <v>62</v>
      </c>
      <c r="Y510" s="5" t="s">
        <v>724</v>
      </c>
      <c r="Z510" s="5" t="s">
        <v>63</v>
      </c>
      <c r="AA510" s="66" t="s">
        <v>3502</v>
      </c>
      <c r="AB510" s="5" t="s">
        <v>715</v>
      </c>
      <c r="AC510" s="5">
        <v>1638511</v>
      </c>
      <c r="AD510" s="5">
        <v>1898</v>
      </c>
    </row>
    <row r="511" spans="1:30" ht="17.25" x14ac:dyDescent="0.25">
      <c r="A511" s="5">
        <v>2562617157</v>
      </c>
      <c r="B511" s="5" t="s">
        <v>56</v>
      </c>
      <c r="C511" s="5" t="s">
        <v>57</v>
      </c>
      <c r="D511" s="5" t="s">
        <v>58</v>
      </c>
      <c r="E511" s="62" t="s">
        <v>3416</v>
      </c>
      <c r="F511" s="5" t="s">
        <v>101</v>
      </c>
      <c r="G511" s="5">
        <v>2562617157</v>
      </c>
      <c r="H511" s="61" t="s">
        <v>749</v>
      </c>
      <c r="I511" s="61" t="s">
        <v>750</v>
      </c>
      <c r="J511" s="61" t="s">
        <v>790</v>
      </c>
      <c r="K511" s="61" t="s">
        <v>791</v>
      </c>
      <c r="L511" s="61" t="s">
        <v>792</v>
      </c>
      <c r="M511" s="61" t="s">
        <v>1094</v>
      </c>
      <c r="N511" s="9">
        <v>35460</v>
      </c>
      <c r="O511" s="5" t="s">
        <v>732</v>
      </c>
      <c r="P511" s="5">
        <v>525367</v>
      </c>
      <c r="Q511" s="5">
        <v>0</v>
      </c>
      <c r="R511" s="5" t="s">
        <v>1095</v>
      </c>
      <c r="S511" s="5" t="s">
        <v>344</v>
      </c>
      <c r="T511" s="5" t="s">
        <v>757</v>
      </c>
      <c r="U511" s="5" t="s">
        <v>60</v>
      </c>
      <c r="V511" s="5" t="s">
        <v>61</v>
      </c>
      <c r="W511" s="5" t="s">
        <v>745</v>
      </c>
      <c r="X511" s="5" t="s">
        <v>62</v>
      </c>
      <c r="Y511" s="5" t="s">
        <v>724</v>
      </c>
      <c r="Z511" s="5" t="s">
        <v>63</v>
      </c>
      <c r="AA511" s="66" t="s">
        <v>3502</v>
      </c>
      <c r="AB511" s="5" t="s">
        <v>64</v>
      </c>
      <c r="AC511" s="5">
        <v>2589961</v>
      </c>
      <c r="AD511" s="5">
        <v>2689</v>
      </c>
    </row>
    <row r="512" spans="1:30" ht="17.25" x14ac:dyDescent="0.25">
      <c r="A512" s="5">
        <v>2537561540</v>
      </c>
      <c r="B512" s="5" t="s">
        <v>56</v>
      </c>
      <c r="C512" s="5" t="s">
        <v>57</v>
      </c>
      <c r="D512" s="5" t="s">
        <v>58</v>
      </c>
      <c r="E512" s="62" t="s">
        <v>3417</v>
      </c>
      <c r="F512" s="5" t="s">
        <v>59</v>
      </c>
      <c r="G512" s="5">
        <v>2537561540</v>
      </c>
      <c r="H512" s="61" t="s">
        <v>749</v>
      </c>
      <c r="I512" s="61" t="s">
        <v>750</v>
      </c>
      <c r="J512" s="61" t="s">
        <v>790</v>
      </c>
      <c r="K512" s="61" t="s">
        <v>791</v>
      </c>
      <c r="L512" s="61" t="s">
        <v>792</v>
      </c>
      <c r="M512" s="61" t="s">
        <v>1956</v>
      </c>
      <c r="N512" s="9">
        <v>18851</v>
      </c>
      <c r="O512" s="5" t="s">
        <v>1053</v>
      </c>
      <c r="P512" s="5">
        <v>1002366</v>
      </c>
      <c r="Q512" s="5">
        <v>0</v>
      </c>
      <c r="R512" s="5" t="s">
        <v>1957</v>
      </c>
      <c r="S512" s="5" t="s">
        <v>344</v>
      </c>
      <c r="T512" s="5" t="s">
        <v>345</v>
      </c>
      <c r="U512" s="5" t="s">
        <v>60</v>
      </c>
      <c r="V512" s="5" t="s">
        <v>61</v>
      </c>
      <c r="W512" s="5" t="s">
        <v>1958</v>
      </c>
      <c r="X512" s="5" t="s">
        <v>62</v>
      </c>
      <c r="Y512" s="5" t="s">
        <v>758</v>
      </c>
      <c r="Z512" s="5" t="s">
        <v>63</v>
      </c>
      <c r="AA512" s="66" t="s">
        <v>3502</v>
      </c>
      <c r="AB512" s="5" t="s">
        <v>64</v>
      </c>
      <c r="AC512" s="5">
        <v>2891679</v>
      </c>
      <c r="AD512" s="5">
        <v>2982</v>
      </c>
    </row>
    <row r="513" spans="1:30" ht="17.25" x14ac:dyDescent="0.25">
      <c r="A513" s="5">
        <v>638341118</v>
      </c>
      <c r="B513" s="5" t="s">
        <v>56</v>
      </c>
      <c r="C513" s="5" t="s">
        <v>57</v>
      </c>
      <c r="D513" s="5" t="s">
        <v>2660</v>
      </c>
      <c r="E513" s="62" t="s">
        <v>3418</v>
      </c>
      <c r="F513" s="5" t="s">
        <v>79</v>
      </c>
      <c r="G513" s="5">
        <v>638341118</v>
      </c>
      <c r="H513" s="61" t="s">
        <v>749</v>
      </c>
      <c r="I513" s="61" t="s">
        <v>750</v>
      </c>
      <c r="J513" s="61" t="s">
        <v>790</v>
      </c>
      <c r="K513" s="61" t="s">
        <v>791</v>
      </c>
      <c r="L513" s="61" t="s">
        <v>792</v>
      </c>
      <c r="M513" s="61" t="s">
        <v>793</v>
      </c>
      <c r="N513" s="9">
        <v>0</v>
      </c>
      <c r="O513" s="66" t="s">
        <v>3502</v>
      </c>
      <c r="P513" s="5">
        <v>267410</v>
      </c>
      <c r="Q513" s="5">
        <v>10752</v>
      </c>
      <c r="R513" s="5" t="s">
        <v>1772</v>
      </c>
      <c r="S513" s="5" t="s">
        <v>787</v>
      </c>
      <c r="T513" s="5" t="s">
        <v>788</v>
      </c>
      <c r="U513" s="5" t="s">
        <v>715</v>
      </c>
      <c r="V513" s="5" t="s">
        <v>715</v>
      </c>
      <c r="W513" s="5" t="s">
        <v>796</v>
      </c>
      <c r="X513" s="5" t="s">
        <v>62</v>
      </c>
      <c r="Y513" s="5" t="s">
        <v>758</v>
      </c>
      <c r="Z513" s="5" t="s">
        <v>63</v>
      </c>
      <c r="AA513" s="5" t="s">
        <v>70</v>
      </c>
      <c r="AB513" s="5" t="s">
        <v>715</v>
      </c>
      <c r="AC513" s="5">
        <v>2972254</v>
      </c>
      <c r="AD513" s="5">
        <v>3199</v>
      </c>
    </row>
    <row r="514" spans="1:30" ht="17.25" x14ac:dyDescent="0.25">
      <c r="A514" s="5">
        <v>2511231203</v>
      </c>
      <c r="B514" s="5" t="s">
        <v>56</v>
      </c>
      <c r="C514" s="5" t="s">
        <v>65</v>
      </c>
      <c r="D514" s="5" t="s">
        <v>833</v>
      </c>
      <c r="E514" s="62" t="s">
        <v>3419</v>
      </c>
      <c r="F514" s="5" t="s">
        <v>71</v>
      </c>
      <c r="G514" s="5">
        <v>2511231203</v>
      </c>
      <c r="H514" s="61" t="s">
        <v>749</v>
      </c>
      <c r="I514" s="61" t="s">
        <v>750</v>
      </c>
      <c r="J514" s="61" t="s">
        <v>790</v>
      </c>
      <c r="K514" s="61" t="s">
        <v>791</v>
      </c>
      <c r="L514" s="61" t="s">
        <v>792</v>
      </c>
      <c r="M514" s="61" t="s">
        <v>793</v>
      </c>
      <c r="N514" s="9">
        <v>7484</v>
      </c>
      <c r="O514" s="66" t="s">
        <v>3502</v>
      </c>
      <c r="P514" s="5">
        <v>393127</v>
      </c>
      <c r="Q514" s="5">
        <v>17319</v>
      </c>
      <c r="R514" s="5" t="s">
        <v>1856</v>
      </c>
      <c r="S514" s="5" t="s">
        <v>787</v>
      </c>
      <c r="T514" s="5" t="s">
        <v>788</v>
      </c>
      <c r="U514" s="5" t="s">
        <v>715</v>
      </c>
      <c r="V514" s="5" t="s">
        <v>715</v>
      </c>
      <c r="W514" s="5" t="s">
        <v>835</v>
      </c>
      <c r="X514" s="5" t="s">
        <v>62</v>
      </c>
      <c r="Y514" s="5" t="s">
        <v>758</v>
      </c>
      <c r="Z514" s="5" t="s">
        <v>63</v>
      </c>
      <c r="AA514" s="5" t="s">
        <v>70</v>
      </c>
      <c r="AB514" s="5" t="s">
        <v>715</v>
      </c>
      <c r="AC514" s="5">
        <v>2874431</v>
      </c>
      <c r="AD514" s="5">
        <v>2847</v>
      </c>
    </row>
    <row r="515" spans="1:30" ht="17.25" x14ac:dyDescent="0.25">
      <c r="A515" s="5">
        <v>641736262</v>
      </c>
      <c r="B515" s="5" t="s">
        <v>56</v>
      </c>
      <c r="C515" s="5" t="s">
        <v>57</v>
      </c>
      <c r="D515" s="5" t="s">
        <v>833</v>
      </c>
      <c r="E515" s="62" t="s">
        <v>3420</v>
      </c>
      <c r="F515" s="5" t="s">
        <v>71</v>
      </c>
      <c r="G515" s="5">
        <v>641736262</v>
      </c>
      <c r="H515" s="61" t="s">
        <v>749</v>
      </c>
      <c r="I515" s="61" t="s">
        <v>750</v>
      </c>
      <c r="J515" s="61" t="s">
        <v>790</v>
      </c>
      <c r="K515" s="61" t="s">
        <v>791</v>
      </c>
      <c r="L515" s="61" t="s">
        <v>792</v>
      </c>
      <c r="M515" s="61" t="s">
        <v>793</v>
      </c>
      <c r="N515" s="9">
        <v>0</v>
      </c>
      <c r="O515" s="66" t="s">
        <v>3502</v>
      </c>
      <c r="P515" s="5">
        <v>393121</v>
      </c>
      <c r="Q515" s="5">
        <v>17307</v>
      </c>
      <c r="R515" s="5" t="s">
        <v>1944</v>
      </c>
      <c r="S515" s="5" t="s">
        <v>344</v>
      </c>
      <c r="T515" s="5" t="s">
        <v>715</v>
      </c>
      <c r="U515" s="5" t="s">
        <v>715</v>
      </c>
      <c r="V515" s="5" t="s">
        <v>715</v>
      </c>
      <c r="W515" s="5" t="s">
        <v>835</v>
      </c>
      <c r="X515" s="5" t="s">
        <v>62</v>
      </c>
      <c r="Y515" s="5" t="s">
        <v>758</v>
      </c>
      <c r="Z515" s="5" t="s">
        <v>63</v>
      </c>
      <c r="AA515" s="5" t="s">
        <v>70</v>
      </c>
      <c r="AB515" s="5" t="s">
        <v>715</v>
      </c>
      <c r="AC515" s="5">
        <v>2857865</v>
      </c>
      <c r="AD515" s="5">
        <v>2401</v>
      </c>
    </row>
    <row r="516" spans="1:30" ht="17.25" x14ac:dyDescent="0.25">
      <c r="A516" s="5">
        <v>640963059</v>
      </c>
      <c r="B516" s="5" t="s">
        <v>56</v>
      </c>
      <c r="C516" s="5" t="s">
        <v>57</v>
      </c>
      <c r="D516" s="5" t="s">
        <v>833</v>
      </c>
      <c r="E516" s="62" t="s">
        <v>3421</v>
      </c>
      <c r="F516" s="5" t="s">
        <v>71</v>
      </c>
      <c r="G516" s="5">
        <v>640963059</v>
      </c>
      <c r="H516" s="61" t="s">
        <v>749</v>
      </c>
      <c r="I516" s="61" t="s">
        <v>750</v>
      </c>
      <c r="J516" s="61" t="s">
        <v>790</v>
      </c>
      <c r="K516" s="61" t="s">
        <v>791</v>
      </c>
      <c r="L516" s="61" t="s">
        <v>792</v>
      </c>
      <c r="M516" s="61" t="s">
        <v>793</v>
      </c>
      <c r="N516" s="9">
        <v>0</v>
      </c>
      <c r="O516" s="66" t="s">
        <v>3502</v>
      </c>
      <c r="P516" s="5">
        <v>393123</v>
      </c>
      <c r="Q516" s="5">
        <v>17311</v>
      </c>
      <c r="R516" s="5" t="s">
        <v>1793</v>
      </c>
      <c r="S516" s="5" t="s">
        <v>787</v>
      </c>
      <c r="T516" s="5" t="s">
        <v>788</v>
      </c>
      <c r="U516" s="5" t="s">
        <v>715</v>
      </c>
      <c r="V516" s="5" t="s">
        <v>715</v>
      </c>
      <c r="W516" s="5" t="s">
        <v>1794</v>
      </c>
      <c r="X516" s="5" t="s">
        <v>62</v>
      </c>
      <c r="Y516" s="5" t="s">
        <v>758</v>
      </c>
      <c r="Z516" s="5" t="s">
        <v>63</v>
      </c>
      <c r="AA516" s="5" t="s">
        <v>70</v>
      </c>
      <c r="AB516" s="5" t="s">
        <v>715</v>
      </c>
      <c r="AC516" s="5">
        <v>3149923</v>
      </c>
      <c r="AD516" s="5">
        <v>2834</v>
      </c>
    </row>
    <row r="517" spans="1:30" ht="17.25" x14ac:dyDescent="0.25">
      <c r="A517" s="5">
        <v>2511231184</v>
      </c>
      <c r="B517" s="5" t="s">
        <v>56</v>
      </c>
      <c r="C517" s="5" t="s">
        <v>65</v>
      </c>
      <c r="D517" s="5" t="s">
        <v>833</v>
      </c>
      <c r="E517" s="62" t="s">
        <v>3422</v>
      </c>
      <c r="F517" s="5" t="s">
        <v>71</v>
      </c>
      <c r="G517" s="5">
        <v>2511231184</v>
      </c>
      <c r="H517" s="61" t="s">
        <v>749</v>
      </c>
      <c r="I517" s="61" t="s">
        <v>750</v>
      </c>
      <c r="J517" s="61" t="s">
        <v>790</v>
      </c>
      <c r="K517" s="61" t="s">
        <v>791</v>
      </c>
      <c r="L517" s="61" t="s">
        <v>792</v>
      </c>
      <c r="M517" s="61" t="s">
        <v>793</v>
      </c>
      <c r="N517" s="9">
        <v>7465</v>
      </c>
      <c r="O517" s="66" t="s">
        <v>3502</v>
      </c>
      <c r="P517" s="5">
        <v>393126</v>
      </c>
      <c r="Q517" s="5">
        <v>17317</v>
      </c>
      <c r="R517" s="5" t="s">
        <v>1084</v>
      </c>
      <c r="S517" s="5" t="s">
        <v>787</v>
      </c>
      <c r="T517" s="5" t="s">
        <v>788</v>
      </c>
      <c r="U517" s="5" t="s">
        <v>715</v>
      </c>
      <c r="V517" s="5" t="s">
        <v>715</v>
      </c>
      <c r="W517" s="5" t="s">
        <v>1085</v>
      </c>
      <c r="X517" s="5" t="s">
        <v>62</v>
      </c>
      <c r="Y517" s="5" t="s">
        <v>758</v>
      </c>
      <c r="Z517" s="5" t="s">
        <v>63</v>
      </c>
      <c r="AA517" s="5" t="s">
        <v>70</v>
      </c>
      <c r="AB517" s="5" t="s">
        <v>715</v>
      </c>
      <c r="AC517" s="5">
        <v>2973801</v>
      </c>
      <c r="AD517" s="5">
        <v>2995</v>
      </c>
    </row>
    <row r="518" spans="1:30" ht="17.25" x14ac:dyDescent="0.25">
      <c r="A518" s="5">
        <v>2511231174</v>
      </c>
      <c r="B518" s="5" t="s">
        <v>56</v>
      </c>
      <c r="C518" s="5" t="s">
        <v>65</v>
      </c>
      <c r="D518" s="5" t="s">
        <v>833</v>
      </c>
      <c r="E518" s="62" t="s">
        <v>3423</v>
      </c>
      <c r="F518" s="5" t="s">
        <v>71</v>
      </c>
      <c r="G518" s="5">
        <v>2511231174</v>
      </c>
      <c r="H518" s="61" t="s">
        <v>749</v>
      </c>
      <c r="I518" s="61" t="s">
        <v>750</v>
      </c>
      <c r="J518" s="61" t="s">
        <v>790</v>
      </c>
      <c r="K518" s="61" t="s">
        <v>791</v>
      </c>
      <c r="L518" s="61" t="s">
        <v>792</v>
      </c>
      <c r="M518" s="61" t="s">
        <v>793</v>
      </c>
      <c r="N518" s="9">
        <v>7454</v>
      </c>
      <c r="O518" s="66" t="s">
        <v>3502</v>
      </c>
      <c r="P518" s="5">
        <v>393133</v>
      </c>
      <c r="Q518" s="5">
        <v>17495</v>
      </c>
      <c r="R518" s="5" t="s">
        <v>1819</v>
      </c>
      <c r="S518" s="5" t="s">
        <v>344</v>
      </c>
      <c r="T518" s="5" t="s">
        <v>757</v>
      </c>
      <c r="U518" s="5" t="s">
        <v>715</v>
      </c>
      <c r="V518" s="5" t="s">
        <v>715</v>
      </c>
      <c r="W518" s="5" t="s">
        <v>835</v>
      </c>
      <c r="X518" s="5" t="s">
        <v>1820</v>
      </c>
      <c r="Y518" s="5" t="s">
        <v>758</v>
      </c>
      <c r="Z518" s="5" t="s">
        <v>63</v>
      </c>
      <c r="AA518" s="5" t="s">
        <v>70</v>
      </c>
      <c r="AB518" s="5" t="s">
        <v>715</v>
      </c>
      <c r="AC518" s="5">
        <v>2903106</v>
      </c>
      <c r="AD518" s="5">
        <v>2899</v>
      </c>
    </row>
    <row r="519" spans="1:30" ht="17.25" x14ac:dyDescent="0.25">
      <c r="A519" s="5">
        <v>2511231190</v>
      </c>
      <c r="B519" s="5" t="s">
        <v>56</v>
      </c>
      <c r="C519" s="5" t="s">
        <v>65</v>
      </c>
      <c r="D519" s="5" t="s">
        <v>833</v>
      </c>
      <c r="E519" s="62" t="s">
        <v>3424</v>
      </c>
      <c r="F519" s="5" t="s">
        <v>71</v>
      </c>
      <c r="G519" s="5">
        <v>2511231190</v>
      </c>
      <c r="H519" s="61" t="s">
        <v>749</v>
      </c>
      <c r="I519" s="61" t="s">
        <v>750</v>
      </c>
      <c r="J519" s="61" t="s">
        <v>790</v>
      </c>
      <c r="K519" s="61" t="s">
        <v>791</v>
      </c>
      <c r="L519" s="61" t="s">
        <v>792</v>
      </c>
      <c r="M519" s="61" t="s">
        <v>793</v>
      </c>
      <c r="N519" s="9">
        <v>7471</v>
      </c>
      <c r="O519" s="66" t="s">
        <v>3502</v>
      </c>
      <c r="P519" s="5">
        <v>393130</v>
      </c>
      <c r="Q519" s="5">
        <v>17493</v>
      </c>
      <c r="R519" s="5" t="s">
        <v>2042</v>
      </c>
      <c r="S519" s="5" t="s">
        <v>787</v>
      </c>
      <c r="T519" s="5" t="s">
        <v>788</v>
      </c>
      <c r="U519" s="5" t="s">
        <v>715</v>
      </c>
      <c r="V519" s="5" t="s">
        <v>715</v>
      </c>
      <c r="W519" s="5" t="s">
        <v>835</v>
      </c>
      <c r="X519" s="5" t="s">
        <v>62</v>
      </c>
      <c r="Y519" s="5" t="s">
        <v>758</v>
      </c>
      <c r="Z519" s="5" t="s">
        <v>63</v>
      </c>
      <c r="AA519" s="66" t="s">
        <v>3502</v>
      </c>
      <c r="AB519" s="5" t="s">
        <v>715</v>
      </c>
      <c r="AC519" s="5">
        <v>3000464</v>
      </c>
      <c r="AD519" s="5">
        <v>3028</v>
      </c>
    </row>
    <row r="520" spans="1:30" ht="17.25" x14ac:dyDescent="0.25">
      <c r="A520" s="5">
        <v>640963060</v>
      </c>
      <c r="B520" s="5" t="s">
        <v>56</v>
      </c>
      <c r="C520" s="5" t="s">
        <v>57</v>
      </c>
      <c r="D520" s="5" t="s">
        <v>833</v>
      </c>
      <c r="E520" s="62" t="s">
        <v>3425</v>
      </c>
      <c r="F520" s="5" t="s">
        <v>71</v>
      </c>
      <c r="G520" s="5">
        <v>640963060</v>
      </c>
      <c r="H520" s="61" t="s">
        <v>749</v>
      </c>
      <c r="I520" s="61" t="s">
        <v>750</v>
      </c>
      <c r="J520" s="61" t="s">
        <v>790</v>
      </c>
      <c r="K520" s="61" t="s">
        <v>791</v>
      </c>
      <c r="L520" s="61" t="s">
        <v>792</v>
      </c>
      <c r="M520" s="61" t="s">
        <v>793</v>
      </c>
      <c r="N520" s="9">
        <v>0</v>
      </c>
      <c r="O520" s="66" t="s">
        <v>3502</v>
      </c>
      <c r="P520" s="5">
        <v>393124</v>
      </c>
      <c r="Q520" s="5">
        <v>17313</v>
      </c>
      <c r="R520" s="5" t="s">
        <v>1362</v>
      </c>
      <c r="S520" s="5" t="s">
        <v>1363</v>
      </c>
      <c r="T520" s="5" t="s">
        <v>1364</v>
      </c>
      <c r="U520" s="5" t="s">
        <v>715</v>
      </c>
      <c r="V520" s="5" t="s">
        <v>1365</v>
      </c>
      <c r="W520" s="5" t="s">
        <v>835</v>
      </c>
      <c r="X520" s="5" t="s">
        <v>62</v>
      </c>
      <c r="Y520" s="5" t="s">
        <v>758</v>
      </c>
      <c r="Z520" s="5" t="s">
        <v>63</v>
      </c>
      <c r="AA520" s="5" t="s">
        <v>70</v>
      </c>
      <c r="AB520" s="5" t="s">
        <v>715</v>
      </c>
      <c r="AC520" s="5">
        <v>2886689</v>
      </c>
      <c r="AD520" s="5">
        <v>2832</v>
      </c>
    </row>
    <row r="521" spans="1:30" ht="17.25" x14ac:dyDescent="0.25">
      <c r="A521" s="5">
        <v>641736263</v>
      </c>
      <c r="B521" s="5" t="s">
        <v>56</v>
      </c>
      <c r="C521" s="5" t="s">
        <v>57</v>
      </c>
      <c r="D521" s="5" t="s">
        <v>833</v>
      </c>
      <c r="E521" s="62" t="s">
        <v>3426</v>
      </c>
      <c r="F521" s="5" t="s">
        <v>71</v>
      </c>
      <c r="G521" s="5">
        <v>641736263</v>
      </c>
      <c r="H521" s="61" t="s">
        <v>749</v>
      </c>
      <c r="I521" s="61" t="s">
        <v>750</v>
      </c>
      <c r="J521" s="61" t="s">
        <v>790</v>
      </c>
      <c r="K521" s="61" t="s">
        <v>791</v>
      </c>
      <c r="L521" s="61" t="s">
        <v>792</v>
      </c>
      <c r="M521" s="61" t="s">
        <v>793</v>
      </c>
      <c r="N521" s="9">
        <v>0</v>
      </c>
      <c r="O521" s="66" t="s">
        <v>3502</v>
      </c>
      <c r="P521" s="5">
        <v>393122</v>
      </c>
      <c r="Q521" s="5">
        <v>17309</v>
      </c>
      <c r="R521" s="5" t="s">
        <v>1453</v>
      </c>
      <c r="S521" s="5" t="s">
        <v>787</v>
      </c>
      <c r="T521" s="5" t="s">
        <v>788</v>
      </c>
      <c r="U521" s="5" t="s">
        <v>715</v>
      </c>
      <c r="V521" s="5" t="s">
        <v>715</v>
      </c>
      <c r="W521" s="5" t="s">
        <v>835</v>
      </c>
      <c r="X521" s="5" t="s">
        <v>62</v>
      </c>
      <c r="Y521" s="5" t="s">
        <v>758</v>
      </c>
      <c r="Z521" s="5" t="s">
        <v>63</v>
      </c>
      <c r="AA521" s="5" t="s">
        <v>70</v>
      </c>
      <c r="AB521" s="5" t="s">
        <v>715</v>
      </c>
      <c r="AC521" s="5">
        <v>2899431</v>
      </c>
      <c r="AD521" s="5">
        <v>2665</v>
      </c>
    </row>
    <row r="522" spans="1:30" ht="17.25" x14ac:dyDescent="0.25">
      <c r="A522" s="5">
        <v>643348561</v>
      </c>
      <c r="B522" s="5" t="s">
        <v>56</v>
      </c>
      <c r="C522" s="5" t="s">
        <v>65</v>
      </c>
      <c r="D522" s="5" t="s">
        <v>2416</v>
      </c>
      <c r="E522" s="62" t="s">
        <v>3427</v>
      </c>
      <c r="F522" s="5" t="s">
        <v>2192</v>
      </c>
      <c r="G522" s="5">
        <v>643348561</v>
      </c>
      <c r="H522" s="61" t="s">
        <v>749</v>
      </c>
      <c r="I522" s="61" t="s">
        <v>750</v>
      </c>
      <c r="J522" s="61" t="s">
        <v>790</v>
      </c>
      <c r="K522" s="61" t="s">
        <v>791</v>
      </c>
      <c r="L522" s="61" t="s">
        <v>792</v>
      </c>
      <c r="M522" s="61" t="s">
        <v>793</v>
      </c>
      <c r="N522" s="9">
        <v>0</v>
      </c>
      <c r="O522" s="66" t="s">
        <v>3502</v>
      </c>
      <c r="P522" s="5">
        <v>552536</v>
      </c>
      <c r="Q522" s="5">
        <v>29409</v>
      </c>
      <c r="R522" s="5" t="s">
        <v>2193</v>
      </c>
      <c r="S522" s="5" t="s">
        <v>344</v>
      </c>
      <c r="T522" s="5" t="s">
        <v>2194</v>
      </c>
      <c r="U522" s="5" t="s">
        <v>715</v>
      </c>
      <c r="V522" s="5" t="s">
        <v>715</v>
      </c>
      <c r="W522" s="5" t="s">
        <v>835</v>
      </c>
      <c r="X522" s="5" t="s">
        <v>2195</v>
      </c>
      <c r="Y522" s="5" t="s">
        <v>758</v>
      </c>
      <c r="Z522" s="5" t="s">
        <v>63</v>
      </c>
      <c r="AA522" s="5" t="s">
        <v>70</v>
      </c>
      <c r="AB522" s="5" t="s">
        <v>715</v>
      </c>
      <c r="AC522" s="5">
        <v>2976212</v>
      </c>
      <c r="AD522" s="5">
        <v>3059</v>
      </c>
    </row>
    <row r="523" spans="1:30" ht="17.25" x14ac:dyDescent="0.25">
      <c r="A523" s="5">
        <v>650377957</v>
      </c>
      <c r="B523" s="5" t="s">
        <v>56</v>
      </c>
      <c r="C523" s="5" t="s">
        <v>65</v>
      </c>
      <c r="D523" s="5" t="s">
        <v>1663</v>
      </c>
      <c r="E523" s="62" t="s">
        <v>3428</v>
      </c>
      <c r="F523" s="5" t="s">
        <v>1423</v>
      </c>
      <c r="G523" s="5">
        <v>650377957</v>
      </c>
      <c r="H523" s="61" t="s">
        <v>749</v>
      </c>
      <c r="I523" s="61" t="s">
        <v>750</v>
      </c>
      <c r="J523" s="61" t="s">
        <v>790</v>
      </c>
      <c r="K523" s="61" t="s">
        <v>791</v>
      </c>
      <c r="L523" s="61" t="s">
        <v>792</v>
      </c>
      <c r="M523" s="61" t="s">
        <v>793</v>
      </c>
      <c r="N523" s="9">
        <v>0</v>
      </c>
      <c r="O523" s="66" t="s">
        <v>3502</v>
      </c>
      <c r="P523" s="5">
        <v>565047</v>
      </c>
      <c r="Q523" s="5">
        <v>31327</v>
      </c>
      <c r="R523" s="5" t="s">
        <v>1664</v>
      </c>
      <c r="S523" s="5" t="s">
        <v>787</v>
      </c>
      <c r="T523" s="5" t="s">
        <v>788</v>
      </c>
      <c r="U523" s="5" t="s">
        <v>715</v>
      </c>
      <c r="V523" s="5" t="s">
        <v>789</v>
      </c>
      <c r="W523" s="5" t="s">
        <v>835</v>
      </c>
      <c r="X523" s="5" t="s">
        <v>62</v>
      </c>
      <c r="Y523" s="5" t="s">
        <v>758</v>
      </c>
      <c r="Z523" s="5" t="s">
        <v>63</v>
      </c>
      <c r="AA523" s="5" t="s">
        <v>70</v>
      </c>
      <c r="AB523" s="5" t="s">
        <v>715</v>
      </c>
      <c r="AC523" s="5">
        <v>2979198</v>
      </c>
      <c r="AD523" s="5">
        <v>3010</v>
      </c>
    </row>
    <row r="524" spans="1:30" x14ac:dyDescent="0.25">
      <c r="A524" s="5">
        <v>637000154</v>
      </c>
      <c r="B524" s="5" t="s">
        <v>56</v>
      </c>
      <c r="C524" s="5" t="s">
        <v>65</v>
      </c>
      <c r="D524" s="5" t="s">
        <v>2388</v>
      </c>
      <c r="E524" s="62" t="s">
        <v>2725</v>
      </c>
      <c r="F524" s="5" t="s">
        <v>79</v>
      </c>
      <c r="G524" s="5">
        <v>637000154</v>
      </c>
      <c r="H524" s="61" t="s">
        <v>749</v>
      </c>
      <c r="I524" s="61" t="s">
        <v>750</v>
      </c>
      <c r="J524" s="61" t="s">
        <v>790</v>
      </c>
      <c r="K524" s="61" t="s">
        <v>791</v>
      </c>
      <c r="L524" s="61" t="s">
        <v>792</v>
      </c>
      <c r="M524" s="61" t="s">
        <v>793</v>
      </c>
      <c r="N524" s="9">
        <v>0</v>
      </c>
      <c r="O524" s="5" t="s">
        <v>794</v>
      </c>
      <c r="P524" s="5">
        <v>265669</v>
      </c>
      <c r="Q524" s="5">
        <v>85</v>
      </c>
      <c r="R524" s="5" t="s">
        <v>795</v>
      </c>
      <c r="S524" s="5" t="s">
        <v>787</v>
      </c>
      <c r="T524" s="5" t="s">
        <v>788</v>
      </c>
      <c r="U524" s="5" t="s">
        <v>715</v>
      </c>
      <c r="V524" s="5" t="s">
        <v>789</v>
      </c>
      <c r="W524" s="5" t="s">
        <v>796</v>
      </c>
      <c r="X524" s="5" t="s">
        <v>62</v>
      </c>
      <c r="Y524" s="5" t="s">
        <v>758</v>
      </c>
      <c r="Z524" s="5" t="s">
        <v>63</v>
      </c>
      <c r="AA524" s="5" t="s">
        <v>70</v>
      </c>
      <c r="AB524" s="5" t="s">
        <v>715</v>
      </c>
      <c r="AC524" s="5">
        <v>2905187</v>
      </c>
      <c r="AD524" s="5">
        <v>3013</v>
      </c>
    </row>
    <row r="525" spans="1:30" ht="17.25" x14ac:dyDescent="0.25">
      <c r="A525" s="5">
        <v>640963047</v>
      </c>
      <c r="B525" s="5" t="s">
        <v>56</v>
      </c>
      <c r="C525" s="5" t="s">
        <v>57</v>
      </c>
      <c r="D525" s="5" t="s">
        <v>833</v>
      </c>
      <c r="E525" s="62" t="s">
        <v>2731</v>
      </c>
      <c r="F525" s="5" t="s">
        <v>71</v>
      </c>
      <c r="G525" s="5">
        <v>640963047</v>
      </c>
      <c r="H525" s="61" t="s">
        <v>749</v>
      </c>
      <c r="I525" s="61" t="s">
        <v>750</v>
      </c>
      <c r="J525" s="61" t="s">
        <v>790</v>
      </c>
      <c r="K525" s="61" t="s">
        <v>791</v>
      </c>
      <c r="L525" s="61" t="s">
        <v>792</v>
      </c>
      <c r="M525" s="61" t="s">
        <v>793</v>
      </c>
      <c r="N525" s="9">
        <v>0</v>
      </c>
      <c r="O525" s="66" t="s">
        <v>3502</v>
      </c>
      <c r="P525" s="5">
        <v>401650</v>
      </c>
      <c r="Q525" s="5">
        <v>17597</v>
      </c>
      <c r="R525" s="5" t="s">
        <v>834</v>
      </c>
      <c r="S525" s="5" t="s">
        <v>344</v>
      </c>
      <c r="T525" s="5" t="s">
        <v>345</v>
      </c>
      <c r="U525" s="5" t="s">
        <v>715</v>
      </c>
      <c r="V525" s="5" t="s">
        <v>61</v>
      </c>
      <c r="W525" s="5" t="s">
        <v>835</v>
      </c>
      <c r="X525" s="5" t="s">
        <v>62</v>
      </c>
      <c r="Y525" s="5" t="s">
        <v>758</v>
      </c>
      <c r="Z525" s="5" t="s">
        <v>63</v>
      </c>
      <c r="AA525" s="66" t="s">
        <v>3502</v>
      </c>
      <c r="AB525" s="5" t="s">
        <v>715</v>
      </c>
      <c r="AC525" s="5">
        <v>3006068</v>
      </c>
      <c r="AD525" s="5">
        <v>2839</v>
      </c>
    </row>
    <row r="526" spans="1:30" ht="17.25" x14ac:dyDescent="0.25">
      <c r="A526" s="5">
        <v>2599185228</v>
      </c>
      <c r="B526" s="5" t="s">
        <v>56</v>
      </c>
      <c r="C526" s="5" t="s">
        <v>57</v>
      </c>
      <c r="D526" s="5" t="s">
        <v>108</v>
      </c>
      <c r="E526" s="62" t="s">
        <v>3429</v>
      </c>
      <c r="F526" s="5" t="s">
        <v>74</v>
      </c>
      <c r="G526" s="5">
        <v>2599185228</v>
      </c>
      <c r="H526" s="61" t="s">
        <v>749</v>
      </c>
      <c r="I526" s="61" t="s">
        <v>797</v>
      </c>
      <c r="J526" s="61" t="s">
        <v>798</v>
      </c>
      <c r="K526" s="61" t="s">
        <v>882</v>
      </c>
      <c r="L526" s="61" t="s">
        <v>1213</v>
      </c>
      <c r="M526" s="61" t="s">
        <v>1214</v>
      </c>
      <c r="N526" s="9">
        <v>55239</v>
      </c>
      <c r="O526" s="5" t="s">
        <v>1215</v>
      </c>
      <c r="P526" s="5">
        <v>478749</v>
      </c>
      <c r="Q526" s="5">
        <v>0</v>
      </c>
      <c r="R526" s="5" t="s">
        <v>1216</v>
      </c>
      <c r="S526" s="5" t="s">
        <v>344</v>
      </c>
      <c r="T526" s="5" t="s">
        <v>345</v>
      </c>
      <c r="U526" s="5" t="s">
        <v>60</v>
      </c>
      <c r="V526" s="5" t="s">
        <v>61</v>
      </c>
      <c r="W526" s="5" t="s">
        <v>734</v>
      </c>
      <c r="X526" s="5" t="s">
        <v>62</v>
      </c>
      <c r="Y526" s="5" t="s">
        <v>710</v>
      </c>
      <c r="Z526" s="5" t="s">
        <v>63</v>
      </c>
      <c r="AA526" s="66" t="s">
        <v>3502</v>
      </c>
      <c r="AB526" s="5" t="s">
        <v>64</v>
      </c>
      <c r="AC526" s="5">
        <v>4521825</v>
      </c>
      <c r="AD526" s="5">
        <v>4256</v>
      </c>
    </row>
    <row r="527" spans="1:30" ht="17.25" x14ac:dyDescent="0.25">
      <c r="A527" s="5">
        <v>2513237399</v>
      </c>
      <c r="B527" s="5" t="s">
        <v>56</v>
      </c>
      <c r="C527" s="5" t="s">
        <v>57</v>
      </c>
      <c r="D527" s="5" t="s">
        <v>58</v>
      </c>
      <c r="E527" s="62" t="s">
        <v>3430</v>
      </c>
      <c r="F527" s="5" t="s">
        <v>71</v>
      </c>
      <c r="G527" s="5">
        <v>2513237399</v>
      </c>
      <c r="H527" s="61" t="s">
        <v>749</v>
      </c>
      <c r="I527" s="61" t="s">
        <v>1035</v>
      </c>
      <c r="J527" s="61" t="s">
        <v>1641</v>
      </c>
      <c r="K527" s="61" t="s">
        <v>1642</v>
      </c>
      <c r="L527" s="61" t="s">
        <v>1643</v>
      </c>
      <c r="M527" s="61" t="s">
        <v>2108</v>
      </c>
      <c r="N527" s="9">
        <v>8897</v>
      </c>
      <c r="O527" s="5" t="s">
        <v>2003</v>
      </c>
      <c r="P527" s="5">
        <v>742816</v>
      </c>
      <c r="Q527" s="5">
        <v>46421</v>
      </c>
      <c r="R527" s="5" t="s">
        <v>2109</v>
      </c>
      <c r="S527" s="5" t="s">
        <v>344</v>
      </c>
      <c r="T527" s="5" t="s">
        <v>345</v>
      </c>
      <c r="U527" s="5" t="s">
        <v>60</v>
      </c>
      <c r="V527" s="5" t="s">
        <v>61</v>
      </c>
      <c r="W527" s="5" t="s">
        <v>748</v>
      </c>
      <c r="X527" s="5" t="s">
        <v>62</v>
      </c>
      <c r="Y527" s="5" t="s">
        <v>710</v>
      </c>
      <c r="Z527" s="5" t="s">
        <v>63</v>
      </c>
      <c r="AA527" s="66" t="s">
        <v>3502</v>
      </c>
      <c r="AB527" s="5" t="s">
        <v>64</v>
      </c>
      <c r="AC527" s="5">
        <v>2533141</v>
      </c>
      <c r="AD527" s="5">
        <v>2585</v>
      </c>
    </row>
    <row r="528" spans="1:30" ht="17.25" x14ac:dyDescent="0.25">
      <c r="A528" s="5">
        <v>650377958</v>
      </c>
      <c r="B528" s="5" t="s">
        <v>56</v>
      </c>
      <c r="C528" s="5" t="s">
        <v>65</v>
      </c>
      <c r="D528" s="5" t="s">
        <v>58</v>
      </c>
      <c r="E528" s="62" t="s">
        <v>3431</v>
      </c>
      <c r="F528" s="5" t="s">
        <v>85</v>
      </c>
      <c r="G528" s="5">
        <v>650377958</v>
      </c>
      <c r="H528" s="61" t="s">
        <v>749</v>
      </c>
      <c r="I528" s="61" t="s">
        <v>1035</v>
      </c>
      <c r="J528" s="61" t="s">
        <v>1641</v>
      </c>
      <c r="K528" s="61" t="s">
        <v>1642</v>
      </c>
      <c r="L528" s="61" t="s">
        <v>1643</v>
      </c>
      <c r="M528" s="61" t="s">
        <v>1644</v>
      </c>
      <c r="N528" s="9">
        <v>0</v>
      </c>
      <c r="O528" s="66" t="s">
        <v>3502</v>
      </c>
      <c r="P528" s="5">
        <v>657316</v>
      </c>
      <c r="Q528" s="5">
        <v>39163</v>
      </c>
      <c r="R528" s="5" t="s">
        <v>1645</v>
      </c>
      <c r="S528" s="5" t="s">
        <v>344</v>
      </c>
      <c r="T528" s="5" t="s">
        <v>715</v>
      </c>
      <c r="U528" s="5" t="s">
        <v>715</v>
      </c>
      <c r="V528" s="5" t="s">
        <v>715</v>
      </c>
      <c r="W528" s="5" t="s">
        <v>745</v>
      </c>
      <c r="X528" s="5" t="s">
        <v>62</v>
      </c>
      <c r="Y528" s="66" t="s">
        <v>3502</v>
      </c>
      <c r="Z528" s="5" t="s">
        <v>63</v>
      </c>
      <c r="AA528" s="66" t="s">
        <v>3502</v>
      </c>
      <c r="AB528" s="5" t="s">
        <v>715</v>
      </c>
      <c r="AC528" s="5">
        <v>2209938</v>
      </c>
      <c r="AD528" s="5">
        <v>2173</v>
      </c>
    </row>
    <row r="529" spans="1:30" ht="17.25" x14ac:dyDescent="0.25">
      <c r="A529" s="5">
        <v>2511231071</v>
      </c>
      <c r="B529" s="5" t="s">
        <v>56</v>
      </c>
      <c r="C529" s="5" t="s">
        <v>57</v>
      </c>
      <c r="D529" s="5" t="s">
        <v>2612</v>
      </c>
      <c r="E529" s="62" t="s">
        <v>3432</v>
      </c>
      <c r="F529" s="5" t="s">
        <v>1498</v>
      </c>
      <c r="G529" s="5">
        <v>2511231071</v>
      </c>
      <c r="H529" s="61" t="s">
        <v>749</v>
      </c>
      <c r="I529" s="61" t="s">
        <v>1035</v>
      </c>
      <c r="J529" s="61" t="s">
        <v>1036</v>
      </c>
      <c r="K529" s="61" t="s">
        <v>1037</v>
      </c>
      <c r="L529" s="61" t="s">
        <v>1038</v>
      </c>
      <c r="M529" s="61" t="s">
        <v>1499</v>
      </c>
      <c r="N529" s="9">
        <v>7349</v>
      </c>
      <c r="O529" s="66" t="s">
        <v>3502</v>
      </c>
      <c r="P529" s="5">
        <v>1064535</v>
      </c>
      <c r="Q529" s="5">
        <v>70535</v>
      </c>
      <c r="R529" s="5" t="s">
        <v>1500</v>
      </c>
      <c r="S529" s="5" t="s">
        <v>344</v>
      </c>
      <c r="T529" s="5" t="s">
        <v>757</v>
      </c>
      <c r="U529" s="5" t="s">
        <v>1501</v>
      </c>
      <c r="V529" s="5" t="s">
        <v>61</v>
      </c>
      <c r="W529" s="5" t="s">
        <v>1502</v>
      </c>
      <c r="X529" s="5" t="s">
        <v>1503</v>
      </c>
      <c r="Y529" s="5" t="s">
        <v>710</v>
      </c>
      <c r="Z529" s="5" t="s">
        <v>63</v>
      </c>
      <c r="AA529" s="66" t="s">
        <v>3502</v>
      </c>
      <c r="AB529" s="5" t="s">
        <v>1504</v>
      </c>
      <c r="AC529" s="5">
        <v>2474718</v>
      </c>
      <c r="AD529" s="5">
        <v>2304</v>
      </c>
    </row>
    <row r="530" spans="1:30" ht="17.25" x14ac:dyDescent="0.25">
      <c r="A530" s="5">
        <v>2547132182</v>
      </c>
      <c r="B530" s="5" t="s">
        <v>56</v>
      </c>
      <c r="C530" s="5" t="s">
        <v>57</v>
      </c>
      <c r="D530" s="5" t="s">
        <v>68</v>
      </c>
      <c r="E530" s="62" t="s">
        <v>3433</v>
      </c>
      <c r="F530" s="5" t="s">
        <v>80</v>
      </c>
      <c r="G530" s="5">
        <v>2547132182</v>
      </c>
      <c r="H530" s="61" t="s">
        <v>749</v>
      </c>
      <c r="I530" s="61" t="s">
        <v>1035</v>
      </c>
      <c r="J530" s="61" t="s">
        <v>1036</v>
      </c>
      <c r="K530" s="61" t="s">
        <v>1037</v>
      </c>
      <c r="L530" s="61" t="s">
        <v>1038</v>
      </c>
      <c r="M530" s="61" t="s">
        <v>1470</v>
      </c>
      <c r="N530" s="9">
        <v>23768</v>
      </c>
      <c r="O530" s="5" t="s">
        <v>931</v>
      </c>
      <c r="P530" s="5">
        <v>1232428</v>
      </c>
      <c r="Q530" s="5">
        <v>0</v>
      </c>
      <c r="R530" s="5" t="s">
        <v>1471</v>
      </c>
      <c r="S530" s="5" t="s">
        <v>344</v>
      </c>
      <c r="T530" s="5" t="s">
        <v>345</v>
      </c>
      <c r="U530" s="5" t="s">
        <v>60</v>
      </c>
      <c r="V530" s="5" t="s">
        <v>61</v>
      </c>
      <c r="W530" s="5" t="s">
        <v>844</v>
      </c>
      <c r="X530" s="5" t="s">
        <v>62</v>
      </c>
      <c r="Y530" s="5" t="s">
        <v>710</v>
      </c>
      <c r="Z530" s="5" t="s">
        <v>63</v>
      </c>
      <c r="AA530" s="66" t="s">
        <v>3502</v>
      </c>
      <c r="AB530" s="5" t="s">
        <v>64</v>
      </c>
      <c r="AC530" s="5">
        <v>2661757</v>
      </c>
      <c r="AD530" s="5">
        <v>2599</v>
      </c>
    </row>
    <row r="531" spans="1:30" ht="17.25" x14ac:dyDescent="0.25">
      <c r="A531" s="5">
        <v>2545824774</v>
      </c>
      <c r="B531" s="5" t="s">
        <v>56</v>
      </c>
      <c r="C531" s="5" t="s">
        <v>57</v>
      </c>
      <c r="D531" s="5" t="s">
        <v>2559</v>
      </c>
      <c r="E531" s="62" t="s">
        <v>2533</v>
      </c>
      <c r="F531" s="5" t="s">
        <v>147</v>
      </c>
      <c r="G531" s="5">
        <v>2545824774</v>
      </c>
      <c r="H531" s="61" t="s">
        <v>749</v>
      </c>
      <c r="I531" s="61" t="s">
        <v>1035</v>
      </c>
      <c r="J531" s="61" t="s">
        <v>1036</v>
      </c>
      <c r="K531" s="61" t="s">
        <v>1037</v>
      </c>
      <c r="L531" s="61" t="s">
        <v>1038</v>
      </c>
      <c r="M531" s="61" t="s">
        <v>2533</v>
      </c>
      <c r="N531" s="9">
        <v>22255</v>
      </c>
      <c r="O531" s="5" t="s">
        <v>1039</v>
      </c>
      <c r="P531" s="5">
        <v>1285585</v>
      </c>
      <c r="Q531" s="5">
        <v>0</v>
      </c>
      <c r="R531" s="5" t="s">
        <v>1040</v>
      </c>
      <c r="S531" s="5" t="s">
        <v>344</v>
      </c>
      <c r="T531" s="5" t="s">
        <v>345</v>
      </c>
      <c r="U531" s="5" t="s">
        <v>60</v>
      </c>
      <c r="V531" s="5" t="s">
        <v>61</v>
      </c>
      <c r="W531" s="66" t="s">
        <v>3502</v>
      </c>
      <c r="X531" s="5" t="s">
        <v>62</v>
      </c>
      <c r="Y531" s="66" t="s">
        <v>3502</v>
      </c>
      <c r="Z531" s="66" t="s">
        <v>3502</v>
      </c>
      <c r="AA531" s="66" t="s">
        <v>3502</v>
      </c>
      <c r="AB531" s="5" t="s">
        <v>64</v>
      </c>
      <c r="AC531" s="5">
        <v>2656480</v>
      </c>
      <c r="AD531" s="5">
        <v>2644</v>
      </c>
    </row>
    <row r="532" spans="1:30" x14ac:dyDescent="0.25">
      <c r="A532" s="5">
        <v>2545824689</v>
      </c>
      <c r="B532" s="5" t="s">
        <v>56</v>
      </c>
      <c r="C532" s="5" t="s">
        <v>57</v>
      </c>
      <c r="D532" s="5" t="s">
        <v>2619</v>
      </c>
      <c r="E532" s="62" t="s">
        <v>2503</v>
      </c>
      <c r="F532" s="5" t="s">
        <v>147</v>
      </c>
      <c r="G532" s="5">
        <v>2545824689</v>
      </c>
      <c r="H532" s="61" t="s">
        <v>749</v>
      </c>
      <c r="I532" s="61" t="s">
        <v>1035</v>
      </c>
      <c r="J532" s="61" t="s">
        <v>1036</v>
      </c>
      <c r="K532" s="61" t="s">
        <v>1037</v>
      </c>
      <c r="L532" s="61" t="s">
        <v>1038</v>
      </c>
      <c r="M532" s="61" t="s">
        <v>2503</v>
      </c>
      <c r="N532" s="9">
        <v>22102</v>
      </c>
      <c r="O532" s="5" t="s">
        <v>1039</v>
      </c>
      <c r="P532" s="5">
        <v>1273103</v>
      </c>
      <c r="Q532" s="5">
        <v>0</v>
      </c>
      <c r="R532" s="5" t="s">
        <v>1551</v>
      </c>
      <c r="S532" s="5" t="s">
        <v>344</v>
      </c>
      <c r="T532" s="5" t="s">
        <v>345</v>
      </c>
      <c r="U532" s="5" t="s">
        <v>60</v>
      </c>
      <c r="V532" s="5" t="s">
        <v>61</v>
      </c>
      <c r="W532" s="5" t="s">
        <v>94</v>
      </c>
      <c r="X532" s="5" t="s">
        <v>62</v>
      </c>
      <c r="Y532" s="5" t="s">
        <v>710</v>
      </c>
      <c r="Z532" s="5" t="s">
        <v>63</v>
      </c>
      <c r="AA532" s="5" t="s">
        <v>94</v>
      </c>
      <c r="AB532" s="5" t="s">
        <v>64</v>
      </c>
      <c r="AC532" s="5">
        <v>2615280</v>
      </c>
      <c r="AD532" s="5">
        <v>2554</v>
      </c>
    </row>
    <row r="533" spans="1:30" x14ac:dyDescent="0.25">
      <c r="A533" s="5">
        <v>2547132115</v>
      </c>
      <c r="B533" s="5" t="s">
        <v>56</v>
      </c>
      <c r="C533" s="5" t="s">
        <v>57</v>
      </c>
      <c r="D533" s="5" t="s">
        <v>2652</v>
      </c>
      <c r="E533" s="62" t="s">
        <v>3434</v>
      </c>
      <c r="F533" s="5" t="s">
        <v>75</v>
      </c>
      <c r="G533" s="5">
        <v>2547132115</v>
      </c>
      <c r="H533" s="61" t="s">
        <v>736</v>
      </c>
      <c r="I533" s="61" t="s">
        <v>765</v>
      </c>
      <c r="J533" s="61" t="s">
        <v>824</v>
      </c>
      <c r="K533" s="61" t="s">
        <v>836</v>
      </c>
      <c r="L533" s="61" t="s">
        <v>1731</v>
      </c>
      <c r="M533" s="61" t="s">
        <v>1732</v>
      </c>
      <c r="N533" s="9">
        <v>23700</v>
      </c>
      <c r="O533" s="5" t="s">
        <v>931</v>
      </c>
      <c r="P533" s="5">
        <v>1095768</v>
      </c>
      <c r="Q533" s="5">
        <v>0</v>
      </c>
      <c r="R533" s="5" t="s">
        <v>1733</v>
      </c>
      <c r="S533" s="5" t="s">
        <v>344</v>
      </c>
      <c r="T533" s="5" t="s">
        <v>345</v>
      </c>
      <c r="U533" s="5" t="s">
        <v>60</v>
      </c>
      <c r="V533" s="5" t="s">
        <v>61</v>
      </c>
      <c r="W533" s="5" t="s">
        <v>1734</v>
      </c>
      <c r="X533" s="5" t="s">
        <v>62</v>
      </c>
      <c r="Y533" s="5" t="s">
        <v>724</v>
      </c>
      <c r="Z533" s="5" t="s">
        <v>63</v>
      </c>
      <c r="AA533" s="5" t="s">
        <v>94</v>
      </c>
      <c r="AB533" s="5" t="s">
        <v>64</v>
      </c>
      <c r="AC533" s="5">
        <v>4922247</v>
      </c>
      <c r="AD533" s="5">
        <v>4924</v>
      </c>
    </row>
    <row r="534" spans="1:30" x14ac:dyDescent="0.25">
      <c r="A534" s="5">
        <v>643886144</v>
      </c>
      <c r="B534" s="5" t="s">
        <v>137</v>
      </c>
      <c r="C534" s="5" t="s">
        <v>57</v>
      </c>
      <c r="D534" s="5" t="s">
        <v>58</v>
      </c>
      <c r="E534" s="62" t="s">
        <v>2421</v>
      </c>
      <c r="F534" s="5" t="s">
        <v>59</v>
      </c>
      <c r="G534" s="5">
        <v>643886144</v>
      </c>
      <c r="H534" s="61" t="s">
        <v>693</v>
      </c>
      <c r="I534" s="61" t="s">
        <v>702</v>
      </c>
      <c r="J534" s="61" t="s">
        <v>703</v>
      </c>
      <c r="K534" s="61" t="s">
        <v>704</v>
      </c>
      <c r="L534" s="61" t="s">
        <v>711</v>
      </c>
      <c r="M534" s="61" t="s">
        <v>712</v>
      </c>
      <c r="N534" s="9">
        <v>0</v>
      </c>
      <c r="O534" s="5" t="s">
        <v>713</v>
      </c>
      <c r="P534" s="5">
        <v>483214</v>
      </c>
      <c r="Q534" s="5">
        <v>27821</v>
      </c>
      <c r="R534" s="5" t="s">
        <v>714</v>
      </c>
      <c r="S534" s="5" t="s">
        <v>344</v>
      </c>
      <c r="T534" s="5" t="s">
        <v>345</v>
      </c>
      <c r="U534" s="5" t="s">
        <v>715</v>
      </c>
      <c r="V534" s="5" t="s">
        <v>61</v>
      </c>
      <c r="W534" s="5" t="s">
        <v>716</v>
      </c>
      <c r="X534" s="5" t="s">
        <v>62</v>
      </c>
      <c r="Y534" s="5" t="s">
        <v>710</v>
      </c>
      <c r="Z534" s="5" t="s">
        <v>63</v>
      </c>
      <c r="AA534" s="5" t="s">
        <v>70</v>
      </c>
      <c r="AB534" s="5" t="s">
        <v>715</v>
      </c>
      <c r="AC534" s="5">
        <v>1704865</v>
      </c>
      <c r="AD534" s="5">
        <v>1748</v>
      </c>
    </row>
    <row r="535" spans="1:30" ht="17.25" x14ac:dyDescent="0.25">
      <c r="A535" s="5">
        <v>643886215</v>
      </c>
      <c r="B535" s="5" t="s">
        <v>137</v>
      </c>
      <c r="C535" s="5" t="s">
        <v>57</v>
      </c>
      <c r="D535" s="5" t="s">
        <v>58</v>
      </c>
      <c r="E535" s="62" t="s">
        <v>2423</v>
      </c>
      <c r="F535" s="5" t="s">
        <v>59</v>
      </c>
      <c r="G535" s="5">
        <v>643886215</v>
      </c>
      <c r="H535" s="61" t="s">
        <v>693</v>
      </c>
      <c r="I535" s="61" t="s">
        <v>702</v>
      </c>
      <c r="J535" s="61" t="s">
        <v>703</v>
      </c>
      <c r="K535" s="61" t="s">
        <v>704</v>
      </c>
      <c r="L535" s="61" t="s">
        <v>711</v>
      </c>
      <c r="M535" s="61" t="s">
        <v>712</v>
      </c>
      <c r="N535" s="9">
        <v>0</v>
      </c>
      <c r="O535" s="5" t="s">
        <v>713</v>
      </c>
      <c r="P535" s="5">
        <v>521002</v>
      </c>
      <c r="Q535" s="5">
        <v>29303</v>
      </c>
      <c r="R535" s="5" t="s">
        <v>725</v>
      </c>
      <c r="S535" s="5" t="s">
        <v>344</v>
      </c>
      <c r="T535" s="5" t="s">
        <v>345</v>
      </c>
      <c r="U535" s="5" t="s">
        <v>60</v>
      </c>
      <c r="V535" s="5" t="s">
        <v>61</v>
      </c>
      <c r="W535" s="5" t="s">
        <v>726</v>
      </c>
      <c r="X535" s="5" t="s">
        <v>62</v>
      </c>
      <c r="Y535" s="5" t="s">
        <v>710</v>
      </c>
      <c r="Z535" s="5" t="s">
        <v>63</v>
      </c>
      <c r="AA535" s="66" t="s">
        <v>3502</v>
      </c>
      <c r="AB535" s="5" t="s">
        <v>64</v>
      </c>
      <c r="AC535" s="5">
        <v>1707624</v>
      </c>
      <c r="AD535" s="5">
        <v>1749</v>
      </c>
    </row>
    <row r="536" spans="1:30" ht="17.25" x14ac:dyDescent="0.25">
      <c r="A536" s="5">
        <v>2518645582</v>
      </c>
      <c r="B536" s="5" t="s">
        <v>137</v>
      </c>
      <c r="C536" s="5" t="s">
        <v>57</v>
      </c>
      <c r="D536" s="61" t="s">
        <v>2384</v>
      </c>
      <c r="E536" s="62" t="s">
        <v>2384</v>
      </c>
      <c r="F536" s="5" t="s">
        <v>75</v>
      </c>
      <c r="G536" s="5">
        <v>2518645582</v>
      </c>
      <c r="H536" s="61" t="s">
        <v>693</v>
      </c>
      <c r="I536" s="61" t="s">
        <v>694</v>
      </c>
      <c r="J536" s="61" t="s">
        <v>695</v>
      </c>
      <c r="K536" s="61" t="s">
        <v>696</v>
      </c>
      <c r="L536" s="61" t="s">
        <v>697</v>
      </c>
      <c r="M536" s="61" t="s">
        <v>698</v>
      </c>
      <c r="N536" s="9">
        <v>11458</v>
      </c>
      <c r="O536" s="5" t="s">
        <v>699</v>
      </c>
      <c r="P536" s="5">
        <v>1175296</v>
      </c>
      <c r="Q536" s="5">
        <v>0</v>
      </c>
      <c r="R536" s="5" t="s">
        <v>700</v>
      </c>
      <c r="S536" s="5" t="s">
        <v>344</v>
      </c>
      <c r="T536" s="5" t="s">
        <v>345</v>
      </c>
      <c r="U536" s="5" t="s">
        <v>60</v>
      </c>
      <c r="V536" s="5" t="s">
        <v>61</v>
      </c>
      <c r="W536" s="5" t="s">
        <v>701</v>
      </c>
      <c r="X536" s="5" t="s">
        <v>62</v>
      </c>
      <c r="Y536" s="66" t="s">
        <v>3502</v>
      </c>
      <c r="Z536" s="5" t="s">
        <v>63</v>
      </c>
      <c r="AA536" s="66" t="s">
        <v>3502</v>
      </c>
      <c r="AB536" s="5" t="s">
        <v>64</v>
      </c>
      <c r="AC536" s="5">
        <v>2620233</v>
      </c>
      <c r="AD536" s="5">
        <v>2669</v>
      </c>
    </row>
    <row r="537" spans="1:30" ht="17.25" x14ac:dyDescent="0.25">
      <c r="A537" s="5">
        <v>637000163</v>
      </c>
      <c r="B537" s="5" t="s">
        <v>137</v>
      </c>
      <c r="C537" s="5" t="s">
        <v>65</v>
      </c>
      <c r="D537" s="61" t="s">
        <v>2385</v>
      </c>
      <c r="E537" s="62" t="s">
        <v>2385</v>
      </c>
      <c r="F537" s="5" t="s">
        <v>148</v>
      </c>
      <c r="G537" s="5">
        <v>637000163</v>
      </c>
      <c r="H537" s="61" t="s">
        <v>693</v>
      </c>
      <c r="I537" s="61" t="s">
        <v>702</v>
      </c>
      <c r="J537" s="61" t="s">
        <v>703</v>
      </c>
      <c r="K537" s="61" t="s">
        <v>704</v>
      </c>
      <c r="L537" s="61" t="s">
        <v>705</v>
      </c>
      <c r="M537" s="61" t="s">
        <v>706</v>
      </c>
      <c r="N537" s="9">
        <v>0</v>
      </c>
      <c r="O537" s="5" t="s">
        <v>707</v>
      </c>
      <c r="P537" s="5">
        <v>339860</v>
      </c>
      <c r="Q537" s="5">
        <v>15579</v>
      </c>
      <c r="R537" s="5" t="s">
        <v>708</v>
      </c>
      <c r="S537" s="5" t="s">
        <v>344</v>
      </c>
      <c r="T537" s="5" t="s">
        <v>345</v>
      </c>
      <c r="U537" s="5" t="s">
        <v>60</v>
      </c>
      <c r="V537" s="5" t="s">
        <v>61</v>
      </c>
      <c r="W537" s="5" t="s">
        <v>709</v>
      </c>
      <c r="X537" s="5" t="s">
        <v>62</v>
      </c>
      <c r="Y537" s="5" t="s">
        <v>710</v>
      </c>
      <c r="Z537" s="5" t="s">
        <v>63</v>
      </c>
      <c r="AA537" s="66" t="s">
        <v>3502</v>
      </c>
      <c r="AB537" s="5" t="s">
        <v>64</v>
      </c>
      <c r="AC537" s="5">
        <v>1767403</v>
      </c>
      <c r="AD537" s="5">
        <v>1592</v>
      </c>
    </row>
    <row r="538" spans="1:30" ht="17.25" x14ac:dyDescent="0.25">
      <c r="A538" s="5">
        <v>2562617158</v>
      </c>
      <c r="B538" s="5" t="s">
        <v>56</v>
      </c>
      <c r="C538" s="5" t="s">
        <v>57</v>
      </c>
      <c r="D538" s="5" t="s">
        <v>58</v>
      </c>
      <c r="E538" s="62" t="s">
        <v>3435</v>
      </c>
      <c r="F538" s="5" t="s">
        <v>59</v>
      </c>
      <c r="G538" s="5">
        <v>2562617158</v>
      </c>
      <c r="H538" s="61" t="s">
        <v>749</v>
      </c>
      <c r="I538" s="61" t="s">
        <v>1035</v>
      </c>
      <c r="J538" s="61" t="s">
        <v>1641</v>
      </c>
      <c r="K538" s="61" t="s">
        <v>1642</v>
      </c>
      <c r="L538" s="61" t="s">
        <v>1978</v>
      </c>
      <c r="M538" s="61" t="s">
        <v>1979</v>
      </c>
      <c r="N538" s="9">
        <v>35461</v>
      </c>
      <c r="O538" s="5" t="s">
        <v>1274</v>
      </c>
      <c r="P538" s="5">
        <v>500635</v>
      </c>
      <c r="Q538" s="5">
        <v>0</v>
      </c>
      <c r="R538" s="5" t="s">
        <v>1980</v>
      </c>
      <c r="S538" s="5" t="s">
        <v>344</v>
      </c>
      <c r="T538" s="5" t="s">
        <v>345</v>
      </c>
      <c r="U538" s="5" t="s">
        <v>60</v>
      </c>
      <c r="V538" s="5" t="s">
        <v>61</v>
      </c>
      <c r="W538" s="5" t="s">
        <v>726</v>
      </c>
      <c r="X538" s="5" t="s">
        <v>62</v>
      </c>
      <c r="Y538" s="5" t="s">
        <v>710</v>
      </c>
      <c r="Z538" s="5" t="s">
        <v>63</v>
      </c>
      <c r="AA538" s="66" t="s">
        <v>3502</v>
      </c>
      <c r="AB538" s="5" t="s">
        <v>64</v>
      </c>
      <c r="AC538" s="5">
        <v>2574556</v>
      </c>
      <c r="AD538" s="5">
        <v>2652</v>
      </c>
    </row>
    <row r="539" spans="1:30" ht="17.25" x14ac:dyDescent="0.25">
      <c r="A539" s="5">
        <v>2531839653</v>
      </c>
      <c r="B539" s="5" t="s">
        <v>56</v>
      </c>
      <c r="C539" s="5" t="s">
        <v>57</v>
      </c>
      <c r="D539" s="5" t="s">
        <v>149</v>
      </c>
      <c r="E539" s="62" t="s">
        <v>3436</v>
      </c>
      <c r="F539" s="5" t="s">
        <v>150</v>
      </c>
      <c r="G539" s="5">
        <v>2531839653</v>
      </c>
      <c r="H539" s="61" t="s">
        <v>736</v>
      </c>
      <c r="I539" s="61" t="s">
        <v>765</v>
      </c>
      <c r="J539" s="61" t="s">
        <v>824</v>
      </c>
      <c r="K539" s="61" t="s">
        <v>1601</v>
      </c>
      <c r="L539" s="61" t="s">
        <v>1986</v>
      </c>
      <c r="M539" s="61" t="s">
        <v>1987</v>
      </c>
      <c r="N539" s="9">
        <v>17986</v>
      </c>
      <c r="O539" s="5" t="s">
        <v>1988</v>
      </c>
      <c r="P539" s="5">
        <v>1239989</v>
      </c>
      <c r="Q539" s="5">
        <v>0</v>
      </c>
      <c r="R539" s="5" t="s">
        <v>1989</v>
      </c>
      <c r="S539" s="5" t="s">
        <v>344</v>
      </c>
      <c r="T539" s="5" t="s">
        <v>345</v>
      </c>
      <c r="U539" s="5" t="s">
        <v>60</v>
      </c>
      <c r="V539" s="5" t="s">
        <v>61</v>
      </c>
      <c r="W539" s="66" t="s">
        <v>3502</v>
      </c>
      <c r="X539" s="5" t="s">
        <v>62</v>
      </c>
      <c r="Y539" s="66" t="s">
        <v>3502</v>
      </c>
      <c r="Z539" s="66" t="s">
        <v>3502</v>
      </c>
      <c r="AA539" s="66" t="s">
        <v>3502</v>
      </c>
      <c r="AB539" s="5" t="s">
        <v>64</v>
      </c>
      <c r="AC539" s="5">
        <v>4150412</v>
      </c>
      <c r="AD539" s="5">
        <v>4098</v>
      </c>
    </row>
    <row r="540" spans="1:30" ht="17.25" x14ac:dyDescent="0.25">
      <c r="A540" s="5">
        <v>646311946</v>
      </c>
      <c r="B540" s="5" t="s">
        <v>56</v>
      </c>
      <c r="C540" s="5" t="s">
        <v>65</v>
      </c>
      <c r="D540" s="5" t="s">
        <v>2609</v>
      </c>
      <c r="E540" s="62" t="s">
        <v>3437</v>
      </c>
      <c r="F540" s="5" t="s">
        <v>135</v>
      </c>
      <c r="G540" s="5">
        <v>646311946</v>
      </c>
      <c r="H540" s="61" t="s">
        <v>1476</v>
      </c>
      <c r="I540" s="61" t="s">
        <v>1477</v>
      </c>
      <c r="J540" s="61" t="s">
        <v>1478</v>
      </c>
      <c r="K540" s="61" t="s">
        <v>1479</v>
      </c>
      <c r="L540" s="61" t="s">
        <v>1480</v>
      </c>
      <c r="M540" s="61" t="s">
        <v>1481</v>
      </c>
      <c r="N540" s="9">
        <v>0</v>
      </c>
      <c r="O540" s="5" t="s">
        <v>743</v>
      </c>
      <c r="P540" s="5">
        <v>347256</v>
      </c>
      <c r="Q540" s="5">
        <v>41875</v>
      </c>
      <c r="R540" s="5" t="s">
        <v>1482</v>
      </c>
      <c r="S540" s="5" t="s">
        <v>344</v>
      </c>
      <c r="T540" s="5" t="s">
        <v>345</v>
      </c>
      <c r="U540" s="5" t="s">
        <v>715</v>
      </c>
      <c r="V540" s="5" t="s">
        <v>61</v>
      </c>
      <c r="W540" s="5" t="s">
        <v>745</v>
      </c>
      <c r="X540" s="5" t="s">
        <v>62</v>
      </c>
      <c r="Y540" s="5" t="s">
        <v>758</v>
      </c>
      <c r="Z540" s="5" t="s">
        <v>63</v>
      </c>
      <c r="AA540" s="66" t="s">
        <v>3502</v>
      </c>
      <c r="AB540" s="5" t="s">
        <v>715</v>
      </c>
      <c r="AC540" s="5">
        <v>665445</v>
      </c>
      <c r="AD540" s="5">
        <v>563</v>
      </c>
    </row>
    <row r="541" spans="1:30" ht="17.25" x14ac:dyDescent="0.25">
      <c r="A541" s="5">
        <v>651324075</v>
      </c>
      <c r="B541" s="5" t="s">
        <v>56</v>
      </c>
      <c r="C541" s="5" t="s">
        <v>57</v>
      </c>
      <c r="D541" s="5" t="s">
        <v>58</v>
      </c>
      <c r="E541" s="62" t="s">
        <v>3438</v>
      </c>
      <c r="F541" s="5" t="s">
        <v>101</v>
      </c>
      <c r="G541" s="5">
        <v>651324075</v>
      </c>
      <c r="H541" s="61" t="s">
        <v>736</v>
      </c>
      <c r="I541" s="61" t="s">
        <v>1205</v>
      </c>
      <c r="J541" s="61" t="s">
        <v>1206</v>
      </c>
      <c r="K541" s="61" t="s">
        <v>1207</v>
      </c>
      <c r="L541" s="61" t="s">
        <v>1208</v>
      </c>
      <c r="M541" s="61" t="s">
        <v>1209</v>
      </c>
      <c r="N541" s="9">
        <v>0</v>
      </c>
      <c r="O541" s="5" t="s">
        <v>1210</v>
      </c>
      <c r="P541" s="5">
        <v>997348</v>
      </c>
      <c r="Q541" s="5">
        <v>64729</v>
      </c>
      <c r="R541" s="5" t="s">
        <v>1211</v>
      </c>
      <c r="S541" s="5" t="s">
        <v>344</v>
      </c>
      <c r="T541" s="5" t="s">
        <v>757</v>
      </c>
      <c r="U541" s="5" t="s">
        <v>1212</v>
      </c>
      <c r="V541" s="5" t="s">
        <v>61</v>
      </c>
      <c r="W541" s="5" t="s">
        <v>716</v>
      </c>
      <c r="X541" s="5" t="s">
        <v>62</v>
      </c>
      <c r="Y541" s="66" t="s">
        <v>3502</v>
      </c>
      <c r="Z541" s="5" t="s">
        <v>63</v>
      </c>
      <c r="AA541" s="66" t="s">
        <v>3502</v>
      </c>
      <c r="AB541" s="5" t="s">
        <v>715</v>
      </c>
      <c r="AC541" s="5">
        <v>2684890</v>
      </c>
      <c r="AD541" s="5">
        <v>3064</v>
      </c>
    </row>
    <row r="542" spans="1:30" ht="17.25" x14ac:dyDescent="0.25">
      <c r="A542" s="5">
        <v>2547132156</v>
      </c>
      <c r="B542" s="5" t="s">
        <v>56</v>
      </c>
      <c r="C542" s="5" t="s">
        <v>57</v>
      </c>
      <c r="D542" s="5" t="s">
        <v>2679</v>
      </c>
      <c r="E542" s="62" t="s">
        <v>3439</v>
      </c>
      <c r="F542" s="5" t="s">
        <v>75</v>
      </c>
      <c r="G542" s="5">
        <v>2547132156</v>
      </c>
      <c r="H542" s="61" t="s">
        <v>736</v>
      </c>
      <c r="I542" s="61" t="s">
        <v>1205</v>
      </c>
      <c r="J542" s="61" t="s">
        <v>1414</v>
      </c>
      <c r="K542" s="61" t="s">
        <v>1454</v>
      </c>
      <c r="L542" s="61" t="s">
        <v>1897</v>
      </c>
      <c r="M542" s="61" t="s">
        <v>1898</v>
      </c>
      <c r="N542" s="9">
        <v>23741</v>
      </c>
      <c r="O542" s="5" t="s">
        <v>931</v>
      </c>
      <c r="P542" s="5">
        <v>1095769</v>
      </c>
      <c r="Q542" s="5">
        <v>0</v>
      </c>
      <c r="R542" s="5" t="s">
        <v>1899</v>
      </c>
      <c r="S542" s="5" t="s">
        <v>344</v>
      </c>
      <c r="T542" s="5" t="s">
        <v>345</v>
      </c>
      <c r="U542" s="5" t="s">
        <v>60</v>
      </c>
      <c r="V542" s="5" t="s">
        <v>61</v>
      </c>
      <c r="W542" s="5" t="s">
        <v>844</v>
      </c>
      <c r="X542" s="5" t="s">
        <v>62</v>
      </c>
      <c r="Y542" s="5" t="s">
        <v>724</v>
      </c>
      <c r="Z542" s="5" t="s">
        <v>63</v>
      </c>
      <c r="AA542" s="66" t="s">
        <v>3502</v>
      </c>
      <c r="AB542" s="5" t="s">
        <v>64</v>
      </c>
      <c r="AC542" s="5">
        <v>4171485</v>
      </c>
      <c r="AD542" s="5">
        <v>3906</v>
      </c>
    </row>
    <row r="543" spans="1:30" ht="17.25" x14ac:dyDescent="0.25">
      <c r="A543" s="5">
        <v>2671180477</v>
      </c>
      <c r="B543" s="5" t="s">
        <v>56</v>
      </c>
      <c r="C543" s="5" t="s">
        <v>57</v>
      </c>
      <c r="D543" s="5" t="s">
        <v>2552</v>
      </c>
      <c r="E543" s="62" t="s">
        <v>2764</v>
      </c>
      <c r="F543" s="5" t="s">
        <v>123</v>
      </c>
      <c r="G543" s="5">
        <v>2671180477</v>
      </c>
      <c r="H543" s="61" t="s">
        <v>749</v>
      </c>
      <c r="I543" s="61" t="s">
        <v>750</v>
      </c>
      <c r="J543" s="61" t="s">
        <v>790</v>
      </c>
      <c r="K543" s="61" t="s">
        <v>949</v>
      </c>
      <c r="L543" s="61" t="s">
        <v>950</v>
      </c>
      <c r="M543" s="61" t="s">
        <v>951</v>
      </c>
      <c r="N543" s="9">
        <v>87721</v>
      </c>
      <c r="O543" s="66" t="s">
        <v>3502</v>
      </c>
      <c r="P543" s="5">
        <v>1522315</v>
      </c>
      <c r="Q543" s="5">
        <v>0</v>
      </c>
      <c r="R543" s="5" t="s">
        <v>952</v>
      </c>
      <c r="S543" s="5" t="s">
        <v>344</v>
      </c>
      <c r="T543" s="5" t="s">
        <v>345</v>
      </c>
      <c r="U543" s="5" t="s">
        <v>60</v>
      </c>
      <c r="V543" s="5" t="s">
        <v>61</v>
      </c>
      <c r="W543" s="66" t="s">
        <v>3502</v>
      </c>
      <c r="X543" s="5" t="s">
        <v>62</v>
      </c>
      <c r="Y543" s="5" t="s">
        <v>724</v>
      </c>
      <c r="Z543" s="66" t="s">
        <v>3502</v>
      </c>
      <c r="AA543" s="66" t="s">
        <v>3502</v>
      </c>
      <c r="AB543" s="5" t="s">
        <v>64</v>
      </c>
      <c r="AC543" s="5">
        <v>3754846</v>
      </c>
      <c r="AD543" s="5">
        <v>3515</v>
      </c>
    </row>
    <row r="544" spans="1:30" x14ac:dyDescent="0.25">
      <c r="A544" s="5">
        <v>2513237280</v>
      </c>
      <c r="B544" s="5" t="s">
        <v>56</v>
      </c>
      <c r="C544" s="5" t="s">
        <v>57</v>
      </c>
      <c r="D544" s="5" t="s">
        <v>58</v>
      </c>
      <c r="E544" s="62" t="s">
        <v>3440</v>
      </c>
      <c r="F544" s="5" t="s">
        <v>71</v>
      </c>
      <c r="G544" s="5">
        <v>2513237280</v>
      </c>
      <c r="H544" s="61" t="s">
        <v>803</v>
      </c>
      <c r="I544" s="61" t="s">
        <v>804</v>
      </c>
      <c r="J544" s="61" t="s">
        <v>805</v>
      </c>
      <c r="K544" s="61" t="s">
        <v>2000</v>
      </c>
      <c r="L544" s="61" t="s">
        <v>2001</v>
      </c>
      <c r="M544" s="61" t="s">
        <v>2002</v>
      </c>
      <c r="N544" s="9">
        <v>8768</v>
      </c>
      <c r="O544" s="5" t="s">
        <v>2003</v>
      </c>
      <c r="P544" s="5">
        <v>742817</v>
      </c>
      <c r="Q544" s="5">
        <v>46423</v>
      </c>
      <c r="R544" s="5" t="s">
        <v>2004</v>
      </c>
      <c r="S544" s="5" t="s">
        <v>344</v>
      </c>
      <c r="T544" s="5" t="s">
        <v>345</v>
      </c>
      <c r="U544" s="5" t="s">
        <v>60</v>
      </c>
      <c r="V544" s="5" t="s">
        <v>61</v>
      </c>
      <c r="W544" s="5" t="s">
        <v>734</v>
      </c>
      <c r="X544" s="5" t="s">
        <v>62</v>
      </c>
      <c r="Y544" s="5" t="s">
        <v>710</v>
      </c>
      <c r="Z544" s="5" t="s">
        <v>63</v>
      </c>
      <c r="AA544" s="5" t="s">
        <v>70</v>
      </c>
      <c r="AB544" s="5" t="s">
        <v>64</v>
      </c>
      <c r="AC544" s="5">
        <v>3753461</v>
      </c>
      <c r="AD544" s="5">
        <v>3164</v>
      </c>
    </row>
    <row r="545" spans="1:30" ht="17.25" x14ac:dyDescent="0.25">
      <c r="A545" s="5">
        <v>649633078</v>
      </c>
      <c r="B545" s="5" t="s">
        <v>56</v>
      </c>
      <c r="C545" s="5" t="s">
        <v>65</v>
      </c>
      <c r="D545" s="5" t="s">
        <v>1045</v>
      </c>
      <c r="E545" s="62" t="s">
        <v>3013</v>
      </c>
      <c r="F545" s="5" t="s">
        <v>74</v>
      </c>
      <c r="G545" s="5">
        <v>649633078</v>
      </c>
      <c r="H545" s="61" t="s">
        <v>803</v>
      </c>
      <c r="I545" s="61" t="s">
        <v>804</v>
      </c>
      <c r="J545" s="61" t="s">
        <v>805</v>
      </c>
      <c r="K545" s="61" t="s">
        <v>2000</v>
      </c>
      <c r="L545" s="61" t="s">
        <v>2001</v>
      </c>
      <c r="M545" s="61" t="s">
        <v>2127</v>
      </c>
      <c r="N545" s="9">
        <v>0</v>
      </c>
      <c r="O545" s="66" t="s">
        <v>3502</v>
      </c>
      <c r="P545" s="5">
        <v>709991</v>
      </c>
      <c r="Q545" s="5">
        <v>43469</v>
      </c>
      <c r="R545" s="5" t="s">
        <v>2128</v>
      </c>
      <c r="S545" s="5" t="s">
        <v>344</v>
      </c>
      <c r="T545" s="5" t="s">
        <v>345</v>
      </c>
      <c r="U545" s="5" t="s">
        <v>715</v>
      </c>
      <c r="V545" s="5" t="s">
        <v>1427</v>
      </c>
      <c r="W545" s="5" t="s">
        <v>1110</v>
      </c>
      <c r="X545" s="5" t="s">
        <v>62</v>
      </c>
      <c r="Y545" s="5" t="s">
        <v>710</v>
      </c>
      <c r="Z545" s="5" t="s">
        <v>63</v>
      </c>
      <c r="AA545" s="66" t="s">
        <v>3502</v>
      </c>
      <c r="AB545" s="5" t="s">
        <v>715</v>
      </c>
      <c r="AC545" s="5">
        <v>4392288</v>
      </c>
      <c r="AD545" s="5">
        <v>3746</v>
      </c>
    </row>
    <row r="546" spans="1:30" ht="17.25" x14ac:dyDescent="0.25">
      <c r="A546" s="5">
        <v>2600255040</v>
      </c>
      <c r="B546" s="5" t="s">
        <v>56</v>
      </c>
      <c r="C546" s="5" t="s">
        <v>57</v>
      </c>
      <c r="D546" s="5" t="s">
        <v>58</v>
      </c>
      <c r="E546" s="62" t="s">
        <v>2491</v>
      </c>
      <c r="F546" s="5" t="s">
        <v>59</v>
      </c>
      <c r="G546" s="5">
        <v>2600255040</v>
      </c>
      <c r="H546" s="61" t="s">
        <v>749</v>
      </c>
      <c r="I546" s="61" t="s">
        <v>797</v>
      </c>
      <c r="J546" s="61" t="s">
        <v>798</v>
      </c>
      <c r="K546" s="61" t="s">
        <v>1672</v>
      </c>
      <c r="L546" s="61" t="s">
        <v>1673</v>
      </c>
      <c r="M546" s="61" t="s">
        <v>2491</v>
      </c>
      <c r="N546" s="9">
        <v>55605</v>
      </c>
      <c r="O546" s="5" t="s">
        <v>822</v>
      </c>
      <c r="P546" s="5">
        <v>1226322</v>
      </c>
      <c r="Q546" s="5">
        <v>0</v>
      </c>
      <c r="R546" s="5" t="s">
        <v>1674</v>
      </c>
      <c r="S546" s="5" t="s">
        <v>344</v>
      </c>
      <c r="T546" s="5" t="s">
        <v>345</v>
      </c>
      <c r="U546" s="5" t="s">
        <v>60</v>
      </c>
      <c r="V546" s="5" t="s">
        <v>61</v>
      </c>
      <c r="W546" s="5" t="s">
        <v>701</v>
      </c>
      <c r="X546" s="5" t="s">
        <v>62</v>
      </c>
      <c r="Y546" s="66" t="s">
        <v>3502</v>
      </c>
      <c r="Z546" s="5" t="s">
        <v>63</v>
      </c>
      <c r="AA546" s="5" t="s">
        <v>70</v>
      </c>
      <c r="AB546" s="5" t="s">
        <v>64</v>
      </c>
      <c r="AC546" s="5">
        <v>3576214</v>
      </c>
      <c r="AD546" s="5">
        <v>3672</v>
      </c>
    </row>
    <row r="547" spans="1:30" ht="17.25" x14ac:dyDescent="0.25">
      <c r="A547" s="5">
        <v>2600255041</v>
      </c>
      <c r="B547" s="5" t="s">
        <v>56</v>
      </c>
      <c r="C547" s="5" t="s">
        <v>57</v>
      </c>
      <c r="D547" s="5" t="s">
        <v>58</v>
      </c>
      <c r="E547" s="62" t="s">
        <v>2476</v>
      </c>
      <c r="F547" s="5" t="s">
        <v>59</v>
      </c>
      <c r="G547" s="5">
        <v>2600255041</v>
      </c>
      <c r="H547" s="61" t="s">
        <v>749</v>
      </c>
      <c r="I547" s="61" t="s">
        <v>797</v>
      </c>
      <c r="J547" s="61" t="s">
        <v>798</v>
      </c>
      <c r="K547" s="61" t="s">
        <v>1672</v>
      </c>
      <c r="L547" s="61" t="s">
        <v>1673</v>
      </c>
      <c r="M547" s="61" t="s">
        <v>2476</v>
      </c>
      <c r="N547" s="9">
        <v>55606</v>
      </c>
      <c r="O547" s="5" t="s">
        <v>822</v>
      </c>
      <c r="P547" s="5">
        <v>1226323</v>
      </c>
      <c r="Q547" s="5">
        <v>0</v>
      </c>
      <c r="R547" s="5" t="s">
        <v>1808</v>
      </c>
      <c r="S547" s="5" t="s">
        <v>344</v>
      </c>
      <c r="T547" s="5" t="s">
        <v>345</v>
      </c>
      <c r="U547" s="5" t="s">
        <v>60</v>
      </c>
      <c r="V547" s="5" t="s">
        <v>61</v>
      </c>
      <c r="W547" s="5" t="s">
        <v>701</v>
      </c>
      <c r="X547" s="5" t="s">
        <v>62</v>
      </c>
      <c r="Y547" s="66" t="s">
        <v>3502</v>
      </c>
      <c r="Z547" s="5" t="s">
        <v>63</v>
      </c>
      <c r="AA547" s="5" t="s">
        <v>70</v>
      </c>
      <c r="AB547" s="5" t="s">
        <v>64</v>
      </c>
      <c r="AC547" s="5">
        <v>3580035</v>
      </c>
      <c r="AD547" s="5">
        <v>3664</v>
      </c>
    </row>
    <row r="548" spans="1:30" ht="17.25" x14ac:dyDescent="0.25">
      <c r="A548" s="5">
        <v>646206250</v>
      </c>
      <c r="B548" s="5" t="s">
        <v>56</v>
      </c>
      <c r="C548" s="5" t="s">
        <v>57</v>
      </c>
      <c r="D548" s="5" t="s">
        <v>58</v>
      </c>
      <c r="E548" s="62" t="s">
        <v>3441</v>
      </c>
      <c r="F548" s="5" t="s">
        <v>71</v>
      </c>
      <c r="G548" s="5">
        <v>646206250</v>
      </c>
      <c r="H548" s="61" t="s">
        <v>736</v>
      </c>
      <c r="I548" s="61" t="s">
        <v>1205</v>
      </c>
      <c r="J548" s="61" t="s">
        <v>1414</v>
      </c>
      <c r="K548" s="61" t="s">
        <v>1454</v>
      </c>
      <c r="L548" s="61" t="s">
        <v>1455</v>
      </c>
      <c r="M548" s="61" t="s">
        <v>1456</v>
      </c>
      <c r="N548" s="9">
        <v>0</v>
      </c>
      <c r="O548" s="5" t="s">
        <v>902</v>
      </c>
      <c r="P548" s="5">
        <v>556268</v>
      </c>
      <c r="Q548" s="5">
        <v>32497</v>
      </c>
      <c r="R548" s="5" t="s">
        <v>1769</v>
      </c>
      <c r="S548" s="5" t="s">
        <v>344</v>
      </c>
      <c r="T548" s="5" t="s">
        <v>1006</v>
      </c>
      <c r="U548" s="5" t="s">
        <v>64</v>
      </c>
      <c r="V548" s="5" t="s">
        <v>61</v>
      </c>
      <c r="W548" s="5" t="s">
        <v>709</v>
      </c>
      <c r="X548" s="5" t="s">
        <v>62</v>
      </c>
      <c r="Y548" s="5" t="s">
        <v>710</v>
      </c>
      <c r="Z548" s="5" t="s">
        <v>63</v>
      </c>
      <c r="AA548" s="66" t="s">
        <v>3502</v>
      </c>
      <c r="AB548" s="5" t="s">
        <v>715</v>
      </c>
      <c r="AC548" s="5">
        <v>2509362</v>
      </c>
      <c r="AD548" s="5">
        <v>2171</v>
      </c>
    </row>
    <row r="549" spans="1:30" ht="17.25" x14ac:dyDescent="0.25">
      <c r="A549" s="5">
        <v>646206265</v>
      </c>
      <c r="B549" s="5" t="s">
        <v>56</v>
      </c>
      <c r="C549" s="5" t="s">
        <v>57</v>
      </c>
      <c r="D549" s="5" t="s">
        <v>58</v>
      </c>
      <c r="E549" s="62" t="s">
        <v>3442</v>
      </c>
      <c r="F549" s="5" t="s">
        <v>71</v>
      </c>
      <c r="G549" s="5">
        <v>646206265</v>
      </c>
      <c r="H549" s="61" t="s">
        <v>736</v>
      </c>
      <c r="I549" s="61" t="s">
        <v>1205</v>
      </c>
      <c r="J549" s="61" t="s">
        <v>1414</v>
      </c>
      <c r="K549" s="61" t="s">
        <v>1454</v>
      </c>
      <c r="L549" s="61" t="s">
        <v>1455</v>
      </c>
      <c r="M549" s="61" t="s">
        <v>1456</v>
      </c>
      <c r="N549" s="9">
        <v>0</v>
      </c>
      <c r="O549" s="5" t="s">
        <v>1457</v>
      </c>
      <c r="P549" s="5">
        <v>556269</v>
      </c>
      <c r="Q549" s="5">
        <v>32499</v>
      </c>
      <c r="R549" s="5" t="s">
        <v>1458</v>
      </c>
      <c r="S549" s="5" t="s">
        <v>344</v>
      </c>
      <c r="T549" s="5" t="s">
        <v>1006</v>
      </c>
      <c r="U549" s="5" t="s">
        <v>64</v>
      </c>
      <c r="V549" s="5" t="s">
        <v>61</v>
      </c>
      <c r="W549" s="5" t="s">
        <v>709</v>
      </c>
      <c r="X549" s="5" t="s">
        <v>62</v>
      </c>
      <c r="Y549" s="5" t="s">
        <v>710</v>
      </c>
      <c r="Z549" s="5" t="s">
        <v>63</v>
      </c>
      <c r="AA549" s="66" t="s">
        <v>3502</v>
      </c>
      <c r="AB549" s="5" t="s">
        <v>715</v>
      </c>
      <c r="AC549" s="5">
        <v>2436766</v>
      </c>
      <c r="AD549" s="5">
        <v>2124</v>
      </c>
    </row>
    <row r="550" spans="1:30" x14ac:dyDescent="0.25">
      <c r="A550" s="5">
        <v>2547132139</v>
      </c>
      <c r="B550" s="5" t="s">
        <v>56</v>
      </c>
      <c r="C550" s="5" t="s">
        <v>57</v>
      </c>
      <c r="D550" s="5" t="s">
        <v>2678</v>
      </c>
      <c r="E550" s="62" t="s">
        <v>3443</v>
      </c>
      <c r="F550" s="5" t="s">
        <v>75</v>
      </c>
      <c r="G550" s="5">
        <v>2547132139</v>
      </c>
      <c r="H550" s="61" t="s">
        <v>749</v>
      </c>
      <c r="I550" s="61" t="s">
        <v>750</v>
      </c>
      <c r="J550" s="61" t="s">
        <v>790</v>
      </c>
      <c r="K550" s="61" t="s">
        <v>819</v>
      </c>
      <c r="L550" s="61" t="s">
        <v>1737</v>
      </c>
      <c r="M550" s="61" t="s">
        <v>1893</v>
      </c>
      <c r="N550" s="9">
        <v>23724</v>
      </c>
      <c r="O550" s="5" t="s">
        <v>931</v>
      </c>
      <c r="P550" s="5">
        <v>1033743</v>
      </c>
      <c r="Q550" s="5">
        <v>0</v>
      </c>
      <c r="R550" s="5" t="s">
        <v>1894</v>
      </c>
      <c r="S550" s="5" t="s">
        <v>344</v>
      </c>
      <c r="T550" s="5" t="s">
        <v>345</v>
      </c>
      <c r="U550" s="5" t="s">
        <v>60</v>
      </c>
      <c r="V550" s="5" t="s">
        <v>61</v>
      </c>
      <c r="W550" s="5" t="s">
        <v>745</v>
      </c>
      <c r="X550" s="5" t="s">
        <v>62</v>
      </c>
      <c r="Y550" s="5" t="s">
        <v>710</v>
      </c>
      <c r="Z550" s="5" t="s">
        <v>63</v>
      </c>
      <c r="AA550" s="5" t="s">
        <v>94</v>
      </c>
      <c r="AB550" s="5" t="s">
        <v>64</v>
      </c>
      <c r="AC550" s="5">
        <v>5494234</v>
      </c>
      <c r="AD550" s="5">
        <v>5134</v>
      </c>
    </row>
    <row r="551" spans="1:30" ht="17.25" x14ac:dyDescent="0.25">
      <c r="A551" s="5">
        <v>651324080</v>
      </c>
      <c r="B551" s="5" t="s">
        <v>56</v>
      </c>
      <c r="C551" s="5" t="s">
        <v>57</v>
      </c>
      <c r="D551" s="5" t="s">
        <v>58</v>
      </c>
      <c r="E551" s="62" t="s">
        <v>3444</v>
      </c>
      <c r="F551" s="5" t="s">
        <v>79</v>
      </c>
      <c r="G551" s="5">
        <v>651324080</v>
      </c>
      <c r="H551" s="61" t="s">
        <v>749</v>
      </c>
      <c r="I551" s="61" t="s">
        <v>750</v>
      </c>
      <c r="J551" s="61" t="s">
        <v>790</v>
      </c>
      <c r="K551" s="61" t="s">
        <v>819</v>
      </c>
      <c r="L551" s="61" t="s">
        <v>1737</v>
      </c>
      <c r="M551" s="61" t="s">
        <v>2065</v>
      </c>
      <c r="N551" s="9">
        <v>0</v>
      </c>
      <c r="O551" s="5" t="s">
        <v>1143</v>
      </c>
      <c r="P551" s="5">
        <v>908341</v>
      </c>
      <c r="Q551" s="5">
        <v>54029</v>
      </c>
      <c r="R551" s="5" t="s">
        <v>2066</v>
      </c>
      <c r="S551" s="5" t="s">
        <v>344</v>
      </c>
      <c r="T551" s="5" t="s">
        <v>345</v>
      </c>
      <c r="U551" s="5" t="s">
        <v>715</v>
      </c>
      <c r="V551" s="5" t="s">
        <v>715</v>
      </c>
      <c r="W551" s="5" t="s">
        <v>716</v>
      </c>
      <c r="X551" s="5" t="s">
        <v>62</v>
      </c>
      <c r="Y551" s="5" t="s">
        <v>724</v>
      </c>
      <c r="Z551" s="5" t="s">
        <v>63</v>
      </c>
      <c r="AA551" s="66" t="s">
        <v>3502</v>
      </c>
      <c r="AB551" s="5" t="s">
        <v>715</v>
      </c>
      <c r="AC551" s="5">
        <v>6950059</v>
      </c>
      <c r="AD551" s="5">
        <v>6579</v>
      </c>
    </row>
    <row r="552" spans="1:30" ht="17.25" x14ac:dyDescent="0.25">
      <c r="A552" s="5">
        <v>651324081</v>
      </c>
      <c r="B552" s="5" t="s">
        <v>56</v>
      </c>
      <c r="C552" s="5" t="s">
        <v>57</v>
      </c>
      <c r="D552" s="5" t="s">
        <v>58</v>
      </c>
      <c r="E552" s="62" t="s">
        <v>2487</v>
      </c>
      <c r="F552" s="5" t="s">
        <v>79</v>
      </c>
      <c r="G552" s="5">
        <v>651324081</v>
      </c>
      <c r="H552" s="61" t="s">
        <v>749</v>
      </c>
      <c r="I552" s="61" t="s">
        <v>750</v>
      </c>
      <c r="J552" s="61" t="s">
        <v>790</v>
      </c>
      <c r="K552" s="61" t="s">
        <v>819</v>
      </c>
      <c r="L552" s="61" t="s">
        <v>1737</v>
      </c>
      <c r="M552" s="61" t="s">
        <v>2487</v>
      </c>
      <c r="N552" s="9">
        <v>0</v>
      </c>
      <c r="O552" s="5" t="s">
        <v>1286</v>
      </c>
      <c r="P552" s="5">
        <v>944559</v>
      </c>
      <c r="Q552" s="5">
        <v>61827</v>
      </c>
      <c r="R552" s="5" t="s">
        <v>1738</v>
      </c>
      <c r="S552" s="5" t="s">
        <v>344</v>
      </c>
      <c r="T552" s="5" t="s">
        <v>345</v>
      </c>
      <c r="U552" s="5" t="s">
        <v>715</v>
      </c>
      <c r="V552" s="5" t="s">
        <v>715</v>
      </c>
      <c r="W552" s="5" t="s">
        <v>716</v>
      </c>
      <c r="X552" s="5" t="s">
        <v>62</v>
      </c>
      <c r="Y552" s="5" t="s">
        <v>724</v>
      </c>
      <c r="Z552" s="5" t="s">
        <v>63</v>
      </c>
      <c r="AA552" s="66" t="s">
        <v>3502</v>
      </c>
      <c r="AB552" s="5" t="s">
        <v>715</v>
      </c>
      <c r="AC552" s="5">
        <v>6282980</v>
      </c>
      <c r="AD552" s="5">
        <v>6074</v>
      </c>
    </row>
    <row r="553" spans="1:30" x14ac:dyDescent="0.25">
      <c r="A553" s="5">
        <v>640753039</v>
      </c>
      <c r="B553" s="5" t="s">
        <v>56</v>
      </c>
      <c r="C553" s="5" t="s">
        <v>65</v>
      </c>
      <c r="D553" s="5" t="s">
        <v>2418</v>
      </c>
      <c r="E553" s="62" t="s">
        <v>3445</v>
      </c>
      <c r="F553" s="5" t="s">
        <v>59</v>
      </c>
      <c r="G553" s="5">
        <v>640753039</v>
      </c>
      <c r="H553" s="61" t="s">
        <v>803</v>
      </c>
      <c r="I553" s="61" t="s">
        <v>804</v>
      </c>
      <c r="J553" s="61" t="s">
        <v>805</v>
      </c>
      <c r="K553" s="61" t="s">
        <v>980</v>
      </c>
      <c r="L553" s="61" t="s">
        <v>981</v>
      </c>
      <c r="M553" s="61" t="s">
        <v>2186</v>
      </c>
      <c r="N553" s="9">
        <v>0</v>
      </c>
      <c r="O553" s="5" t="s">
        <v>1765</v>
      </c>
      <c r="P553" s="5">
        <v>435591</v>
      </c>
      <c r="Q553" s="5">
        <v>13485</v>
      </c>
      <c r="R553" s="5" t="s">
        <v>2187</v>
      </c>
      <c r="S553" s="5" t="s">
        <v>344</v>
      </c>
      <c r="T553" s="5" t="s">
        <v>715</v>
      </c>
      <c r="U553" s="5" t="s">
        <v>715</v>
      </c>
      <c r="V553" s="5" t="s">
        <v>715</v>
      </c>
      <c r="W553" s="5" t="s">
        <v>901</v>
      </c>
      <c r="X553" s="5" t="s">
        <v>62</v>
      </c>
      <c r="Y553" s="5" t="s">
        <v>710</v>
      </c>
      <c r="Z553" s="5" t="s">
        <v>63</v>
      </c>
      <c r="AA553" s="5" t="s">
        <v>70</v>
      </c>
      <c r="AB553" s="5" t="s">
        <v>715</v>
      </c>
      <c r="AC553" s="5">
        <v>4811379</v>
      </c>
      <c r="AD553" s="5">
        <v>3975</v>
      </c>
    </row>
    <row r="554" spans="1:30" ht="17.25" x14ac:dyDescent="0.25">
      <c r="A554" s="5">
        <v>642979358</v>
      </c>
      <c r="B554" s="5" t="s">
        <v>56</v>
      </c>
      <c r="C554" s="5" t="s">
        <v>57</v>
      </c>
      <c r="D554" s="5" t="s">
        <v>58</v>
      </c>
      <c r="E554" s="62" t="s">
        <v>2983</v>
      </c>
      <c r="F554" s="5" t="s">
        <v>59</v>
      </c>
      <c r="G554" s="5">
        <v>642979358</v>
      </c>
      <c r="H554" s="61" t="s">
        <v>803</v>
      </c>
      <c r="I554" s="61" t="s">
        <v>804</v>
      </c>
      <c r="J554" s="61" t="s">
        <v>805</v>
      </c>
      <c r="K554" s="61" t="s">
        <v>980</v>
      </c>
      <c r="L554" s="61" t="s">
        <v>981</v>
      </c>
      <c r="M554" s="61" t="s">
        <v>1007</v>
      </c>
      <c r="N554" s="9">
        <v>0</v>
      </c>
      <c r="O554" s="5" t="s">
        <v>713</v>
      </c>
      <c r="P554" s="5">
        <v>537006</v>
      </c>
      <c r="Q554" s="5">
        <v>30007</v>
      </c>
      <c r="R554" s="5" t="s">
        <v>1008</v>
      </c>
      <c r="S554" s="5" t="s">
        <v>344</v>
      </c>
      <c r="T554" s="5" t="s">
        <v>345</v>
      </c>
      <c r="U554" s="5" t="s">
        <v>60</v>
      </c>
      <c r="V554" s="5" t="s">
        <v>61</v>
      </c>
      <c r="W554" s="5" t="s">
        <v>734</v>
      </c>
      <c r="X554" s="5" t="s">
        <v>62</v>
      </c>
      <c r="Y554" s="5" t="s">
        <v>710</v>
      </c>
      <c r="Z554" s="5" t="s">
        <v>63</v>
      </c>
      <c r="AA554" s="66" t="s">
        <v>3502</v>
      </c>
      <c r="AB554" s="5" t="s">
        <v>64</v>
      </c>
      <c r="AC554" s="5">
        <v>4612238</v>
      </c>
      <c r="AD554" s="5">
        <v>4577</v>
      </c>
    </row>
    <row r="555" spans="1:30" ht="17.25" x14ac:dyDescent="0.25">
      <c r="A555" s="5">
        <v>640963016</v>
      </c>
      <c r="B555" s="5" t="s">
        <v>56</v>
      </c>
      <c r="C555" s="5" t="s">
        <v>57</v>
      </c>
      <c r="D555" s="5" t="s">
        <v>58</v>
      </c>
      <c r="E555" s="62" t="s">
        <v>3446</v>
      </c>
      <c r="F555" s="5" t="s">
        <v>59</v>
      </c>
      <c r="G555" s="5">
        <v>640963016</v>
      </c>
      <c r="H555" s="61" t="s">
        <v>803</v>
      </c>
      <c r="I555" s="61" t="s">
        <v>804</v>
      </c>
      <c r="J555" s="61" t="s">
        <v>805</v>
      </c>
      <c r="K555" s="61" t="s">
        <v>980</v>
      </c>
      <c r="L555" s="61" t="s">
        <v>981</v>
      </c>
      <c r="M555" s="61" t="s">
        <v>1112</v>
      </c>
      <c r="N555" s="9">
        <v>0</v>
      </c>
      <c r="O555" s="5" t="s">
        <v>960</v>
      </c>
      <c r="P555" s="5">
        <v>411477</v>
      </c>
      <c r="Q555" s="5">
        <v>18193</v>
      </c>
      <c r="R555" s="5" t="s">
        <v>1113</v>
      </c>
      <c r="S555" s="5" t="s">
        <v>344</v>
      </c>
      <c r="T555" s="5" t="s">
        <v>345</v>
      </c>
      <c r="U555" s="5" t="s">
        <v>60</v>
      </c>
      <c r="V555" s="5" t="s">
        <v>61</v>
      </c>
      <c r="W555" s="5" t="s">
        <v>748</v>
      </c>
      <c r="X555" s="5" t="s">
        <v>62</v>
      </c>
      <c r="Y555" s="5" t="s">
        <v>710</v>
      </c>
      <c r="Z555" s="5" t="s">
        <v>63</v>
      </c>
      <c r="AA555" s="66" t="s">
        <v>3502</v>
      </c>
      <c r="AB555" s="5" t="s">
        <v>64</v>
      </c>
      <c r="AC555" s="5">
        <v>4431877</v>
      </c>
      <c r="AD555" s="5">
        <v>4471</v>
      </c>
    </row>
    <row r="556" spans="1:30" ht="17.25" x14ac:dyDescent="0.25">
      <c r="A556" s="5">
        <v>645058782</v>
      </c>
      <c r="B556" s="5" t="s">
        <v>56</v>
      </c>
      <c r="C556" s="5" t="s">
        <v>57</v>
      </c>
      <c r="D556" s="5" t="s">
        <v>58</v>
      </c>
      <c r="E556" s="62" t="s">
        <v>2451</v>
      </c>
      <c r="F556" s="5" t="s">
        <v>71</v>
      </c>
      <c r="G556" s="5">
        <v>645058782</v>
      </c>
      <c r="H556" s="61" t="s">
        <v>803</v>
      </c>
      <c r="I556" s="61" t="s">
        <v>804</v>
      </c>
      <c r="J556" s="61" t="s">
        <v>805</v>
      </c>
      <c r="K556" s="61" t="s">
        <v>980</v>
      </c>
      <c r="L556" s="61" t="s">
        <v>981</v>
      </c>
      <c r="M556" s="61" t="s">
        <v>2451</v>
      </c>
      <c r="N556" s="9">
        <v>0</v>
      </c>
      <c r="O556" s="5" t="s">
        <v>902</v>
      </c>
      <c r="P556" s="5">
        <v>457388</v>
      </c>
      <c r="Q556" s="5">
        <v>32437</v>
      </c>
      <c r="R556" s="5" t="s">
        <v>2028</v>
      </c>
      <c r="S556" s="5" t="s">
        <v>344</v>
      </c>
      <c r="T556" s="5" t="s">
        <v>345</v>
      </c>
      <c r="U556" s="5" t="s">
        <v>60</v>
      </c>
      <c r="V556" s="5" t="s">
        <v>61</v>
      </c>
      <c r="W556" s="5" t="s">
        <v>748</v>
      </c>
      <c r="X556" s="5" t="s">
        <v>62</v>
      </c>
      <c r="Y556" s="5" t="s">
        <v>710</v>
      </c>
      <c r="Z556" s="5" t="s">
        <v>63</v>
      </c>
      <c r="AA556" s="66" t="s">
        <v>3502</v>
      </c>
      <c r="AB556" s="5" t="s">
        <v>64</v>
      </c>
      <c r="AC556" s="5">
        <v>5137215</v>
      </c>
      <c r="AD556" s="5">
        <v>4443</v>
      </c>
    </row>
    <row r="557" spans="1:30" ht="17.25" x14ac:dyDescent="0.25">
      <c r="A557" s="5">
        <v>648861001</v>
      </c>
      <c r="B557" s="5" t="s">
        <v>56</v>
      </c>
      <c r="C557" s="5" t="s">
        <v>57</v>
      </c>
      <c r="D557" s="5" t="s">
        <v>58</v>
      </c>
      <c r="E557" s="62" t="s">
        <v>2459</v>
      </c>
      <c r="F557" s="5" t="s">
        <v>71</v>
      </c>
      <c r="G557" s="5">
        <v>648861001</v>
      </c>
      <c r="H557" s="61" t="s">
        <v>803</v>
      </c>
      <c r="I557" s="61" t="s">
        <v>804</v>
      </c>
      <c r="J557" s="61" t="s">
        <v>805</v>
      </c>
      <c r="K557" s="61" t="s">
        <v>980</v>
      </c>
      <c r="L557" s="61" t="s">
        <v>981</v>
      </c>
      <c r="M557" s="61" t="s">
        <v>2459</v>
      </c>
      <c r="N557" s="9">
        <v>0</v>
      </c>
      <c r="O557" s="5" t="s">
        <v>917</v>
      </c>
      <c r="P557" s="5">
        <v>469591</v>
      </c>
      <c r="Q557" s="5">
        <v>38767</v>
      </c>
      <c r="R557" s="5" t="s">
        <v>1941</v>
      </c>
      <c r="S557" s="5" t="s">
        <v>344</v>
      </c>
      <c r="T557" s="5" t="s">
        <v>345</v>
      </c>
      <c r="U557" s="5" t="s">
        <v>715</v>
      </c>
      <c r="V557" s="5" t="s">
        <v>715</v>
      </c>
      <c r="W557" s="5" t="s">
        <v>716</v>
      </c>
      <c r="X557" s="5" t="s">
        <v>62</v>
      </c>
      <c r="Y557" s="66" t="s">
        <v>3502</v>
      </c>
      <c r="Z557" s="5" t="s">
        <v>63</v>
      </c>
      <c r="AA557" s="5" t="s">
        <v>83</v>
      </c>
      <c r="AB557" s="5" t="s">
        <v>715</v>
      </c>
      <c r="AC557" s="5">
        <v>5749901</v>
      </c>
      <c r="AD557" s="5">
        <v>4957</v>
      </c>
    </row>
    <row r="558" spans="1:30" ht="17.25" x14ac:dyDescent="0.25">
      <c r="A558" s="5">
        <v>2758568022</v>
      </c>
      <c r="B558" s="5" t="s">
        <v>56</v>
      </c>
      <c r="C558" s="5" t="s">
        <v>65</v>
      </c>
      <c r="D558" s="5" t="s">
        <v>2411</v>
      </c>
      <c r="E558" s="62" t="s">
        <v>3004</v>
      </c>
      <c r="F558" s="5" t="s">
        <v>82</v>
      </c>
      <c r="G558" s="5">
        <v>2758568022</v>
      </c>
      <c r="H558" s="61" t="s">
        <v>803</v>
      </c>
      <c r="I558" s="61" t="s">
        <v>804</v>
      </c>
      <c r="J558" s="61" t="s">
        <v>805</v>
      </c>
      <c r="K558" s="61" t="s">
        <v>980</v>
      </c>
      <c r="L558" s="61" t="s">
        <v>981</v>
      </c>
      <c r="M558" s="61" t="s">
        <v>2536</v>
      </c>
      <c r="N558" s="9">
        <v>162746</v>
      </c>
      <c r="O558" s="5" t="s">
        <v>982</v>
      </c>
      <c r="P558" s="5">
        <v>2025876</v>
      </c>
      <c r="Q558" s="5">
        <v>0</v>
      </c>
      <c r="R558" s="5" t="s">
        <v>983</v>
      </c>
      <c r="S558" s="5" t="s">
        <v>344</v>
      </c>
      <c r="T558" s="5" t="s">
        <v>345</v>
      </c>
      <c r="U558" s="5" t="s">
        <v>60</v>
      </c>
      <c r="V558" s="5" t="s">
        <v>61</v>
      </c>
      <c r="W558" s="66" t="s">
        <v>3502</v>
      </c>
      <c r="X558" s="5" t="s">
        <v>62</v>
      </c>
      <c r="Y558" s="66" t="s">
        <v>3502</v>
      </c>
      <c r="Z558" s="66" t="s">
        <v>3502</v>
      </c>
      <c r="AA558" s="66" t="s">
        <v>3502</v>
      </c>
      <c r="AB558" s="5" t="s">
        <v>64</v>
      </c>
      <c r="AC558" s="5">
        <v>5372666</v>
      </c>
      <c r="AD558" s="5">
        <v>4633</v>
      </c>
    </row>
    <row r="559" spans="1:30" ht="17.25" x14ac:dyDescent="0.25">
      <c r="A559" s="5">
        <v>646206279</v>
      </c>
      <c r="B559" s="5" t="s">
        <v>56</v>
      </c>
      <c r="C559" s="5" t="s">
        <v>57</v>
      </c>
      <c r="D559" s="5" t="s">
        <v>58</v>
      </c>
      <c r="E559" s="62" t="s">
        <v>2493</v>
      </c>
      <c r="F559" s="5" t="s">
        <v>71</v>
      </c>
      <c r="G559" s="5">
        <v>646206279</v>
      </c>
      <c r="H559" s="61" t="s">
        <v>803</v>
      </c>
      <c r="I559" s="61" t="s">
        <v>804</v>
      </c>
      <c r="J559" s="61" t="s">
        <v>805</v>
      </c>
      <c r="K559" s="61" t="s">
        <v>980</v>
      </c>
      <c r="L559" s="61" t="s">
        <v>981</v>
      </c>
      <c r="M559" s="61" t="s">
        <v>2493</v>
      </c>
      <c r="N559" s="9">
        <v>0</v>
      </c>
      <c r="O559" s="5" t="s">
        <v>902</v>
      </c>
      <c r="P559" s="5">
        <v>563193</v>
      </c>
      <c r="Q559" s="5">
        <v>37959</v>
      </c>
      <c r="R559" s="5" t="s">
        <v>1665</v>
      </c>
      <c r="S559" s="5" t="s">
        <v>344</v>
      </c>
      <c r="T559" s="5" t="s">
        <v>345</v>
      </c>
      <c r="U559" s="5" t="s">
        <v>60</v>
      </c>
      <c r="V559" s="5" t="s">
        <v>61</v>
      </c>
      <c r="W559" s="5" t="s">
        <v>734</v>
      </c>
      <c r="X559" s="5" t="s">
        <v>62</v>
      </c>
      <c r="Y559" s="5" t="s">
        <v>710</v>
      </c>
      <c r="Z559" s="5" t="s">
        <v>63</v>
      </c>
      <c r="AA559" s="66" t="s">
        <v>3502</v>
      </c>
      <c r="AB559" s="5" t="s">
        <v>64</v>
      </c>
      <c r="AC559" s="5">
        <v>5370710</v>
      </c>
      <c r="AD559" s="5">
        <v>4562</v>
      </c>
    </row>
    <row r="560" spans="1:30" x14ac:dyDescent="0.25">
      <c r="A560" s="5">
        <v>2636415718</v>
      </c>
      <c r="B560" s="5" t="s">
        <v>56</v>
      </c>
      <c r="C560" s="5" t="s">
        <v>57</v>
      </c>
      <c r="D560" s="5" t="s">
        <v>58</v>
      </c>
      <c r="E560" s="62" t="s">
        <v>2464</v>
      </c>
      <c r="F560" s="5" t="s">
        <v>71</v>
      </c>
      <c r="G560" s="5">
        <v>2636415718</v>
      </c>
      <c r="H560" s="61" t="s">
        <v>803</v>
      </c>
      <c r="I560" s="61" t="s">
        <v>804</v>
      </c>
      <c r="J560" s="61" t="s">
        <v>805</v>
      </c>
      <c r="K560" s="61" t="s">
        <v>980</v>
      </c>
      <c r="L560" s="61" t="s">
        <v>981</v>
      </c>
      <c r="M560" s="61" t="s">
        <v>2464</v>
      </c>
      <c r="N560" s="9">
        <v>71956</v>
      </c>
      <c r="O560" s="5" t="s">
        <v>885</v>
      </c>
      <c r="P560" s="5">
        <v>658662</v>
      </c>
      <c r="Q560" s="5">
        <v>0</v>
      </c>
      <c r="R560" s="5" t="s">
        <v>1920</v>
      </c>
      <c r="S560" s="5" t="s">
        <v>344</v>
      </c>
      <c r="T560" s="5" t="s">
        <v>345</v>
      </c>
      <c r="U560" s="5" t="s">
        <v>60</v>
      </c>
      <c r="V560" s="5" t="s">
        <v>61</v>
      </c>
      <c r="W560" s="5" t="s">
        <v>734</v>
      </c>
      <c r="X560" s="5" t="s">
        <v>62</v>
      </c>
      <c r="Y560" s="5" t="s">
        <v>710</v>
      </c>
      <c r="Z560" s="5" t="s">
        <v>63</v>
      </c>
      <c r="AA560" s="5" t="s">
        <v>125</v>
      </c>
      <c r="AB560" s="5" t="s">
        <v>64</v>
      </c>
      <c r="AC560" s="5">
        <v>5117067</v>
      </c>
      <c r="AD560" s="5">
        <v>4482</v>
      </c>
    </row>
    <row r="561" spans="1:30" x14ac:dyDescent="0.25">
      <c r="A561" s="5">
        <v>2513237390</v>
      </c>
      <c r="B561" s="5" t="s">
        <v>56</v>
      </c>
      <c r="C561" s="5" t="s">
        <v>57</v>
      </c>
      <c r="D561" s="5" t="s">
        <v>58</v>
      </c>
      <c r="E561" s="62" t="s">
        <v>3447</v>
      </c>
      <c r="F561" s="5" t="s">
        <v>59</v>
      </c>
      <c r="G561" s="5">
        <v>2513237390</v>
      </c>
      <c r="H561" s="61" t="s">
        <v>803</v>
      </c>
      <c r="I561" s="61" t="s">
        <v>804</v>
      </c>
      <c r="J561" s="61" t="s">
        <v>805</v>
      </c>
      <c r="K561" s="61" t="s">
        <v>1138</v>
      </c>
      <c r="L561" s="61" t="s">
        <v>1799</v>
      </c>
      <c r="M561" s="61" t="s">
        <v>1800</v>
      </c>
      <c r="N561" s="9">
        <v>8887</v>
      </c>
      <c r="O561" s="5" t="s">
        <v>874</v>
      </c>
      <c r="P561" s="5">
        <v>762968</v>
      </c>
      <c r="Q561" s="5">
        <v>48501</v>
      </c>
      <c r="R561" s="5" t="s">
        <v>1801</v>
      </c>
      <c r="S561" s="5" t="s">
        <v>344</v>
      </c>
      <c r="T561" s="5" t="s">
        <v>345</v>
      </c>
      <c r="U561" s="5" t="s">
        <v>60</v>
      </c>
      <c r="V561" s="5" t="s">
        <v>61</v>
      </c>
      <c r="W561" s="5" t="s">
        <v>745</v>
      </c>
      <c r="X561" s="5" t="s">
        <v>62</v>
      </c>
      <c r="Y561" s="5" t="s">
        <v>710</v>
      </c>
      <c r="Z561" s="5" t="s">
        <v>63</v>
      </c>
      <c r="AA561" s="5" t="s">
        <v>70</v>
      </c>
      <c r="AB561" s="5" t="s">
        <v>64</v>
      </c>
      <c r="AC561" s="5">
        <v>4233545</v>
      </c>
      <c r="AD561" s="5">
        <v>4073</v>
      </c>
    </row>
    <row r="562" spans="1:30" x14ac:dyDescent="0.25">
      <c r="A562" s="5">
        <v>651324083</v>
      </c>
      <c r="B562" s="5" t="s">
        <v>56</v>
      </c>
      <c r="C562" s="5" t="s">
        <v>57</v>
      </c>
      <c r="D562" s="5" t="s">
        <v>58</v>
      </c>
      <c r="E562" s="62" t="s">
        <v>3448</v>
      </c>
      <c r="F562" s="5" t="s">
        <v>59</v>
      </c>
      <c r="G562" s="5">
        <v>651324083</v>
      </c>
      <c r="H562" s="61" t="s">
        <v>803</v>
      </c>
      <c r="I562" s="61" t="s">
        <v>804</v>
      </c>
      <c r="J562" s="61" t="s">
        <v>805</v>
      </c>
      <c r="K562" s="61" t="s">
        <v>1138</v>
      </c>
      <c r="L562" s="61" t="s">
        <v>1799</v>
      </c>
      <c r="M562" s="61" t="s">
        <v>2142</v>
      </c>
      <c r="N562" s="9">
        <v>0</v>
      </c>
      <c r="O562" s="5" t="s">
        <v>874</v>
      </c>
      <c r="P562" s="5">
        <v>762982</v>
      </c>
      <c r="Q562" s="5">
        <v>48503</v>
      </c>
      <c r="R562" s="5" t="s">
        <v>2143</v>
      </c>
      <c r="S562" s="5" t="s">
        <v>344</v>
      </c>
      <c r="T562" s="5" t="s">
        <v>345</v>
      </c>
      <c r="U562" s="5" t="s">
        <v>60</v>
      </c>
      <c r="V562" s="5" t="s">
        <v>61</v>
      </c>
      <c r="W562" s="5" t="s">
        <v>745</v>
      </c>
      <c r="X562" s="5" t="s">
        <v>62</v>
      </c>
      <c r="Y562" s="5" t="s">
        <v>710</v>
      </c>
      <c r="Z562" s="5" t="s">
        <v>63</v>
      </c>
      <c r="AA562" s="5" t="s">
        <v>70</v>
      </c>
      <c r="AB562" s="5" t="s">
        <v>64</v>
      </c>
      <c r="AC562" s="5">
        <v>3789791</v>
      </c>
      <c r="AD562" s="5">
        <v>3500</v>
      </c>
    </row>
    <row r="563" spans="1:30" x14ac:dyDescent="0.25">
      <c r="A563" s="5">
        <v>651324084</v>
      </c>
      <c r="B563" s="5" t="s">
        <v>56</v>
      </c>
      <c r="C563" s="5" t="s">
        <v>57</v>
      </c>
      <c r="D563" s="5" t="s">
        <v>58</v>
      </c>
      <c r="E563" s="62" t="s">
        <v>3449</v>
      </c>
      <c r="F563" s="5" t="s">
        <v>59</v>
      </c>
      <c r="G563" s="5">
        <v>651324084</v>
      </c>
      <c r="H563" s="61" t="s">
        <v>736</v>
      </c>
      <c r="I563" s="61" t="s">
        <v>1205</v>
      </c>
      <c r="J563" s="61" t="s">
        <v>1414</v>
      </c>
      <c r="K563" s="61" t="s">
        <v>1583</v>
      </c>
      <c r="L563" s="61" t="s">
        <v>1994</v>
      </c>
      <c r="M563" s="61" t="s">
        <v>1995</v>
      </c>
      <c r="N563" s="9">
        <v>0</v>
      </c>
      <c r="O563" s="5" t="s">
        <v>874</v>
      </c>
      <c r="P563" s="5">
        <v>762966</v>
      </c>
      <c r="Q563" s="5">
        <v>48497</v>
      </c>
      <c r="R563" s="5" t="s">
        <v>1996</v>
      </c>
      <c r="S563" s="5" t="s">
        <v>344</v>
      </c>
      <c r="T563" s="5" t="s">
        <v>345</v>
      </c>
      <c r="U563" s="5" t="s">
        <v>60</v>
      </c>
      <c r="V563" s="5" t="s">
        <v>61</v>
      </c>
      <c r="W563" s="5" t="s">
        <v>745</v>
      </c>
      <c r="X563" s="5" t="s">
        <v>62</v>
      </c>
      <c r="Y563" s="5" t="s">
        <v>710</v>
      </c>
      <c r="Z563" s="5" t="s">
        <v>63</v>
      </c>
      <c r="AA563" s="5" t="s">
        <v>70</v>
      </c>
      <c r="AB563" s="5" t="s">
        <v>64</v>
      </c>
      <c r="AC563" s="5">
        <v>2831860</v>
      </c>
      <c r="AD563" s="5">
        <v>2810</v>
      </c>
    </row>
    <row r="564" spans="1:30" ht="17.25" x14ac:dyDescent="0.25">
      <c r="A564" s="5">
        <v>641380421</v>
      </c>
      <c r="B564" s="5" t="s">
        <v>56</v>
      </c>
      <c r="C564" s="5" t="s">
        <v>57</v>
      </c>
      <c r="D564" s="5" t="s">
        <v>58</v>
      </c>
      <c r="E564" s="62" t="s">
        <v>3450</v>
      </c>
      <c r="F564" s="5" t="s">
        <v>59</v>
      </c>
      <c r="G564" s="5">
        <v>641380421</v>
      </c>
      <c r="H564" s="61" t="s">
        <v>749</v>
      </c>
      <c r="I564" s="61" t="s">
        <v>926</v>
      </c>
      <c r="J564" s="61" t="s">
        <v>927</v>
      </c>
      <c r="K564" s="61" t="s">
        <v>928</v>
      </c>
      <c r="L564" s="61" t="s">
        <v>1973</v>
      </c>
      <c r="M564" s="61" t="s">
        <v>1974</v>
      </c>
      <c r="N564" s="9">
        <v>0</v>
      </c>
      <c r="O564" s="5" t="s">
        <v>975</v>
      </c>
      <c r="P564" s="5">
        <v>411465</v>
      </c>
      <c r="Q564" s="5">
        <v>18169</v>
      </c>
      <c r="R564" s="5" t="s">
        <v>1975</v>
      </c>
      <c r="S564" s="5" t="s">
        <v>344</v>
      </c>
      <c r="T564" s="5" t="s">
        <v>345</v>
      </c>
      <c r="U564" s="5" t="s">
        <v>715</v>
      </c>
      <c r="V564" s="5" t="s">
        <v>1976</v>
      </c>
      <c r="W564" s="5" t="s">
        <v>1977</v>
      </c>
      <c r="X564" s="5" t="s">
        <v>62</v>
      </c>
      <c r="Y564" s="5" t="s">
        <v>710</v>
      </c>
      <c r="Z564" s="5" t="s">
        <v>63</v>
      </c>
      <c r="AA564" s="66" t="s">
        <v>3502</v>
      </c>
      <c r="AB564" s="5" t="s">
        <v>715</v>
      </c>
      <c r="AC564" s="5">
        <v>1703772</v>
      </c>
      <c r="AD564" s="5">
        <v>1723</v>
      </c>
    </row>
    <row r="565" spans="1:30" ht="17.25" x14ac:dyDescent="0.25">
      <c r="A565" s="5">
        <v>647533194</v>
      </c>
      <c r="B565" s="5" t="s">
        <v>56</v>
      </c>
      <c r="C565" s="5" t="s">
        <v>57</v>
      </c>
      <c r="D565" s="5" t="s">
        <v>58</v>
      </c>
      <c r="E565" s="62" t="s">
        <v>2754</v>
      </c>
      <c r="F565" s="5" t="s">
        <v>71</v>
      </c>
      <c r="G565" s="5">
        <v>647533194</v>
      </c>
      <c r="H565" s="61" t="s">
        <v>749</v>
      </c>
      <c r="I565" s="61" t="s">
        <v>750</v>
      </c>
      <c r="J565" s="61" t="s">
        <v>751</v>
      </c>
      <c r="K565" s="61" t="s">
        <v>759</v>
      </c>
      <c r="L565" s="61" t="s">
        <v>915</v>
      </c>
      <c r="M565" s="61" t="s">
        <v>916</v>
      </c>
      <c r="N565" s="9">
        <v>0</v>
      </c>
      <c r="O565" s="5" t="s">
        <v>917</v>
      </c>
      <c r="P565" s="5">
        <v>563194</v>
      </c>
      <c r="Q565" s="5">
        <v>40051</v>
      </c>
      <c r="R565" s="5" t="s">
        <v>918</v>
      </c>
      <c r="S565" s="5" t="s">
        <v>344</v>
      </c>
      <c r="T565" s="5" t="s">
        <v>345</v>
      </c>
      <c r="U565" s="5" t="s">
        <v>60</v>
      </c>
      <c r="V565" s="5" t="s">
        <v>61</v>
      </c>
      <c r="W565" s="5" t="s">
        <v>716</v>
      </c>
      <c r="X565" s="5" t="s">
        <v>62</v>
      </c>
      <c r="Y565" s="5" t="s">
        <v>724</v>
      </c>
      <c r="Z565" s="5" t="s">
        <v>63</v>
      </c>
      <c r="AA565" s="66" t="s">
        <v>3502</v>
      </c>
      <c r="AB565" s="5" t="s">
        <v>64</v>
      </c>
      <c r="AC565" s="5">
        <v>2017988</v>
      </c>
      <c r="AD565" s="5">
        <v>1890</v>
      </c>
    </row>
    <row r="566" spans="1:30" ht="17.25" x14ac:dyDescent="0.25">
      <c r="A566" s="5">
        <v>649989981</v>
      </c>
      <c r="B566" s="5" t="s">
        <v>56</v>
      </c>
      <c r="C566" s="5" t="s">
        <v>57</v>
      </c>
      <c r="D566" s="5" t="s">
        <v>58</v>
      </c>
      <c r="E566" s="62" t="s">
        <v>3451</v>
      </c>
      <c r="F566" s="5" t="s">
        <v>101</v>
      </c>
      <c r="G566" s="5">
        <v>649989981</v>
      </c>
      <c r="H566" s="61" t="s">
        <v>749</v>
      </c>
      <c r="I566" s="61" t="s">
        <v>750</v>
      </c>
      <c r="J566" s="61" t="s">
        <v>751</v>
      </c>
      <c r="K566" s="61" t="s">
        <v>759</v>
      </c>
      <c r="L566" s="61" t="s">
        <v>915</v>
      </c>
      <c r="M566" s="61" t="s">
        <v>916</v>
      </c>
      <c r="N566" s="9">
        <v>0</v>
      </c>
      <c r="O566" s="5" t="s">
        <v>1963</v>
      </c>
      <c r="P566" s="5">
        <v>862514</v>
      </c>
      <c r="Q566" s="5">
        <v>50527</v>
      </c>
      <c r="R566" s="5" t="s">
        <v>1964</v>
      </c>
      <c r="S566" s="5" t="s">
        <v>344</v>
      </c>
      <c r="T566" s="5" t="s">
        <v>906</v>
      </c>
      <c r="U566" s="5" t="s">
        <v>715</v>
      </c>
      <c r="V566" s="5" t="s">
        <v>715</v>
      </c>
      <c r="W566" s="5" t="s">
        <v>745</v>
      </c>
      <c r="X566" s="5" t="s">
        <v>62</v>
      </c>
      <c r="Y566" s="5" t="s">
        <v>724</v>
      </c>
      <c r="Z566" s="5" t="s">
        <v>63</v>
      </c>
      <c r="AA566" s="66" t="s">
        <v>3502</v>
      </c>
      <c r="AB566" s="5" t="s">
        <v>715</v>
      </c>
      <c r="AC566" s="5">
        <v>1929953</v>
      </c>
      <c r="AD566" s="5">
        <v>1942</v>
      </c>
    </row>
    <row r="567" spans="1:30" ht="17.25" x14ac:dyDescent="0.25">
      <c r="A567" s="5">
        <v>2547132150</v>
      </c>
      <c r="B567" s="5" t="s">
        <v>56</v>
      </c>
      <c r="C567" s="5" t="s">
        <v>57</v>
      </c>
      <c r="D567" s="5" t="s">
        <v>2569</v>
      </c>
      <c r="E567" s="62" t="s">
        <v>3453</v>
      </c>
      <c r="F567" s="5" t="s">
        <v>75</v>
      </c>
      <c r="G567" s="5">
        <v>2547132150</v>
      </c>
      <c r="H567" s="61" t="s">
        <v>749</v>
      </c>
      <c r="I567" s="61" t="s">
        <v>926</v>
      </c>
      <c r="J567" s="61" t="s">
        <v>927</v>
      </c>
      <c r="K567" s="61" t="s">
        <v>928</v>
      </c>
      <c r="L567" s="61" t="s">
        <v>929</v>
      </c>
      <c r="M567" s="61" t="s">
        <v>1155</v>
      </c>
      <c r="N567" s="9">
        <v>23735</v>
      </c>
      <c r="O567" s="5" t="s">
        <v>931</v>
      </c>
      <c r="P567" s="5">
        <v>1118057</v>
      </c>
      <c r="Q567" s="5">
        <v>0</v>
      </c>
      <c r="R567" s="5" t="s">
        <v>1156</v>
      </c>
      <c r="S567" s="5" t="s">
        <v>344</v>
      </c>
      <c r="T567" s="5" t="s">
        <v>345</v>
      </c>
      <c r="U567" s="5" t="s">
        <v>60</v>
      </c>
      <c r="V567" s="5" t="s">
        <v>61</v>
      </c>
      <c r="W567" s="5" t="s">
        <v>1157</v>
      </c>
      <c r="X567" s="5" t="s">
        <v>62</v>
      </c>
      <c r="Y567" s="5" t="s">
        <v>710</v>
      </c>
      <c r="Z567" s="5" t="s">
        <v>63</v>
      </c>
      <c r="AA567" s="66" t="s">
        <v>3502</v>
      </c>
      <c r="AB567" s="5" t="s">
        <v>64</v>
      </c>
      <c r="AC567" s="5">
        <v>2029837</v>
      </c>
      <c r="AD567" s="5">
        <v>2033</v>
      </c>
    </row>
    <row r="568" spans="1:30" ht="17.25" x14ac:dyDescent="0.25">
      <c r="A568" s="5">
        <v>2547132194</v>
      </c>
      <c r="B568" s="5" t="s">
        <v>56</v>
      </c>
      <c r="C568" s="5" t="s">
        <v>57</v>
      </c>
      <c r="D568" s="5" t="s">
        <v>2403</v>
      </c>
      <c r="E568" s="62" t="s">
        <v>2758</v>
      </c>
      <c r="F568" s="5" t="s">
        <v>75</v>
      </c>
      <c r="G568" s="5">
        <v>2547132194</v>
      </c>
      <c r="H568" s="61" t="s">
        <v>749</v>
      </c>
      <c r="I568" s="61" t="s">
        <v>926</v>
      </c>
      <c r="J568" s="61" t="s">
        <v>927</v>
      </c>
      <c r="K568" s="61" t="s">
        <v>928</v>
      </c>
      <c r="L568" s="61" t="s">
        <v>929</v>
      </c>
      <c r="M568" s="61" t="s">
        <v>930</v>
      </c>
      <c r="N568" s="9">
        <v>23781</v>
      </c>
      <c r="O568" s="5" t="s">
        <v>931</v>
      </c>
      <c r="P568" s="5">
        <v>1118062</v>
      </c>
      <c r="Q568" s="5">
        <v>0</v>
      </c>
      <c r="R568" s="5" t="s">
        <v>932</v>
      </c>
      <c r="S568" s="5" t="s">
        <v>344</v>
      </c>
      <c r="T568" s="5" t="s">
        <v>345</v>
      </c>
      <c r="U568" s="5" t="s">
        <v>60</v>
      </c>
      <c r="V568" s="5" t="s">
        <v>61</v>
      </c>
      <c r="W568" s="66" t="s">
        <v>3502</v>
      </c>
      <c r="X568" s="5" t="s">
        <v>62</v>
      </c>
      <c r="Y568" s="5" t="s">
        <v>710</v>
      </c>
      <c r="Z568" s="5" t="s">
        <v>63</v>
      </c>
      <c r="AA568" s="66" t="s">
        <v>3502</v>
      </c>
      <c r="AB568" s="5" t="s">
        <v>64</v>
      </c>
      <c r="AC568" s="5">
        <v>1747868</v>
      </c>
      <c r="AD568" s="5">
        <v>1717</v>
      </c>
    </row>
    <row r="569" spans="1:30" ht="17.25" x14ac:dyDescent="0.25">
      <c r="A569" s="5">
        <v>2547132135</v>
      </c>
      <c r="B569" s="5" t="s">
        <v>56</v>
      </c>
      <c r="C569" s="5" t="s">
        <v>57</v>
      </c>
      <c r="D569" s="5" t="s">
        <v>2579</v>
      </c>
      <c r="E569" s="62" t="s">
        <v>3452</v>
      </c>
      <c r="F569" s="5" t="s">
        <v>75</v>
      </c>
      <c r="G569" s="5">
        <v>2547132135</v>
      </c>
      <c r="H569" s="61" t="s">
        <v>749</v>
      </c>
      <c r="I569" s="61" t="s">
        <v>926</v>
      </c>
      <c r="J569" s="61" t="s">
        <v>927</v>
      </c>
      <c r="K569" s="61" t="s">
        <v>928</v>
      </c>
      <c r="L569" s="61" t="s">
        <v>929</v>
      </c>
      <c r="M569" s="61" t="s">
        <v>1240</v>
      </c>
      <c r="N569" s="9">
        <v>23720</v>
      </c>
      <c r="O569" s="5" t="s">
        <v>931</v>
      </c>
      <c r="P569" s="5">
        <v>1033744</v>
      </c>
      <c r="Q569" s="5">
        <v>0</v>
      </c>
      <c r="R569" s="5" t="s">
        <v>1241</v>
      </c>
      <c r="S569" s="5" t="s">
        <v>344</v>
      </c>
      <c r="T569" s="5" t="s">
        <v>345</v>
      </c>
      <c r="U569" s="5" t="s">
        <v>60</v>
      </c>
      <c r="V569" s="5" t="s">
        <v>61</v>
      </c>
      <c r="W569" s="5" t="s">
        <v>844</v>
      </c>
      <c r="X569" s="5" t="s">
        <v>62</v>
      </c>
      <c r="Y569" s="5" t="s">
        <v>710</v>
      </c>
      <c r="Z569" s="5" t="s">
        <v>63</v>
      </c>
      <c r="AA569" s="66" t="s">
        <v>3502</v>
      </c>
      <c r="AB569" s="5" t="s">
        <v>64</v>
      </c>
      <c r="AC569" s="5">
        <v>1816348</v>
      </c>
      <c r="AD569" s="5">
        <v>1788</v>
      </c>
    </row>
    <row r="570" spans="1:30" x14ac:dyDescent="0.25">
      <c r="A570" s="5">
        <v>649989983</v>
      </c>
      <c r="B570" s="5" t="s">
        <v>56</v>
      </c>
      <c r="C570" s="5" t="s">
        <v>57</v>
      </c>
      <c r="D570" s="5" t="s">
        <v>58</v>
      </c>
      <c r="E570" s="62" t="s">
        <v>3454</v>
      </c>
      <c r="F570" s="5" t="s">
        <v>59</v>
      </c>
      <c r="G570" s="5">
        <v>649989983</v>
      </c>
      <c r="H570" s="61" t="s">
        <v>749</v>
      </c>
      <c r="I570" s="61" t="s">
        <v>1035</v>
      </c>
      <c r="J570" s="61" t="s">
        <v>1059</v>
      </c>
      <c r="K570" s="61" t="s">
        <v>1060</v>
      </c>
      <c r="L570" s="61" t="s">
        <v>1728</v>
      </c>
      <c r="M570" s="61" t="s">
        <v>1729</v>
      </c>
      <c r="N570" s="9">
        <v>0</v>
      </c>
      <c r="O570" s="5" t="s">
        <v>874</v>
      </c>
      <c r="P570" s="5">
        <v>626939</v>
      </c>
      <c r="Q570" s="5">
        <v>48505</v>
      </c>
      <c r="R570" s="5" t="s">
        <v>1730</v>
      </c>
      <c r="S570" s="5" t="s">
        <v>344</v>
      </c>
      <c r="T570" s="5" t="s">
        <v>345</v>
      </c>
      <c r="U570" s="5" t="s">
        <v>60</v>
      </c>
      <c r="V570" s="5" t="s">
        <v>61</v>
      </c>
      <c r="W570" s="5" t="s">
        <v>734</v>
      </c>
      <c r="X570" s="5" t="s">
        <v>62</v>
      </c>
      <c r="Y570" s="5" t="s">
        <v>710</v>
      </c>
      <c r="Z570" s="5" t="s">
        <v>63</v>
      </c>
      <c r="AA570" s="5" t="s">
        <v>70</v>
      </c>
      <c r="AB570" s="5" t="s">
        <v>64</v>
      </c>
      <c r="AC570" s="5">
        <v>2122261</v>
      </c>
      <c r="AD570" s="5">
        <v>2202</v>
      </c>
    </row>
    <row r="571" spans="1:30" x14ac:dyDescent="0.25">
      <c r="A571" s="5">
        <v>642555148</v>
      </c>
      <c r="B571" s="5" t="s">
        <v>56</v>
      </c>
      <c r="C571" s="5" t="s">
        <v>65</v>
      </c>
      <c r="D571" s="5" t="s">
        <v>58</v>
      </c>
      <c r="E571" s="62" t="s">
        <v>3455</v>
      </c>
      <c r="F571" s="5" t="s">
        <v>100</v>
      </c>
      <c r="G571" s="5">
        <v>642555148</v>
      </c>
      <c r="H571" s="61" t="s">
        <v>803</v>
      </c>
      <c r="I571" s="61" t="s">
        <v>804</v>
      </c>
      <c r="J571" s="61" t="s">
        <v>805</v>
      </c>
      <c r="K571" s="61" t="s">
        <v>1115</v>
      </c>
      <c r="L571" s="61" t="s">
        <v>1116</v>
      </c>
      <c r="M571" s="61" t="s">
        <v>1117</v>
      </c>
      <c r="N571" s="9">
        <v>0</v>
      </c>
      <c r="O571" s="5" t="s">
        <v>1182</v>
      </c>
      <c r="P571" s="5">
        <v>431947</v>
      </c>
      <c r="Q571" s="5">
        <v>19051</v>
      </c>
      <c r="R571" s="5" t="s">
        <v>1183</v>
      </c>
      <c r="S571" s="5" t="s">
        <v>344</v>
      </c>
      <c r="T571" s="5" t="s">
        <v>345</v>
      </c>
      <c r="U571" s="5" t="s">
        <v>1121</v>
      </c>
      <c r="V571" s="5" t="s">
        <v>61</v>
      </c>
      <c r="W571" s="5" t="s">
        <v>1120</v>
      </c>
      <c r="X571" s="5" t="s">
        <v>62</v>
      </c>
      <c r="Y571" s="5" t="s">
        <v>710</v>
      </c>
      <c r="Z571" s="5" t="s">
        <v>1121</v>
      </c>
      <c r="AA571" s="5" t="s">
        <v>1122</v>
      </c>
      <c r="AB571" s="5" t="s">
        <v>715</v>
      </c>
      <c r="AC571" s="5">
        <v>2354886</v>
      </c>
      <c r="AD571" s="5">
        <v>2155</v>
      </c>
    </row>
    <row r="572" spans="1:30" x14ac:dyDescent="0.25">
      <c r="A572" s="5">
        <v>650716072</v>
      </c>
      <c r="B572" s="5" t="s">
        <v>56</v>
      </c>
      <c r="C572" s="5" t="s">
        <v>65</v>
      </c>
      <c r="D572" s="61" t="s">
        <v>2566</v>
      </c>
      <c r="E572" s="62" t="s">
        <v>2566</v>
      </c>
      <c r="F572" s="5" t="s">
        <v>100</v>
      </c>
      <c r="G572" s="5">
        <v>650716072</v>
      </c>
      <c r="H572" s="61" t="s">
        <v>803</v>
      </c>
      <c r="I572" s="61" t="s">
        <v>804</v>
      </c>
      <c r="J572" s="61" t="s">
        <v>805</v>
      </c>
      <c r="K572" s="61" t="s">
        <v>1115</v>
      </c>
      <c r="L572" s="61" t="s">
        <v>1116</v>
      </c>
      <c r="M572" s="61" t="s">
        <v>1117</v>
      </c>
      <c r="N572" s="9">
        <v>0</v>
      </c>
      <c r="O572" s="5" t="s">
        <v>1118</v>
      </c>
      <c r="P572" s="5">
        <v>1030843</v>
      </c>
      <c r="Q572" s="5">
        <v>66755</v>
      </c>
      <c r="R572" s="5" t="s">
        <v>1119</v>
      </c>
      <c r="S572" s="5" t="s">
        <v>344</v>
      </c>
      <c r="T572" s="5" t="s">
        <v>715</v>
      </c>
      <c r="U572" s="5" t="s">
        <v>715</v>
      </c>
      <c r="V572" s="5" t="s">
        <v>715</v>
      </c>
      <c r="W572" s="5" t="s">
        <v>1120</v>
      </c>
      <c r="X572" s="5" t="s">
        <v>62</v>
      </c>
      <c r="Y572" s="5" t="s">
        <v>710</v>
      </c>
      <c r="Z572" s="5" t="s">
        <v>1121</v>
      </c>
      <c r="AA572" s="5" t="s">
        <v>1122</v>
      </c>
      <c r="AB572" s="5" t="s">
        <v>715</v>
      </c>
      <c r="AC572" s="5">
        <v>2339898</v>
      </c>
      <c r="AD572" s="5">
        <v>2283</v>
      </c>
    </row>
    <row r="573" spans="1:30" x14ac:dyDescent="0.25">
      <c r="A573" s="5">
        <v>637000209</v>
      </c>
      <c r="B573" s="5" t="s">
        <v>56</v>
      </c>
      <c r="C573" s="5" t="s">
        <v>65</v>
      </c>
      <c r="D573" s="5" t="s">
        <v>2661</v>
      </c>
      <c r="E573" s="62" t="s">
        <v>3456</v>
      </c>
      <c r="F573" s="5" t="s">
        <v>1773</v>
      </c>
      <c r="G573" s="5">
        <v>637000209</v>
      </c>
      <c r="H573" s="61" t="s">
        <v>803</v>
      </c>
      <c r="I573" s="61" t="s">
        <v>804</v>
      </c>
      <c r="J573" s="61" t="s">
        <v>805</v>
      </c>
      <c r="K573" s="61" t="s">
        <v>1115</v>
      </c>
      <c r="L573" s="61" t="s">
        <v>1116</v>
      </c>
      <c r="M573" s="61" t="s">
        <v>1117</v>
      </c>
      <c r="N573" s="9">
        <v>0</v>
      </c>
      <c r="O573" s="5" t="s">
        <v>1320</v>
      </c>
      <c r="P573" s="5">
        <v>242619</v>
      </c>
      <c r="Q573" s="5">
        <v>48</v>
      </c>
      <c r="R573" s="5" t="s">
        <v>1774</v>
      </c>
      <c r="S573" s="5" t="s">
        <v>344</v>
      </c>
      <c r="T573" s="5" t="s">
        <v>345</v>
      </c>
      <c r="U573" s="5" t="s">
        <v>715</v>
      </c>
      <c r="V573" s="5" t="s">
        <v>715</v>
      </c>
      <c r="W573" s="5" t="s">
        <v>1120</v>
      </c>
      <c r="X573" s="5" t="s">
        <v>62</v>
      </c>
      <c r="Y573" s="5" t="s">
        <v>710</v>
      </c>
      <c r="Z573" s="5" t="s">
        <v>63</v>
      </c>
      <c r="AA573" s="5" t="s">
        <v>83</v>
      </c>
      <c r="AB573" s="5" t="s">
        <v>715</v>
      </c>
      <c r="AC573" s="5">
        <v>2343476</v>
      </c>
      <c r="AD573" s="5">
        <v>1984</v>
      </c>
    </row>
    <row r="574" spans="1:30" ht="17.25" x14ac:dyDescent="0.25">
      <c r="A574" s="5">
        <v>2588253729</v>
      </c>
      <c r="B574" s="5" t="s">
        <v>56</v>
      </c>
      <c r="C574" s="5" t="s">
        <v>57</v>
      </c>
      <c r="D574" s="5" t="s">
        <v>58</v>
      </c>
      <c r="E574" s="62" t="s">
        <v>2494</v>
      </c>
      <c r="F574" s="5" t="s">
        <v>71</v>
      </c>
      <c r="G574" s="5">
        <v>2588253729</v>
      </c>
      <c r="H574" s="61" t="s">
        <v>803</v>
      </c>
      <c r="I574" s="61" t="s">
        <v>804</v>
      </c>
      <c r="J574" s="61" t="s">
        <v>805</v>
      </c>
      <c r="K574" s="61" t="s">
        <v>1115</v>
      </c>
      <c r="L574" s="61" t="s">
        <v>1116</v>
      </c>
      <c r="M574" s="61" t="s">
        <v>2494</v>
      </c>
      <c r="N574" s="9">
        <v>46855</v>
      </c>
      <c r="O574" s="5"/>
      <c r="P574" s="5">
        <v>658663</v>
      </c>
      <c r="Q574" s="5">
        <v>0</v>
      </c>
      <c r="R574" s="5" t="s">
        <v>1635</v>
      </c>
      <c r="S574" s="5" t="s">
        <v>344</v>
      </c>
      <c r="T574" s="5" t="s">
        <v>345</v>
      </c>
      <c r="U574" s="5" t="s">
        <v>60</v>
      </c>
      <c r="V574" s="5" t="s">
        <v>61</v>
      </c>
      <c r="W574" s="5" t="s">
        <v>844</v>
      </c>
      <c r="X574" s="5" t="s">
        <v>62</v>
      </c>
      <c r="Y574" s="66" t="s">
        <v>3502</v>
      </c>
      <c r="Z574" s="5" t="s">
        <v>63</v>
      </c>
      <c r="AA574" s="5" t="s">
        <v>126</v>
      </c>
      <c r="AB574" s="5" t="s">
        <v>64</v>
      </c>
      <c r="AC574" s="5">
        <v>4887173</v>
      </c>
      <c r="AD574" s="5">
        <v>4575</v>
      </c>
    </row>
    <row r="575" spans="1:30" ht="17.25" x14ac:dyDescent="0.25">
      <c r="A575" s="5">
        <v>2562617166</v>
      </c>
      <c r="B575" s="5" t="s">
        <v>56</v>
      </c>
      <c r="C575" s="5" t="s">
        <v>57</v>
      </c>
      <c r="D575" s="5" t="s">
        <v>58</v>
      </c>
      <c r="E575" s="62" t="s">
        <v>3457</v>
      </c>
      <c r="F575" s="5" t="s">
        <v>59</v>
      </c>
      <c r="G575" s="5">
        <v>2562617166</v>
      </c>
      <c r="H575" s="61" t="s">
        <v>803</v>
      </c>
      <c r="I575" s="61" t="s">
        <v>804</v>
      </c>
      <c r="J575" s="61" t="s">
        <v>805</v>
      </c>
      <c r="K575" s="61" t="s">
        <v>1138</v>
      </c>
      <c r="L575" s="61" t="s">
        <v>1139</v>
      </c>
      <c r="M575" s="61" t="s">
        <v>1554</v>
      </c>
      <c r="N575" s="9">
        <v>35469</v>
      </c>
      <c r="O575" s="5" t="s">
        <v>713</v>
      </c>
      <c r="P575" s="5">
        <v>537011</v>
      </c>
      <c r="Q575" s="5">
        <v>0</v>
      </c>
      <c r="R575" s="5" t="s">
        <v>1555</v>
      </c>
      <c r="S575" s="5" t="s">
        <v>344</v>
      </c>
      <c r="T575" s="5" t="s">
        <v>345</v>
      </c>
      <c r="U575" s="5" t="s">
        <v>60</v>
      </c>
      <c r="V575" s="5" t="s">
        <v>61</v>
      </c>
      <c r="W575" s="5" t="s">
        <v>734</v>
      </c>
      <c r="X575" s="5" t="s">
        <v>62</v>
      </c>
      <c r="Y575" s="5" t="s">
        <v>710</v>
      </c>
      <c r="Z575" s="5" t="s">
        <v>63</v>
      </c>
      <c r="AA575" s="66" t="s">
        <v>3502</v>
      </c>
      <c r="AB575" s="5" t="s">
        <v>64</v>
      </c>
      <c r="AC575" s="5">
        <v>3507873</v>
      </c>
      <c r="AD575" s="5">
        <v>3414</v>
      </c>
    </row>
    <row r="576" spans="1:30" x14ac:dyDescent="0.25">
      <c r="A576" s="5">
        <v>649989989</v>
      </c>
      <c r="B576" s="5" t="s">
        <v>56</v>
      </c>
      <c r="C576" s="5" t="s">
        <v>57</v>
      </c>
      <c r="D576" s="5" t="s">
        <v>58</v>
      </c>
      <c r="E576" s="62" t="s">
        <v>3458</v>
      </c>
      <c r="F576" s="5" t="s">
        <v>101</v>
      </c>
      <c r="G576" s="5">
        <v>649989989</v>
      </c>
      <c r="H576" s="61" t="s">
        <v>803</v>
      </c>
      <c r="I576" s="61" t="s">
        <v>804</v>
      </c>
      <c r="J576" s="61" t="s">
        <v>805</v>
      </c>
      <c r="K576" s="61" t="s">
        <v>1138</v>
      </c>
      <c r="L576" s="61" t="s">
        <v>1139</v>
      </c>
      <c r="M576" s="61" t="s">
        <v>1569</v>
      </c>
      <c r="N576" s="9">
        <v>0</v>
      </c>
      <c r="O576" s="5" t="s">
        <v>1210</v>
      </c>
      <c r="P576" s="5">
        <v>888832</v>
      </c>
      <c r="Q576" s="5">
        <v>53199</v>
      </c>
      <c r="R576" s="5" t="s">
        <v>1570</v>
      </c>
      <c r="S576" s="5" t="s">
        <v>344</v>
      </c>
      <c r="T576" s="5" t="s">
        <v>345</v>
      </c>
      <c r="U576" s="5" t="s">
        <v>1121</v>
      </c>
      <c r="V576" s="5" t="s">
        <v>61</v>
      </c>
      <c r="W576" s="5" t="s">
        <v>1571</v>
      </c>
      <c r="X576" s="5" t="s">
        <v>62</v>
      </c>
      <c r="Y576" s="5" t="s">
        <v>710</v>
      </c>
      <c r="Z576" s="5" t="s">
        <v>63</v>
      </c>
      <c r="AA576" s="5" t="s">
        <v>1501</v>
      </c>
      <c r="AB576" s="5" t="s">
        <v>1572</v>
      </c>
      <c r="AC576" s="5">
        <v>3140543</v>
      </c>
      <c r="AD576" s="5">
        <v>2992</v>
      </c>
    </row>
    <row r="577" spans="1:30" x14ac:dyDescent="0.25">
      <c r="A577" s="5">
        <v>2513237318</v>
      </c>
      <c r="B577" s="5" t="s">
        <v>56</v>
      </c>
      <c r="C577" s="5" t="s">
        <v>57</v>
      </c>
      <c r="D577" s="5" t="s">
        <v>58</v>
      </c>
      <c r="E577" s="62" t="s">
        <v>3459</v>
      </c>
      <c r="F577" s="5" t="s">
        <v>59</v>
      </c>
      <c r="G577" s="5">
        <v>2513237318</v>
      </c>
      <c r="H577" s="61" t="s">
        <v>803</v>
      </c>
      <c r="I577" s="61" t="s">
        <v>804</v>
      </c>
      <c r="J577" s="61" t="s">
        <v>805</v>
      </c>
      <c r="K577" s="61" t="s">
        <v>1138</v>
      </c>
      <c r="L577" s="61" t="s">
        <v>1139</v>
      </c>
      <c r="M577" s="61" t="s">
        <v>1140</v>
      </c>
      <c r="N577" s="9">
        <v>8807</v>
      </c>
      <c r="O577" s="5" t="s">
        <v>1053</v>
      </c>
      <c r="P577" s="5">
        <v>1002367</v>
      </c>
      <c r="Q577" s="5">
        <v>65131</v>
      </c>
      <c r="R577" s="5" t="s">
        <v>1141</v>
      </c>
      <c r="S577" s="5" t="s">
        <v>344</v>
      </c>
      <c r="T577" s="5" t="s">
        <v>345</v>
      </c>
      <c r="U577" s="5" t="s">
        <v>60</v>
      </c>
      <c r="V577" s="5" t="s">
        <v>61</v>
      </c>
      <c r="W577" s="5" t="s">
        <v>1142</v>
      </c>
      <c r="X577" s="5" t="s">
        <v>62</v>
      </c>
      <c r="Y577" s="5" t="s">
        <v>710</v>
      </c>
      <c r="Z577" s="5" t="s">
        <v>63</v>
      </c>
      <c r="AA577" s="5"/>
      <c r="AB577" s="5" t="s">
        <v>64</v>
      </c>
      <c r="AC577" s="5">
        <v>3092669</v>
      </c>
      <c r="AD577" s="5">
        <v>3066</v>
      </c>
    </row>
    <row r="578" spans="1:30" x14ac:dyDescent="0.25">
      <c r="A578" s="5">
        <v>2513237388</v>
      </c>
      <c r="B578" s="5" t="s">
        <v>56</v>
      </c>
      <c r="C578" s="5" t="s">
        <v>57</v>
      </c>
      <c r="D578" s="5" t="s">
        <v>58</v>
      </c>
      <c r="E578" s="62" t="s">
        <v>2448</v>
      </c>
      <c r="F578" s="5" t="s">
        <v>71</v>
      </c>
      <c r="G578" s="5">
        <v>2513237388</v>
      </c>
      <c r="H578" s="61" t="s">
        <v>727</v>
      </c>
      <c r="I578" s="61" t="s">
        <v>727</v>
      </c>
      <c r="J578" s="61" t="s">
        <v>1020</v>
      </c>
      <c r="K578" s="61" t="s">
        <v>2056</v>
      </c>
      <c r="L578" s="61" t="s">
        <v>2057</v>
      </c>
      <c r="M578" s="61" t="s">
        <v>2448</v>
      </c>
      <c r="N578" s="9">
        <v>8885</v>
      </c>
      <c r="O578" s="5" t="s">
        <v>801</v>
      </c>
      <c r="P578" s="5">
        <v>450748</v>
      </c>
      <c r="Q578" s="5">
        <v>39413</v>
      </c>
      <c r="R578" s="5" t="s">
        <v>2058</v>
      </c>
      <c r="S578" s="5" t="s">
        <v>344</v>
      </c>
      <c r="T578" s="5" t="s">
        <v>345</v>
      </c>
      <c r="U578" s="5" t="s">
        <v>715</v>
      </c>
      <c r="V578" s="5" t="s">
        <v>61</v>
      </c>
      <c r="W578" s="5" t="s">
        <v>1785</v>
      </c>
      <c r="X578" s="5" t="s">
        <v>62</v>
      </c>
      <c r="Y578" s="5" t="s">
        <v>710</v>
      </c>
      <c r="Z578" s="5" t="s">
        <v>63</v>
      </c>
      <c r="AA578" s="5" t="s">
        <v>2059</v>
      </c>
      <c r="AB578" s="5" t="s">
        <v>715</v>
      </c>
      <c r="AC578" s="5">
        <v>2530254</v>
      </c>
      <c r="AD578" s="5">
        <v>2425</v>
      </c>
    </row>
    <row r="579" spans="1:30" ht="17.25" x14ac:dyDescent="0.25">
      <c r="A579" s="5">
        <v>2551306464</v>
      </c>
      <c r="B579" s="5" t="s">
        <v>56</v>
      </c>
      <c r="C579" s="5" t="s">
        <v>57</v>
      </c>
      <c r="D579" s="5" t="s">
        <v>2629</v>
      </c>
      <c r="E579" s="62" t="s">
        <v>3460</v>
      </c>
      <c r="F579" s="5" t="s">
        <v>102</v>
      </c>
      <c r="G579" s="5">
        <v>2551306464</v>
      </c>
      <c r="H579" s="61" t="s">
        <v>736</v>
      </c>
      <c r="I579" s="61" t="s">
        <v>765</v>
      </c>
      <c r="J579" s="61" t="s">
        <v>824</v>
      </c>
      <c r="K579" s="61" t="s">
        <v>1601</v>
      </c>
      <c r="L579" s="61" t="s">
        <v>1602</v>
      </c>
      <c r="M579" s="61" t="s">
        <v>1603</v>
      </c>
      <c r="N579" s="9">
        <v>25065</v>
      </c>
      <c r="O579" s="5" t="s">
        <v>1495</v>
      </c>
      <c r="P579" s="5">
        <v>1245027</v>
      </c>
      <c r="Q579" s="5">
        <v>0</v>
      </c>
      <c r="R579" s="5" t="s">
        <v>1604</v>
      </c>
      <c r="S579" s="5" t="s">
        <v>344</v>
      </c>
      <c r="T579" s="5" t="s">
        <v>345</v>
      </c>
      <c r="U579" s="5" t="s">
        <v>60</v>
      </c>
      <c r="V579" s="5" t="s">
        <v>61</v>
      </c>
      <c r="W579" s="66" t="s">
        <v>3502</v>
      </c>
      <c r="X579" s="5" t="s">
        <v>62</v>
      </c>
      <c r="Y579" s="66" t="s">
        <v>3502</v>
      </c>
      <c r="Z579" s="66" t="s">
        <v>3502</v>
      </c>
      <c r="AA579" s="66" t="s">
        <v>3502</v>
      </c>
      <c r="AB579" s="5" t="s">
        <v>64</v>
      </c>
      <c r="AC579" s="5">
        <v>3793090</v>
      </c>
      <c r="AD579" s="5">
        <v>3545</v>
      </c>
    </row>
    <row r="580" spans="1:30" ht="17.25" x14ac:dyDescent="0.25">
      <c r="A580" s="5">
        <v>643886117</v>
      </c>
      <c r="B580" s="5" t="s">
        <v>56</v>
      </c>
      <c r="C580" s="5" t="s">
        <v>57</v>
      </c>
      <c r="D580" s="5" t="s">
        <v>58</v>
      </c>
      <c r="E580" s="62" t="s">
        <v>3461</v>
      </c>
      <c r="F580" s="5" t="s">
        <v>59</v>
      </c>
      <c r="G580" s="5">
        <v>643886117</v>
      </c>
      <c r="H580" s="61" t="s">
        <v>736</v>
      </c>
      <c r="I580" s="61" t="s">
        <v>765</v>
      </c>
      <c r="J580" s="61" t="s">
        <v>824</v>
      </c>
      <c r="K580" s="61" t="s">
        <v>1601</v>
      </c>
      <c r="L580" s="61" t="s">
        <v>1602</v>
      </c>
      <c r="M580" s="61" t="s">
        <v>1965</v>
      </c>
      <c r="N580" s="9">
        <v>0</v>
      </c>
      <c r="O580" s="5" t="s">
        <v>960</v>
      </c>
      <c r="P580" s="5">
        <v>471881</v>
      </c>
      <c r="Q580" s="5">
        <v>20551</v>
      </c>
      <c r="R580" s="5" t="s">
        <v>1966</v>
      </c>
      <c r="S580" s="5" t="s">
        <v>344</v>
      </c>
      <c r="T580" s="5" t="s">
        <v>345</v>
      </c>
      <c r="U580" s="5" t="s">
        <v>60</v>
      </c>
      <c r="V580" s="5" t="s">
        <v>61</v>
      </c>
      <c r="W580" s="5" t="s">
        <v>726</v>
      </c>
      <c r="X580" s="5" t="s">
        <v>62</v>
      </c>
      <c r="Y580" s="5" t="s">
        <v>758</v>
      </c>
      <c r="Z580" s="5" t="s">
        <v>63</v>
      </c>
      <c r="AA580" s="66" t="s">
        <v>3502</v>
      </c>
      <c r="AB580" s="5" t="s">
        <v>64</v>
      </c>
      <c r="AC580" s="5">
        <v>3747729</v>
      </c>
      <c r="AD580" s="5">
        <v>4984</v>
      </c>
    </row>
    <row r="581" spans="1:30" ht="17.25" x14ac:dyDescent="0.25">
      <c r="A581" s="5">
        <v>642979317</v>
      </c>
      <c r="B581" s="5" t="s">
        <v>56</v>
      </c>
      <c r="C581" s="5" t="s">
        <v>57</v>
      </c>
      <c r="D581" s="5" t="s">
        <v>58</v>
      </c>
      <c r="E581" s="62" t="s">
        <v>3462</v>
      </c>
      <c r="F581" s="5" t="s">
        <v>59</v>
      </c>
      <c r="G581" s="5">
        <v>642979317</v>
      </c>
      <c r="H581" s="61" t="s">
        <v>736</v>
      </c>
      <c r="I581" s="61" t="s">
        <v>765</v>
      </c>
      <c r="J581" s="61" t="s">
        <v>824</v>
      </c>
      <c r="K581" s="61" t="s">
        <v>1601</v>
      </c>
      <c r="L581" s="61" t="s">
        <v>1656</v>
      </c>
      <c r="M581" s="61" t="s">
        <v>1757</v>
      </c>
      <c r="N581" s="9">
        <v>0</v>
      </c>
      <c r="O581" s="5" t="s">
        <v>713</v>
      </c>
      <c r="P581" s="5">
        <v>520999</v>
      </c>
      <c r="Q581" s="5">
        <v>29297</v>
      </c>
      <c r="R581" s="5" t="s">
        <v>1758</v>
      </c>
      <c r="S581" s="5" t="s">
        <v>344</v>
      </c>
      <c r="T581" s="5" t="s">
        <v>345</v>
      </c>
      <c r="U581" s="5" t="s">
        <v>60</v>
      </c>
      <c r="V581" s="5" t="s">
        <v>61</v>
      </c>
      <c r="W581" s="5" t="s">
        <v>726</v>
      </c>
      <c r="X581" s="5" t="s">
        <v>62</v>
      </c>
      <c r="Y581" s="5" t="s">
        <v>758</v>
      </c>
      <c r="Z581" s="5" t="s">
        <v>63</v>
      </c>
      <c r="AA581" s="66" t="s">
        <v>3502</v>
      </c>
      <c r="AB581" s="5" t="s">
        <v>64</v>
      </c>
      <c r="AC581" s="5">
        <v>4029346</v>
      </c>
      <c r="AD581" s="5">
        <v>4074</v>
      </c>
    </row>
    <row r="582" spans="1:30" ht="17.25" x14ac:dyDescent="0.25">
      <c r="A582" s="5">
        <v>2562617097</v>
      </c>
      <c r="B582" s="5" t="s">
        <v>56</v>
      </c>
      <c r="C582" s="5" t="s">
        <v>57</v>
      </c>
      <c r="D582" s="5" t="s">
        <v>58</v>
      </c>
      <c r="E582" s="62" t="s">
        <v>3463</v>
      </c>
      <c r="F582" s="5" t="s">
        <v>59</v>
      </c>
      <c r="G582" s="5">
        <v>2562617097</v>
      </c>
      <c r="H582" s="61" t="s">
        <v>736</v>
      </c>
      <c r="I582" s="61" t="s">
        <v>765</v>
      </c>
      <c r="J582" s="61" t="s">
        <v>824</v>
      </c>
      <c r="K582" s="61" t="s">
        <v>1601</v>
      </c>
      <c r="L582" s="61" t="s">
        <v>1656</v>
      </c>
      <c r="M582" s="61" t="s">
        <v>2019</v>
      </c>
      <c r="N582" s="9">
        <v>35400</v>
      </c>
      <c r="O582" s="5" t="s">
        <v>713</v>
      </c>
      <c r="P582" s="5">
        <v>521000</v>
      </c>
      <c r="Q582" s="5">
        <v>0</v>
      </c>
      <c r="R582" s="5" t="s">
        <v>2020</v>
      </c>
      <c r="S582" s="5" t="s">
        <v>344</v>
      </c>
      <c r="T582" s="5" t="s">
        <v>345</v>
      </c>
      <c r="U582" s="5" t="s">
        <v>60</v>
      </c>
      <c r="V582" s="5" t="s">
        <v>61</v>
      </c>
      <c r="W582" s="5" t="s">
        <v>726</v>
      </c>
      <c r="X582" s="5" t="s">
        <v>62</v>
      </c>
      <c r="Y582" s="5" t="s">
        <v>758</v>
      </c>
      <c r="Z582" s="5" t="s">
        <v>63</v>
      </c>
      <c r="AA582" s="66" t="s">
        <v>3502</v>
      </c>
      <c r="AB582" s="5" t="s">
        <v>64</v>
      </c>
      <c r="AC582" s="5">
        <v>4749568</v>
      </c>
      <c r="AD582" s="5">
        <v>4853</v>
      </c>
    </row>
    <row r="583" spans="1:30" ht="17.25" x14ac:dyDescent="0.25">
      <c r="A583" s="5">
        <v>642979318</v>
      </c>
      <c r="B583" s="5" t="s">
        <v>56</v>
      </c>
      <c r="C583" s="5" t="s">
        <v>57</v>
      </c>
      <c r="D583" s="5" t="s">
        <v>58</v>
      </c>
      <c r="E583" s="62" t="s">
        <v>3464</v>
      </c>
      <c r="F583" s="5" t="s">
        <v>59</v>
      </c>
      <c r="G583" s="5">
        <v>642979318</v>
      </c>
      <c r="H583" s="61" t="s">
        <v>736</v>
      </c>
      <c r="I583" s="61" t="s">
        <v>765</v>
      </c>
      <c r="J583" s="61" t="s">
        <v>824</v>
      </c>
      <c r="K583" s="61" t="s">
        <v>1601</v>
      </c>
      <c r="L583" s="61" t="s">
        <v>1656</v>
      </c>
      <c r="M583" s="61" t="s">
        <v>1657</v>
      </c>
      <c r="N583" s="9">
        <v>0</v>
      </c>
      <c r="O583" s="5" t="s">
        <v>713</v>
      </c>
      <c r="P583" s="5">
        <v>500637</v>
      </c>
      <c r="Q583" s="5">
        <v>28651</v>
      </c>
      <c r="R583" s="5" t="s">
        <v>1658</v>
      </c>
      <c r="S583" s="5" t="s">
        <v>344</v>
      </c>
      <c r="T583" s="5" t="s">
        <v>345</v>
      </c>
      <c r="U583" s="5" t="s">
        <v>60</v>
      </c>
      <c r="V583" s="5" t="s">
        <v>61</v>
      </c>
      <c r="W583" s="5" t="s">
        <v>726</v>
      </c>
      <c r="X583" s="5" t="s">
        <v>62</v>
      </c>
      <c r="Y583" s="5" t="s">
        <v>710</v>
      </c>
      <c r="Z583" s="5" t="s">
        <v>63</v>
      </c>
      <c r="AA583" s="66" t="s">
        <v>3502</v>
      </c>
      <c r="AB583" s="5" t="s">
        <v>64</v>
      </c>
      <c r="AC583" s="5">
        <v>3896203</v>
      </c>
      <c r="AD583" s="5">
        <v>3926</v>
      </c>
    </row>
    <row r="584" spans="1:30" ht="17.25" x14ac:dyDescent="0.25">
      <c r="A584" s="5">
        <v>641736172</v>
      </c>
      <c r="B584" s="5" t="s">
        <v>56</v>
      </c>
      <c r="C584" s="5" t="s">
        <v>57</v>
      </c>
      <c r="D584" s="5" t="s">
        <v>58</v>
      </c>
      <c r="E584" s="62" t="s">
        <v>3465</v>
      </c>
      <c r="F584" s="5" t="s">
        <v>59</v>
      </c>
      <c r="G584" s="5">
        <v>641736172</v>
      </c>
      <c r="H584" s="61" t="s">
        <v>736</v>
      </c>
      <c r="I584" s="61" t="s">
        <v>765</v>
      </c>
      <c r="J584" s="61" t="s">
        <v>824</v>
      </c>
      <c r="K584" s="61" t="s">
        <v>1601</v>
      </c>
      <c r="L584" s="61" t="s">
        <v>1656</v>
      </c>
      <c r="M584" s="61" t="s">
        <v>2114</v>
      </c>
      <c r="N584" s="9">
        <v>0</v>
      </c>
      <c r="O584" s="5" t="s">
        <v>975</v>
      </c>
      <c r="P584" s="5">
        <v>471874</v>
      </c>
      <c r="Q584" s="5">
        <v>20553</v>
      </c>
      <c r="R584" s="5" t="s">
        <v>2115</v>
      </c>
      <c r="S584" s="5" t="s">
        <v>344</v>
      </c>
      <c r="T584" s="5" t="s">
        <v>345</v>
      </c>
      <c r="U584" s="5" t="s">
        <v>60</v>
      </c>
      <c r="V584" s="5" t="s">
        <v>61</v>
      </c>
      <c r="W584" s="5" t="s">
        <v>726</v>
      </c>
      <c r="X584" s="5" t="s">
        <v>62</v>
      </c>
      <c r="Y584" s="5" t="s">
        <v>710</v>
      </c>
      <c r="Z584" s="5" t="s">
        <v>63</v>
      </c>
      <c r="AA584" s="66" t="s">
        <v>3502</v>
      </c>
      <c r="AB584" s="5" t="s">
        <v>64</v>
      </c>
      <c r="AC584" s="5">
        <v>4603561</v>
      </c>
      <c r="AD584" s="5">
        <v>4539</v>
      </c>
    </row>
    <row r="585" spans="1:30" ht="17.25" x14ac:dyDescent="0.25">
      <c r="A585" s="5">
        <v>640963014</v>
      </c>
      <c r="B585" s="5" t="s">
        <v>56</v>
      </c>
      <c r="C585" s="5" t="s">
        <v>57</v>
      </c>
      <c r="D585" s="5" t="s">
        <v>58</v>
      </c>
      <c r="E585" s="62" t="s">
        <v>3466</v>
      </c>
      <c r="F585" s="5" t="s">
        <v>59</v>
      </c>
      <c r="G585" s="5">
        <v>640963014</v>
      </c>
      <c r="H585" s="61" t="s">
        <v>749</v>
      </c>
      <c r="I585" s="61" t="s">
        <v>797</v>
      </c>
      <c r="J585" s="61" t="s">
        <v>798</v>
      </c>
      <c r="K585" s="61" t="s">
        <v>779</v>
      </c>
      <c r="L585" s="61" t="s">
        <v>1548</v>
      </c>
      <c r="M585" s="61" t="s">
        <v>1549</v>
      </c>
      <c r="N585" s="9">
        <v>0</v>
      </c>
      <c r="O585" s="5" t="s">
        <v>975</v>
      </c>
      <c r="P585" s="5">
        <v>411467</v>
      </c>
      <c r="Q585" s="5">
        <v>18173</v>
      </c>
      <c r="R585" s="5" t="s">
        <v>1550</v>
      </c>
      <c r="S585" s="5" t="s">
        <v>344</v>
      </c>
      <c r="T585" s="5" t="s">
        <v>345</v>
      </c>
      <c r="U585" s="5" t="s">
        <v>60</v>
      </c>
      <c r="V585" s="5" t="s">
        <v>61</v>
      </c>
      <c r="W585" s="5" t="s">
        <v>748</v>
      </c>
      <c r="X585" s="5" t="s">
        <v>62</v>
      </c>
      <c r="Y585" s="5" t="s">
        <v>710</v>
      </c>
      <c r="Z585" s="5" t="s">
        <v>63</v>
      </c>
      <c r="AA585" s="66" t="s">
        <v>3502</v>
      </c>
      <c r="AB585" s="5" t="s">
        <v>64</v>
      </c>
      <c r="AC585" s="5">
        <v>4241853</v>
      </c>
      <c r="AD585" s="5">
        <v>4907</v>
      </c>
    </row>
    <row r="586" spans="1:30" ht="17.25" x14ac:dyDescent="0.25">
      <c r="A586" s="5">
        <v>2511231165</v>
      </c>
      <c r="B586" s="5" t="s">
        <v>56</v>
      </c>
      <c r="C586" s="5" t="s">
        <v>65</v>
      </c>
      <c r="D586" s="5" t="s">
        <v>2604</v>
      </c>
      <c r="E586" s="62" t="s">
        <v>3467</v>
      </c>
      <c r="F586" s="5" t="s">
        <v>1443</v>
      </c>
      <c r="G586" s="5">
        <v>2511231165</v>
      </c>
      <c r="H586" s="61" t="s">
        <v>736</v>
      </c>
      <c r="I586" s="61" t="s">
        <v>765</v>
      </c>
      <c r="J586" s="61" t="s">
        <v>1249</v>
      </c>
      <c r="K586" s="61" t="s">
        <v>1250</v>
      </c>
      <c r="L586" s="61" t="s">
        <v>1251</v>
      </c>
      <c r="M586" s="61" t="s">
        <v>1444</v>
      </c>
      <c r="N586" s="9">
        <v>7445</v>
      </c>
      <c r="O586" s="5" t="s">
        <v>1445</v>
      </c>
      <c r="P586" s="5">
        <v>1089456</v>
      </c>
      <c r="Q586" s="5">
        <v>73453</v>
      </c>
      <c r="R586" s="5" t="s">
        <v>1446</v>
      </c>
      <c r="S586" s="5" t="s">
        <v>787</v>
      </c>
      <c r="T586" s="5" t="s">
        <v>1328</v>
      </c>
      <c r="U586" s="5" t="s">
        <v>715</v>
      </c>
      <c r="V586" s="5" t="s">
        <v>715</v>
      </c>
      <c r="W586" s="5" t="s">
        <v>745</v>
      </c>
      <c r="X586" s="5" t="s">
        <v>62</v>
      </c>
      <c r="Y586" s="66" t="s">
        <v>3502</v>
      </c>
      <c r="Z586" s="5" t="s">
        <v>63</v>
      </c>
      <c r="AA586" s="66" t="s">
        <v>3502</v>
      </c>
      <c r="AB586" s="5" t="s">
        <v>715</v>
      </c>
      <c r="AC586" s="5">
        <v>6764661</v>
      </c>
      <c r="AD586" s="5">
        <v>6358</v>
      </c>
    </row>
    <row r="587" spans="1:30" ht="17.25" x14ac:dyDescent="0.25">
      <c r="A587" s="5">
        <v>2513237259</v>
      </c>
      <c r="B587" s="5" t="s">
        <v>56</v>
      </c>
      <c r="C587" s="5" t="s">
        <v>57</v>
      </c>
      <c r="D587" s="5" t="s">
        <v>58</v>
      </c>
      <c r="E587" s="62" t="s">
        <v>3468</v>
      </c>
      <c r="F587" s="5" t="s">
        <v>71</v>
      </c>
      <c r="G587" s="5">
        <v>2513237259</v>
      </c>
      <c r="H587" s="61" t="s">
        <v>736</v>
      </c>
      <c r="I587" s="61" t="s">
        <v>765</v>
      </c>
      <c r="J587" s="61" t="s">
        <v>1249</v>
      </c>
      <c r="K587" s="61" t="s">
        <v>1250</v>
      </c>
      <c r="L587" s="61" t="s">
        <v>1251</v>
      </c>
      <c r="M587" s="61" t="s">
        <v>2523</v>
      </c>
      <c r="N587" s="9">
        <v>8747</v>
      </c>
      <c r="O587" s="5" t="s">
        <v>801</v>
      </c>
      <c r="P587" s="5">
        <v>665948</v>
      </c>
      <c r="Q587" s="5">
        <v>40037</v>
      </c>
      <c r="R587" s="5" t="s">
        <v>1252</v>
      </c>
      <c r="S587" s="5" t="s">
        <v>344</v>
      </c>
      <c r="T587" s="5" t="s">
        <v>345</v>
      </c>
      <c r="U587" s="5" t="s">
        <v>715</v>
      </c>
      <c r="V587" s="5" t="s">
        <v>61</v>
      </c>
      <c r="W587" s="5" t="s">
        <v>716</v>
      </c>
      <c r="X587" s="5" t="s">
        <v>62</v>
      </c>
      <c r="Y587" s="66" t="s">
        <v>3502</v>
      </c>
      <c r="Z587" s="5" t="s">
        <v>63</v>
      </c>
      <c r="AA587" s="66" t="s">
        <v>3502</v>
      </c>
      <c r="AB587" s="5" t="s">
        <v>715</v>
      </c>
      <c r="AC587" s="5">
        <v>6341124</v>
      </c>
      <c r="AD587" s="5">
        <v>6115</v>
      </c>
    </row>
    <row r="588" spans="1:30" ht="17.25" x14ac:dyDescent="0.25">
      <c r="A588" s="5">
        <v>2562617098</v>
      </c>
      <c r="B588" s="5" t="s">
        <v>56</v>
      </c>
      <c r="C588" s="5" t="s">
        <v>57</v>
      </c>
      <c r="D588" s="5" t="s">
        <v>58</v>
      </c>
      <c r="E588" s="62" t="s">
        <v>3469</v>
      </c>
      <c r="F588" s="5" t="s">
        <v>71</v>
      </c>
      <c r="G588" s="5">
        <v>2562617098</v>
      </c>
      <c r="H588" s="61" t="s">
        <v>736</v>
      </c>
      <c r="I588" s="61" t="s">
        <v>1205</v>
      </c>
      <c r="J588" s="61" t="s">
        <v>1414</v>
      </c>
      <c r="K588" s="61" t="s">
        <v>1484</v>
      </c>
      <c r="L588" s="61" t="s">
        <v>1485</v>
      </c>
      <c r="M588" s="61" t="s">
        <v>2507</v>
      </c>
      <c r="N588" s="9">
        <v>35401</v>
      </c>
      <c r="O588" s="5" t="s">
        <v>801</v>
      </c>
      <c r="P588" s="5">
        <v>658080</v>
      </c>
      <c r="Q588" s="5">
        <v>0</v>
      </c>
      <c r="R588" s="5" t="s">
        <v>1486</v>
      </c>
      <c r="S588" s="5" t="s">
        <v>344</v>
      </c>
      <c r="T588" s="5" t="s">
        <v>345</v>
      </c>
      <c r="U588" s="5" t="s">
        <v>60</v>
      </c>
      <c r="V588" s="5" t="s">
        <v>61</v>
      </c>
      <c r="W588" s="5" t="s">
        <v>745</v>
      </c>
      <c r="X588" s="5" t="s">
        <v>62</v>
      </c>
      <c r="Y588" s="66" t="s">
        <v>3502</v>
      </c>
      <c r="Z588" s="5" t="s">
        <v>63</v>
      </c>
      <c r="AA588" s="66" t="s">
        <v>3502</v>
      </c>
      <c r="AB588" s="5" t="s">
        <v>64</v>
      </c>
      <c r="AC588" s="5">
        <v>5243971</v>
      </c>
      <c r="AD588" s="5">
        <v>4945</v>
      </c>
    </row>
    <row r="589" spans="1:30" x14ac:dyDescent="0.25">
      <c r="A589" s="5">
        <v>649989994</v>
      </c>
      <c r="B589" s="5" t="s">
        <v>56</v>
      </c>
      <c r="C589" s="5" t="s">
        <v>57</v>
      </c>
      <c r="D589" s="5" t="s">
        <v>58</v>
      </c>
      <c r="E589" s="62" t="s">
        <v>3470</v>
      </c>
      <c r="F589" s="5" t="s">
        <v>71</v>
      </c>
      <c r="G589" s="5">
        <v>649989994</v>
      </c>
      <c r="H589" s="61" t="s">
        <v>736</v>
      </c>
      <c r="I589" s="61" t="s">
        <v>1205</v>
      </c>
      <c r="J589" s="61" t="s">
        <v>1414</v>
      </c>
      <c r="K589" s="61" t="s">
        <v>1484</v>
      </c>
      <c r="L589" s="61" t="s">
        <v>1485</v>
      </c>
      <c r="M589" s="61" t="s">
        <v>151</v>
      </c>
      <c r="N589" s="9">
        <v>0</v>
      </c>
      <c r="O589" s="5" t="s">
        <v>917</v>
      </c>
      <c r="P589" s="5">
        <v>658664</v>
      </c>
      <c r="Q589" s="5">
        <v>39415</v>
      </c>
      <c r="R589" s="5" t="s">
        <v>1981</v>
      </c>
      <c r="S589" s="5" t="s">
        <v>344</v>
      </c>
      <c r="T589" s="5" t="s">
        <v>345</v>
      </c>
      <c r="U589" s="5" t="s">
        <v>60</v>
      </c>
      <c r="V589" s="5" t="s">
        <v>61</v>
      </c>
      <c r="W589" s="5" t="s">
        <v>844</v>
      </c>
      <c r="X589" s="5" t="s">
        <v>62</v>
      </c>
      <c r="Y589" s="5" t="s">
        <v>724</v>
      </c>
      <c r="Z589" s="5" t="s">
        <v>63</v>
      </c>
      <c r="AA589" s="5" t="s">
        <v>107</v>
      </c>
      <c r="AB589" s="5" t="s">
        <v>64</v>
      </c>
      <c r="AC589" s="5">
        <v>5231733</v>
      </c>
      <c r="AD589" s="5">
        <v>4843</v>
      </c>
    </row>
    <row r="590" spans="1:30" ht="17.25" x14ac:dyDescent="0.25">
      <c r="A590" s="5">
        <v>2511231128</v>
      </c>
      <c r="B590" s="5" t="s">
        <v>56</v>
      </c>
      <c r="C590" s="5" t="s">
        <v>65</v>
      </c>
      <c r="D590" s="5" t="s">
        <v>2677</v>
      </c>
      <c r="E590" s="62" t="s">
        <v>3471</v>
      </c>
      <c r="F590" s="5" t="s">
        <v>152</v>
      </c>
      <c r="G590" s="5">
        <v>2511231128</v>
      </c>
      <c r="H590" s="61" t="s">
        <v>749</v>
      </c>
      <c r="I590" s="61" t="s">
        <v>797</v>
      </c>
      <c r="J590" s="61" t="s">
        <v>798</v>
      </c>
      <c r="K590" s="61" t="s">
        <v>882</v>
      </c>
      <c r="L590" s="61" t="s">
        <v>1596</v>
      </c>
      <c r="M590" s="61" t="s">
        <v>1871</v>
      </c>
      <c r="N590" s="9">
        <v>7407</v>
      </c>
      <c r="O590" s="5" t="s">
        <v>1872</v>
      </c>
      <c r="P590" s="5">
        <v>585394</v>
      </c>
      <c r="Q590" s="5">
        <v>33399</v>
      </c>
      <c r="R590" s="5" t="s">
        <v>1873</v>
      </c>
      <c r="S590" s="5" t="s">
        <v>344</v>
      </c>
      <c r="T590" s="5" t="s">
        <v>345</v>
      </c>
      <c r="U590" s="5" t="s">
        <v>60</v>
      </c>
      <c r="V590" s="5" t="s">
        <v>61</v>
      </c>
      <c r="W590" s="5" t="s">
        <v>716</v>
      </c>
      <c r="X590" s="5" t="s">
        <v>62</v>
      </c>
      <c r="Y590" s="5" t="s">
        <v>710</v>
      </c>
      <c r="Z590" s="5" t="s">
        <v>63</v>
      </c>
      <c r="AA590" s="66" t="s">
        <v>3502</v>
      </c>
      <c r="AB590" s="5" t="s">
        <v>64</v>
      </c>
      <c r="AC590" s="5">
        <v>3592125</v>
      </c>
      <c r="AD590" s="5">
        <v>3432</v>
      </c>
    </row>
    <row r="591" spans="1:30" ht="17.25" x14ac:dyDescent="0.25">
      <c r="A591" s="5">
        <v>2562617159</v>
      </c>
      <c r="B591" s="5" t="s">
        <v>56</v>
      </c>
      <c r="C591" s="5" t="s">
        <v>57</v>
      </c>
      <c r="D591" s="5" t="s">
        <v>58</v>
      </c>
      <c r="E591" s="62" t="s">
        <v>3472</v>
      </c>
      <c r="F591" s="5" t="s">
        <v>59</v>
      </c>
      <c r="G591" s="5">
        <v>2562617159</v>
      </c>
      <c r="H591" s="61" t="s">
        <v>749</v>
      </c>
      <c r="I591" s="61" t="s">
        <v>797</v>
      </c>
      <c r="J591" s="61" t="s">
        <v>798</v>
      </c>
      <c r="K591" s="61" t="s">
        <v>882</v>
      </c>
      <c r="L591" s="61" t="s">
        <v>1596</v>
      </c>
      <c r="M591" s="61" t="s">
        <v>1597</v>
      </c>
      <c r="N591" s="9">
        <v>35462</v>
      </c>
      <c r="O591" s="5" t="s">
        <v>713</v>
      </c>
      <c r="P591" s="5">
        <v>536231</v>
      </c>
      <c r="Q591" s="5">
        <v>0</v>
      </c>
      <c r="R591" s="5" t="s">
        <v>2166</v>
      </c>
      <c r="S591" s="5" t="s">
        <v>344</v>
      </c>
      <c r="T591" s="5" t="s">
        <v>345</v>
      </c>
      <c r="U591" s="5" t="s">
        <v>60</v>
      </c>
      <c r="V591" s="5" t="s">
        <v>61</v>
      </c>
      <c r="W591" s="5" t="s">
        <v>734</v>
      </c>
      <c r="X591" s="5" t="s">
        <v>62</v>
      </c>
      <c r="Y591" s="5" t="s">
        <v>710</v>
      </c>
      <c r="Z591" s="5" t="s">
        <v>63</v>
      </c>
      <c r="AA591" s="66" t="s">
        <v>3502</v>
      </c>
      <c r="AB591" s="5" t="s">
        <v>64</v>
      </c>
      <c r="AC591" s="5">
        <v>4380675</v>
      </c>
      <c r="AD591" s="5">
        <v>4776</v>
      </c>
    </row>
    <row r="592" spans="1:30" ht="17.25" x14ac:dyDescent="0.25">
      <c r="A592" s="5">
        <v>650377964</v>
      </c>
      <c r="B592" s="5" t="s">
        <v>56</v>
      </c>
      <c r="C592" s="5" t="s">
        <v>65</v>
      </c>
      <c r="D592" s="5" t="s">
        <v>58</v>
      </c>
      <c r="E592" s="62" t="s">
        <v>3473</v>
      </c>
      <c r="F592" s="5" t="s">
        <v>85</v>
      </c>
      <c r="G592" s="5">
        <v>650377964</v>
      </c>
      <c r="H592" s="61" t="s">
        <v>749</v>
      </c>
      <c r="I592" s="61" t="s">
        <v>797</v>
      </c>
      <c r="J592" s="61" t="s">
        <v>798</v>
      </c>
      <c r="K592" s="61" t="s">
        <v>882</v>
      </c>
      <c r="L592" s="61" t="s">
        <v>1596</v>
      </c>
      <c r="M592" s="61" t="s">
        <v>1597</v>
      </c>
      <c r="N592" s="9">
        <v>0</v>
      </c>
      <c r="O592" s="66" t="s">
        <v>3502</v>
      </c>
      <c r="P592" s="5">
        <v>657315</v>
      </c>
      <c r="Q592" s="5">
        <v>39165</v>
      </c>
      <c r="R592" s="5" t="s">
        <v>1598</v>
      </c>
      <c r="S592" s="5" t="s">
        <v>344</v>
      </c>
      <c r="T592" s="5" t="s">
        <v>345</v>
      </c>
      <c r="U592" s="5" t="s">
        <v>60</v>
      </c>
      <c r="V592" s="5" t="s">
        <v>61</v>
      </c>
      <c r="W592" s="5" t="s">
        <v>726</v>
      </c>
      <c r="X592" s="5" t="s">
        <v>62</v>
      </c>
      <c r="Y592" s="5" t="s">
        <v>710</v>
      </c>
      <c r="Z592" s="5" t="s">
        <v>63</v>
      </c>
      <c r="AA592" s="66" t="s">
        <v>3502</v>
      </c>
      <c r="AB592" s="5" t="s">
        <v>64</v>
      </c>
      <c r="AC592" s="5">
        <v>4143550</v>
      </c>
      <c r="AD592" s="5">
        <v>3534</v>
      </c>
    </row>
    <row r="593" spans="1:30" ht="17.25" x14ac:dyDescent="0.25">
      <c r="A593" s="5">
        <v>650377965</v>
      </c>
      <c r="B593" s="5" t="s">
        <v>56</v>
      </c>
      <c r="C593" s="5" t="s">
        <v>65</v>
      </c>
      <c r="D593" s="5" t="s">
        <v>58</v>
      </c>
      <c r="E593" s="62" t="s">
        <v>3474</v>
      </c>
      <c r="F593" s="5" t="s">
        <v>85</v>
      </c>
      <c r="G593" s="5">
        <v>650377965</v>
      </c>
      <c r="H593" s="61" t="s">
        <v>749</v>
      </c>
      <c r="I593" s="61" t="s">
        <v>797</v>
      </c>
      <c r="J593" s="61" t="s">
        <v>798</v>
      </c>
      <c r="K593" s="61" t="s">
        <v>882</v>
      </c>
      <c r="L593" s="61" t="s">
        <v>1596</v>
      </c>
      <c r="M593" s="61" t="s">
        <v>1597</v>
      </c>
      <c r="N593" s="9">
        <v>0</v>
      </c>
      <c r="O593" s="66" t="s">
        <v>3502</v>
      </c>
      <c r="P593" s="5">
        <v>718255</v>
      </c>
      <c r="Q593" s="5">
        <v>45953</v>
      </c>
      <c r="R593" s="5" t="s">
        <v>2062</v>
      </c>
      <c r="S593" s="5" t="s">
        <v>344</v>
      </c>
      <c r="T593" s="5" t="s">
        <v>715</v>
      </c>
      <c r="U593" s="5" t="s">
        <v>715</v>
      </c>
      <c r="V593" s="5" t="s">
        <v>715</v>
      </c>
      <c r="W593" s="5" t="s">
        <v>716</v>
      </c>
      <c r="X593" s="5" t="s">
        <v>62</v>
      </c>
      <c r="Y593" s="5" t="s">
        <v>710</v>
      </c>
      <c r="Z593" s="5" t="s">
        <v>63</v>
      </c>
      <c r="AA593" s="66" t="s">
        <v>3502</v>
      </c>
      <c r="AB593" s="5" t="s">
        <v>715</v>
      </c>
      <c r="AC593" s="5">
        <v>4286292</v>
      </c>
      <c r="AD593" s="5">
        <v>3699</v>
      </c>
    </row>
    <row r="594" spans="1:30" ht="17.25" x14ac:dyDescent="0.25">
      <c r="A594" s="5">
        <v>643886006</v>
      </c>
      <c r="B594" s="5" t="s">
        <v>56</v>
      </c>
      <c r="C594" s="5" t="s">
        <v>57</v>
      </c>
      <c r="D594" s="5" t="s">
        <v>58</v>
      </c>
      <c r="E594" s="62" t="s">
        <v>3475</v>
      </c>
      <c r="F594" s="5" t="s">
        <v>59</v>
      </c>
      <c r="G594" s="5">
        <v>643886006</v>
      </c>
      <c r="H594" s="61" t="s">
        <v>749</v>
      </c>
      <c r="I594" s="61" t="s">
        <v>797</v>
      </c>
      <c r="J594" s="61" t="s">
        <v>798</v>
      </c>
      <c r="K594" s="61" t="s">
        <v>882</v>
      </c>
      <c r="L594" s="61" t="s">
        <v>1596</v>
      </c>
      <c r="M594" s="61" t="s">
        <v>1783</v>
      </c>
      <c r="N594" s="9">
        <v>0</v>
      </c>
      <c r="O594" s="5" t="s">
        <v>713</v>
      </c>
      <c r="P594" s="5">
        <v>622312</v>
      </c>
      <c r="Q594" s="5">
        <v>30757</v>
      </c>
      <c r="R594" s="5" t="s">
        <v>1784</v>
      </c>
      <c r="S594" s="5" t="s">
        <v>344</v>
      </c>
      <c r="T594" s="5" t="s">
        <v>345</v>
      </c>
      <c r="U594" s="5" t="s">
        <v>60</v>
      </c>
      <c r="V594" s="5" t="s">
        <v>61</v>
      </c>
      <c r="W594" s="5" t="s">
        <v>701</v>
      </c>
      <c r="X594" s="5" t="s">
        <v>62</v>
      </c>
      <c r="Y594" s="5" t="s">
        <v>710</v>
      </c>
      <c r="Z594" s="5" t="s">
        <v>63</v>
      </c>
      <c r="AA594" s="66" t="s">
        <v>3502</v>
      </c>
      <c r="AB594" s="5" t="s">
        <v>64</v>
      </c>
      <c r="AC594" s="5">
        <v>4048462</v>
      </c>
      <c r="AD594" s="5">
        <v>4476</v>
      </c>
    </row>
    <row r="595" spans="1:30" ht="17.25" x14ac:dyDescent="0.25">
      <c r="A595" s="5">
        <v>650377966</v>
      </c>
      <c r="B595" s="5" t="s">
        <v>56</v>
      </c>
      <c r="C595" s="5" t="s">
        <v>65</v>
      </c>
      <c r="D595" s="5" t="s">
        <v>58</v>
      </c>
      <c r="E595" s="62" t="s">
        <v>3476</v>
      </c>
      <c r="F595" s="5" t="s">
        <v>85</v>
      </c>
      <c r="G595" s="5">
        <v>650377966</v>
      </c>
      <c r="H595" s="61" t="s">
        <v>749</v>
      </c>
      <c r="I595" s="61" t="s">
        <v>797</v>
      </c>
      <c r="J595" s="61" t="s">
        <v>798</v>
      </c>
      <c r="K595" s="61" t="s">
        <v>887</v>
      </c>
      <c r="L595" s="61" t="s">
        <v>888</v>
      </c>
      <c r="M595" s="61" t="s">
        <v>2036</v>
      </c>
      <c r="N595" s="9">
        <v>0</v>
      </c>
      <c r="O595" s="66" t="s">
        <v>3502</v>
      </c>
      <c r="P595" s="5">
        <v>657321</v>
      </c>
      <c r="Q595" s="5">
        <v>39153</v>
      </c>
      <c r="R595" s="5" t="s">
        <v>2037</v>
      </c>
      <c r="S595" s="5" t="s">
        <v>344</v>
      </c>
      <c r="T595" s="5" t="s">
        <v>345</v>
      </c>
      <c r="U595" s="5" t="s">
        <v>60</v>
      </c>
      <c r="V595" s="5" t="s">
        <v>61</v>
      </c>
      <c r="W595" s="5" t="s">
        <v>734</v>
      </c>
      <c r="X595" s="5" t="s">
        <v>62</v>
      </c>
      <c r="Y595" s="5" t="s">
        <v>876</v>
      </c>
      <c r="Z595" s="5" t="s">
        <v>63</v>
      </c>
      <c r="AA595" s="66" t="s">
        <v>3502</v>
      </c>
      <c r="AB595" s="5" t="s">
        <v>64</v>
      </c>
      <c r="AC595" s="5">
        <v>2249085</v>
      </c>
      <c r="AD595" s="5">
        <v>1852</v>
      </c>
    </row>
    <row r="596" spans="1:30" ht="17.25" x14ac:dyDescent="0.25">
      <c r="A596" s="5">
        <v>2597490297</v>
      </c>
      <c r="B596" s="5" t="s">
        <v>56</v>
      </c>
      <c r="C596" s="5" t="s">
        <v>57</v>
      </c>
      <c r="D596" s="5" t="s">
        <v>58</v>
      </c>
      <c r="E596" s="62" t="s">
        <v>3477</v>
      </c>
      <c r="F596" s="5" t="s">
        <v>59</v>
      </c>
      <c r="G596" s="5">
        <v>2597490297</v>
      </c>
      <c r="H596" s="61" t="s">
        <v>749</v>
      </c>
      <c r="I596" s="61" t="s">
        <v>797</v>
      </c>
      <c r="J596" s="61" t="s">
        <v>798</v>
      </c>
      <c r="K596" s="61" t="s">
        <v>887</v>
      </c>
      <c r="L596" s="61" t="s">
        <v>888</v>
      </c>
      <c r="M596" s="61" t="s">
        <v>1136</v>
      </c>
      <c r="N596" s="9">
        <v>54873</v>
      </c>
      <c r="O596" s="5" t="s">
        <v>822</v>
      </c>
      <c r="P596" s="5">
        <v>411473</v>
      </c>
      <c r="Q596" s="5">
        <v>0</v>
      </c>
      <c r="R596" s="5" t="s">
        <v>1137</v>
      </c>
      <c r="S596" s="5" t="s">
        <v>344</v>
      </c>
      <c r="T596" s="5" t="s">
        <v>345</v>
      </c>
      <c r="U596" s="5" t="s">
        <v>60</v>
      </c>
      <c r="V596" s="5" t="s">
        <v>61</v>
      </c>
      <c r="W596" s="5" t="s">
        <v>726</v>
      </c>
      <c r="X596" s="5" t="s">
        <v>62</v>
      </c>
      <c r="Y596" s="5" t="s">
        <v>710</v>
      </c>
      <c r="Z596" s="5" t="s">
        <v>63</v>
      </c>
      <c r="AA596" s="66" t="s">
        <v>3502</v>
      </c>
      <c r="AB596" s="5" t="s">
        <v>64</v>
      </c>
      <c r="AC596" s="5">
        <v>3070687</v>
      </c>
      <c r="AD596" s="5">
        <v>2913</v>
      </c>
    </row>
    <row r="597" spans="1:30" ht="17.25" x14ac:dyDescent="0.25">
      <c r="A597" s="5">
        <v>640963057</v>
      </c>
      <c r="B597" s="5" t="s">
        <v>56</v>
      </c>
      <c r="C597" s="5" t="s">
        <v>57</v>
      </c>
      <c r="D597" s="5" t="s">
        <v>58</v>
      </c>
      <c r="E597" s="62" t="s">
        <v>3478</v>
      </c>
      <c r="F597" s="5" t="s">
        <v>59</v>
      </c>
      <c r="G597" s="5">
        <v>640963057</v>
      </c>
      <c r="H597" s="61" t="s">
        <v>749</v>
      </c>
      <c r="I597" s="61" t="s">
        <v>797</v>
      </c>
      <c r="J597" s="61" t="s">
        <v>798</v>
      </c>
      <c r="K597" s="61" t="s">
        <v>882</v>
      </c>
      <c r="L597" s="61" t="s">
        <v>973</v>
      </c>
      <c r="M597" s="61" t="s">
        <v>1253</v>
      </c>
      <c r="N597" s="9">
        <v>0</v>
      </c>
      <c r="O597" s="5" t="s">
        <v>975</v>
      </c>
      <c r="P597" s="5">
        <v>411470</v>
      </c>
      <c r="Q597" s="5">
        <v>18179</v>
      </c>
      <c r="R597" s="5" t="s">
        <v>1254</v>
      </c>
      <c r="S597" s="5" t="s">
        <v>344</v>
      </c>
      <c r="T597" s="5" t="s">
        <v>345</v>
      </c>
      <c r="U597" s="5" t="s">
        <v>60</v>
      </c>
      <c r="V597" s="5" t="s">
        <v>61</v>
      </c>
      <c r="W597" s="5" t="s">
        <v>726</v>
      </c>
      <c r="X597" s="5" t="s">
        <v>62</v>
      </c>
      <c r="Y597" s="5" t="s">
        <v>710</v>
      </c>
      <c r="Z597" s="5" t="s">
        <v>63</v>
      </c>
      <c r="AA597" s="66" t="s">
        <v>3502</v>
      </c>
      <c r="AB597" s="5" t="s">
        <v>64</v>
      </c>
      <c r="AC597" s="5">
        <v>3501911</v>
      </c>
      <c r="AD597" s="5">
        <v>3982</v>
      </c>
    </row>
    <row r="598" spans="1:30" ht="17.25" x14ac:dyDescent="0.25">
      <c r="A598" s="5">
        <v>642791604</v>
      </c>
      <c r="B598" s="5" t="s">
        <v>56</v>
      </c>
      <c r="C598" s="5" t="s">
        <v>57</v>
      </c>
      <c r="D598" s="5" t="s">
        <v>58</v>
      </c>
      <c r="E598" s="62" t="s">
        <v>3479</v>
      </c>
      <c r="F598" s="5" t="s">
        <v>59</v>
      </c>
      <c r="G598" s="5">
        <v>642791604</v>
      </c>
      <c r="H598" s="61" t="s">
        <v>749</v>
      </c>
      <c r="I598" s="61" t="s">
        <v>797</v>
      </c>
      <c r="J598" s="61" t="s">
        <v>798</v>
      </c>
      <c r="K598" s="61" t="s">
        <v>887</v>
      </c>
      <c r="L598" s="61" t="s">
        <v>888</v>
      </c>
      <c r="M598" s="61" t="s">
        <v>1781</v>
      </c>
      <c r="N598" s="9">
        <v>0</v>
      </c>
      <c r="O598" s="5" t="s">
        <v>975</v>
      </c>
      <c r="P598" s="5">
        <v>471875</v>
      </c>
      <c r="Q598" s="5">
        <v>20557</v>
      </c>
      <c r="R598" s="5" t="s">
        <v>1782</v>
      </c>
      <c r="S598" s="5" t="s">
        <v>344</v>
      </c>
      <c r="T598" s="5" t="s">
        <v>345</v>
      </c>
      <c r="U598" s="5" t="s">
        <v>60</v>
      </c>
      <c r="V598" s="5" t="s">
        <v>61</v>
      </c>
      <c r="W598" s="5" t="s">
        <v>726</v>
      </c>
      <c r="X598" s="5" t="s">
        <v>62</v>
      </c>
      <c r="Y598" s="5" t="s">
        <v>710</v>
      </c>
      <c r="Z598" s="5" t="s">
        <v>63</v>
      </c>
      <c r="AA598" s="66" t="s">
        <v>3502</v>
      </c>
      <c r="AB598" s="5" t="s">
        <v>64</v>
      </c>
      <c r="AC598" s="5">
        <v>2729735</v>
      </c>
      <c r="AD598" s="5">
        <v>2813</v>
      </c>
    </row>
    <row r="599" spans="1:30" ht="17.25" x14ac:dyDescent="0.25">
      <c r="A599" s="5">
        <v>650377969</v>
      </c>
      <c r="B599" s="5" t="s">
        <v>56</v>
      </c>
      <c r="C599" s="5" t="s">
        <v>65</v>
      </c>
      <c r="D599" s="5" t="s">
        <v>58</v>
      </c>
      <c r="E599" s="62" t="s">
        <v>3480</v>
      </c>
      <c r="F599" s="5" t="s">
        <v>85</v>
      </c>
      <c r="G599" s="5">
        <v>650377969</v>
      </c>
      <c r="H599" s="61" t="s">
        <v>749</v>
      </c>
      <c r="I599" s="61" t="s">
        <v>797</v>
      </c>
      <c r="J599" s="61" t="s">
        <v>798</v>
      </c>
      <c r="K599" s="61" t="s">
        <v>887</v>
      </c>
      <c r="L599" s="61" t="s">
        <v>888</v>
      </c>
      <c r="M599" s="61" t="s">
        <v>1514</v>
      </c>
      <c r="N599" s="9">
        <v>0</v>
      </c>
      <c r="O599" s="66" t="s">
        <v>3502</v>
      </c>
      <c r="P599" s="5">
        <v>213810</v>
      </c>
      <c r="Q599" s="5">
        <v>39179</v>
      </c>
      <c r="R599" s="5" t="s">
        <v>1515</v>
      </c>
      <c r="S599" s="5" t="s">
        <v>344</v>
      </c>
      <c r="T599" s="5" t="s">
        <v>345</v>
      </c>
      <c r="U599" s="5" t="s">
        <v>60</v>
      </c>
      <c r="V599" s="5" t="s">
        <v>61</v>
      </c>
      <c r="W599" s="5" t="s">
        <v>701</v>
      </c>
      <c r="X599" s="5" t="s">
        <v>62</v>
      </c>
      <c r="Y599" s="5" t="s">
        <v>710</v>
      </c>
      <c r="Z599" s="5" t="s">
        <v>63</v>
      </c>
      <c r="AA599" s="66" t="s">
        <v>3502</v>
      </c>
      <c r="AB599" s="5" t="s">
        <v>64</v>
      </c>
      <c r="AC599" s="5">
        <v>2573208</v>
      </c>
      <c r="AD599" s="5">
        <v>2162</v>
      </c>
    </row>
    <row r="600" spans="1:30" ht="17.25" x14ac:dyDescent="0.25">
      <c r="A600" s="5">
        <v>2548876979</v>
      </c>
      <c r="B600" s="5" t="s">
        <v>56</v>
      </c>
      <c r="C600" s="5" t="s">
        <v>57</v>
      </c>
      <c r="D600" s="5" t="s">
        <v>2396</v>
      </c>
      <c r="E600" s="62" t="s">
        <v>3481</v>
      </c>
      <c r="F600" s="5" t="s">
        <v>75</v>
      </c>
      <c r="G600" s="5">
        <v>2548876979</v>
      </c>
      <c r="H600" s="61" t="s">
        <v>749</v>
      </c>
      <c r="I600" s="61" t="s">
        <v>797</v>
      </c>
      <c r="J600" s="61" t="s">
        <v>798</v>
      </c>
      <c r="K600" s="61" t="s">
        <v>887</v>
      </c>
      <c r="L600" s="61" t="s">
        <v>888</v>
      </c>
      <c r="M600" s="61" t="s">
        <v>2544</v>
      </c>
      <c r="N600" s="9">
        <v>24483</v>
      </c>
      <c r="O600" s="66" t="s">
        <v>3502</v>
      </c>
      <c r="P600" s="5">
        <v>1095771</v>
      </c>
      <c r="Q600" s="5">
        <v>0</v>
      </c>
      <c r="R600" s="5" t="s">
        <v>889</v>
      </c>
      <c r="S600" s="5" t="s">
        <v>344</v>
      </c>
      <c r="T600" s="5" t="s">
        <v>345</v>
      </c>
      <c r="U600" s="5" t="s">
        <v>60</v>
      </c>
      <c r="V600" s="5" t="s">
        <v>61</v>
      </c>
      <c r="W600" s="66" t="s">
        <v>3502</v>
      </c>
      <c r="X600" s="5" t="s">
        <v>62</v>
      </c>
      <c r="Y600" s="66" t="s">
        <v>3502</v>
      </c>
      <c r="Z600" s="66" t="s">
        <v>3502</v>
      </c>
      <c r="AA600" s="66" t="s">
        <v>3502</v>
      </c>
      <c r="AB600" s="5" t="s">
        <v>64</v>
      </c>
      <c r="AC600" s="5">
        <v>4168980</v>
      </c>
      <c r="AD600" s="5">
        <v>4270</v>
      </c>
    </row>
    <row r="601" spans="1:30" ht="17.25" x14ac:dyDescent="0.25">
      <c r="A601" s="5">
        <v>650377968</v>
      </c>
      <c r="B601" s="5" t="s">
        <v>56</v>
      </c>
      <c r="C601" s="5" t="s">
        <v>65</v>
      </c>
      <c r="D601" s="5" t="s">
        <v>58</v>
      </c>
      <c r="E601" s="62" t="s">
        <v>2535</v>
      </c>
      <c r="F601" s="5" t="s">
        <v>85</v>
      </c>
      <c r="G601" s="5">
        <v>650377968</v>
      </c>
      <c r="H601" s="61" t="s">
        <v>749</v>
      </c>
      <c r="I601" s="61" t="s">
        <v>797</v>
      </c>
      <c r="J601" s="61" t="s">
        <v>798</v>
      </c>
      <c r="K601" s="61" t="s">
        <v>887</v>
      </c>
      <c r="L601" s="61" t="s">
        <v>888</v>
      </c>
      <c r="M601" s="61" t="s">
        <v>2535</v>
      </c>
      <c r="N601" s="9">
        <v>0</v>
      </c>
      <c r="O601" s="66" t="s">
        <v>3502</v>
      </c>
      <c r="P601" s="5">
        <v>657323</v>
      </c>
      <c r="Q601" s="5">
        <v>39149</v>
      </c>
      <c r="R601" s="5" t="s">
        <v>988</v>
      </c>
      <c r="S601" s="5" t="s">
        <v>344</v>
      </c>
      <c r="T601" s="5" t="s">
        <v>345</v>
      </c>
      <c r="U601" s="5" t="s">
        <v>60</v>
      </c>
      <c r="V601" s="5" t="s">
        <v>61</v>
      </c>
      <c r="W601" s="5" t="s">
        <v>701</v>
      </c>
      <c r="X601" s="5" t="s">
        <v>62</v>
      </c>
      <c r="Y601" s="5" t="s">
        <v>710</v>
      </c>
      <c r="Z601" s="5" t="s">
        <v>63</v>
      </c>
      <c r="AA601" s="66" t="s">
        <v>3502</v>
      </c>
      <c r="AB601" s="5" t="s">
        <v>64</v>
      </c>
      <c r="AC601" s="5">
        <v>3545606</v>
      </c>
      <c r="AD601" s="5">
        <v>3313</v>
      </c>
    </row>
    <row r="602" spans="1:30" ht="17.25" x14ac:dyDescent="0.25">
      <c r="A602" s="5">
        <v>640963025</v>
      </c>
      <c r="B602" s="5" t="s">
        <v>56</v>
      </c>
      <c r="C602" s="5" t="s">
        <v>57</v>
      </c>
      <c r="D602" s="5" t="s">
        <v>58</v>
      </c>
      <c r="E602" s="62" t="s">
        <v>2973</v>
      </c>
      <c r="F602" s="5" t="s">
        <v>59</v>
      </c>
      <c r="G602" s="5">
        <v>640963025</v>
      </c>
      <c r="H602" s="61" t="s">
        <v>749</v>
      </c>
      <c r="I602" s="61" t="s">
        <v>797</v>
      </c>
      <c r="J602" s="61" t="s">
        <v>798</v>
      </c>
      <c r="K602" s="61" t="s">
        <v>882</v>
      </c>
      <c r="L602" s="61" t="s">
        <v>973</v>
      </c>
      <c r="M602" s="61" t="s">
        <v>974</v>
      </c>
      <c r="N602" s="9">
        <v>0</v>
      </c>
      <c r="O602" s="5" t="s">
        <v>975</v>
      </c>
      <c r="P602" s="5">
        <v>411460</v>
      </c>
      <c r="Q602" s="5">
        <v>18153</v>
      </c>
      <c r="R602" s="5" t="s">
        <v>976</v>
      </c>
      <c r="S602" s="5" t="s">
        <v>344</v>
      </c>
      <c r="T602" s="5" t="s">
        <v>345</v>
      </c>
      <c r="U602" s="5" t="s">
        <v>60</v>
      </c>
      <c r="V602" s="5" t="s">
        <v>61</v>
      </c>
      <c r="W602" s="5" t="s">
        <v>726</v>
      </c>
      <c r="X602" s="5" t="s">
        <v>62</v>
      </c>
      <c r="Y602" s="5" t="s">
        <v>710</v>
      </c>
      <c r="Z602" s="5" t="s">
        <v>63</v>
      </c>
      <c r="AA602" s="66" t="s">
        <v>3502</v>
      </c>
      <c r="AB602" s="5" t="s">
        <v>64</v>
      </c>
      <c r="AC602" s="5">
        <v>2739406</v>
      </c>
      <c r="AD602" s="5">
        <v>2969</v>
      </c>
    </row>
    <row r="603" spans="1:30" ht="17.25" x14ac:dyDescent="0.25">
      <c r="A603" s="5">
        <v>650377970</v>
      </c>
      <c r="B603" s="5" t="s">
        <v>56</v>
      </c>
      <c r="C603" s="5" t="s">
        <v>65</v>
      </c>
      <c r="D603" s="5" t="s">
        <v>58</v>
      </c>
      <c r="E603" s="62" t="s">
        <v>3482</v>
      </c>
      <c r="F603" s="5" t="s">
        <v>85</v>
      </c>
      <c r="G603" s="5">
        <v>650377970</v>
      </c>
      <c r="H603" s="61" t="s">
        <v>749</v>
      </c>
      <c r="I603" s="61" t="s">
        <v>797</v>
      </c>
      <c r="J603" s="61" t="s">
        <v>798</v>
      </c>
      <c r="K603" s="61" t="s">
        <v>882</v>
      </c>
      <c r="L603" s="61" t="s">
        <v>973</v>
      </c>
      <c r="M603" s="61" t="s">
        <v>974</v>
      </c>
      <c r="N603" s="9">
        <v>0</v>
      </c>
      <c r="O603" s="66" t="s">
        <v>3502</v>
      </c>
      <c r="P603" s="5">
        <v>657313</v>
      </c>
      <c r="Q603" s="5">
        <v>39169</v>
      </c>
      <c r="R603" s="5" t="s">
        <v>1553</v>
      </c>
      <c r="S603" s="5" t="s">
        <v>344</v>
      </c>
      <c r="T603" s="5" t="s">
        <v>715</v>
      </c>
      <c r="U603" s="5" t="s">
        <v>715</v>
      </c>
      <c r="V603" s="5" t="s">
        <v>715</v>
      </c>
      <c r="W603" s="5" t="s">
        <v>745</v>
      </c>
      <c r="X603" s="5" t="s">
        <v>62</v>
      </c>
      <c r="Y603" s="5" t="s">
        <v>710</v>
      </c>
      <c r="Z603" s="5" t="s">
        <v>63</v>
      </c>
      <c r="AA603" s="66" t="s">
        <v>3502</v>
      </c>
      <c r="AB603" s="5" t="s">
        <v>715</v>
      </c>
      <c r="AC603" s="5">
        <v>3341681</v>
      </c>
      <c r="AD603" s="5">
        <v>2848</v>
      </c>
    </row>
    <row r="604" spans="1:30" ht="17.25" x14ac:dyDescent="0.25">
      <c r="A604" s="5">
        <v>2548877057</v>
      </c>
      <c r="B604" s="5" t="s">
        <v>56</v>
      </c>
      <c r="C604" s="5" t="s">
        <v>57</v>
      </c>
      <c r="D604" s="5" t="s">
        <v>2684</v>
      </c>
      <c r="E604" s="62" t="s">
        <v>3483</v>
      </c>
      <c r="F604" s="5" t="s">
        <v>72</v>
      </c>
      <c r="G604" s="5">
        <v>2548877057</v>
      </c>
      <c r="H604" s="61" t="s">
        <v>736</v>
      </c>
      <c r="I604" s="61" t="s">
        <v>765</v>
      </c>
      <c r="J604" s="61" t="s">
        <v>824</v>
      </c>
      <c r="K604" s="61" t="s">
        <v>836</v>
      </c>
      <c r="L604" s="61" t="s">
        <v>1041</v>
      </c>
      <c r="M604" s="61" t="s">
        <v>1042</v>
      </c>
      <c r="N604" s="9">
        <v>24561</v>
      </c>
      <c r="O604" s="5" t="s">
        <v>1563</v>
      </c>
      <c r="P604" s="5">
        <v>1176487</v>
      </c>
      <c r="Q604" s="5">
        <v>0</v>
      </c>
      <c r="R604" s="5" t="s">
        <v>1923</v>
      </c>
      <c r="S604" s="5" t="s">
        <v>344</v>
      </c>
      <c r="T604" s="5" t="s">
        <v>345</v>
      </c>
      <c r="U604" s="5" t="s">
        <v>60</v>
      </c>
      <c r="V604" s="5" t="s">
        <v>61</v>
      </c>
      <c r="W604" s="5" t="s">
        <v>745</v>
      </c>
      <c r="X604" s="5" t="s">
        <v>62</v>
      </c>
      <c r="Y604" s="5" t="s">
        <v>724</v>
      </c>
      <c r="Z604" s="66" t="s">
        <v>3502</v>
      </c>
      <c r="AA604" s="66" t="s">
        <v>3502</v>
      </c>
      <c r="AB604" s="5" t="s">
        <v>64</v>
      </c>
      <c r="AC604" s="5">
        <v>4690773</v>
      </c>
      <c r="AD604" s="5">
        <v>4859</v>
      </c>
    </row>
    <row r="605" spans="1:30" ht="17.25" x14ac:dyDescent="0.25">
      <c r="A605" s="5">
        <v>2548876846</v>
      </c>
      <c r="B605" s="5" t="s">
        <v>56</v>
      </c>
      <c r="C605" s="5" t="s">
        <v>57</v>
      </c>
      <c r="D605" s="5" t="s">
        <v>2560</v>
      </c>
      <c r="E605" s="62" t="s">
        <v>2993</v>
      </c>
      <c r="F605" s="5" t="s">
        <v>153</v>
      </c>
      <c r="G605" s="5">
        <v>2548876846</v>
      </c>
      <c r="H605" s="61" t="s">
        <v>736</v>
      </c>
      <c r="I605" s="61" t="s">
        <v>765</v>
      </c>
      <c r="J605" s="61" t="s">
        <v>824</v>
      </c>
      <c r="K605" s="61" t="s">
        <v>836</v>
      </c>
      <c r="L605" s="61" t="s">
        <v>1041</v>
      </c>
      <c r="M605" s="61" t="s">
        <v>1042</v>
      </c>
      <c r="N605" s="9">
        <v>24350</v>
      </c>
      <c r="O605" s="5" t="s">
        <v>1043</v>
      </c>
      <c r="P605" s="5">
        <v>1141101</v>
      </c>
      <c r="Q605" s="5">
        <v>0</v>
      </c>
      <c r="R605" s="5" t="s">
        <v>1044</v>
      </c>
      <c r="S605" s="5" t="s">
        <v>344</v>
      </c>
      <c r="T605" s="5" t="s">
        <v>345</v>
      </c>
      <c r="U605" s="5" t="s">
        <v>60</v>
      </c>
      <c r="V605" s="5" t="s">
        <v>61</v>
      </c>
      <c r="W605" s="66" t="s">
        <v>3502</v>
      </c>
      <c r="X605" s="5" t="s">
        <v>62</v>
      </c>
      <c r="Y605" s="5" t="s">
        <v>724</v>
      </c>
      <c r="Z605" s="66" t="s">
        <v>3502</v>
      </c>
      <c r="AA605" s="66" t="s">
        <v>3502</v>
      </c>
      <c r="AB605" s="5" t="s">
        <v>64</v>
      </c>
      <c r="AC605" s="5">
        <v>5026150</v>
      </c>
      <c r="AD605" s="5">
        <v>4941</v>
      </c>
    </row>
    <row r="606" spans="1:30" ht="17.25" x14ac:dyDescent="0.25">
      <c r="A606" s="5">
        <v>2547132148</v>
      </c>
      <c r="B606" s="5" t="s">
        <v>56</v>
      </c>
      <c r="C606" s="5" t="s">
        <v>57</v>
      </c>
      <c r="D606" s="5" t="s">
        <v>2693</v>
      </c>
      <c r="E606" s="62" t="s">
        <v>3484</v>
      </c>
      <c r="F606" s="5" t="s">
        <v>75</v>
      </c>
      <c r="G606" s="5">
        <v>2547132148</v>
      </c>
      <c r="H606" s="61" t="s">
        <v>727</v>
      </c>
      <c r="I606" s="61" t="s">
        <v>859</v>
      </c>
      <c r="J606" s="61" t="s">
        <v>860</v>
      </c>
      <c r="K606" s="61" t="s">
        <v>861</v>
      </c>
      <c r="L606" s="61" t="s">
        <v>1970</v>
      </c>
      <c r="M606" s="61" t="s">
        <v>1971</v>
      </c>
      <c r="N606" s="9">
        <v>23733</v>
      </c>
      <c r="O606" s="5" t="s">
        <v>931</v>
      </c>
      <c r="P606" s="5">
        <v>1034345</v>
      </c>
      <c r="Q606" s="5">
        <v>0</v>
      </c>
      <c r="R606" s="5" t="s">
        <v>1972</v>
      </c>
      <c r="S606" s="5" t="s">
        <v>344</v>
      </c>
      <c r="T606" s="5" t="s">
        <v>345</v>
      </c>
      <c r="U606" s="5" t="s">
        <v>60</v>
      </c>
      <c r="V606" s="5" t="s">
        <v>61</v>
      </c>
      <c r="W606" s="66" t="s">
        <v>3502</v>
      </c>
      <c r="X606" s="5" t="s">
        <v>62</v>
      </c>
      <c r="Y606" s="5" t="s">
        <v>710</v>
      </c>
      <c r="Z606" s="5" t="s">
        <v>63</v>
      </c>
      <c r="AA606" s="66" t="s">
        <v>3502</v>
      </c>
      <c r="AB606" s="5" t="s">
        <v>64</v>
      </c>
      <c r="AC606" s="5">
        <v>2354438</v>
      </c>
      <c r="AD606" s="5">
        <v>2020</v>
      </c>
    </row>
    <row r="607" spans="1:30" ht="17.25" x14ac:dyDescent="0.25">
      <c r="A607" s="5">
        <v>2554235199</v>
      </c>
      <c r="B607" s="5" t="s">
        <v>56</v>
      </c>
      <c r="C607" s="5" t="s">
        <v>57</v>
      </c>
      <c r="D607" s="5" t="s">
        <v>2397</v>
      </c>
      <c r="E607" s="62" t="s">
        <v>3485</v>
      </c>
      <c r="F607" s="5" t="s">
        <v>154</v>
      </c>
      <c r="G607" s="5">
        <v>2554235199</v>
      </c>
      <c r="H607" s="61" t="s">
        <v>736</v>
      </c>
      <c r="I607" s="61" t="s">
        <v>765</v>
      </c>
      <c r="J607" s="61" t="s">
        <v>824</v>
      </c>
      <c r="K607" s="61" t="s">
        <v>865</v>
      </c>
      <c r="L607" s="61" t="s">
        <v>866</v>
      </c>
      <c r="M607" s="61" t="s">
        <v>867</v>
      </c>
      <c r="N607" s="9">
        <v>25504</v>
      </c>
      <c r="O607" s="5" t="s">
        <v>868</v>
      </c>
      <c r="P607" s="5">
        <v>1333580</v>
      </c>
      <c r="Q607" s="5">
        <v>0</v>
      </c>
      <c r="R607" s="5" t="s">
        <v>1441</v>
      </c>
      <c r="S607" s="5" t="s">
        <v>344</v>
      </c>
      <c r="T607" s="5" t="s">
        <v>345</v>
      </c>
      <c r="U607" s="5" t="s">
        <v>60</v>
      </c>
      <c r="V607" s="5" t="s">
        <v>61</v>
      </c>
      <c r="W607" s="66" t="s">
        <v>3502</v>
      </c>
      <c r="X607" s="5" t="s">
        <v>62</v>
      </c>
      <c r="Y607" s="66" t="s">
        <v>3502</v>
      </c>
      <c r="Z607" s="66" t="s">
        <v>3502</v>
      </c>
      <c r="AA607" s="66" t="s">
        <v>3502</v>
      </c>
      <c r="AB607" s="5" t="s">
        <v>64</v>
      </c>
      <c r="AC607" s="5">
        <v>5397991</v>
      </c>
      <c r="AD607" s="5">
        <v>5251</v>
      </c>
    </row>
    <row r="608" spans="1:30" ht="17.25" x14ac:dyDescent="0.25">
      <c r="A608" s="5">
        <v>2554235198</v>
      </c>
      <c r="B608" s="5" t="s">
        <v>56</v>
      </c>
      <c r="C608" s="5" t="s">
        <v>57</v>
      </c>
      <c r="D608" s="5" t="s">
        <v>2397</v>
      </c>
      <c r="E608" s="62" t="s">
        <v>2740</v>
      </c>
      <c r="F608" s="5" t="s">
        <v>154</v>
      </c>
      <c r="G608" s="5">
        <v>2554235198</v>
      </c>
      <c r="H608" s="61" t="s">
        <v>736</v>
      </c>
      <c r="I608" s="61" t="s">
        <v>765</v>
      </c>
      <c r="J608" s="61" t="s">
        <v>824</v>
      </c>
      <c r="K608" s="61" t="s">
        <v>865</v>
      </c>
      <c r="L608" s="61" t="s">
        <v>866</v>
      </c>
      <c r="M608" s="61" t="s">
        <v>867</v>
      </c>
      <c r="N608" s="9">
        <v>25503</v>
      </c>
      <c r="O608" s="5" t="s">
        <v>868</v>
      </c>
      <c r="P608" s="5">
        <v>1333581</v>
      </c>
      <c r="Q608" s="5">
        <v>0</v>
      </c>
      <c r="R608" s="5" t="s">
        <v>869</v>
      </c>
      <c r="S608" s="5" t="s">
        <v>344</v>
      </c>
      <c r="T608" s="5" t="s">
        <v>345</v>
      </c>
      <c r="U608" s="5" t="s">
        <v>60</v>
      </c>
      <c r="V608" s="5" t="s">
        <v>61</v>
      </c>
      <c r="W608" s="66" t="s">
        <v>3502</v>
      </c>
      <c r="X608" s="5" t="s">
        <v>62</v>
      </c>
      <c r="Y608" s="66" t="s">
        <v>3502</v>
      </c>
      <c r="Z608" s="66" t="s">
        <v>3502</v>
      </c>
      <c r="AA608" s="66" t="s">
        <v>3502</v>
      </c>
      <c r="AB608" s="5" t="s">
        <v>64</v>
      </c>
      <c r="AC608" s="5">
        <v>5367360</v>
      </c>
      <c r="AD608" s="5">
        <v>5233</v>
      </c>
    </row>
    <row r="609" spans="1:30" ht="17.25" x14ac:dyDescent="0.25">
      <c r="A609" s="5">
        <v>2554235194</v>
      </c>
      <c r="B609" s="5" t="s">
        <v>56</v>
      </c>
      <c r="C609" s="5" t="s">
        <v>57</v>
      </c>
      <c r="D609" s="5" t="s">
        <v>2397</v>
      </c>
      <c r="E609" s="62" t="s">
        <v>3486</v>
      </c>
      <c r="F609" s="5" t="s">
        <v>154</v>
      </c>
      <c r="G609" s="5">
        <v>2554235194</v>
      </c>
      <c r="H609" s="61" t="s">
        <v>736</v>
      </c>
      <c r="I609" s="61" t="s">
        <v>765</v>
      </c>
      <c r="J609" s="61" t="s">
        <v>824</v>
      </c>
      <c r="K609" s="61" t="s">
        <v>865</v>
      </c>
      <c r="L609" s="61" t="s">
        <v>866</v>
      </c>
      <c r="M609" s="61" t="s">
        <v>867</v>
      </c>
      <c r="N609" s="9">
        <v>25499</v>
      </c>
      <c r="O609" s="5" t="s">
        <v>868</v>
      </c>
      <c r="P609" s="5">
        <v>1333582</v>
      </c>
      <c r="Q609" s="5">
        <v>0</v>
      </c>
      <c r="R609" s="5" t="s">
        <v>1522</v>
      </c>
      <c r="S609" s="5" t="s">
        <v>344</v>
      </c>
      <c r="T609" s="5" t="s">
        <v>345</v>
      </c>
      <c r="U609" s="5" t="s">
        <v>60</v>
      </c>
      <c r="V609" s="5" t="s">
        <v>61</v>
      </c>
      <c r="W609" s="66" t="s">
        <v>3502</v>
      </c>
      <c r="X609" s="5" t="s">
        <v>62</v>
      </c>
      <c r="Y609" s="66" t="s">
        <v>3502</v>
      </c>
      <c r="Z609" s="66" t="s">
        <v>3502</v>
      </c>
      <c r="AA609" s="66" t="s">
        <v>3502</v>
      </c>
      <c r="AB609" s="5" t="s">
        <v>64</v>
      </c>
      <c r="AC609" s="5">
        <v>5362997</v>
      </c>
      <c r="AD609" s="5">
        <v>5240</v>
      </c>
    </row>
    <row r="610" spans="1:30" ht="17.25" x14ac:dyDescent="0.25">
      <c r="A610" s="5">
        <v>2554235201</v>
      </c>
      <c r="B610" s="5" t="s">
        <v>56</v>
      </c>
      <c r="C610" s="5" t="s">
        <v>57</v>
      </c>
      <c r="D610" s="5" t="s">
        <v>2397</v>
      </c>
      <c r="E610" s="62" t="s">
        <v>3487</v>
      </c>
      <c r="F610" s="5" t="s">
        <v>154</v>
      </c>
      <c r="G610" s="5">
        <v>2554235201</v>
      </c>
      <c r="H610" s="61" t="s">
        <v>736</v>
      </c>
      <c r="I610" s="61" t="s">
        <v>765</v>
      </c>
      <c r="J610" s="61" t="s">
        <v>824</v>
      </c>
      <c r="K610" s="61" t="s">
        <v>865</v>
      </c>
      <c r="L610" s="61" t="s">
        <v>866</v>
      </c>
      <c r="M610" s="61" t="s">
        <v>867</v>
      </c>
      <c r="N610" s="9">
        <v>25506</v>
      </c>
      <c r="O610" s="5" t="s">
        <v>868</v>
      </c>
      <c r="P610" s="5">
        <v>1333585</v>
      </c>
      <c r="Q610" s="5">
        <v>0</v>
      </c>
      <c r="R610" s="5" t="s">
        <v>1299</v>
      </c>
      <c r="S610" s="5" t="s">
        <v>344</v>
      </c>
      <c r="T610" s="5" t="s">
        <v>345</v>
      </c>
      <c r="U610" s="5" t="s">
        <v>60</v>
      </c>
      <c r="V610" s="5" t="s">
        <v>61</v>
      </c>
      <c r="W610" s="66" t="s">
        <v>3502</v>
      </c>
      <c r="X610" s="5" t="s">
        <v>62</v>
      </c>
      <c r="Y610" s="66" t="s">
        <v>3502</v>
      </c>
      <c r="Z610" s="66" t="s">
        <v>3502</v>
      </c>
      <c r="AA610" s="66" t="s">
        <v>3502</v>
      </c>
      <c r="AB610" s="5" t="s">
        <v>64</v>
      </c>
      <c r="AC610" s="5">
        <v>5255807</v>
      </c>
      <c r="AD610" s="5">
        <v>5083</v>
      </c>
    </row>
    <row r="611" spans="1:30" ht="17.25" x14ac:dyDescent="0.25">
      <c r="A611" s="5">
        <v>2526164609</v>
      </c>
      <c r="B611" s="5" t="s">
        <v>56</v>
      </c>
      <c r="C611" s="5" t="s">
        <v>57</v>
      </c>
      <c r="D611" s="5" t="s">
        <v>2688</v>
      </c>
      <c r="E611" s="62" t="s">
        <v>3488</v>
      </c>
      <c r="F611" s="5" t="s">
        <v>155</v>
      </c>
      <c r="G611" s="5">
        <v>2526164609</v>
      </c>
      <c r="H611" s="61" t="s">
        <v>736</v>
      </c>
      <c r="I611" s="61" t="s">
        <v>765</v>
      </c>
      <c r="J611" s="61" t="s">
        <v>824</v>
      </c>
      <c r="K611" s="61" t="s">
        <v>836</v>
      </c>
      <c r="L611" s="61" t="s">
        <v>891</v>
      </c>
      <c r="M611" s="61" t="s">
        <v>1947</v>
      </c>
      <c r="N611" s="9">
        <v>15065</v>
      </c>
      <c r="O611" s="5" t="s">
        <v>1902</v>
      </c>
      <c r="P611" s="5">
        <v>766143</v>
      </c>
      <c r="Q611" s="5">
        <v>0</v>
      </c>
      <c r="R611" s="5" t="s">
        <v>1948</v>
      </c>
      <c r="S611" s="5" t="s">
        <v>344</v>
      </c>
      <c r="T611" s="5" t="s">
        <v>345</v>
      </c>
      <c r="U611" s="5" t="s">
        <v>60</v>
      </c>
      <c r="V611" s="5" t="s">
        <v>61</v>
      </c>
      <c r="W611" s="5" t="s">
        <v>745</v>
      </c>
      <c r="X611" s="5" t="s">
        <v>62</v>
      </c>
      <c r="Y611" s="66" t="s">
        <v>3502</v>
      </c>
      <c r="Z611" s="66" t="s">
        <v>3502</v>
      </c>
      <c r="AA611" s="66" t="s">
        <v>3502</v>
      </c>
      <c r="AB611" s="5" t="s">
        <v>64</v>
      </c>
      <c r="AC611" s="5">
        <v>4813170</v>
      </c>
      <c r="AD611" s="5">
        <v>5511</v>
      </c>
    </row>
    <row r="612" spans="1:30" ht="17.25" x14ac:dyDescent="0.25">
      <c r="A612" s="5">
        <v>2526164649</v>
      </c>
      <c r="B612" s="5" t="s">
        <v>56</v>
      </c>
      <c r="C612" s="5" t="s">
        <v>57</v>
      </c>
      <c r="D612" s="5" t="s">
        <v>2681</v>
      </c>
      <c r="E612" s="62" t="s">
        <v>3489</v>
      </c>
      <c r="F612" s="5" t="s">
        <v>155</v>
      </c>
      <c r="G612" s="5">
        <v>2526164649</v>
      </c>
      <c r="H612" s="61" t="s">
        <v>736</v>
      </c>
      <c r="I612" s="61" t="s">
        <v>765</v>
      </c>
      <c r="J612" s="61" t="s">
        <v>824</v>
      </c>
      <c r="K612" s="61" t="s">
        <v>836</v>
      </c>
      <c r="L612" s="61" t="s">
        <v>891</v>
      </c>
      <c r="M612" s="61" t="s">
        <v>1285</v>
      </c>
      <c r="N612" s="9">
        <v>15105</v>
      </c>
      <c r="O612" s="5" t="s">
        <v>1902</v>
      </c>
      <c r="P612" s="5">
        <v>766158</v>
      </c>
      <c r="Q612" s="5">
        <v>0</v>
      </c>
      <c r="R612" s="5" t="s">
        <v>1903</v>
      </c>
      <c r="S612" s="5" t="s">
        <v>344</v>
      </c>
      <c r="T612" s="5" t="s">
        <v>345</v>
      </c>
      <c r="U612" s="5" t="s">
        <v>60</v>
      </c>
      <c r="V612" s="5" t="s">
        <v>61</v>
      </c>
      <c r="W612" s="5" t="s">
        <v>745</v>
      </c>
      <c r="X612" s="5" t="s">
        <v>62</v>
      </c>
      <c r="Y612" s="5" t="s">
        <v>758</v>
      </c>
      <c r="Z612" s="66" t="s">
        <v>3502</v>
      </c>
      <c r="AA612" s="66" t="s">
        <v>3502</v>
      </c>
      <c r="AB612" s="5" t="s">
        <v>64</v>
      </c>
      <c r="AC612" s="5">
        <v>4787280</v>
      </c>
      <c r="AD612" s="5">
        <v>5238</v>
      </c>
    </row>
    <row r="613" spans="1:30" ht="17.25" x14ac:dyDescent="0.25">
      <c r="A613" s="5">
        <v>2526164646</v>
      </c>
      <c r="B613" s="5" t="s">
        <v>56</v>
      </c>
      <c r="C613" s="5" t="s">
        <v>57</v>
      </c>
      <c r="D613" s="5" t="s">
        <v>2584</v>
      </c>
      <c r="E613" s="62" t="s">
        <v>3490</v>
      </c>
      <c r="F613" s="5" t="s">
        <v>155</v>
      </c>
      <c r="G613" s="5">
        <v>2526164646</v>
      </c>
      <c r="H613" s="61" t="s">
        <v>736</v>
      </c>
      <c r="I613" s="61" t="s">
        <v>765</v>
      </c>
      <c r="J613" s="61" t="s">
        <v>824</v>
      </c>
      <c r="K613" s="61" t="s">
        <v>836</v>
      </c>
      <c r="L613" s="61" t="s">
        <v>891</v>
      </c>
      <c r="M613" s="61" t="s">
        <v>1285</v>
      </c>
      <c r="N613" s="9">
        <v>15102</v>
      </c>
      <c r="O613" s="5" t="s">
        <v>1286</v>
      </c>
      <c r="P613" s="5">
        <v>766161</v>
      </c>
      <c r="Q613" s="5">
        <v>0</v>
      </c>
      <c r="R613" s="5" t="s">
        <v>1287</v>
      </c>
      <c r="S613" s="5" t="s">
        <v>344</v>
      </c>
      <c r="T613" s="5" t="s">
        <v>345</v>
      </c>
      <c r="U613" s="5" t="s">
        <v>60</v>
      </c>
      <c r="V613" s="5" t="s">
        <v>61</v>
      </c>
      <c r="W613" s="5" t="s">
        <v>745</v>
      </c>
      <c r="X613" s="5" t="s">
        <v>62</v>
      </c>
      <c r="Y613" s="5" t="s">
        <v>758</v>
      </c>
      <c r="Z613" s="66" t="s">
        <v>3502</v>
      </c>
      <c r="AA613" s="66" t="s">
        <v>3502</v>
      </c>
      <c r="AB613" s="5" t="s">
        <v>64</v>
      </c>
      <c r="AC613" s="5">
        <v>4626718</v>
      </c>
      <c r="AD613" s="5">
        <v>5230</v>
      </c>
    </row>
    <row r="614" spans="1:30" ht="17.25" x14ac:dyDescent="0.25">
      <c r="A614" s="5">
        <v>2698536368</v>
      </c>
      <c r="B614" s="5" t="s">
        <v>56</v>
      </c>
      <c r="C614" s="5" t="s">
        <v>57</v>
      </c>
      <c r="D614" s="5" t="s">
        <v>2398</v>
      </c>
      <c r="E614" s="62" t="s">
        <v>2745</v>
      </c>
      <c r="F614" s="5" t="s">
        <v>85</v>
      </c>
      <c r="G614" s="5">
        <v>2698536368</v>
      </c>
      <c r="H614" s="61" t="s">
        <v>736</v>
      </c>
      <c r="I614" s="61" t="s">
        <v>765</v>
      </c>
      <c r="J614" s="61" t="s">
        <v>824</v>
      </c>
      <c r="K614" s="61" t="s">
        <v>836</v>
      </c>
      <c r="L614" s="61" t="s">
        <v>891</v>
      </c>
      <c r="M614" s="61" t="s">
        <v>892</v>
      </c>
      <c r="N614" s="9">
        <v>95892</v>
      </c>
      <c r="O614" s="66" t="s">
        <v>3502</v>
      </c>
      <c r="P614" s="5">
        <v>624</v>
      </c>
      <c r="Q614" s="5">
        <v>0</v>
      </c>
      <c r="R614" s="5" t="s">
        <v>893</v>
      </c>
      <c r="S614" s="5" t="s">
        <v>344</v>
      </c>
      <c r="T614" s="5" t="s">
        <v>345</v>
      </c>
      <c r="U614" s="5" t="s">
        <v>60</v>
      </c>
      <c r="V614" s="5" t="s">
        <v>61</v>
      </c>
      <c r="W614" s="66" t="s">
        <v>3502</v>
      </c>
      <c r="X614" s="5" t="s">
        <v>62</v>
      </c>
      <c r="Y614" s="66" t="s">
        <v>3502</v>
      </c>
      <c r="Z614" s="66" t="s">
        <v>3502</v>
      </c>
      <c r="AA614" s="66" t="s">
        <v>3502</v>
      </c>
      <c r="AB614" s="5" t="s">
        <v>64</v>
      </c>
      <c r="AC614" s="5">
        <v>4598778</v>
      </c>
      <c r="AD614" s="5">
        <v>4749</v>
      </c>
    </row>
    <row r="615" spans="1:30" ht="17.25" x14ac:dyDescent="0.25">
      <c r="A615" s="5">
        <v>2751185958</v>
      </c>
      <c r="B615" s="5" t="s">
        <v>56</v>
      </c>
      <c r="C615" s="5" t="s">
        <v>57</v>
      </c>
      <c r="D615" s="5" t="s">
        <v>2404</v>
      </c>
      <c r="E615" s="62" t="s">
        <v>2541</v>
      </c>
      <c r="F615" s="5" t="s">
        <v>157</v>
      </c>
      <c r="G615" s="5">
        <v>2751185958</v>
      </c>
      <c r="H615" s="61" t="s">
        <v>736</v>
      </c>
      <c r="I615" s="61" t="s">
        <v>765</v>
      </c>
      <c r="J615" s="61" t="s">
        <v>824</v>
      </c>
      <c r="K615" s="61" t="s">
        <v>836</v>
      </c>
      <c r="L615" s="61" t="s">
        <v>891</v>
      </c>
      <c r="M615" s="61" t="s">
        <v>2541</v>
      </c>
      <c r="N615" s="9">
        <v>150361</v>
      </c>
      <c r="O615" s="5" t="s">
        <v>933</v>
      </c>
      <c r="P615" s="5">
        <v>1886513</v>
      </c>
      <c r="Q615" s="5">
        <v>0</v>
      </c>
      <c r="R615" s="5" t="s">
        <v>934</v>
      </c>
      <c r="S615" s="5" t="s">
        <v>344</v>
      </c>
      <c r="T615" s="5" t="s">
        <v>345</v>
      </c>
      <c r="U615" s="5" t="s">
        <v>60</v>
      </c>
      <c r="V615" s="5" t="s">
        <v>61</v>
      </c>
      <c r="W615" s="66" t="s">
        <v>3502</v>
      </c>
      <c r="X615" s="5" t="s">
        <v>62</v>
      </c>
      <c r="Y615" s="66" t="s">
        <v>3502</v>
      </c>
      <c r="Z615" s="66" t="s">
        <v>3502</v>
      </c>
      <c r="AA615" s="66" t="s">
        <v>3502</v>
      </c>
      <c r="AB615" s="5" t="s">
        <v>64</v>
      </c>
      <c r="AC615" s="5">
        <v>4422533</v>
      </c>
      <c r="AD615" s="5">
        <v>5149</v>
      </c>
    </row>
    <row r="616" spans="1:30" ht="17.25" x14ac:dyDescent="0.25">
      <c r="A616" s="5">
        <v>2751185971</v>
      </c>
      <c r="B616" s="5" t="s">
        <v>56</v>
      </c>
      <c r="C616" s="5" t="s">
        <v>57</v>
      </c>
      <c r="D616" s="5" t="s">
        <v>2404</v>
      </c>
      <c r="E616" s="62" t="s">
        <v>2538</v>
      </c>
      <c r="F616" s="5" t="s">
        <v>157</v>
      </c>
      <c r="G616" s="5">
        <v>2751185971</v>
      </c>
      <c r="H616" s="61" t="s">
        <v>736</v>
      </c>
      <c r="I616" s="61" t="s">
        <v>765</v>
      </c>
      <c r="J616" s="61" t="s">
        <v>824</v>
      </c>
      <c r="K616" s="61" t="s">
        <v>836</v>
      </c>
      <c r="L616" s="61" t="s">
        <v>891</v>
      </c>
      <c r="M616" s="61" t="s">
        <v>2538</v>
      </c>
      <c r="N616" s="9">
        <v>150374</v>
      </c>
      <c r="O616" s="5" t="s">
        <v>933</v>
      </c>
      <c r="P616" s="5">
        <v>1898039</v>
      </c>
      <c r="Q616" s="5">
        <v>0</v>
      </c>
      <c r="R616" s="5" t="s">
        <v>953</v>
      </c>
      <c r="S616" s="5" t="s">
        <v>344</v>
      </c>
      <c r="T616" s="5" t="s">
        <v>345</v>
      </c>
      <c r="U616" s="5" t="s">
        <v>60</v>
      </c>
      <c r="V616" s="5" t="s">
        <v>61</v>
      </c>
      <c r="W616" s="66" t="s">
        <v>3502</v>
      </c>
      <c r="X616" s="5" t="s">
        <v>62</v>
      </c>
      <c r="Y616" s="66" t="s">
        <v>3502</v>
      </c>
      <c r="Z616" s="66" t="s">
        <v>3502</v>
      </c>
      <c r="AA616" s="66" t="s">
        <v>3502</v>
      </c>
      <c r="AB616" s="5" t="s">
        <v>64</v>
      </c>
      <c r="AC616" s="5">
        <v>4418307</v>
      </c>
      <c r="AD616" s="5">
        <v>5026</v>
      </c>
    </row>
    <row r="617" spans="1:30" ht="17.25" x14ac:dyDescent="0.25">
      <c r="A617" s="5">
        <v>2751185967</v>
      </c>
      <c r="B617" s="5" t="s">
        <v>56</v>
      </c>
      <c r="C617" s="5" t="s">
        <v>57</v>
      </c>
      <c r="D617" s="5" t="s">
        <v>156</v>
      </c>
      <c r="E617" s="62" t="s">
        <v>2498</v>
      </c>
      <c r="F617" s="5" t="s">
        <v>157</v>
      </c>
      <c r="G617" s="5">
        <v>2751185967</v>
      </c>
      <c r="H617" s="61" t="s">
        <v>736</v>
      </c>
      <c r="I617" s="61" t="s">
        <v>765</v>
      </c>
      <c r="J617" s="61" t="s">
        <v>824</v>
      </c>
      <c r="K617" s="61" t="s">
        <v>836</v>
      </c>
      <c r="L617" s="61" t="s">
        <v>891</v>
      </c>
      <c r="M617" s="61" t="s">
        <v>2498</v>
      </c>
      <c r="N617" s="9">
        <v>150370</v>
      </c>
      <c r="O617" s="5" t="s">
        <v>933</v>
      </c>
      <c r="P617" s="5">
        <v>1898040</v>
      </c>
      <c r="Q617" s="5">
        <v>0</v>
      </c>
      <c r="R617" s="5" t="s">
        <v>1600</v>
      </c>
      <c r="S617" s="5" t="s">
        <v>344</v>
      </c>
      <c r="T617" s="5" t="s">
        <v>345</v>
      </c>
      <c r="U617" s="5" t="s">
        <v>60</v>
      </c>
      <c r="V617" s="5" t="s">
        <v>61</v>
      </c>
      <c r="W617" s="66" t="s">
        <v>3502</v>
      </c>
      <c r="X617" s="5" t="s">
        <v>62</v>
      </c>
      <c r="Y617" s="66" t="s">
        <v>3502</v>
      </c>
      <c r="Z617" s="66" t="s">
        <v>3502</v>
      </c>
      <c r="AA617" s="66" t="s">
        <v>3502</v>
      </c>
      <c r="AB617" s="5" t="s">
        <v>64</v>
      </c>
      <c r="AC617" s="5">
        <v>4504903</v>
      </c>
      <c r="AD617" s="5">
        <v>5203</v>
      </c>
    </row>
    <row r="618" spans="1:30" ht="17.25" x14ac:dyDescent="0.25">
      <c r="A618" s="5">
        <v>2751185970</v>
      </c>
      <c r="B618" s="5" t="s">
        <v>56</v>
      </c>
      <c r="C618" s="5" t="s">
        <v>57</v>
      </c>
      <c r="D618" s="5" t="s">
        <v>2404</v>
      </c>
      <c r="E618" s="62" t="s">
        <v>2534</v>
      </c>
      <c r="F618" s="5" t="s">
        <v>157</v>
      </c>
      <c r="G618" s="5">
        <v>2751185970</v>
      </c>
      <c r="H618" s="61" t="s">
        <v>736</v>
      </c>
      <c r="I618" s="61" t="s">
        <v>765</v>
      </c>
      <c r="J618" s="61" t="s">
        <v>824</v>
      </c>
      <c r="K618" s="61" t="s">
        <v>836</v>
      </c>
      <c r="L618" s="61" t="s">
        <v>891</v>
      </c>
      <c r="M618" s="61" t="s">
        <v>2534</v>
      </c>
      <c r="N618" s="9">
        <v>150373</v>
      </c>
      <c r="O618" s="5" t="s">
        <v>933</v>
      </c>
      <c r="P618" s="5">
        <v>1886514</v>
      </c>
      <c r="Q618" s="5">
        <v>0</v>
      </c>
      <c r="R618" s="5" t="s">
        <v>1001</v>
      </c>
      <c r="S618" s="5" t="s">
        <v>344</v>
      </c>
      <c r="T618" s="5" t="s">
        <v>345</v>
      </c>
      <c r="U618" s="5" t="s">
        <v>60</v>
      </c>
      <c r="V618" s="5" t="s">
        <v>61</v>
      </c>
      <c r="W618" s="66" t="s">
        <v>3502</v>
      </c>
      <c r="X618" s="5" t="s">
        <v>62</v>
      </c>
      <c r="Y618" s="66" t="s">
        <v>3502</v>
      </c>
      <c r="Z618" s="66" t="s">
        <v>3502</v>
      </c>
      <c r="AA618" s="66" t="s">
        <v>3502</v>
      </c>
      <c r="AB618" s="5" t="s">
        <v>64</v>
      </c>
      <c r="AC618" s="5">
        <v>4517324</v>
      </c>
      <c r="AD618" s="5">
        <v>5176</v>
      </c>
    </row>
    <row r="619" spans="1:30" ht="17.25" x14ac:dyDescent="0.25">
      <c r="A619" s="5">
        <v>2751185957</v>
      </c>
      <c r="B619" s="5" t="s">
        <v>56</v>
      </c>
      <c r="C619" s="5" t="s">
        <v>57</v>
      </c>
      <c r="D619" s="5" t="s">
        <v>2404</v>
      </c>
      <c r="E619" s="62" t="s">
        <v>2509</v>
      </c>
      <c r="F619" s="5" t="s">
        <v>157</v>
      </c>
      <c r="G619" s="5">
        <v>2751185957</v>
      </c>
      <c r="H619" s="61" t="s">
        <v>736</v>
      </c>
      <c r="I619" s="61" t="s">
        <v>765</v>
      </c>
      <c r="J619" s="61" t="s">
        <v>824</v>
      </c>
      <c r="K619" s="61" t="s">
        <v>836</v>
      </c>
      <c r="L619" s="61" t="s">
        <v>891</v>
      </c>
      <c r="M619" s="61" t="s">
        <v>2509</v>
      </c>
      <c r="N619" s="9">
        <v>150360</v>
      </c>
      <c r="O619" s="5" t="s">
        <v>933</v>
      </c>
      <c r="P619" s="5">
        <v>1886515</v>
      </c>
      <c r="Q619" s="5">
        <v>0</v>
      </c>
      <c r="R619" s="5" t="s">
        <v>1465</v>
      </c>
      <c r="S619" s="5" t="s">
        <v>344</v>
      </c>
      <c r="T619" s="5" t="s">
        <v>345</v>
      </c>
      <c r="U619" s="5" t="s">
        <v>60</v>
      </c>
      <c r="V619" s="5" t="s">
        <v>61</v>
      </c>
      <c r="W619" s="66" t="s">
        <v>3502</v>
      </c>
      <c r="X619" s="5" t="s">
        <v>62</v>
      </c>
      <c r="Y619" s="66" t="s">
        <v>3502</v>
      </c>
      <c r="Z619" s="66" t="s">
        <v>3502</v>
      </c>
      <c r="AA619" s="66" t="s">
        <v>3502</v>
      </c>
      <c r="AB619" s="5" t="s">
        <v>64</v>
      </c>
      <c r="AC619" s="5">
        <v>4398605</v>
      </c>
      <c r="AD619" s="5">
        <v>5051</v>
      </c>
    </row>
    <row r="620" spans="1:30" ht="17.25" x14ac:dyDescent="0.25">
      <c r="A620" s="5">
        <v>2751185966</v>
      </c>
      <c r="B620" s="5" t="s">
        <v>56</v>
      </c>
      <c r="C620" s="5" t="s">
        <v>57</v>
      </c>
      <c r="D620" s="5" t="s">
        <v>156</v>
      </c>
      <c r="E620" s="62" t="s">
        <v>2502</v>
      </c>
      <c r="F620" s="5" t="s">
        <v>157</v>
      </c>
      <c r="G620" s="5">
        <v>2751185966</v>
      </c>
      <c r="H620" s="61" t="s">
        <v>736</v>
      </c>
      <c r="I620" s="61" t="s">
        <v>765</v>
      </c>
      <c r="J620" s="61" t="s">
        <v>824</v>
      </c>
      <c r="K620" s="61" t="s">
        <v>836</v>
      </c>
      <c r="L620" s="61" t="s">
        <v>891</v>
      </c>
      <c r="M620" s="61" t="s">
        <v>2502</v>
      </c>
      <c r="N620" s="9">
        <v>150369</v>
      </c>
      <c r="O620" s="5" t="s">
        <v>933</v>
      </c>
      <c r="P620" s="5">
        <v>1898041</v>
      </c>
      <c r="Q620" s="5">
        <v>0</v>
      </c>
      <c r="R620" s="5" t="s">
        <v>1576</v>
      </c>
      <c r="S620" s="5" t="s">
        <v>344</v>
      </c>
      <c r="T620" s="5" t="s">
        <v>345</v>
      </c>
      <c r="U620" s="5" t="s">
        <v>60</v>
      </c>
      <c r="V620" s="5" t="s">
        <v>61</v>
      </c>
      <c r="W620" s="66" t="s">
        <v>3502</v>
      </c>
      <c r="X620" s="5" t="s">
        <v>62</v>
      </c>
      <c r="Y620" s="66" t="s">
        <v>3502</v>
      </c>
      <c r="Z620" s="66" t="s">
        <v>3502</v>
      </c>
      <c r="AA620" s="66" t="s">
        <v>3502</v>
      </c>
      <c r="AB620" s="5" t="s">
        <v>64</v>
      </c>
      <c r="AC620" s="5">
        <v>3922700</v>
      </c>
      <c r="AD620" s="5">
        <v>4449</v>
      </c>
    </row>
    <row r="621" spans="1:30" ht="17.25" x14ac:dyDescent="0.25">
      <c r="A621" s="5">
        <v>2751185956</v>
      </c>
      <c r="B621" s="5" t="s">
        <v>56</v>
      </c>
      <c r="C621" s="5" t="s">
        <v>57</v>
      </c>
      <c r="D621" s="5" t="s">
        <v>156</v>
      </c>
      <c r="E621" s="62" t="s">
        <v>3491</v>
      </c>
      <c r="F621" s="5" t="s">
        <v>157</v>
      </c>
      <c r="G621" s="5">
        <v>2751185956</v>
      </c>
      <c r="H621" s="61" t="s">
        <v>736</v>
      </c>
      <c r="I621" s="61" t="s">
        <v>765</v>
      </c>
      <c r="J621" s="61" t="s">
        <v>824</v>
      </c>
      <c r="K621" s="61" t="s">
        <v>836</v>
      </c>
      <c r="L621" s="61" t="s">
        <v>891</v>
      </c>
      <c r="M621" s="61" t="s">
        <v>2456</v>
      </c>
      <c r="N621" s="9">
        <v>150359</v>
      </c>
      <c r="O621" s="5" t="s">
        <v>933</v>
      </c>
      <c r="P621" s="5">
        <v>1886516</v>
      </c>
      <c r="Q621" s="5">
        <v>0</v>
      </c>
      <c r="R621" s="5" t="s">
        <v>1969</v>
      </c>
      <c r="S621" s="5" t="s">
        <v>344</v>
      </c>
      <c r="T621" s="5" t="s">
        <v>345</v>
      </c>
      <c r="U621" s="5" t="s">
        <v>60</v>
      </c>
      <c r="V621" s="5" t="s">
        <v>61</v>
      </c>
      <c r="W621" s="66" t="s">
        <v>3502</v>
      </c>
      <c r="X621" s="5" t="s">
        <v>62</v>
      </c>
      <c r="Y621" s="66" t="s">
        <v>3502</v>
      </c>
      <c r="Z621" s="66" t="s">
        <v>3502</v>
      </c>
      <c r="AA621" s="66" t="s">
        <v>3502</v>
      </c>
      <c r="AB621" s="5" t="s">
        <v>64</v>
      </c>
      <c r="AC621" s="5">
        <v>5345852</v>
      </c>
      <c r="AD621" s="5">
        <v>5563</v>
      </c>
    </row>
    <row r="622" spans="1:30" ht="17.25" x14ac:dyDescent="0.25">
      <c r="A622" s="5">
        <v>2751185973</v>
      </c>
      <c r="B622" s="5" t="s">
        <v>56</v>
      </c>
      <c r="C622" s="5" t="s">
        <v>57</v>
      </c>
      <c r="D622" s="5" t="s">
        <v>156</v>
      </c>
      <c r="E622" s="62" t="s">
        <v>2460</v>
      </c>
      <c r="F622" s="5" t="s">
        <v>157</v>
      </c>
      <c r="G622" s="5">
        <v>2751185973</v>
      </c>
      <c r="H622" s="61" t="s">
        <v>736</v>
      </c>
      <c r="I622" s="61" t="s">
        <v>765</v>
      </c>
      <c r="J622" s="61" t="s">
        <v>824</v>
      </c>
      <c r="K622" s="61" t="s">
        <v>836</v>
      </c>
      <c r="L622" s="61" t="s">
        <v>891</v>
      </c>
      <c r="M622" s="61" t="s">
        <v>2460</v>
      </c>
      <c r="N622" s="9">
        <v>150376</v>
      </c>
      <c r="O622" s="5" t="s">
        <v>1939</v>
      </c>
      <c r="P622" s="5">
        <v>1890305</v>
      </c>
      <c r="Q622" s="5">
        <v>0</v>
      </c>
      <c r="R622" s="5" t="s">
        <v>1940</v>
      </c>
      <c r="S622" s="5" t="s">
        <v>344</v>
      </c>
      <c r="T622" s="5" t="s">
        <v>345</v>
      </c>
      <c r="U622" s="5" t="s">
        <v>60</v>
      </c>
      <c r="V622" s="5" t="s">
        <v>61</v>
      </c>
      <c r="W622" s="66" t="s">
        <v>3502</v>
      </c>
      <c r="X622" s="5" t="s">
        <v>62</v>
      </c>
      <c r="Y622" s="66" t="s">
        <v>3502</v>
      </c>
      <c r="Z622" s="66" t="s">
        <v>3502</v>
      </c>
      <c r="AA622" s="66" t="s">
        <v>3502</v>
      </c>
      <c r="AB622" s="5" t="s">
        <v>64</v>
      </c>
      <c r="AC622" s="5">
        <v>4372487</v>
      </c>
      <c r="AD622" s="5">
        <v>5016</v>
      </c>
    </row>
    <row r="623" spans="1:30" ht="17.25" x14ac:dyDescent="0.25">
      <c r="A623" s="5">
        <v>2751185972</v>
      </c>
      <c r="B623" s="5" t="s">
        <v>56</v>
      </c>
      <c r="C623" s="5" t="s">
        <v>57</v>
      </c>
      <c r="D623" s="5" t="s">
        <v>2404</v>
      </c>
      <c r="E623" s="62" t="s">
        <v>2444</v>
      </c>
      <c r="F623" s="5" t="s">
        <v>157</v>
      </c>
      <c r="G623" s="5">
        <v>2751185972</v>
      </c>
      <c r="H623" s="61" t="s">
        <v>736</v>
      </c>
      <c r="I623" s="61" t="s">
        <v>765</v>
      </c>
      <c r="J623" s="61" t="s">
        <v>824</v>
      </c>
      <c r="K623" s="61" t="s">
        <v>836</v>
      </c>
      <c r="L623" s="61" t="s">
        <v>891</v>
      </c>
      <c r="M623" s="61" t="s">
        <v>2444</v>
      </c>
      <c r="N623" s="9">
        <v>150375</v>
      </c>
      <c r="O623" s="5" t="s">
        <v>1939</v>
      </c>
      <c r="P623" s="5">
        <v>1890306</v>
      </c>
      <c r="Q623" s="5">
        <v>0</v>
      </c>
      <c r="R623" s="5" t="s">
        <v>2093</v>
      </c>
      <c r="S623" s="5" t="s">
        <v>344</v>
      </c>
      <c r="T623" s="5" t="s">
        <v>345</v>
      </c>
      <c r="U623" s="5" t="s">
        <v>60</v>
      </c>
      <c r="V623" s="5" t="s">
        <v>61</v>
      </c>
      <c r="W623" s="66" t="s">
        <v>3502</v>
      </c>
      <c r="X623" s="5" t="s">
        <v>62</v>
      </c>
      <c r="Y623" s="66" t="s">
        <v>3502</v>
      </c>
      <c r="Z623" s="66" t="s">
        <v>3502</v>
      </c>
      <c r="AA623" s="66" t="s">
        <v>3502</v>
      </c>
      <c r="AB623" s="5" t="s">
        <v>64</v>
      </c>
      <c r="AC623" s="5">
        <v>4441644</v>
      </c>
      <c r="AD623" s="5">
        <v>5082</v>
      </c>
    </row>
    <row r="624" spans="1:30" ht="17.25" x14ac:dyDescent="0.25">
      <c r="A624" s="5">
        <v>2751185969</v>
      </c>
      <c r="B624" s="5" t="s">
        <v>56</v>
      </c>
      <c r="C624" s="5" t="s">
        <v>57</v>
      </c>
      <c r="D624" s="5" t="s">
        <v>156</v>
      </c>
      <c r="E624" s="62" t="s">
        <v>2463</v>
      </c>
      <c r="F624" s="5" t="s">
        <v>157</v>
      </c>
      <c r="G624" s="5">
        <v>2751185969</v>
      </c>
      <c r="H624" s="61" t="s">
        <v>736</v>
      </c>
      <c r="I624" s="61" t="s">
        <v>765</v>
      </c>
      <c r="J624" s="61" t="s">
        <v>824</v>
      </c>
      <c r="K624" s="61" t="s">
        <v>836</v>
      </c>
      <c r="L624" s="61" t="s">
        <v>891</v>
      </c>
      <c r="M624" s="61" t="s">
        <v>2463</v>
      </c>
      <c r="N624" s="9">
        <v>150372</v>
      </c>
      <c r="O624" s="5" t="s">
        <v>933</v>
      </c>
      <c r="P624" s="5">
        <v>1886517</v>
      </c>
      <c r="Q624" s="5">
        <v>0</v>
      </c>
      <c r="R624" s="5" t="s">
        <v>1936</v>
      </c>
      <c r="S624" s="5" t="s">
        <v>344</v>
      </c>
      <c r="T624" s="5" t="s">
        <v>345</v>
      </c>
      <c r="U624" s="5" t="s">
        <v>60</v>
      </c>
      <c r="V624" s="5" t="s">
        <v>61</v>
      </c>
      <c r="W624" s="66" t="s">
        <v>3502</v>
      </c>
      <c r="X624" s="5" t="s">
        <v>62</v>
      </c>
      <c r="Y624" s="66" t="s">
        <v>3502</v>
      </c>
      <c r="Z624" s="66" t="s">
        <v>3502</v>
      </c>
      <c r="AA624" s="66" t="s">
        <v>3502</v>
      </c>
      <c r="AB624" s="5" t="s">
        <v>64</v>
      </c>
      <c r="AC624" s="5">
        <v>5337475</v>
      </c>
      <c r="AD624" s="5">
        <v>5506</v>
      </c>
    </row>
    <row r="625" spans="1:30" ht="17.25" x14ac:dyDescent="0.25">
      <c r="A625" s="5">
        <v>2751185961</v>
      </c>
      <c r="B625" s="5" t="s">
        <v>56</v>
      </c>
      <c r="C625" s="5" t="s">
        <v>57</v>
      </c>
      <c r="D625" s="5" t="s">
        <v>2404</v>
      </c>
      <c r="E625" s="62" t="s">
        <v>3492</v>
      </c>
      <c r="F625" s="5" t="s">
        <v>157</v>
      </c>
      <c r="G625" s="5">
        <v>2751185961</v>
      </c>
      <c r="H625" s="61" t="s">
        <v>736</v>
      </c>
      <c r="I625" s="61" t="s">
        <v>765</v>
      </c>
      <c r="J625" s="61" t="s">
        <v>824</v>
      </c>
      <c r="K625" s="61" t="s">
        <v>836</v>
      </c>
      <c r="L625" s="61" t="s">
        <v>891</v>
      </c>
      <c r="M625" s="61" t="s">
        <v>158</v>
      </c>
      <c r="N625" s="9">
        <v>150364</v>
      </c>
      <c r="O625" s="5" t="s">
        <v>933</v>
      </c>
      <c r="P625" s="5">
        <v>1892897</v>
      </c>
      <c r="Q625" s="5">
        <v>0</v>
      </c>
      <c r="R625" s="5" t="s">
        <v>1123</v>
      </c>
      <c r="S625" s="5" t="s">
        <v>344</v>
      </c>
      <c r="T625" s="5" t="s">
        <v>345</v>
      </c>
      <c r="U625" s="5" t="s">
        <v>60</v>
      </c>
      <c r="V625" s="5" t="s">
        <v>61</v>
      </c>
      <c r="W625" s="66" t="s">
        <v>3502</v>
      </c>
      <c r="X625" s="5" t="s">
        <v>62</v>
      </c>
      <c r="Y625" s="66" t="s">
        <v>3502</v>
      </c>
      <c r="Z625" s="66" t="s">
        <v>3502</v>
      </c>
      <c r="AA625" s="66" t="s">
        <v>3502</v>
      </c>
      <c r="AB625" s="5" t="s">
        <v>64</v>
      </c>
      <c r="AC625" s="5">
        <v>4581416</v>
      </c>
      <c r="AD625" s="5">
        <v>4942</v>
      </c>
    </row>
    <row r="626" spans="1:30" x14ac:dyDescent="0.25">
      <c r="A626" s="5">
        <v>2529292933</v>
      </c>
      <c r="B626" s="5" t="s">
        <v>56</v>
      </c>
      <c r="C626" s="5" t="s">
        <v>57</v>
      </c>
      <c r="D626" s="5" t="s">
        <v>58</v>
      </c>
      <c r="E626" s="62" t="s">
        <v>3493</v>
      </c>
      <c r="F626" s="5" t="s">
        <v>71</v>
      </c>
      <c r="G626" s="5">
        <v>2529292933</v>
      </c>
      <c r="H626" s="61" t="s">
        <v>727</v>
      </c>
      <c r="I626" s="61" t="s">
        <v>859</v>
      </c>
      <c r="J626" s="61" t="s">
        <v>1407</v>
      </c>
      <c r="K626" s="61" t="s">
        <v>1408</v>
      </c>
      <c r="L626" s="61" t="s">
        <v>1523</v>
      </c>
      <c r="M626" s="61" t="s">
        <v>1524</v>
      </c>
      <c r="N626" s="9">
        <v>16975</v>
      </c>
      <c r="O626" s="5" t="s">
        <v>1525</v>
      </c>
      <c r="P626" s="5">
        <v>742818</v>
      </c>
      <c r="Q626" s="5">
        <v>0</v>
      </c>
      <c r="R626" s="5" t="s">
        <v>1526</v>
      </c>
      <c r="S626" s="5" t="s">
        <v>344</v>
      </c>
      <c r="T626" s="5" t="s">
        <v>345</v>
      </c>
      <c r="U626" s="5" t="s">
        <v>60</v>
      </c>
      <c r="V626" s="5" t="s">
        <v>61</v>
      </c>
      <c r="W626" s="5" t="s">
        <v>701</v>
      </c>
      <c r="X626" s="5" t="s">
        <v>62</v>
      </c>
      <c r="Y626" s="5" t="s">
        <v>710</v>
      </c>
      <c r="Z626" s="5" t="s">
        <v>63</v>
      </c>
      <c r="AA626" s="5" t="s">
        <v>70</v>
      </c>
      <c r="AB626" s="5" t="s">
        <v>64</v>
      </c>
      <c r="AC626" s="5">
        <v>2100457</v>
      </c>
      <c r="AD626" s="5">
        <v>1863</v>
      </c>
    </row>
    <row r="627" spans="1:30" ht="17.25" x14ac:dyDescent="0.25">
      <c r="A627" s="5">
        <v>2524614654</v>
      </c>
      <c r="B627" s="5" t="s">
        <v>56</v>
      </c>
      <c r="C627" s="5" t="s">
        <v>57</v>
      </c>
      <c r="D627" s="5" t="s">
        <v>108</v>
      </c>
      <c r="E627" s="62" t="s">
        <v>3494</v>
      </c>
      <c r="F627" s="5" t="s">
        <v>74</v>
      </c>
      <c r="G627" s="5">
        <v>2524614654</v>
      </c>
      <c r="H627" s="61" t="s">
        <v>749</v>
      </c>
      <c r="I627" s="61" t="s">
        <v>776</v>
      </c>
      <c r="J627" s="61" t="s">
        <v>777</v>
      </c>
      <c r="K627" s="61" t="s">
        <v>778</v>
      </c>
      <c r="L627" s="61" t="s">
        <v>1245</v>
      </c>
      <c r="M627" s="61" t="s">
        <v>1246</v>
      </c>
      <c r="N627" s="9">
        <v>14577</v>
      </c>
      <c r="O627" s="5" t="s">
        <v>1247</v>
      </c>
      <c r="P627" s="5">
        <v>1123263</v>
      </c>
      <c r="Q627" s="5">
        <v>0</v>
      </c>
      <c r="R627" s="5" t="s">
        <v>1248</v>
      </c>
      <c r="S627" s="5" t="s">
        <v>344</v>
      </c>
      <c r="T627" s="5" t="s">
        <v>345</v>
      </c>
      <c r="U627" s="5" t="s">
        <v>60</v>
      </c>
      <c r="V627" s="5" t="s">
        <v>61</v>
      </c>
      <c r="W627" s="5" t="s">
        <v>1110</v>
      </c>
      <c r="X627" s="5" t="s">
        <v>62</v>
      </c>
      <c r="Y627" s="5" t="s">
        <v>710</v>
      </c>
      <c r="Z627" s="66" t="s">
        <v>3502</v>
      </c>
      <c r="AA627" s="66" t="s">
        <v>3502</v>
      </c>
      <c r="AB627" s="5" t="s">
        <v>64</v>
      </c>
      <c r="AC627" s="5">
        <v>2340999</v>
      </c>
      <c r="AD627" s="5">
        <v>2507</v>
      </c>
    </row>
    <row r="628" spans="1:30" ht="17.25" x14ac:dyDescent="0.25">
      <c r="A628" s="5">
        <v>2554235158</v>
      </c>
      <c r="B628" s="5" t="s">
        <v>56</v>
      </c>
      <c r="C628" s="5" t="s">
        <v>57</v>
      </c>
      <c r="D628" s="5" t="s">
        <v>2397</v>
      </c>
      <c r="E628" s="62" t="s">
        <v>3495</v>
      </c>
      <c r="F628" s="5" t="s">
        <v>154</v>
      </c>
      <c r="G628" s="5">
        <v>2554235158</v>
      </c>
      <c r="H628" s="61" t="s">
        <v>749</v>
      </c>
      <c r="I628" s="61" t="s">
        <v>750</v>
      </c>
      <c r="J628" s="61" t="s">
        <v>751</v>
      </c>
      <c r="K628" s="61" t="s">
        <v>752</v>
      </c>
      <c r="L628" s="61" t="s">
        <v>753</v>
      </c>
      <c r="M628" s="61" t="s">
        <v>2121</v>
      </c>
      <c r="N628" s="9">
        <v>25463</v>
      </c>
      <c r="O628" s="5" t="s">
        <v>868</v>
      </c>
      <c r="P628" s="5">
        <v>1333564</v>
      </c>
      <c r="Q628" s="5">
        <v>0</v>
      </c>
      <c r="R628" s="5" t="s">
        <v>2122</v>
      </c>
      <c r="S628" s="5" t="s">
        <v>344</v>
      </c>
      <c r="T628" s="5" t="s">
        <v>345</v>
      </c>
      <c r="U628" s="5" t="s">
        <v>60</v>
      </c>
      <c r="V628" s="5" t="s">
        <v>61</v>
      </c>
      <c r="W628" s="66" t="s">
        <v>3502</v>
      </c>
      <c r="X628" s="5" t="s">
        <v>62</v>
      </c>
      <c r="Y628" s="66" t="s">
        <v>3502</v>
      </c>
      <c r="Z628" s="66" t="s">
        <v>3502</v>
      </c>
      <c r="AA628" s="66" t="s">
        <v>3502</v>
      </c>
      <c r="AB628" s="5" t="s">
        <v>64</v>
      </c>
      <c r="AC628" s="5">
        <v>2026360</v>
      </c>
      <c r="AD628" s="5">
        <v>2392</v>
      </c>
    </row>
    <row r="629" spans="1:30" x14ac:dyDescent="0.25">
      <c r="A629" s="5">
        <v>649990001</v>
      </c>
      <c r="B629" s="5" t="s">
        <v>56</v>
      </c>
      <c r="C629" s="5" t="s">
        <v>57</v>
      </c>
      <c r="D629" s="5" t="s">
        <v>58</v>
      </c>
      <c r="E629" s="62" t="s">
        <v>3000</v>
      </c>
      <c r="F629" s="5" t="s">
        <v>71</v>
      </c>
      <c r="G629" s="5">
        <v>649990001</v>
      </c>
      <c r="H629" s="61" t="s">
        <v>749</v>
      </c>
      <c r="I629" s="61" t="s">
        <v>750</v>
      </c>
      <c r="J629" s="61" t="s">
        <v>751</v>
      </c>
      <c r="K629" s="61" t="s">
        <v>752</v>
      </c>
      <c r="L629" s="61" t="s">
        <v>753</v>
      </c>
      <c r="M629" s="61" t="s">
        <v>1066</v>
      </c>
      <c r="N629" s="9">
        <v>0</v>
      </c>
      <c r="O629" s="5" t="s">
        <v>1067</v>
      </c>
      <c r="P629" s="5">
        <v>742820</v>
      </c>
      <c r="Q629" s="5">
        <v>46427</v>
      </c>
      <c r="R629" s="5" t="s">
        <v>1068</v>
      </c>
      <c r="S629" s="5" t="s">
        <v>344</v>
      </c>
      <c r="T629" s="5" t="s">
        <v>345</v>
      </c>
      <c r="U629" s="5" t="s">
        <v>60</v>
      </c>
      <c r="V629" s="5" t="s">
        <v>61</v>
      </c>
      <c r="W629" s="5" t="s">
        <v>726</v>
      </c>
      <c r="X629" s="5" t="s">
        <v>62</v>
      </c>
      <c r="Y629" s="5" t="s">
        <v>710</v>
      </c>
      <c r="Z629" s="5" t="s">
        <v>63</v>
      </c>
      <c r="AA629" s="5"/>
      <c r="AB629" s="5" t="s">
        <v>64</v>
      </c>
      <c r="AC629" s="5">
        <v>1815537</v>
      </c>
      <c r="AD629" s="5">
        <v>1831</v>
      </c>
    </row>
    <row r="630" spans="1:30" x14ac:dyDescent="0.25">
      <c r="A630" s="5">
        <v>649990006</v>
      </c>
      <c r="B630" s="5" t="s">
        <v>56</v>
      </c>
      <c r="C630" s="5" t="s">
        <v>57</v>
      </c>
      <c r="D630" s="5" t="s">
        <v>58</v>
      </c>
      <c r="E630" s="62" t="s">
        <v>2428</v>
      </c>
      <c r="F630" s="5" t="s">
        <v>101</v>
      </c>
      <c r="G630" s="5">
        <v>649990006</v>
      </c>
      <c r="H630" s="61" t="s">
        <v>749</v>
      </c>
      <c r="I630" s="61" t="s">
        <v>750</v>
      </c>
      <c r="J630" s="61" t="s">
        <v>751</v>
      </c>
      <c r="K630" s="61" t="s">
        <v>752</v>
      </c>
      <c r="L630" s="61" t="s">
        <v>753</v>
      </c>
      <c r="M630" s="61" t="s">
        <v>754</v>
      </c>
      <c r="N630" s="9">
        <v>0</v>
      </c>
      <c r="O630" s="5" t="s">
        <v>755</v>
      </c>
      <c r="P630" s="5">
        <v>525379</v>
      </c>
      <c r="Q630" s="5">
        <v>52999</v>
      </c>
      <c r="R630" s="5" t="s">
        <v>756</v>
      </c>
      <c r="S630" s="5" t="s">
        <v>344</v>
      </c>
      <c r="T630" s="5" t="s">
        <v>757</v>
      </c>
      <c r="U630" s="5" t="s">
        <v>60</v>
      </c>
      <c r="V630" s="5" t="s">
        <v>61</v>
      </c>
      <c r="W630" s="5" t="s">
        <v>701</v>
      </c>
      <c r="X630" s="5" t="s">
        <v>62</v>
      </c>
      <c r="Y630" s="5" t="s">
        <v>758</v>
      </c>
      <c r="Z630" s="5" t="s">
        <v>63</v>
      </c>
      <c r="AA630" s="5" t="s">
        <v>94</v>
      </c>
      <c r="AB630" s="5" t="s">
        <v>64</v>
      </c>
      <c r="AC630" s="5">
        <v>1718633</v>
      </c>
      <c r="AD630" s="5">
        <v>1836</v>
      </c>
    </row>
    <row r="631" spans="1:30" ht="17.25" x14ac:dyDescent="0.25">
      <c r="A631" s="5">
        <v>2671180992</v>
      </c>
      <c r="B631" s="5" t="s">
        <v>56</v>
      </c>
      <c r="C631" s="5" t="s">
        <v>57</v>
      </c>
      <c r="D631" s="5" t="s">
        <v>2556</v>
      </c>
      <c r="E631" s="62" t="s">
        <v>2994</v>
      </c>
      <c r="F631" s="5" t="s">
        <v>159</v>
      </c>
      <c r="G631" s="5">
        <v>2671180992</v>
      </c>
      <c r="H631" s="61" t="s">
        <v>749</v>
      </c>
      <c r="I631" s="61" t="s">
        <v>750</v>
      </c>
      <c r="J631" s="61" t="s">
        <v>751</v>
      </c>
      <c r="K631" s="61" t="s">
        <v>752</v>
      </c>
      <c r="L631" s="61" t="s">
        <v>753</v>
      </c>
      <c r="M631" s="61" t="s">
        <v>754</v>
      </c>
      <c r="N631" s="9">
        <v>88237</v>
      </c>
      <c r="O631" s="5" t="s">
        <v>1028</v>
      </c>
      <c r="P631" s="5">
        <v>1335</v>
      </c>
      <c r="Q631" s="5">
        <v>0</v>
      </c>
      <c r="R631" s="5" t="s">
        <v>1029</v>
      </c>
      <c r="S631" s="5" t="s">
        <v>344</v>
      </c>
      <c r="T631" s="5" t="s">
        <v>345</v>
      </c>
      <c r="U631" s="5" t="s">
        <v>60</v>
      </c>
      <c r="V631" s="5" t="s">
        <v>61</v>
      </c>
      <c r="W631" s="66" t="s">
        <v>3502</v>
      </c>
      <c r="X631" s="5" t="s">
        <v>62</v>
      </c>
      <c r="Y631" s="66" t="s">
        <v>3502</v>
      </c>
      <c r="Z631" s="66" t="s">
        <v>3502</v>
      </c>
      <c r="AA631" s="66" t="s">
        <v>3502</v>
      </c>
      <c r="AB631" s="5" t="s">
        <v>64</v>
      </c>
      <c r="AC631" s="5">
        <v>1849355</v>
      </c>
      <c r="AD631" s="5">
        <v>1975</v>
      </c>
    </row>
    <row r="632" spans="1:30" ht="17.25" x14ac:dyDescent="0.25">
      <c r="A632" s="5">
        <v>2687453156</v>
      </c>
      <c r="B632" s="5" t="s">
        <v>56</v>
      </c>
      <c r="C632" s="5" t="s">
        <v>65</v>
      </c>
      <c r="D632" s="5" t="s">
        <v>2685</v>
      </c>
      <c r="E632" s="62" t="s">
        <v>3496</v>
      </c>
      <c r="F632" s="5" t="s">
        <v>159</v>
      </c>
      <c r="G632" s="5">
        <v>2687453156</v>
      </c>
      <c r="H632" s="61" t="s">
        <v>749</v>
      </c>
      <c r="I632" s="61" t="s">
        <v>750</v>
      </c>
      <c r="J632" s="61" t="s">
        <v>751</v>
      </c>
      <c r="K632" s="61" t="s">
        <v>752</v>
      </c>
      <c r="L632" s="61" t="s">
        <v>753</v>
      </c>
      <c r="M632" s="61" t="s">
        <v>1661</v>
      </c>
      <c r="N632" s="9">
        <v>91849</v>
      </c>
      <c r="O632" s="5" t="s">
        <v>1028</v>
      </c>
      <c r="P632" s="5">
        <v>315405</v>
      </c>
      <c r="Q632" s="5">
        <v>0</v>
      </c>
      <c r="R632" s="5" t="s">
        <v>1924</v>
      </c>
      <c r="S632" s="5" t="s">
        <v>344</v>
      </c>
      <c r="T632" s="5" t="s">
        <v>345</v>
      </c>
      <c r="U632" s="5" t="s">
        <v>60</v>
      </c>
      <c r="V632" s="5" t="s">
        <v>61</v>
      </c>
      <c r="W632" s="66" t="s">
        <v>3502</v>
      </c>
      <c r="X632" s="5" t="s">
        <v>62</v>
      </c>
      <c r="Y632" s="66" t="s">
        <v>3502</v>
      </c>
      <c r="Z632" s="66" t="s">
        <v>3502</v>
      </c>
      <c r="AA632" s="66" t="s">
        <v>3502</v>
      </c>
      <c r="AB632" s="5" t="s">
        <v>64</v>
      </c>
      <c r="AC632" s="5">
        <v>2052496</v>
      </c>
      <c r="AD632" s="5">
        <v>2241</v>
      </c>
    </row>
    <row r="633" spans="1:30" ht="17.25" x14ac:dyDescent="0.25">
      <c r="A633" s="5">
        <v>2671180278</v>
      </c>
      <c r="B633" s="5" t="s">
        <v>56</v>
      </c>
      <c r="C633" s="5" t="s">
        <v>57</v>
      </c>
      <c r="D633" s="5" t="s">
        <v>2621</v>
      </c>
      <c r="E633" s="62" t="s">
        <v>3497</v>
      </c>
      <c r="F633" s="5" t="s">
        <v>159</v>
      </c>
      <c r="G633" s="5">
        <v>2671180278</v>
      </c>
      <c r="H633" s="61" t="s">
        <v>749</v>
      </c>
      <c r="I633" s="61" t="s">
        <v>750</v>
      </c>
      <c r="J633" s="61" t="s">
        <v>751</v>
      </c>
      <c r="K633" s="61" t="s">
        <v>752</v>
      </c>
      <c r="L633" s="61" t="s">
        <v>753</v>
      </c>
      <c r="M633" s="61" t="s">
        <v>1661</v>
      </c>
      <c r="N633" s="9">
        <v>87522</v>
      </c>
      <c r="O633" s="5" t="s">
        <v>1028</v>
      </c>
      <c r="P633" s="5">
        <v>315405</v>
      </c>
      <c r="Q633" s="5">
        <v>0</v>
      </c>
      <c r="R633" s="5" t="s">
        <v>1662</v>
      </c>
      <c r="S633" s="5" t="s">
        <v>344</v>
      </c>
      <c r="T633" s="5" t="s">
        <v>345</v>
      </c>
      <c r="U633" s="5" t="s">
        <v>60</v>
      </c>
      <c r="V633" s="5" t="s">
        <v>61</v>
      </c>
      <c r="W633" s="66" t="s">
        <v>3502</v>
      </c>
      <c r="X633" s="5" t="s">
        <v>62</v>
      </c>
      <c r="Y633" s="66" t="s">
        <v>3502</v>
      </c>
      <c r="Z633" s="66" t="s">
        <v>3502</v>
      </c>
      <c r="AA633" s="66" t="s">
        <v>3502</v>
      </c>
      <c r="AB633" s="5" t="s">
        <v>64</v>
      </c>
      <c r="AC633" s="5">
        <v>2131986</v>
      </c>
      <c r="AD633" s="5">
        <v>2169</v>
      </c>
    </row>
    <row r="634" spans="1:30" ht="17.25" x14ac:dyDescent="0.25">
      <c r="A634" s="5">
        <v>2687453575</v>
      </c>
      <c r="B634" s="5" t="s">
        <v>56</v>
      </c>
      <c r="C634" s="5" t="s">
        <v>65</v>
      </c>
      <c r="D634" s="5" t="s">
        <v>2621</v>
      </c>
      <c r="E634" s="62" t="s">
        <v>3498</v>
      </c>
      <c r="F634" s="5" t="s">
        <v>159</v>
      </c>
      <c r="G634" s="5">
        <v>2687453575</v>
      </c>
      <c r="H634" s="61" t="s">
        <v>749</v>
      </c>
      <c r="I634" s="61" t="s">
        <v>750</v>
      </c>
      <c r="J634" s="61" t="s">
        <v>751</v>
      </c>
      <c r="K634" s="61" t="s">
        <v>752</v>
      </c>
      <c r="L634" s="61" t="s">
        <v>753</v>
      </c>
      <c r="M634" s="61" t="s">
        <v>1516</v>
      </c>
      <c r="N634" s="9">
        <v>92268</v>
      </c>
      <c r="O634" s="5" t="s">
        <v>1028</v>
      </c>
      <c r="P634" s="5">
        <v>102684</v>
      </c>
      <c r="Q634" s="5">
        <v>0</v>
      </c>
      <c r="R634" s="5" t="s">
        <v>1562</v>
      </c>
      <c r="S634" s="5" t="s">
        <v>344</v>
      </c>
      <c r="T634" s="5" t="s">
        <v>345</v>
      </c>
      <c r="U634" s="5" t="s">
        <v>60</v>
      </c>
      <c r="V634" s="5" t="s">
        <v>61</v>
      </c>
      <c r="W634" s="66" t="s">
        <v>3502</v>
      </c>
      <c r="X634" s="5" t="s">
        <v>62</v>
      </c>
      <c r="Y634" s="66" t="s">
        <v>3502</v>
      </c>
      <c r="Z634" s="66" t="s">
        <v>3502</v>
      </c>
      <c r="AA634" s="66" t="s">
        <v>3502</v>
      </c>
      <c r="AB634" s="5" t="s">
        <v>64</v>
      </c>
      <c r="AC634" s="5">
        <v>1818293</v>
      </c>
      <c r="AD634" s="5">
        <v>1929</v>
      </c>
    </row>
    <row r="635" spans="1:30" ht="17.25" x14ac:dyDescent="0.25">
      <c r="A635" s="5">
        <v>641736171</v>
      </c>
      <c r="B635" s="5" t="s">
        <v>56</v>
      </c>
      <c r="C635" s="5" t="s">
        <v>57</v>
      </c>
      <c r="D635" s="5" t="s">
        <v>58</v>
      </c>
      <c r="E635" s="62" t="s">
        <v>3499</v>
      </c>
      <c r="F635" s="5" t="s">
        <v>59</v>
      </c>
      <c r="G635" s="5">
        <v>641736171</v>
      </c>
      <c r="H635" s="61" t="s">
        <v>749</v>
      </c>
      <c r="I635" s="61" t="s">
        <v>750</v>
      </c>
      <c r="J635" s="61" t="s">
        <v>751</v>
      </c>
      <c r="K635" s="61" t="s">
        <v>752</v>
      </c>
      <c r="L635" s="61" t="s">
        <v>753</v>
      </c>
      <c r="M635" s="61" t="s">
        <v>1516</v>
      </c>
      <c r="N635" s="9">
        <v>0</v>
      </c>
      <c r="O635" s="5" t="s">
        <v>975</v>
      </c>
      <c r="P635" s="5">
        <v>471872</v>
      </c>
      <c r="Q635" s="5">
        <v>20527</v>
      </c>
      <c r="R635" s="5" t="s">
        <v>1517</v>
      </c>
      <c r="S635" s="5" t="s">
        <v>344</v>
      </c>
      <c r="T635" s="5" t="s">
        <v>345</v>
      </c>
      <c r="U635" s="5" t="s">
        <v>60</v>
      </c>
      <c r="V635" s="5" t="s">
        <v>61</v>
      </c>
      <c r="W635" s="5" t="s">
        <v>726</v>
      </c>
      <c r="X635" s="5" t="s">
        <v>62</v>
      </c>
      <c r="Y635" s="5" t="s">
        <v>758</v>
      </c>
      <c r="Z635" s="5" t="s">
        <v>63</v>
      </c>
      <c r="AA635" s="66" t="s">
        <v>3502</v>
      </c>
      <c r="AB635" s="5" t="s">
        <v>64</v>
      </c>
      <c r="AC635" s="5">
        <v>1925087</v>
      </c>
      <c r="AD635" s="5">
        <v>2113</v>
      </c>
    </row>
    <row r="636" spans="1:30" ht="17.25" x14ac:dyDescent="0.25">
      <c r="A636" s="5">
        <v>647533231</v>
      </c>
      <c r="B636" s="5" t="s">
        <v>56</v>
      </c>
      <c r="C636" s="5" t="s">
        <v>57</v>
      </c>
      <c r="D636" s="5" t="s">
        <v>58</v>
      </c>
      <c r="E636" s="62" t="s">
        <v>2508</v>
      </c>
      <c r="F636" s="5" t="s">
        <v>71</v>
      </c>
      <c r="G636" s="5">
        <v>647533231</v>
      </c>
      <c r="H636" s="61" t="s">
        <v>749</v>
      </c>
      <c r="I636" s="61" t="s">
        <v>750</v>
      </c>
      <c r="J636" s="61" t="s">
        <v>751</v>
      </c>
      <c r="K636" s="61" t="s">
        <v>752</v>
      </c>
      <c r="L636" s="61" t="s">
        <v>753</v>
      </c>
      <c r="M636" s="61" t="s">
        <v>2508</v>
      </c>
      <c r="N636" s="9">
        <v>0</v>
      </c>
      <c r="O636" s="5" t="s">
        <v>902</v>
      </c>
      <c r="P636" s="5">
        <v>469609</v>
      </c>
      <c r="Q636" s="5">
        <v>37947</v>
      </c>
      <c r="R636" s="5" t="s">
        <v>1483</v>
      </c>
      <c r="S636" s="5" t="s">
        <v>344</v>
      </c>
      <c r="T636" s="5" t="s">
        <v>345</v>
      </c>
      <c r="U636" s="5" t="s">
        <v>715</v>
      </c>
      <c r="V636" s="5" t="s">
        <v>715</v>
      </c>
      <c r="W636" s="5" t="s">
        <v>745</v>
      </c>
      <c r="X636" s="5" t="s">
        <v>62</v>
      </c>
      <c r="Y636" s="5" t="s">
        <v>758</v>
      </c>
      <c r="Z636" s="5" t="s">
        <v>63</v>
      </c>
      <c r="AA636" s="66" t="s">
        <v>3502</v>
      </c>
      <c r="AB636" s="5" t="s">
        <v>715</v>
      </c>
      <c r="AC636" s="5">
        <v>2229964</v>
      </c>
      <c r="AD636" s="5">
        <v>2169</v>
      </c>
    </row>
    <row r="637" spans="1:30" ht="17.25" x14ac:dyDescent="0.25">
      <c r="A637" s="5">
        <v>2513237311</v>
      </c>
      <c r="B637" s="5" t="s">
        <v>56</v>
      </c>
      <c r="C637" s="5" t="s">
        <v>57</v>
      </c>
      <c r="D637" s="5" t="s">
        <v>58</v>
      </c>
      <c r="E637" s="62" t="s">
        <v>2455</v>
      </c>
      <c r="F637" s="5" t="s">
        <v>71</v>
      </c>
      <c r="G637" s="5">
        <v>2513237311</v>
      </c>
      <c r="H637" s="61" t="s">
        <v>749</v>
      </c>
      <c r="I637" s="61" t="s">
        <v>797</v>
      </c>
      <c r="J637" s="61" t="s">
        <v>798</v>
      </c>
      <c r="K637" s="61" t="s">
        <v>887</v>
      </c>
      <c r="L637" s="61" t="s">
        <v>1932</v>
      </c>
      <c r="M637" s="61" t="s">
        <v>2455</v>
      </c>
      <c r="N637" s="9">
        <v>8800</v>
      </c>
      <c r="O637" s="5" t="s">
        <v>801</v>
      </c>
      <c r="P637" s="5">
        <v>665956</v>
      </c>
      <c r="Q637" s="5">
        <v>40041</v>
      </c>
      <c r="R637" s="5" t="s">
        <v>1985</v>
      </c>
      <c r="S637" s="5" t="s">
        <v>344</v>
      </c>
      <c r="T637" s="5" t="s">
        <v>345</v>
      </c>
      <c r="U637" s="5" t="s">
        <v>715</v>
      </c>
      <c r="V637" s="5" t="s">
        <v>61</v>
      </c>
      <c r="W637" s="5" t="s">
        <v>716</v>
      </c>
      <c r="X637" s="5" t="s">
        <v>62</v>
      </c>
      <c r="Y637" s="5" t="s">
        <v>710</v>
      </c>
      <c r="Z637" s="5" t="s">
        <v>63</v>
      </c>
      <c r="AA637" s="66" t="s">
        <v>3502</v>
      </c>
      <c r="AB637" s="5" t="s">
        <v>715</v>
      </c>
      <c r="AC637" s="5">
        <v>4205237</v>
      </c>
      <c r="AD637" s="5">
        <v>4163</v>
      </c>
    </row>
    <row r="638" spans="1:30" ht="17.25" x14ac:dyDescent="0.25">
      <c r="A638" s="5">
        <v>2562617078</v>
      </c>
      <c r="B638" s="5" t="s">
        <v>56</v>
      </c>
      <c r="C638" s="5" t="s">
        <v>57</v>
      </c>
      <c r="D638" s="5" t="s">
        <v>58</v>
      </c>
      <c r="E638" s="62" t="s">
        <v>3500</v>
      </c>
      <c r="F638" s="5" t="s">
        <v>59</v>
      </c>
      <c r="G638" s="5">
        <v>2562617078</v>
      </c>
      <c r="H638" s="61" t="s">
        <v>749</v>
      </c>
      <c r="I638" s="61" t="s">
        <v>797</v>
      </c>
      <c r="J638" s="61" t="s">
        <v>798</v>
      </c>
      <c r="K638" s="61" t="s">
        <v>887</v>
      </c>
      <c r="L638" s="61" t="s">
        <v>1932</v>
      </c>
      <c r="M638" s="61" t="s">
        <v>1933</v>
      </c>
      <c r="N638" s="9">
        <v>35381</v>
      </c>
      <c r="O638" s="5" t="s">
        <v>913</v>
      </c>
      <c r="P638" s="5">
        <v>411471</v>
      </c>
      <c r="Q638" s="5">
        <v>0</v>
      </c>
      <c r="R638" s="5" t="s">
        <v>1934</v>
      </c>
      <c r="S638" s="5" t="s">
        <v>344</v>
      </c>
      <c r="T638" s="5" t="s">
        <v>345</v>
      </c>
      <c r="U638" s="5" t="s">
        <v>60</v>
      </c>
      <c r="V638" s="5" t="s">
        <v>61</v>
      </c>
      <c r="W638" s="5" t="s">
        <v>726</v>
      </c>
      <c r="X638" s="5" t="s">
        <v>62</v>
      </c>
      <c r="Y638" s="5" t="s">
        <v>710</v>
      </c>
      <c r="Z638" s="5" t="s">
        <v>63</v>
      </c>
      <c r="AA638" s="66" t="s">
        <v>3502</v>
      </c>
      <c r="AB638" s="5" t="s">
        <v>64</v>
      </c>
      <c r="AC638" s="5">
        <v>3237471</v>
      </c>
      <c r="AD638" s="5">
        <v>3450</v>
      </c>
    </row>
    <row r="639" spans="1:30" x14ac:dyDescent="0.25">
      <c r="A639" s="5">
        <v>649990019</v>
      </c>
      <c r="B639" s="5" t="s">
        <v>56</v>
      </c>
      <c r="C639" s="5" t="s">
        <v>57</v>
      </c>
      <c r="D639" s="5" t="s">
        <v>58</v>
      </c>
      <c r="E639" s="62" t="s">
        <v>2741</v>
      </c>
      <c r="F639" s="5" t="s">
        <v>59</v>
      </c>
      <c r="G639" s="5">
        <v>649990019</v>
      </c>
      <c r="H639" s="61" t="s">
        <v>736</v>
      </c>
      <c r="I639" s="61" t="s">
        <v>765</v>
      </c>
      <c r="J639" s="61" t="s">
        <v>870</v>
      </c>
      <c r="K639" s="61" t="s">
        <v>871</v>
      </c>
      <c r="L639" s="61" t="s">
        <v>872</v>
      </c>
      <c r="M639" s="61" t="s">
        <v>873</v>
      </c>
      <c r="N639" s="9">
        <v>0</v>
      </c>
      <c r="O639" s="5" t="s">
        <v>874</v>
      </c>
      <c r="P639" s="5">
        <v>762983</v>
      </c>
      <c r="Q639" s="5">
        <v>48507</v>
      </c>
      <c r="R639" s="5" t="s">
        <v>875</v>
      </c>
      <c r="S639" s="5" t="s">
        <v>344</v>
      </c>
      <c r="T639" s="5" t="s">
        <v>345</v>
      </c>
      <c r="U639" s="5" t="s">
        <v>60</v>
      </c>
      <c r="V639" s="5" t="s">
        <v>61</v>
      </c>
      <c r="W639" s="5" t="s">
        <v>726</v>
      </c>
      <c r="X639" s="5" t="s">
        <v>62</v>
      </c>
      <c r="Y639" s="5" t="s">
        <v>876</v>
      </c>
      <c r="Z639" s="5" t="s">
        <v>63</v>
      </c>
      <c r="AA639" s="5" t="s">
        <v>70</v>
      </c>
      <c r="AB639" s="5" t="s">
        <v>64</v>
      </c>
      <c r="AC639" s="5">
        <v>2305942</v>
      </c>
      <c r="AD639" s="5">
        <v>2223</v>
      </c>
    </row>
    <row r="640" spans="1:30" ht="17.25" x14ac:dyDescent="0.25">
      <c r="A640" s="5">
        <v>2513237371</v>
      </c>
      <c r="B640" s="5" t="s">
        <v>56</v>
      </c>
      <c r="C640" s="5" t="s">
        <v>57</v>
      </c>
      <c r="D640" s="5" t="s">
        <v>58</v>
      </c>
      <c r="E640" s="62" t="s">
        <v>3154</v>
      </c>
      <c r="F640" s="5" t="s">
        <v>59</v>
      </c>
      <c r="G640" s="5">
        <v>2513237371</v>
      </c>
      <c r="H640" s="61" t="s">
        <v>736</v>
      </c>
      <c r="I640" s="61" t="s">
        <v>1205</v>
      </c>
      <c r="J640" s="61" t="s">
        <v>1414</v>
      </c>
      <c r="K640" s="61" t="s">
        <v>1583</v>
      </c>
      <c r="L640" s="61" t="s">
        <v>1584</v>
      </c>
      <c r="M640" s="61" t="s">
        <v>1585</v>
      </c>
      <c r="N640" s="9">
        <v>8868</v>
      </c>
      <c r="O640" s="5" t="s">
        <v>874</v>
      </c>
      <c r="P640" s="5">
        <v>762967</v>
      </c>
      <c r="Q640" s="5">
        <v>48499</v>
      </c>
      <c r="R640" s="5" t="s">
        <v>1586</v>
      </c>
      <c r="S640" s="5" t="s">
        <v>344</v>
      </c>
      <c r="T640" s="5" t="s">
        <v>345</v>
      </c>
      <c r="U640" s="5" t="s">
        <v>60</v>
      </c>
      <c r="V640" s="5" t="s">
        <v>61</v>
      </c>
      <c r="W640" s="5" t="s">
        <v>1587</v>
      </c>
      <c r="X640" s="5" t="s">
        <v>62</v>
      </c>
      <c r="Y640" s="5" t="s">
        <v>710</v>
      </c>
      <c r="Z640" s="5" t="s">
        <v>63</v>
      </c>
      <c r="AA640" s="66" t="s">
        <v>3502</v>
      </c>
      <c r="AB640" s="5" t="s">
        <v>64</v>
      </c>
      <c r="AC640" s="5">
        <v>2374505</v>
      </c>
      <c r="AD640" s="5">
        <v>2550</v>
      </c>
    </row>
    <row r="641" spans="1:30" ht="17.25" x14ac:dyDescent="0.25">
      <c r="A641" s="5">
        <v>649990021</v>
      </c>
      <c r="B641" s="5" t="s">
        <v>56</v>
      </c>
      <c r="C641" s="5" t="s">
        <v>57</v>
      </c>
      <c r="D641" s="5" t="s">
        <v>58</v>
      </c>
      <c r="E641" s="62" t="s">
        <v>3153</v>
      </c>
      <c r="F641" s="5" t="s">
        <v>71</v>
      </c>
      <c r="G641" s="5">
        <v>649990021</v>
      </c>
      <c r="H641" s="61" t="s">
        <v>736</v>
      </c>
      <c r="I641" s="61" t="s">
        <v>1205</v>
      </c>
      <c r="J641" s="61" t="s">
        <v>1414</v>
      </c>
      <c r="K641" s="61" t="s">
        <v>1583</v>
      </c>
      <c r="L641" s="61" t="s">
        <v>1584</v>
      </c>
      <c r="M641" s="61" t="s">
        <v>1888</v>
      </c>
      <c r="N641" s="9">
        <v>0</v>
      </c>
      <c r="O641" s="5" t="s">
        <v>1067</v>
      </c>
      <c r="P641" s="5">
        <v>742821</v>
      </c>
      <c r="Q641" s="5">
        <v>46429</v>
      </c>
      <c r="R641" s="5" t="s">
        <v>1889</v>
      </c>
      <c r="S641" s="5" t="s">
        <v>344</v>
      </c>
      <c r="T641" s="5" t="s">
        <v>345</v>
      </c>
      <c r="U641" s="5" t="s">
        <v>715</v>
      </c>
      <c r="V641" s="5" t="s">
        <v>715</v>
      </c>
      <c r="W641" s="5" t="s">
        <v>1587</v>
      </c>
      <c r="X641" s="5" t="s">
        <v>62</v>
      </c>
      <c r="Y641" s="66" t="s">
        <v>3502</v>
      </c>
      <c r="Z641" s="5" t="s">
        <v>63</v>
      </c>
      <c r="AA641" s="66" t="s">
        <v>3502</v>
      </c>
      <c r="AB641" s="5" t="s">
        <v>715</v>
      </c>
      <c r="AC641" s="5">
        <v>2958117</v>
      </c>
      <c r="AD641" s="5">
        <v>2444</v>
      </c>
    </row>
    <row r="642" spans="1:30" x14ac:dyDescent="0.25">
      <c r="A642" s="5">
        <v>2513237299</v>
      </c>
      <c r="B642" s="5" t="s">
        <v>56</v>
      </c>
      <c r="C642" s="5" t="s">
        <v>57</v>
      </c>
      <c r="D642" s="5" t="s">
        <v>58</v>
      </c>
      <c r="E642" s="62" t="s">
        <v>2469</v>
      </c>
      <c r="F642" s="5" t="s">
        <v>71</v>
      </c>
      <c r="G642" s="5">
        <v>2513237299</v>
      </c>
      <c r="H642" s="61" t="s">
        <v>1691</v>
      </c>
      <c r="I642" s="61" t="s">
        <v>1692</v>
      </c>
      <c r="J642" s="61" t="s">
        <v>1693</v>
      </c>
      <c r="K642" s="61" t="s">
        <v>1694</v>
      </c>
      <c r="L642" s="61" t="s">
        <v>1864</v>
      </c>
      <c r="M642" s="61" t="s">
        <v>2469</v>
      </c>
      <c r="N642" s="9">
        <v>8787</v>
      </c>
      <c r="O642" s="5" t="s">
        <v>801</v>
      </c>
      <c r="P642" s="5">
        <v>457415</v>
      </c>
      <c r="Q642" s="5">
        <v>39419</v>
      </c>
      <c r="R642" s="5" t="s">
        <v>1865</v>
      </c>
      <c r="S642" s="5" t="s">
        <v>344</v>
      </c>
      <c r="T642" s="5" t="s">
        <v>345</v>
      </c>
      <c r="U642" s="5" t="s">
        <v>60</v>
      </c>
      <c r="V642" s="5" t="s">
        <v>61</v>
      </c>
      <c r="W642" s="5" t="s">
        <v>716</v>
      </c>
      <c r="X642" s="5" t="s">
        <v>62</v>
      </c>
      <c r="Y642" s="5" t="s">
        <v>876</v>
      </c>
      <c r="Z642" s="5" t="s">
        <v>63</v>
      </c>
      <c r="AA642" s="5" t="s">
        <v>83</v>
      </c>
      <c r="AB642" s="5" t="s">
        <v>64</v>
      </c>
      <c r="AC642" s="5">
        <v>3281561</v>
      </c>
      <c r="AD642" s="5">
        <v>3023</v>
      </c>
    </row>
    <row r="643" spans="1:30" ht="17.25" x14ac:dyDescent="0.25">
      <c r="A643" s="5">
        <v>2513237267</v>
      </c>
      <c r="B643" s="5" t="s">
        <v>56</v>
      </c>
      <c r="C643" s="5" t="s">
        <v>57</v>
      </c>
      <c r="D643" s="5" t="s">
        <v>58</v>
      </c>
      <c r="E643" s="62" t="s">
        <v>2529</v>
      </c>
      <c r="F643" s="5" t="s">
        <v>71</v>
      </c>
      <c r="G643" s="5">
        <v>2513237267</v>
      </c>
      <c r="H643" s="61" t="s">
        <v>803</v>
      </c>
      <c r="I643" s="61" t="s">
        <v>804</v>
      </c>
      <c r="J643" s="61" t="s">
        <v>805</v>
      </c>
      <c r="K643" s="61" t="s">
        <v>980</v>
      </c>
      <c r="L643" s="61" t="s">
        <v>1102</v>
      </c>
      <c r="M643" s="61" t="s">
        <v>2529</v>
      </c>
      <c r="N643" s="9">
        <v>8755</v>
      </c>
      <c r="O643" s="5" t="s">
        <v>801</v>
      </c>
      <c r="P643" s="5">
        <v>665949</v>
      </c>
      <c r="Q643" s="5">
        <v>40043</v>
      </c>
      <c r="R643" s="5" t="s">
        <v>1103</v>
      </c>
      <c r="S643" s="5" t="s">
        <v>344</v>
      </c>
      <c r="T643" s="5" t="s">
        <v>345</v>
      </c>
      <c r="U643" s="5" t="s">
        <v>715</v>
      </c>
      <c r="V643" s="5" t="s">
        <v>61</v>
      </c>
      <c r="W643" s="5" t="s">
        <v>716</v>
      </c>
      <c r="X643" s="5" t="s">
        <v>62</v>
      </c>
      <c r="Y643" s="5" t="s">
        <v>710</v>
      </c>
      <c r="Z643" s="5" t="s">
        <v>63</v>
      </c>
      <c r="AA643" s="66" t="s">
        <v>3502</v>
      </c>
      <c r="AB643" s="5" t="s">
        <v>715</v>
      </c>
      <c r="AC643" s="5">
        <v>3843448</v>
      </c>
      <c r="AD643" s="5">
        <v>3276</v>
      </c>
    </row>
    <row r="644" spans="1:30" ht="17.25" x14ac:dyDescent="0.25">
      <c r="A644" s="5">
        <v>2547132155</v>
      </c>
      <c r="B644" s="5" t="s">
        <v>56</v>
      </c>
      <c r="C644" s="5" t="s">
        <v>57</v>
      </c>
      <c r="D644" s="5" t="s">
        <v>2650</v>
      </c>
      <c r="E644" s="62" t="s">
        <v>3152</v>
      </c>
      <c r="F644" s="5" t="s">
        <v>75</v>
      </c>
      <c r="G644" s="5">
        <v>2547132155</v>
      </c>
      <c r="H644" s="61" t="s">
        <v>727</v>
      </c>
      <c r="I644" s="61" t="s">
        <v>727</v>
      </c>
      <c r="J644" s="61" t="s">
        <v>989</v>
      </c>
      <c r="K644" s="61" t="s">
        <v>779</v>
      </c>
      <c r="L644" s="61" t="s">
        <v>1709</v>
      </c>
      <c r="M644" s="61" t="s">
        <v>1710</v>
      </c>
      <c r="N644" s="9">
        <v>23740</v>
      </c>
      <c r="O644" s="5" t="s">
        <v>931</v>
      </c>
      <c r="P644" s="5">
        <v>1095772</v>
      </c>
      <c r="Q644" s="5">
        <v>0</v>
      </c>
      <c r="R644" s="5" t="s">
        <v>1711</v>
      </c>
      <c r="S644" s="5" t="s">
        <v>344</v>
      </c>
      <c r="T644" s="5" t="s">
        <v>345</v>
      </c>
      <c r="U644" s="5" t="s">
        <v>60</v>
      </c>
      <c r="V644" s="5" t="s">
        <v>61</v>
      </c>
      <c r="W644" s="5" t="s">
        <v>844</v>
      </c>
      <c r="X644" s="5" t="s">
        <v>62</v>
      </c>
      <c r="Y644" s="5" t="s">
        <v>724</v>
      </c>
      <c r="Z644" s="5" t="s">
        <v>63</v>
      </c>
      <c r="AA644" s="66" t="s">
        <v>3502</v>
      </c>
      <c r="AB644" s="5" t="s">
        <v>64</v>
      </c>
      <c r="AC644" s="5">
        <v>2986605</v>
      </c>
      <c r="AD644" s="5">
        <v>2817</v>
      </c>
    </row>
    <row r="645" spans="1:30" x14ac:dyDescent="0.25">
      <c r="A645" s="5">
        <v>647000330</v>
      </c>
      <c r="B645" s="5" t="s">
        <v>56</v>
      </c>
      <c r="C645" s="5" t="s">
        <v>57</v>
      </c>
      <c r="D645" s="5" t="s">
        <v>58</v>
      </c>
      <c r="E645" s="62" t="s">
        <v>3151</v>
      </c>
      <c r="F645" s="5" t="s">
        <v>79</v>
      </c>
      <c r="G645" s="5">
        <v>647000330</v>
      </c>
      <c r="H645" s="61" t="s">
        <v>749</v>
      </c>
      <c r="I645" s="61" t="s">
        <v>776</v>
      </c>
      <c r="J645" s="61" t="s">
        <v>777</v>
      </c>
      <c r="K645" s="61" t="s">
        <v>778</v>
      </c>
      <c r="L645" s="61" t="s">
        <v>1614</v>
      </c>
      <c r="M645" s="61" t="s">
        <v>1615</v>
      </c>
      <c r="N645" s="9">
        <v>0</v>
      </c>
      <c r="O645" s="5" t="s">
        <v>1143</v>
      </c>
      <c r="P645" s="5">
        <v>702450</v>
      </c>
      <c r="Q645" s="5">
        <v>42765</v>
      </c>
      <c r="R645" s="5" t="s">
        <v>1616</v>
      </c>
      <c r="S645" s="5" t="s">
        <v>344</v>
      </c>
      <c r="T645" s="5" t="s">
        <v>345</v>
      </c>
      <c r="U645" s="5" t="s">
        <v>60</v>
      </c>
      <c r="V645" s="5" t="s">
        <v>61</v>
      </c>
      <c r="W645" s="5" t="s">
        <v>745</v>
      </c>
      <c r="X645" s="5" t="s">
        <v>62</v>
      </c>
      <c r="Y645" s="5" t="s">
        <v>710</v>
      </c>
      <c r="Z645" s="5" t="s">
        <v>63</v>
      </c>
      <c r="AA645" s="5" t="s">
        <v>70</v>
      </c>
      <c r="AB645" s="5" t="s">
        <v>64</v>
      </c>
      <c r="AC645" s="5">
        <v>2953411</v>
      </c>
      <c r="AD645" s="5">
        <v>2855</v>
      </c>
    </row>
    <row r="646" spans="1:30" ht="17.25" x14ac:dyDescent="0.25">
      <c r="A646" s="5">
        <v>651324107</v>
      </c>
      <c r="B646" s="5" t="s">
        <v>56</v>
      </c>
      <c r="C646" s="5" t="s">
        <v>57</v>
      </c>
      <c r="D646" s="5" t="s">
        <v>58</v>
      </c>
      <c r="E646" s="62" t="s">
        <v>2475</v>
      </c>
      <c r="F646" s="5" t="s">
        <v>79</v>
      </c>
      <c r="G646" s="5">
        <v>651324107</v>
      </c>
      <c r="H646" s="61" t="s">
        <v>749</v>
      </c>
      <c r="I646" s="61" t="s">
        <v>776</v>
      </c>
      <c r="J646" s="61" t="s">
        <v>777</v>
      </c>
      <c r="K646" s="61" t="s">
        <v>778</v>
      </c>
      <c r="L646" s="61" t="s">
        <v>1614</v>
      </c>
      <c r="M646" s="61" t="s">
        <v>2475</v>
      </c>
      <c r="N646" s="9">
        <v>0</v>
      </c>
      <c r="O646" s="5" t="s">
        <v>1143</v>
      </c>
      <c r="P646" s="5">
        <v>910310</v>
      </c>
      <c r="Q646" s="5">
        <v>59523</v>
      </c>
      <c r="R646" s="5" t="s">
        <v>1823</v>
      </c>
      <c r="S646" s="5" t="s">
        <v>344</v>
      </c>
      <c r="T646" s="5" t="s">
        <v>345</v>
      </c>
      <c r="U646" s="5" t="s">
        <v>715</v>
      </c>
      <c r="V646" s="5" t="s">
        <v>715</v>
      </c>
      <c r="W646" s="5" t="s">
        <v>1824</v>
      </c>
      <c r="X646" s="5" t="s">
        <v>62</v>
      </c>
      <c r="Y646" s="5" t="s">
        <v>758</v>
      </c>
      <c r="Z646" s="5" t="s">
        <v>63</v>
      </c>
      <c r="AA646" s="66" t="s">
        <v>3502</v>
      </c>
      <c r="AB646" s="5" t="s">
        <v>715</v>
      </c>
      <c r="AC646" s="5">
        <v>2947473</v>
      </c>
      <c r="AD646" s="5">
        <v>2872</v>
      </c>
    </row>
    <row r="647" spans="1:30" ht="17.25" x14ac:dyDescent="0.25">
      <c r="A647" s="5">
        <v>642979369</v>
      </c>
      <c r="B647" s="5" t="s">
        <v>56</v>
      </c>
      <c r="C647" s="5" t="s">
        <v>57</v>
      </c>
      <c r="D647" s="5" t="s">
        <v>58</v>
      </c>
      <c r="E647" s="62" t="s">
        <v>3150</v>
      </c>
      <c r="F647" s="5" t="s">
        <v>59</v>
      </c>
      <c r="G647" s="5">
        <v>642979369</v>
      </c>
      <c r="H647" s="61" t="s">
        <v>749</v>
      </c>
      <c r="I647" s="61" t="s">
        <v>797</v>
      </c>
      <c r="J647" s="61" t="s">
        <v>798</v>
      </c>
      <c r="K647" s="61" t="s">
        <v>882</v>
      </c>
      <c r="L647" s="61" t="s">
        <v>1305</v>
      </c>
      <c r="M647" s="61" t="s">
        <v>1306</v>
      </c>
      <c r="N647" s="9">
        <v>0</v>
      </c>
      <c r="O647" s="5" t="s">
        <v>1274</v>
      </c>
      <c r="P647" s="5">
        <v>500632</v>
      </c>
      <c r="Q647" s="5">
        <v>28659</v>
      </c>
      <c r="R647" s="5" t="s">
        <v>1307</v>
      </c>
      <c r="S647" s="5" t="s">
        <v>344</v>
      </c>
      <c r="T647" s="5" t="s">
        <v>345</v>
      </c>
      <c r="U647" s="5" t="s">
        <v>60</v>
      </c>
      <c r="V647" s="5" t="s">
        <v>61</v>
      </c>
      <c r="W647" s="5" t="s">
        <v>726</v>
      </c>
      <c r="X647" s="5" t="s">
        <v>62</v>
      </c>
      <c r="Y647" s="5" t="s">
        <v>710</v>
      </c>
      <c r="Z647" s="5" t="s">
        <v>63</v>
      </c>
      <c r="AA647" s="66" t="s">
        <v>3502</v>
      </c>
      <c r="AB647" s="5" t="s">
        <v>64</v>
      </c>
      <c r="AC647" s="5">
        <v>3861016</v>
      </c>
      <c r="AD647" s="5">
        <v>4297</v>
      </c>
    </row>
    <row r="648" spans="1:30" ht="17.25" x14ac:dyDescent="0.25">
      <c r="A648" s="5">
        <v>646311965</v>
      </c>
      <c r="B648" s="5" t="s">
        <v>56</v>
      </c>
      <c r="C648" s="5" t="s">
        <v>65</v>
      </c>
      <c r="D648" s="5" t="s">
        <v>1045</v>
      </c>
      <c r="E648" s="62" t="s">
        <v>2995</v>
      </c>
      <c r="F648" s="5" t="s">
        <v>74</v>
      </c>
      <c r="G648" s="5">
        <v>646311965</v>
      </c>
      <c r="H648" s="61" t="s">
        <v>749</v>
      </c>
      <c r="I648" s="61" t="s">
        <v>1035</v>
      </c>
      <c r="J648" s="61" t="s">
        <v>1036</v>
      </c>
      <c r="K648" s="61" t="s">
        <v>1037</v>
      </c>
      <c r="L648" s="61" t="s">
        <v>1046</v>
      </c>
      <c r="M648" s="61" t="s">
        <v>1047</v>
      </c>
      <c r="N648" s="9">
        <v>0</v>
      </c>
      <c r="O648" s="5" t="s">
        <v>1048</v>
      </c>
      <c r="P648" s="5">
        <v>479436</v>
      </c>
      <c r="Q648" s="5">
        <v>21091</v>
      </c>
      <c r="R648" s="5" t="s">
        <v>1049</v>
      </c>
      <c r="S648" s="5" t="s">
        <v>344</v>
      </c>
      <c r="T648" s="5" t="s">
        <v>1006</v>
      </c>
      <c r="U648" s="5" t="s">
        <v>715</v>
      </c>
      <c r="V648" s="5" t="s">
        <v>61</v>
      </c>
      <c r="W648" s="5" t="s">
        <v>745</v>
      </c>
      <c r="X648" s="5" t="s">
        <v>62</v>
      </c>
      <c r="Y648" s="5" t="s">
        <v>710</v>
      </c>
      <c r="Z648" s="5" t="s">
        <v>63</v>
      </c>
      <c r="AA648" s="66" t="s">
        <v>3502</v>
      </c>
      <c r="AB648" s="5" t="s">
        <v>715</v>
      </c>
      <c r="AC648" s="5">
        <v>2132142</v>
      </c>
      <c r="AD648" s="5">
        <v>1923</v>
      </c>
    </row>
    <row r="649" spans="1:30" x14ac:dyDescent="0.25">
      <c r="A649" s="5">
        <v>647533241</v>
      </c>
      <c r="B649" s="5" t="s">
        <v>56</v>
      </c>
      <c r="C649" s="5" t="s">
        <v>57</v>
      </c>
      <c r="D649" s="5" t="s">
        <v>58</v>
      </c>
      <c r="E649" s="62" t="s">
        <v>2504</v>
      </c>
      <c r="F649" s="5" t="s">
        <v>71</v>
      </c>
      <c r="G649" s="5">
        <v>647533241</v>
      </c>
      <c r="H649" s="61" t="s">
        <v>749</v>
      </c>
      <c r="I649" s="61" t="s">
        <v>1035</v>
      </c>
      <c r="J649" s="61" t="s">
        <v>1036</v>
      </c>
      <c r="K649" s="61" t="s">
        <v>1037</v>
      </c>
      <c r="L649" s="61" t="s">
        <v>1046</v>
      </c>
      <c r="M649" s="61" t="s">
        <v>2504</v>
      </c>
      <c r="N649" s="9">
        <v>0</v>
      </c>
      <c r="O649" s="5" t="s">
        <v>917</v>
      </c>
      <c r="P649" s="5">
        <v>457416</v>
      </c>
      <c r="Q649" s="5">
        <v>41975</v>
      </c>
      <c r="R649" s="5" t="s">
        <v>1528</v>
      </c>
      <c r="S649" s="5" t="s">
        <v>344</v>
      </c>
      <c r="T649" s="5" t="s">
        <v>345</v>
      </c>
      <c r="U649" s="5" t="s">
        <v>1529</v>
      </c>
      <c r="V649" s="5" t="s">
        <v>61</v>
      </c>
      <c r="W649" s="5" t="s">
        <v>745</v>
      </c>
      <c r="X649" s="5" t="s">
        <v>62</v>
      </c>
      <c r="Y649" s="5" t="s">
        <v>710</v>
      </c>
      <c r="Z649" s="5" t="s">
        <v>63</v>
      </c>
      <c r="AA649" s="5" t="s">
        <v>1530</v>
      </c>
      <c r="AB649" s="5"/>
      <c r="AC649" s="5">
        <v>2163458</v>
      </c>
      <c r="AD649" s="5">
        <v>1871</v>
      </c>
    </row>
    <row r="650" spans="1:30" x14ac:dyDescent="0.25">
      <c r="A650" s="5">
        <v>647533242</v>
      </c>
      <c r="B650" s="5" t="s">
        <v>56</v>
      </c>
      <c r="C650" s="5" t="s">
        <v>57</v>
      </c>
      <c r="D650" s="5" t="s">
        <v>58</v>
      </c>
      <c r="E650" s="62" t="s">
        <v>3149</v>
      </c>
      <c r="F650" s="5" t="s">
        <v>71</v>
      </c>
      <c r="G650" s="5">
        <v>647533242</v>
      </c>
      <c r="H650" s="61" t="s">
        <v>749</v>
      </c>
      <c r="I650" s="61" t="s">
        <v>1035</v>
      </c>
      <c r="J650" s="61" t="s">
        <v>1036</v>
      </c>
      <c r="K650" s="61" t="s">
        <v>1037</v>
      </c>
      <c r="L650" s="61" t="s">
        <v>1046</v>
      </c>
      <c r="M650" s="61" t="s">
        <v>2473</v>
      </c>
      <c r="N650" s="9">
        <v>0</v>
      </c>
      <c r="O650" s="5" t="s">
        <v>917</v>
      </c>
      <c r="P650" s="5">
        <v>450749</v>
      </c>
      <c r="Q650" s="5">
        <v>41977</v>
      </c>
      <c r="R650" s="5" t="s">
        <v>1829</v>
      </c>
      <c r="S650" s="5" t="s">
        <v>344</v>
      </c>
      <c r="T650" s="5" t="s">
        <v>345</v>
      </c>
      <c r="U650" s="5" t="s">
        <v>715</v>
      </c>
      <c r="V650" s="5" t="s">
        <v>715</v>
      </c>
      <c r="W650" s="5" t="s">
        <v>745</v>
      </c>
      <c r="X650" s="5" t="s">
        <v>62</v>
      </c>
      <c r="Y650" s="5" t="s">
        <v>710</v>
      </c>
      <c r="Z650" s="5" t="s">
        <v>63</v>
      </c>
      <c r="AA650" s="5" t="s">
        <v>126</v>
      </c>
      <c r="AB650" s="5" t="s">
        <v>715</v>
      </c>
      <c r="AC650" s="5">
        <v>2174425</v>
      </c>
      <c r="AD650" s="5">
        <v>1898</v>
      </c>
    </row>
    <row r="651" spans="1:30" ht="17.25" x14ac:dyDescent="0.25">
      <c r="A651" s="5">
        <v>647000333</v>
      </c>
      <c r="B651" s="5" t="s">
        <v>56</v>
      </c>
      <c r="C651" s="5" t="s">
        <v>57</v>
      </c>
      <c r="D651" s="5" t="s">
        <v>2596</v>
      </c>
      <c r="E651" s="62" t="s">
        <v>3148</v>
      </c>
      <c r="F651" s="5" t="s">
        <v>120</v>
      </c>
      <c r="G651" s="5">
        <v>647000333</v>
      </c>
      <c r="H651" s="61" t="s">
        <v>736</v>
      </c>
      <c r="I651" s="61" t="s">
        <v>765</v>
      </c>
      <c r="J651" s="61" t="s">
        <v>766</v>
      </c>
      <c r="K651" s="61" t="s">
        <v>767</v>
      </c>
      <c r="L651" s="61" t="s">
        <v>768</v>
      </c>
      <c r="M651" s="61" t="s">
        <v>845</v>
      </c>
      <c r="N651" s="9">
        <v>0</v>
      </c>
      <c r="O651" s="66" t="s">
        <v>3502</v>
      </c>
      <c r="P651" s="5">
        <v>675809</v>
      </c>
      <c r="Q651" s="5">
        <v>40501</v>
      </c>
      <c r="R651" s="5" t="s">
        <v>1392</v>
      </c>
      <c r="S651" s="5" t="s">
        <v>787</v>
      </c>
      <c r="T651" s="5" t="s">
        <v>1393</v>
      </c>
      <c r="U651" s="5" t="s">
        <v>715</v>
      </c>
      <c r="V651" s="5" t="s">
        <v>715</v>
      </c>
      <c r="W651" s="5" t="s">
        <v>771</v>
      </c>
      <c r="X651" s="5" t="s">
        <v>62</v>
      </c>
      <c r="Y651" s="5" t="s">
        <v>758</v>
      </c>
      <c r="Z651" s="5" t="s">
        <v>63</v>
      </c>
      <c r="AA651" s="66" t="s">
        <v>3502</v>
      </c>
      <c r="AB651" s="5" t="s">
        <v>715</v>
      </c>
      <c r="AC651" s="5">
        <v>3557309</v>
      </c>
      <c r="AD651" s="5">
        <v>2938</v>
      </c>
    </row>
    <row r="652" spans="1:30" ht="17.25" x14ac:dyDescent="0.25">
      <c r="A652" s="5">
        <v>2512564028</v>
      </c>
      <c r="B652" s="5" t="s">
        <v>56</v>
      </c>
      <c r="C652" s="5" t="s">
        <v>65</v>
      </c>
      <c r="D652" s="5" t="s">
        <v>2690</v>
      </c>
      <c r="E652" s="62" t="s">
        <v>3147</v>
      </c>
      <c r="F652" s="5" t="s">
        <v>1951</v>
      </c>
      <c r="G652" s="5">
        <v>2512564028</v>
      </c>
      <c r="H652" s="61" t="s">
        <v>736</v>
      </c>
      <c r="I652" s="61" t="s">
        <v>765</v>
      </c>
      <c r="J652" s="61" t="s">
        <v>766</v>
      </c>
      <c r="K652" s="61" t="s">
        <v>767</v>
      </c>
      <c r="L652" s="61" t="s">
        <v>768</v>
      </c>
      <c r="M652" s="61" t="s">
        <v>845</v>
      </c>
      <c r="N652" s="9">
        <v>7878</v>
      </c>
      <c r="O652" s="66" t="s">
        <v>3502</v>
      </c>
      <c r="P652" s="5">
        <v>1134456</v>
      </c>
      <c r="Q652" s="5">
        <v>81153</v>
      </c>
      <c r="R652" s="5" t="s">
        <v>1952</v>
      </c>
      <c r="S652" s="5" t="s">
        <v>344</v>
      </c>
      <c r="T652" s="5" t="s">
        <v>345</v>
      </c>
      <c r="U652" s="5" t="s">
        <v>715</v>
      </c>
      <c r="V652" s="5" t="s">
        <v>715</v>
      </c>
      <c r="W652" s="5" t="s">
        <v>1536</v>
      </c>
      <c r="X652" s="5" t="s">
        <v>62</v>
      </c>
      <c r="Y652" s="5" t="s">
        <v>758</v>
      </c>
      <c r="Z652" s="5" t="s">
        <v>63</v>
      </c>
      <c r="AA652" s="5" t="s">
        <v>70</v>
      </c>
      <c r="AB652" s="5" t="s">
        <v>715</v>
      </c>
      <c r="AC652" s="5">
        <v>4079586</v>
      </c>
      <c r="AD652" s="5">
        <v>3787</v>
      </c>
    </row>
    <row r="653" spans="1:30" ht="17.25" x14ac:dyDescent="0.25">
      <c r="A653" s="5">
        <v>2537561802</v>
      </c>
      <c r="B653" s="5" t="s">
        <v>56</v>
      </c>
      <c r="C653" s="5" t="s">
        <v>57</v>
      </c>
      <c r="D653" s="5" t="s">
        <v>160</v>
      </c>
      <c r="E653" s="62" t="s">
        <v>3146</v>
      </c>
      <c r="F653" s="5" t="s">
        <v>161</v>
      </c>
      <c r="G653" s="5">
        <v>2537561802</v>
      </c>
      <c r="H653" s="61" t="s">
        <v>736</v>
      </c>
      <c r="I653" s="61" t="s">
        <v>765</v>
      </c>
      <c r="J653" s="61" t="s">
        <v>766</v>
      </c>
      <c r="K653" s="61" t="s">
        <v>767</v>
      </c>
      <c r="L653" s="61" t="s">
        <v>768</v>
      </c>
      <c r="M653" s="61" t="s">
        <v>845</v>
      </c>
      <c r="N653" s="9">
        <v>19113</v>
      </c>
      <c r="O653" s="5" t="s">
        <v>1053</v>
      </c>
      <c r="P653" s="5">
        <v>1095639</v>
      </c>
      <c r="Q653" s="5">
        <v>0</v>
      </c>
      <c r="R653" s="5" t="s">
        <v>1764</v>
      </c>
      <c r="S653" s="5" t="s">
        <v>344</v>
      </c>
      <c r="T653" s="5" t="s">
        <v>345</v>
      </c>
      <c r="U653" s="5" t="s">
        <v>60</v>
      </c>
      <c r="V653" s="5" t="s">
        <v>61</v>
      </c>
      <c r="W653" s="66" t="s">
        <v>3502</v>
      </c>
      <c r="X653" s="5" t="s">
        <v>62</v>
      </c>
      <c r="Y653" s="66" t="s">
        <v>3502</v>
      </c>
      <c r="Z653" s="66" t="s">
        <v>3502</v>
      </c>
      <c r="AA653" s="66" t="s">
        <v>3502</v>
      </c>
      <c r="AB653" s="5" t="s">
        <v>64</v>
      </c>
      <c r="AC653" s="5">
        <v>4035812</v>
      </c>
      <c r="AD653" s="5">
        <v>3806</v>
      </c>
    </row>
    <row r="654" spans="1:30" ht="17.25" x14ac:dyDescent="0.25">
      <c r="A654" s="5">
        <v>647000334</v>
      </c>
      <c r="B654" s="5" t="s">
        <v>56</v>
      </c>
      <c r="C654" s="5" t="s">
        <v>57</v>
      </c>
      <c r="D654" s="5" t="s">
        <v>2557</v>
      </c>
      <c r="E654" s="62" t="s">
        <v>2990</v>
      </c>
      <c r="F654" s="5" t="s">
        <v>120</v>
      </c>
      <c r="G654" s="5">
        <v>647000334</v>
      </c>
      <c r="H654" s="61" t="s">
        <v>736</v>
      </c>
      <c r="I654" s="61" t="s">
        <v>765</v>
      </c>
      <c r="J654" s="61" t="s">
        <v>766</v>
      </c>
      <c r="K654" s="61" t="s">
        <v>767</v>
      </c>
      <c r="L654" s="61" t="s">
        <v>768</v>
      </c>
      <c r="M654" s="61" t="s">
        <v>845</v>
      </c>
      <c r="N654" s="9">
        <v>0</v>
      </c>
      <c r="O654" s="66" t="s">
        <v>3502</v>
      </c>
      <c r="P654" s="5">
        <v>675808</v>
      </c>
      <c r="Q654" s="5">
        <v>40503</v>
      </c>
      <c r="R654" s="5" t="s">
        <v>1030</v>
      </c>
      <c r="S654" s="5" t="s">
        <v>344</v>
      </c>
      <c r="T654" s="5" t="s">
        <v>345</v>
      </c>
      <c r="U654" s="5" t="s">
        <v>715</v>
      </c>
      <c r="V654" s="5" t="s">
        <v>715</v>
      </c>
      <c r="W654" s="5" t="s">
        <v>771</v>
      </c>
      <c r="X654" s="5" t="s">
        <v>62</v>
      </c>
      <c r="Y654" s="5" t="s">
        <v>758</v>
      </c>
      <c r="Z654" s="5" t="s">
        <v>63</v>
      </c>
      <c r="AA654" s="66" t="s">
        <v>3502</v>
      </c>
      <c r="AB654" s="5" t="s">
        <v>715</v>
      </c>
      <c r="AC654" s="5">
        <v>3947707</v>
      </c>
      <c r="AD654" s="5">
        <v>3452</v>
      </c>
    </row>
    <row r="655" spans="1:30" ht="17.25" x14ac:dyDescent="0.25">
      <c r="A655" s="5">
        <v>2579778985</v>
      </c>
      <c r="B655" s="5" t="s">
        <v>56</v>
      </c>
      <c r="C655" s="5" t="s">
        <v>57</v>
      </c>
      <c r="D655" s="5" t="s">
        <v>2720</v>
      </c>
      <c r="E655" s="62" t="s">
        <v>3145</v>
      </c>
      <c r="F655" s="5" t="s">
        <v>162</v>
      </c>
      <c r="G655" s="5">
        <v>2579778985</v>
      </c>
      <c r="H655" s="61" t="s">
        <v>736</v>
      </c>
      <c r="I655" s="61" t="s">
        <v>765</v>
      </c>
      <c r="J655" s="61" t="s">
        <v>766</v>
      </c>
      <c r="K655" s="61" t="s">
        <v>767</v>
      </c>
      <c r="L655" s="61" t="s">
        <v>768</v>
      </c>
      <c r="M655" s="61" t="s">
        <v>845</v>
      </c>
      <c r="N655" s="9">
        <v>43710</v>
      </c>
      <c r="O655" s="5" t="s">
        <v>2110</v>
      </c>
      <c r="P655" s="5">
        <v>1416749</v>
      </c>
      <c r="Q655" s="5">
        <v>0</v>
      </c>
      <c r="R655" s="5" t="s">
        <v>2111</v>
      </c>
      <c r="S655" s="5" t="s">
        <v>344</v>
      </c>
      <c r="T655" s="5" t="s">
        <v>345</v>
      </c>
      <c r="U655" s="5" t="s">
        <v>60</v>
      </c>
      <c r="V655" s="5" t="s">
        <v>61</v>
      </c>
      <c r="W655" s="66" t="s">
        <v>3502</v>
      </c>
      <c r="X655" s="5" t="s">
        <v>62</v>
      </c>
      <c r="Y655" s="66" t="s">
        <v>3502</v>
      </c>
      <c r="Z655" s="66" t="s">
        <v>3502</v>
      </c>
      <c r="AA655" s="66" t="s">
        <v>3502</v>
      </c>
      <c r="AB655" s="5" t="s">
        <v>64</v>
      </c>
      <c r="AC655" s="5">
        <v>4036141</v>
      </c>
      <c r="AD655" s="5">
        <v>3730</v>
      </c>
    </row>
    <row r="656" spans="1:30" ht="17.25" x14ac:dyDescent="0.25">
      <c r="A656" s="5">
        <v>637000333</v>
      </c>
      <c r="B656" s="5" t="s">
        <v>56</v>
      </c>
      <c r="C656" s="5" t="s">
        <v>65</v>
      </c>
      <c r="D656" s="5" t="s">
        <v>2587</v>
      </c>
      <c r="E656" s="62" t="s">
        <v>3144</v>
      </c>
      <c r="F656" s="5" t="s">
        <v>79</v>
      </c>
      <c r="G656" s="5">
        <v>637000333</v>
      </c>
      <c r="H656" s="61" t="s">
        <v>736</v>
      </c>
      <c r="I656" s="61" t="s">
        <v>765</v>
      </c>
      <c r="J656" s="61" t="s">
        <v>766</v>
      </c>
      <c r="K656" s="61" t="s">
        <v>767</v>
      </c>
      <c r="L656" s="61" t="s">
        <v>768</v>
      </c>
      <c r="M656" s="61" t="s">
        <v>845</v>
      </c>
      <c r="N656" s="9">
        <v>0</v>
      </c>
      <c r="O656" s="5" t="s">
        <v>1320</v>
      </c>
      <c r="P656" s="5">
        <v>243277</v>
      </c>
      <c r="Q656" s="5">
        <v>36</v>
      </c>
      <c r="R656" s="5" t="s">
        <v>1321</v>
      </c>
      <c r="S656" s="5" t="s">
        <v>344</v>
      </c>
      <c r="T656" s="5" t="s">
        <v>345</v>
      </c>
      <c r="U656" s="5" t="s">
        <v>60</v>
      </c>
      <c r="V656" s="5" t="s">
        <v>61</v>
      </c>
      <c r="W656" s="5" t="s">
        <v>1322</v>
      </c>
      <c r="X656" s="5" t="s">
        <v>62</v>
      </c>
      <c r="Y656" s="5" t="s">
        <v>758</v>
      </c>
      <c r="Z656" s="5" t="s">
        <v>63</v>
      </c>
      <c r="AA656" s="66" t="s">
        <v>3502</v>
      </c>
      <c r="AB656" s="5" t="s">
        <v>64</v>
      </c>
      <c r="AC656" s="5">
        <v>4033464</v>
      </c>
      <c r="AD656" s="5">
        <v>3998</v>
      </c>
    </row>
    <row r="657" spans="1:30" ht="17.25" x14ac:dyDescent="0.25">
      <c r="A657" s="5">
        <v>2518285605</v>
      </c>
      <c r="B657" s="5" t="s">
        <v>56</v>
      </c>
      <c r="C657" s="5" t="s">
        <v>57</v>
      </c>
      <c r="D657" s="5" t="s">
        <v>2696</v>
      </c>
      <c r="E657" s="62" t="s">
        <v>3143</v>
      </c>
      <c r="F657" s="5" t="s">
        <v>162</v>
      </c>
      <c r="G657" s="5">
        <v>2518285605</v>
      </c>
      <c r="H657" s="61" t="s">
        <v>736</v>
      </c>
      <c r="I657" s="61" t="s">
        <v>765</v>
      </c>
      <c r="J657" s="61" t="s">
        <v>766</v>
      </c>
      <c r="K657" s="61" t="s">
        <v>767</v>
      </c>
      <c r="L657" s="61" t="s">
        <v>768</v>
      </c>
      <c r="M657" s="61" t="s">
        <v>845</v>
      </c>
      <c r="N657" s="9">
        <v>11312</v>
      </c>
      <c r="O657" s="5" t="s">
        <v>2005</v>
      </c>
      <c r="P657" s="5">
        <v>1258564</v>
      </c>
      <c r="Q657" s="5">
        <v>0</v>
      </c>
      <c r="R657" s="5" t="s">
        <v>2006</v>
      </c>
      <c r="S657" s="5" t="s">
        <v>344</v>
      </c>
      <c r="T657" s="5" t="s">
        <v>345</v>
      </c>
      <c r="U657" s="5" t="s">
        <v>60</v>
      </c>
      <c r="V657" s="5" t="s">
        <v>61</v>
      </c>
      <c r="W657" s="5" t="s">
        <v>745</v>
      </c>
      <c r="X657" s="5" t="s">
        <v>62</v>
      </c>
      <c r="Y657" s="5" t="s">
        <v>724</v>
      </c>
      <c r="Z657" s="5" t="s">
        <v>63</v>
      </c>
      <c r="AA657" s="66" t="s">
        <v>3502</v>
      </c>
      <c r="AB657" s="5" t="s">
        <v>64</v>
      </c>
      <c r="AC657" s="5">
        <v>3984281</v>
      </c>
      <c r="AD657" s="5">
        <v>3659</v>
      </c>
    </row>
    <row r="658" spans="1:30" ht="17.25" x14ac:dyDescent="0.25">
      <c r="A658" s="5">
        <v>647000335</v>
      </c>
      <c r="B658" s="5" t="s">
        <v>56</v>
      </c>
      <c r="C658" s="5" t="s">
        <v>57</v>
      </c>
      <c r="D658" s="5" t="s">
        <v>2395</v>
      </c>
      <c r="E658" s="62" t="s">
        <v>2735</v>
      </c>
      <c r="F658" s="5" t="s">
        <v>120</v>
      </c>
      <c r="G658" s="5">
        <v>647000335</v>
      </c>
      <c r="H658" s="61" t="s">
        <v>736</v>
      </c>
      <c r="I658" s="61" t="s">
        <v>765</v>
      </c>
      <c r="J658" s="61" t="s">
        <v>766</v>
      </c>
      <c r="K658" s="61" t="s">
        <v>767</v>
      </c>
      <c r="L658" s="61" t="s">
        <v>768</v>
      </c>
      <c r="M658" s="61" t="s">
        <v>845</v>
      </c>
      <c r="N658" s="9">
        <v>0</v>
      </c>
      <c r="O658" s="66" t="s">
        <v>3502</v>
      </c>
      <c r="P658" s="5">
        <v>675807</v>
      </c>
      <c r="Q658" s="5">
        <v>40505</v>
      </c>
      <c r="R658" s="5" t="s">
        <v>846</v>
      </c>
      <c r="S658" s="5" t="s">
        <v>344</v>
      </c>
      <c r="T658" s="5" t="s">
        <v>345</v>
      </c>
      <c r="U658" s="5" t="s">
        <v>715</v>
      </c>
      <c r="V658" s="5" t="s">
        <v>715</v>
      </c>
      <c r="W658" s="5" t="s">
        <v>771</v>
      </c>
      <c r="X658" s="5" t="s">
        <v>62</v>
      </c>
      <c r="Y658" s="5" t="s">
        <v>758</v>
      </c>
      <c r="Z658" s="5" t="s">
        <v>63</v>
      </c>
      <c r="AA658" s="66" t="s">
        <v>3502</v>
      </c>
      <c r="AB658" s="5" t="s">
        <v>715</v>
      </c>
      <c r="AC658" s="5">
        <v>4011779</v>
      </c>
      <c r="AD658" s="5">
        <v>3530</v>
      </c>
    </row>
    <row r="659" spans="1:30" ht="17.25" x14ac:dyDescent="0.25">
      <c r="A659" s="5">
        <v>640963004</v>
      </c>
      <c r="B659" s="5" t="s">
        <v>56</v>
      </c>
      <c r="C659" s="5" t="s">
        <v>57</v>
      </c>
      <c r="D659" s="5" t="s">
        <v>2686</v>
      </c>
      <c r="E659" s="62" t="s">
        <v>3142</v>
      </c>
      <c r="F659" s="5" t="s">
        <v>79</v>
      </c>
      <c r="G659" s="5">
        <v>640963004</v>
      </c>
      <c r="H659" s="61" t="s">
        <v>736</v>
      </c>
      <c r="I659" s="61" t="s">
        <v>765</v>
      </c>
      <c r="J659" s="61" t="s">
        <v>766</v>
      </c>
      <c r="K659" s="61" t="s">
        <v>767</v>
      </c>
      <c r="L659" s="61" t="s">
        <v>768</v>
      </c>
      <c r="M659" s="61" t="s">
        <v>845</v>
      </c>
      <c r="N659" s="9">
        <v>0</v>
      </c>
      <c r="O659" s="66" t="s">
        <v>3502</v>
      </c>
      <c r="P659" s="5">
        <v>417398</v>
      </c>
      <c r="Q659" s="5">
        <v>18495</v>
      </c>
      <c r="R659" s="5" t="s">
        <v>1930</v>
      </c>
      <c r="S659" s="5" t="s">
        <v>344</v>
      </c>
      <c r="T659" s="5" t="s">
        <v>345</v>
      </c>
      <c r="U659" s="5" t="s">
        <v>715</v>
      </c>
      <c r="V659" s="5" t="s">
        <v>715</v>
      </c>
      <c r="W659" s="5" t="s">
        <v>1931</v>
      </c>
      <c r="X659" s="5" t="s">
        <v>62</v>
      </c>
      <c r="Y659" s="5" t="s">
        <v>758</v>
      </c>
      <c r="Z659" s="5" t="s">
        <v>63</v>
      </c>
      <c r="AA659" s="66" t="s">
        <v>3502</v>
      </c>
      <c r="AB659" s="5" t="s">
        <v>715</v>
      </c>
      <c r="AC659" s="5">
        <v>3862985</v>
      </c>
      <c r="AD659" s="5">
        <v>3519</v>
      </c>
    </row>
    <row r="660" spans="1:30" ht="17.25" x14ac:dyDescent="0.25">
      <c r="A660" s="5">
        <v>2681812983</v>
      </c>
      <c r="B660" s="5" t="s">
        <v>56</v>
      </c>
      <c r="C660" s="5" t="s">
        <v>57</v>
      </c>
      <c r="D660" s="5" t="s">
        <v>2695</v>
      </c>
      <c r="E660" s="62" t="s">
        <v>3141</v>
      </c>
      <c r="F660" s="5" t="s">
        <v>133</v>
      </c>
      <c r="G660" s="5">
        <v>2681812983</v>
      </c>
      <c r="H660" s="61" t="s">
        <v>736</v>
      </c>
      <c r="I660" s="61" t="s">
        <v>765</v>
      </c>
      <c r="J660" s="61" t="s">
        <v>766</v>
      </c>
      <c r="K660" s="61" t="s">
        <v>767</v>
      </c>
      <c r="L660" s="61" t="s">
        <v>768</v>
      </c>
      <c r="M660" s="61" t="s">
        <v>1990</v>
      </c>
      <c r="N660" s="9">
        <v>90147</v>
      </c>
      <c r="O660" s="5" t="s">
        <v>1991</v>
      </c>
      <c r="P660" s="5">
        <v>1219074</v>
      </c>
      <c r="Q660" s="5">
        <v>0</v>
      </c>
      <c r="R660" s="5" t="s">
        <v>1992</v>
      </c>
      <c r="S660" s="5" t="s">
        <v>344</v>
      </c>
      <c r="T660" s="5" t="s">
        <v>345</v>
      </c>
      <c r="U660" s="5" t="s">
        <v>60</v>
      </c>
      <c r="V660" s="5" t="s">
        <v>61</v>
      </c>
      <c r="W660" s="5" t="s">
        <v>701</v>
      </c>
      <c r="X660" s="5" t="s">
        <v>62</v>
      </c>
      <c r="Y660" s="66" t="s">
        <v>3502</v>
      </c>
      <c r="Z660" s="5" t="s">
        <v>63</v>
      </c>
      <c r="AA660" s="66" t="s">
        <v>3502</v>
      </c>
      <c r="AB660" s="5" t="s">
        <v>64</v>
      </c>
      <c r="AC660" s="5">
        <v>4750671</v>
      </c>
      <c r="AD660" s="5">
        <v>4489</v>
      </c>
    </row>
    <row r="661" spans="1:30" ht="17.25" x14ac:dyDescent="0.25">
      <c r="A661" s="5">
        <v>650377984</v>
      </c>
      <c r="B661" s="5" t="s">
        <v>56</v>
      </c>
      <c r="C661" s="5" t="s">
        <v>65</v>
      </c>
      <c r="D661" s="5" t="s">
        <v>2618</v>
      </c>
      <c r="E661" s="62" t="s">
        <v>3140</v>
      </c>
      <c r="F661" s="5" t="s">
        <v>117</v>
      </c>
      <c r="G661" s="5">
        <v>650377984</v>
      </c>
      <c r="H661" s="61" t="s">
        <v>736</v>
      </c>
      <c r="I661" s="61" t="s">
        <v>765</v>
      </c>
      <c r="J661" s="61" t="s">
        <v>766</v>
      </c>
      <c r="K661" s="61" t="s">
        <v>767</v>
      </c>
      <c r="L661" s="61" t="s">
        <v>768</v>
      </c>
      <c r="M661" s="61" t="s">
        <v>1534</v>
      </c>
      <c r="N661" s="9">
        <v>0</v>
      </c>
      <c r="O661" s="66" t="s">
        <v>3502</v>
      </c>
      <c r="P661" s="5">
        <v>903510</v>
      </c>
      <c r="Q661" s="5">
        <v>53247</v>
      </c>
      <c r="R661" s="5" t="s">
        <v>1535</v>
      </c>
      <c r="S661" s="5" t="s">
        <v>1363</v>
      </c>
      <c r="T661" s="5" t="s">
        <v>1536</v>
      </c>
      <c r="U661" s="5" t="s">
        <v>1537</v>
      </c>
      <c r="V661" s="5" t="s">
        <v>1538</v>
      </c>
      <c r="W661" s="5" t="s">
        <v>1539</v>
      </c>
      <c r="X661" s="5" t="s">
        <v>62</v>
      </c>
      <c r="Y661" s="5" t="s">
        <v>758</v>
      </c>
      <c r="Z661" s="5" t="s">
        <v>63</v>
      </c>
      <c r="AA661" s="66" t="s">
        <v>3502</v>
      </c>
      <c r="AB661" s="5" t="s">
        <v>1540</v>
      </c>
      <c r="AC661" s="5">
        <v>4916408</v>
      </c>
      <c r="AD661" s="5">
        <v>4584</v>
      </c>
    </row>
    <row r="662" spans="1:30" ht="17.25" x14ac:dyDescent="0.25">
      <c r="A662" s="5">
        <v>647000337</v>
      </c>
      <c r="B662" s="5" t="s">
        <v>56</v>
      </c>
      <c r="C662" s="5" t="s">
        <v>57</v>
      </c>
      <c r="D662" s="5" t="s">
        <v>2414</v>
      </c>
      <c r="E662" s="62" t="s">
        <v>3139</v>
      </c>
      <c r="F662" s="5" t="s">
        <v>120</v>
      </c>
      <c r="G662" s="5">
        <v>647000337</v>
      </c>
      <c r="H662" s="61" t="s">
        <v>736</v>
      </c>
      <c r="I662" s="61" t="s">
        <v>765</v>
      </c>
      <c r="J662" s="61" t="s">
        <v>766</v>
      </c>
      <c r="K662" s="61" t="s">
        <v>767</v>
      </c>
      <c r="L662" s="61" t="s">
        <v>768</v>
      </c>
      <c r="M662" s="61" t="s">
        <v>1534</v>
      </c>
      <c r="N662" s="9">
        <v>0</v>
      </c>
      <c r="O662" s="66" t="s">
        <v>3502</v>
      </c>
      <c r="P662" s="5">
        <v>675811</v>
      </c>
      <c r="Q662" s="5">
        <v>40497</v>
      </c>
      <c r="R662" s="5" t="s">
        <v>2197</v>
      </c>
      <c r="S662" s="5" t="s">
        <v>344</v>
      </c>
      <c r="T662" s="5" t="s">
        <v>345</v>
      </c>
      <c r="U662" s="5" t="s">
        <v>60</v>
      </c>
      <c r="V662" s="5" t="s">
        <v>61</v>
      </c>
      <c r="W662" s="5" t="s">
        <v>2198</v>
      </c>
      <c r="X662" s="5" t="s">
        <v>62</v>
      </c>
      <c r="Y662" s="5" t="s">
        <v>758</v>
      </c>
      <c r="Z662" s="5" t="s">
        <v>63</v>
      </c>
      <c r="AA662" s="66" t="s">
        <v>3502</v>
      </c>
      <c r="AB662" s="5" t="s">
        <v>64</v>
      </c>
      <c r="AC662" s="5">
        <v>4958664</v>
      </c>
      <c r="AD662" s="5">
        <v>4549</v>
      </c>
    </row>
    <row r="663" spans="1:30" ht="17.25" x14ac:dyDescent="0.25">
      <c r="A663" s="5">
        <v>647000340</v>
      </c>
      <c r="B663" s="5" t="s">
        <v>56</v>
      </c>
      <c r="C663" s="5" t="s">
        <v>57</v>
      </c>
      <c r="D663" s="5" t="s">
        <v>2547</v>
      </c>
      <c r="E663" s="62" t="s">
        <v>2430</v>
      </c>
      <c r="F663" s="5" t="s">
        <v>120</v>
      </c>
      <c r="G663" s="5">
        <v>647000340</v>
      </c>
      <c r="H663" s="61" t="s">
        <v>736</v>
      </c>
      <c r="I663" s="61" t="s">
        <v>765</v>
      </c>
      <c r="J663" s="61" t="s">
        <v>766</v>
      </c>
      <c r="K663" s="61" t="s">
        <v>767</v>
      </c>
      <c r="L663" s="61" t="s">
        <v>768</v>
      </c>
      <c r="M663" s="61" t="s">
        <v>769</v>
      </c>
      <c r="N663" s="9">
        <v>0</v>
      </c>
      <c r="O663" s="66" t="s">
        <v>3502</v>
      </c>
      <c r="P663" s="5">
        <v>675806</v>
      </c>
      <c r="Q663" s="5">
        <v>40509</v>
      </c>
      <c r="R663" s="5" t="s">
        <v>770</v>
      </c>
      <c r="S663" s="5" t="s">
        <v>344</v>
      </c>
      <c r="T663" s="5" t="s">
        <v>345</v>
      </c>
      <c r="U663" s="5" t="s">
        <v>715</v>
      </c>
      <c r="V663" s="5" t="s">
        <v>715</v>
      </c>
      <c r="W663" s="5" t="s">
        <v>771</v>
      </c>
      <c r="X663" s="5" t="s">
        <v>62</v>
      </c>
      <c r="Y663" s="5" t="s">
        <v>758</v>
      </c>
      <c r="Z663" s="5" t="s">
        <v>63</v>
      </c>
      <c r="AA663" s="66" t="s">
        <v>3502</v>
      </c>
      <c r="AB663" s="5" t="s">
        <v>715</v>
      </c>
      <c r="AC663" s="5">
        <v>4313453</v>
      </c>
      <c r="AD663" s="5">
        <v>3891</v>
      </c>
    </row>
    <row r="664" spans="1:30" ht="17.25" x14ac:dyDescent="0.25">
      <c r="A664" s="5">
        <v>2541047533</v>
      </c>
      <c r="B664" s="5" t="s">
        <v>56</v>
      </c>
      <c r="C664" s="5" t="s">
        <v>57</v>
      </c>
      <c r="D664" s="5" t="s">
        <v>2563</v>
      </c>
      <c r="E664" s="62" t="s">
        <v>3138</v>
      </c>
      <c r="F664" s="5" t="s">
        <v>161</v>
      </c>
      <c r="G664" s="5">
        <v>2541047533</v>
      </c>
      <c r="H664" s="61" t="s">
        <v>736</v>
      </c>
      <c r="I664" s="61" t="s">
        <v>765</v>
      </c>
      <c r="J664" s="61" t="s">
        <v>766</v>
      </c>
      <c r="K664" s="61" t="s">
        <v>767</v>
      </c>
      <c r="L664" s="61" t="s">
        <v>768</v>
      </c>
      <c r="M664" s="61" t="s">
        <v>1081</v>
      </c>
      <c r="N664" s="9">
        <v>21025</v>
      </c>
      <c r="O664" s="5" t="s">
        <v>1082</v>
      </c>
      <c r="P664" s="5">
        <v>1238213</v>
      </c>
      <c r="Q664" s="5">
        <v>0</v>
      </c>
      <c r="R664" s="5" t="s">
        <v>1083</v>
      </c>
      <c r="S664" s="5" t="s">
        <v>344</v>
      </c>
      <c r="T664" s="5" t="s">
        <v>345</v>
      </c>
      <c r="U664" s="5" t="s">
        <v>60</v>
      </c>
      <c r="V664" s="5" t="s">
        <v>61</v>
      </c>
      <c r="W664" s="66" t="s">
        <v>3502</v>
      </c>
      <c r="X664" s="5" t="s">
        <v>62</v>
      </c>
      <c r="Y664" s="66" t="s">
        <v>3502</v>
      </c>
      <c r="Z664" s="66" t="s">
        <v>3502</v>
      </c>
      <c r="AA664" s="66" t="s">
        <v>3502</v>
      </c>
      <c r="AB664" s="5" t="s">
        <v>64</v>
      </c>
      <c r="AC664" s="5">
        <v>5225215</v>
      </c>
      <c r="AD664" s="5">
        <v>4924</v>
      </c>
    </row>
    <row r="665" spans="1:30" ht="17.25" x14ac:dyDescent="0.25">
      <c r="A665" s="5">
        <v>647000343</v>
      </c>
      <c r="B665" s="5" t="s">
        <v>56</v>
      </c>
      <c r="C665" s="5" t="s">
        <v>57</v>
      </c>
      <c r="D665" s="5" t="s">
        <v>2634</v>
      </c>
      <c r="E665" s="62" t="s">
        <v>3137</v>
      </c>
      <c r="F665" s="5" t="s">
        <v>120</v>
      </c>
      <c r="G665" s="5">
        <v>647000343</v>
      </c>
      <c r="H665" s="61" t="s">
        <v>736</v>
      </c>
      <c r="I665" s="61" t="s">
        <v>765</v>
      </c>
      <c r="J665" s="61" t="s">
        <v>766</v>
      </c>
      <c r="K665" s="61" t="s">
        <v>767</v>
      </c>
      <c r="L665" s="61" t="s">
        <v>768</v>
      </c>
      <c r="M665" s="61" t="s">
        <v>2495</v>
      </c>
      <c r="N665" s="9">
        <v>0</v>
      </c>
      <c r="O665" s="66" t="s">
        <v>3502</v>
      </c>
      <c r="P665" s="5">
        <v>675810</v>
      </c>
      <c r="Q665" s="5">
        <v>40499</v>
      </c>
      <c r="R665" s="5" t="s">
        <v>1622</v>
      </c>
      <c r="S665" s="5" t="s">
        <v>1363</v>
      </c>
      <c r="T665" s="5" t="s">
        <v>1536</v>
      </c>
      <c r="U665" s="5" t="s">
        <v>715</v>
      </c>
      <c r="V665" s="5" t="s">
        <v>1538</v>
      </c>
      <c r="W665" s="5" t="s">
        <v>771</v>
      </c>
      <c r="X665" s="5" t="s">
        <v>62</v>
      </c>
      <c r="Y665" s="5" t="s">
        <v>758</v>
      </c>
      <c r="Z665" s="5" t="s">
        <v>63</v>
      </c>
      <c r="AA665" s="66" t="s">
        <v>3502</v>
      </c>
      <c r="AB665" s="5" t="s">
        <v>715</v>
      </c>
      <c r="AC665" s="5">
        <v>4008705</v>
      </c>
      <c r="AD665" s="5">
        <v>3606</v>
      </c>
    </row>
    <row r="666" spans="1:30" x14ac:dyDescent="0.25">
      <c r="A666" s="5">
        <v>650633000</v>
      </c>
      <c r="B666" s="5" t="s">
        <v>56</v>
      </c>
      <c r="C666" s="5" t="s">
        <v>57</v>
      </c>
      <c r="D666" s="5" t="s">
        <v>2700</v>
      </c>
      <c r="E666" s="62" t="s">
        <v>3136</v>
      </c>
      <c r="F666" s="5" t="s">
        <v>74</v>
      </c>
      <c r="G666" s="5">
        <v>650633000</v>
      </c>
      <c r="H666" s="61" t="s">
        <v>2044</v>
      </c>
      <c r="I666" s="61" t="s">
        <v>2045</v>
      </c>
      <c r="J666" s="61" t="s">
        <v>2046</v>
      </c>
      <c r="K666" s="61" t="s">
        <v>2047</v>
      </c>
      <c r="L666" s="61" t="s">
        <v>2048</v>
      </c>
      <c r="M666" s="61" t="s">
        <v>2049</v>
      </c>
      <c r="N666" s="9">
        <v>0</v>
      </c>
      <c r="O666" s="5" t="s">
        <v>1398</v>
      </c>
      <c r="P666" s="5">
        <v>340101</v>
      </c>
      <c r="Q666" s="5">
        <v>15583</v>
      </c>
      <c r="R666" s="5" t="s">
        <v>2050</v>
      </c>
      <c r="S666" s="5" t="s">
        <v>344</v>
      </c>
      <c r="T666" s="5" t="s">
        <v>345</v>
      </c>
      <c r="U666" s="5" t="s">
        <v>60</v>
      </c>
      <c r="V666" s="5" t="s">
        <v>61</v>
      </c>
      <c r="W666" s="5" t="s">
        <v>709</v>
      </c>
      <c r="X666" s="5" t="s">
        <v>62</v>
      </c>
      <c r="Y666" s="5" t="s">
        <v>876</v>
      </c>
      <c r="Z666" s="5" t="s">
        <v>63</v>
      </c>
      <c r="AA666" s="5" t="s">
        <v>70</v>
      </c>
      <c r="AB666" s="5" t="s">
        <v>64</v>
      </c>
      <c r="AC666" s="5">
        <v>5294868</v>
      </c>
      <c r="AD666" s="5">
        <v>4130</v>
      </c>
    </row>
    <row r="667" spans="1:30" ht="17.25" x14ac:dyDescent="0.25">
      <c r="A667" s="5">
        <v>645058793</v>
      </c>
      <c r="B667" s="5" t="s">
        <v>56</v>
      </c>
      <c r="C667" s="5" t="s">
        <v>57</v>
      </c>
      <c r="D667" s="5" t="s">
        <v>58</v>
      </c>
      <c r="E667" s="62" t="s">
        <v>3135</v>
      </c>
      <c r="F667" s="5" t="s">
        <v>101</v>
      </c>
      <c r="G667" s="5">
        <v>645058793</v>
      </c>
      <c r="H667" s="61" t="s">
        <v>749</v>
      </c>
      <c r="I667" s="61" t="s">
        <v>750</v>
      </c>
      <c r="J667" s="61" t="s">
        <v>751</v>
      </c>
      <c r="K667" s="61" t="s">
        <v>782</v>
      </c>
      <c r="L667" s="61" t="s">
        <v>2144</v>
      </c>
      <c r="M667" s="61" t="s">
        <v>2145</v>
      </c>
      <c r="N667" s="9">
        <v>0</v>
      </c>
      <c r="O667" s="5" t="s">
        <v>785</v>
      </c>
      <c r="P667" s="5">
        <v>585506</v>
      </c>
      <c r="Q667" s="5">
        <v>34661</v>
      </c>
      <c r="R667" s="5" t="s">
        <v>2146</v>
      </c>
      <c r="S667" s="5" t="s">
        <v>787</v>
      </c>
      <c r="T667" s="5" t="s">
        <v>788</v>
      </c>
      <c r="U667" s="5" t="s">
        <v>715</v>
      </c>
      <c r="V667" s="5" t="s">
        <v>715</v>
      </c>
      <c r="W667" s="5" t="s">
        <v>745</v>
      </c>
      <c r="X667" s="5" t="s">
        <v>62</v>
      </c>
      <c r="Y667" s="5" t="s">
        <v>724</v>
      </c>
      <c r="Z667" s="5" t="s">
        <v>63</v>
      </c>
      <c r="AA667" s="66" t="s">
        <v>3502</v>
      </c>
      <c r="AB667" s="5" t="s">
        <v>715</v>
      </c>
      <c r="AC667" s="5">
        <v>1962173</v>
      </c>
      <c r="AD667" s="5">
        <v>2017</v>
      </c>
    </row>
    <row r="668" spans="1:30" ht="17.25" x14ac:dyDescent="0.25">
      <c r="A668" s="5">
        <v>638341238</v>
      </c>
      <c r="B668" s="5" t="s">
        <v>56</v>
      </c>
      <c r="C668" s="5" t="s">
        <v>57</v>
      </c>
      <c r="D668" s="5" t="s">
        <v>2409</v>
      </c>
      <c r="E668" s="62" t="s">
        <v>2765</v>
      </c>
      <c r="F668" s="5" t="s">
        <v>163</v>
      </c>
      <c r="G668" s="5">
        <v>638341238</v>
      </c>
      <c r="H668" s="61" t="s">
        <v>736</v>
      </c>
      <c r="I668" s="61" t="s">
        <v>765</v>
      </c>
      <c r="J668" s="61" t="s">
        <v>824</v>
      </c>
      <c r="K668" s="61" t="s">
        <v>865</v>
      </c>
      <c r="L668" s="61" t="s">
        <v>954</v>
      </c>
      <c r="M668" s="61" t="s">
        <v>955</v>
      </c>
      <c r="N668" s="9">
        <v>0</v>
      </c>
      <c r="O668" s="5" t="s">
        <v>956</v>
      </c>
      <c r="P668" s="5">
        <v>349968</v>
      </c>
      <c r="Q668" s="5">
        <v>16104</v>
      </c>
      <c r="R668" s="5" t="s">
        <v>957</v>
      </c>
      <c r="S668" s="5" t="s">
        <v>344</v>
      </c>
      <c r="T668" s="5" t="s">
        <v>345</v>
      </c>
      <c r="U668" s="5" t="s">
        <v>60</v>
      </c>
      <c r="V668" s="5" t="s">
        <v>61</v>
      </c>
      <c r="W668" s="5" t="s">
        <v>701</v>
      </c>
      <c r="X668" s="5" t="s">
        <v>62</v>
      </c>
      <c r="Y668" s="5" t="s">
        <v>758</v>
      </c>
      <c r="Z668" s="5" t="s">
        <v>63</v>
      </c>
      <c r="AA668" s="66" t="s">
        <v>3502</v>
      </c>
      <c r="AB668" s="5" t="s">
        <v>64</v>
      </c>
      <c r="AC668" s="5">
        <v>4301412</v>
      </c>
      <c r="AD668" s="5">
        <v>3634</v>
      </c>
    </row>
    <row r="669" spans="1:30" ht="17.25" x14ac:dyDescent="0.25">
      <c r="A669" s="5">
        <v>651053079</v>
      </c>
      <c r="B669" s="5" t="s">
        <v>56</v>
      </c>
      <c r="C669" s="5" t="s">
        <v>65</v>
      </c>
      <c r="D669" s="5" t="s">
        <v>2582</v>
      </c>
      <c r="E669" s="62" t="s">
        <v>3134</v>
      </c>
      <c r="F669" s="5" t="s">
        <v>164</v>
      </c>
      <c r="G669" s="5">
        <v>651053079</v>
      </c>
      <c r="H669" s="61" t="s">
        <v>736</v>
      </c>
      <c r="I669" s="61" t="s">
        <v>765</v>
      </c>
      <c r="J669" s="61" t="s">
        <v>824</v>
      </c>
      <c r="K669" s="61" t="s">
        <v>865</v>
      </c>
      <c r="L669" s="61" t="s">
        <v>954</v>
      </c>
      <c r="M669" s="61" t="s">
        <v>1279</v>
      </c>
      <c r="N669" s="9">
        <v>0</v>
      </c>
      <c r="O669" s="66" t="s">
        <v>3502</v>
      </c>
      <c r="P669" s="5">
        <v>930944</v>
      </c>
      <c r="Q669" s="5">
        <v>60483</v>
      </c>
      <c r="R669" s="5" t="s">
        <v>1280</v>
      </c>
      <c r="S669" s="5" t="s">
        <v>344</v>
      </c>
      <c r="T669" s="5" t="s">
        <v>345</v>
      </c>
      <c r="U669" s="5" t="s">
        <v>60</v>
      </c>
      <c r="V669" s="5" t="s">
        <v>61</v>
      </c>
      <c r="W669" s="5" t="s">
        <v>745</v>
      </c>
      <c r="X669" s="5" t="s">
        <v>62</v>
      </c>
      <c r="Y669" s="5" t="s">
        <v>724</v>
      </c>
      <c r="Z669" s="5" t="s">
        <v>63</v>
      </c>
      <c r="AA669" s="66" t="s">
        <v>3502</v>
      </c>
      <c r="AB669" s="5" t="s">
        <v>64</v>
      </c>
      <c r="AC669" s="5">
        <v>4625880</v>
      </c>
      <c r="AD669" s="5">
        <v>4551</v>
      </c>
    </row>
    <row r="670" spans="1:30" ht="17.25" x14ac:dyDescent="0.25">
      <c r="A670" s="5">
        <v>640753060</v>
      </c>
      <c r="B670" s="5" t="s">
        <v>56</v>
      </c>
      <c r="C670" s="5" t="s">
        <v>65</v>
      </c>
      <c r="D670" s="5" t="s">
        <v>2655</v>
      </c>
      <c r="E670" s="62" t="s">
        <v>3133</v>
      </c>
      <c r="F670" s="5" t="s">
        <v>79</v>
      </c>
      <c r="G670" s="5">
        <v>640753060</v>
      </c>
      <c r="H670" s="61" t="s">
        <v>736</v>
      </c>
      <c r="I670" s="61" t="s">
        <v>765</v>
      </c>
      <c r="J670" s="61" t="s">
        <v>824</v>
      </c>
      <c r="K670" s="61" t="s">
        <v>865</v>
      </c>
      <c r="L670" s="61" t="s">
        <v>954</v>
      </c>
      <c r="M670" s="61" t="s">
        <v>1754</v>
      </c>
      <c r="N670" s="9">
        <v>0</v>
      </c>
      <c r="O670" s="5" t="s">
        <v>1755</v>
      </c>
      <c r="P670" s="5">
        <v>349747</v>
      </c>
      <c r="Q670" s="5">
        <v>16070</v>
      </c>
      <c r="R670" s="5" t="s">
        <v>1756</v>
      </c>
      <c r="S670" s="5" t="s">
        <v>344</v>
      </c>
      <c r="T670" s="5" t="s">
        <v>345</v>
      </c>
      <c r="U670" s="5" t="s">
        <v>60</v>
      </c>
      <c r="V670" s="5" t="s">
        <v>61</v>
      </c>
      <c r="W670" s="5" t="s">
        <v>745</v>
      </c>
      <c r="X670" s="5" t="s">
        <v>62</v>
      </c>
      <c r="Y670" s="5" t="s">
        <v>758</v>
      </c>
      <c r="Z670" s="5" t="s">
        <v>63</v>
      </c>
      <c r="AA670" s="66" t="s">
        <v>3502</v>
      </c>
      <c r="AB670" s="5" t="s">
        <v>64</v>
      </c>
      <c r="AC670" s="5">
        <v>4935125</v>
      </c>
      <c r="AD670" s="5">
        <v>4529</v>
      </c>
    </row>
    <row r="671" spans="1:30" ht="18" thickBot="1" x14ac:dyDescent="0.3">
      <c r="A671" s="6">
        <v>2534682241</v>
      </c>
      <c r="B671" s="6" t="s">
        <v>56</v>
      </c>
      <c r="C671" s="6" t="s">
        <v>57</v>
      </c>
      <c r="D671" s="6" t="s">
        <v>58</v>
      </c>
      <c r="E671" s="63" t="s">
        <v>3132</v>
      </c>
      <c r="F671" s="6" t="s">
        <v>59</v>
      </c>
      <c r="G671" s="6">
        <v>2534682241</v>
      </c>
      <c r="H671" s="64" t="s">
        <v>736</v>
      </c>
      <c r="I671" s="64" t="s">
        <v>765</v>
      </c>
      <c r="J671" s="64" t="s">
        <v>824</v>
      </c>
      <c r="K671" s="64" t="s">
        <v>836</v>
      </c>
      <c r="L671" s="64" t="s">
        <v>1618</v>
      </c>
      <c r="M671" s="64" t="s">
        <v>1619</v>
      </c>
      <c r="N671" s="12">
        <v>18695</v>
      </c>
      <c r="O671" s="6" t="s">
        <v>1053</v>
      </c>
      <c r="P671" s="6">
        <v>1002368</v>
      </c>
      <c r="Q671" s="6">
        <v>0</v>
      </c>
      <c r="R671" s="6" t="s">
        <v>1620</v>
      </c>
      <c r="S671" s="6" t="s">
        <v>344</v>
      </c>
      <c r="T671" s="6" t="s">
        <v>345</v>
      </c>
      <c r="U671" s="6" t="s">
        <v>60</v>
      </c>
      <c r="V671" s="6" t="s">
        <v>61</v>
      </c>
      <c r="W671" s="6" t="s">
        <v>701</v>
      </c>
      <c r="X671" s="6" t="s">
        <v>62</v>
      </c>
      <c r="Y671" s="67" t="s">
        <v>3502</v>
      </c>
      <c r="Z671" s="6" t="s">
        <v>63</v>
      </c>
      <c r="AA671" s="67" t="s">
        <v>3502</v>
      </c>
      <c r="AB671" s="6" t="s">
        <v>64</v>
      </c>
      <c r="AC671" s="6">
        <v>4681132</v>
      </c>
      <c r="AD671" s="6">
        <v>4795</v>
      </c>
    </row>
    <row r="672" spans="1:30" ht="17.25" x14ac:dyDescent="0.25">
      <c r="A672" t="s">
        <v>3503</v>
      </c>
    </row>
  </sheetData>
  <conditionalFormatting sqref="E4:E67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8"/>
  <sheetViews>
    <sheetView topLeftCell="E1" workbookViewId="0">
      <selection activeCell="E256" sqref="E256"/>
    </sheetView>
  </sheetViews>
  <sheetFormatPr defaultColWidth="9.140625" defaultRowHeight="15" x14ac:dyDescent="0.25"/>
  <cols>
    <col min="1" max="1" width="11" style="1" bestFit="1" customWidth="1"/>
    <col min="2" max="2" width="22.7109375" style="1" customWidth="1"/>
    <col min="3" max="3" width="89" style="1" customWidth="1"/>
    <col min="4" max="4" width="88.140625" style="1" customWidth="1"/>
    <col min="5" max="5" width="56.5703125" style="1" customWidth="1"/>
    <col min="6" max="6" width="15.42578125" style="1" bestFit="1" customWidth="1"/>
    <col min="7" max="7" width="15.28515625" style="1" customWidth="1"/>
    <col min="8" max="8" width="16.5703125" style="1" customWidth="1"/>
    <col min="9" max="9" width="20" style="1" customWidth="1"/>
    <col min="10" max="10" width="15.140625" style="1" customWidth="1"/>
    <col min="11" max="11" width="23" style="1" customWidth="1"/>
    <col min="12" max="12" width="17.85546875" style="1" bestFit="1" customWidth="1"/>
    <col min="13" max="13" width="18.85546875" style="1" customWidth="1"/>
    <col min="14" max="14" width="12.5703125" style="1" customWidth="1"/>
    <col min="15" max="15" width="15.5703125" style="1" customWidth="1"/>
    <col min="16" max="16384" width="9.140625" style="1"/>
  </cols>
  <sheetData>
    <row r="1" spans="1:15" x14ac:dyDescent="0.25">
      <c r="A1" s="31" t="s">
        <v>3212</v>
      </c>
    </row>
    <row r="2" spans="1:15" ht="15.75" thickBot="1" x14ac:dyDescent="0.3">
      <c r="A2" s="31"/>
    </row>
    <row r="3" spans="1:15" ht="15.75" thickBot="1" x14ac:dyDescent="0.3">
      <c r="A3" s="4" t="s">
        <v>41</v>
      </c>
      <c r="B3" s="4" t="s">
        <v>43</v>
      </c>
      <c r="C3" s="4" t="s">
        <v>44</v>
      </c>
      <c r="D3" s="4" t="s">
        <v>45</v>
      </c>
      <c r="E3" s="4" t="s">
        <v>46</v>
      </c>
      <c r="F3" s="4" t="s">
        <v>47</v>
      </c>
      <c r="G3" s="2" t="s">
        <v>337</v>
      </c>
      <c r="H3" s="4" t="s">
        <v>338</v>
      </c>
      <c r="I3" s="2" t="s">
        <v>339</v>
      </c>
      <c r="J3" s="4" t="s">
        <v>52</v>
      </c>
      <c r="K3" s="2" t="s">
        <v>53</v>
      </c>
      <c r="L3" s="4" t="s">
        <v>55</v>
      </c>
      <c r="M3" s="2" t="s">
        <v>607</v>
      </c>
      <c r="N3" s="4" t="s">
        <v>608</v>
      </c>
      <c r="O3" s="3" t="s">
        <v>609</v>
      </c>
    </row>
    <row r="4" spans="1:15" x14ac:dyDescent="0.25">
      <c r="A4" s="5">
        <v>7000000296</v>
      </c>
      <c r="B4" s="5" t="s">
        <v>57</v>
      </c>
      <c r="C4" s="5" t="s">
        <v>340</v>
      </c>
      <c r="D4" s="5" t="s">
        <v>341</v>
      </c>
      <c r="E4" s="5" t="s">
        <v>342</v>
      </c>
      <c r="F4" s="5">
        <v>7000000296</v>
      </c>
      <c r="G4" s="29" t="s">
        <v>343</v>
      </c>
      <c r="H4" s="29" t="s">
        <v>344</v>
      </c>
      <c r="I4" s="29" t="s">
        <v>345</v>
      </c>
      <c r="J4" s="29" t="s">
        <v>62</v>
      </c>
      <c r="K4" s="29" t="s">
        <v>63</v>
      </c>
      <c r="L4" s="29" t="s">
        <v>64</v>
      </c>
      <c r="M4" s="29">
        <v>82506363</v>
      </c>
      <c r="N4" s="29">
        <v>119471</v>
      </c>
      <c r="O4" s="29">
        <v>63965</v>
      </c>
    </row>
    <row r="5" spans="1:15" x14ac:dyDescent="0.25">
      <c r="A5" s="5">
        <v>7000000334</v>
      </c>
      <c r="B5" s="5" t="s">
        <v>57</v>
      </c>
      <c r="C5" s="5" t="s">
        <v>340</v>
      </c>
      <c r="D5" s="5" t="s">
        <v>346</v>
      </c>
      <c r="E5" s="5" t="s">
        <v>347</v>
      </c>
      <c r="F5" s="5">
        <v>7000000334</v>
      </c>
      <c r="G5" s="5" t="s">
        <v>343</v>
      </c>
      <c r="H5" s="5" t="s">
        <v>344</v>
      </c>
      <c r="I5" s="5" t="s">
        <v>345</v>
      </c>
      <c r="J5" s="5" t="s">
        <v>62</v>
      </c>
      <c r="K5" s="5" t="s">
        <v>63</v>
      </c>
      <c r="L5" s="5" t="s">
        <v>64</v>
      </c>
      <c r="M5" s="5">
        <v>162323102</v>
      </c>
      <c r="N5" s="5">
        <v>245092</v>
      </c>
      <c r="O5" s="5">
        <v>128055</v>
      </c>
    </row>
    <row r="6" spans="1:15" x14ac:dyDescent="0.25">
      <c r="A6" s="5">
        <v>7000000628</v>
      </c>
      <c r="B6" s="5" t="s">
        <v>57</v>
      </c>
      <c r="C6" s="5" t="s">
        <v>340</v>
      </c>
      <c r="D6" s="5" t="s">
        <v>348</v>
      </c>
      <c r="E6" s="5" t="s">
        <v>342</v>
      </c>
      <c r="F6" s="5">
        <v>7000000628</v>
      </c>
      <c r="G6" s="5" t="s">
        <v>343</v>
      </c>
      <c r="H6" s="5" t="s">
        <v>344</v>
      </c>
      <c r="I6" s="5" t="s">
        <v>345</v>
      </c>
      <c r="J6" s="5" t="s">
        <v>62</v>
      </c>
      <c r="K6" s="5" t="s">
        <v>63</v>
      </c>
      <c r="L6" s="5" t="s">
        <v>64</v>
      </c>
      <c r="M6" s="5">
        <v>191702969</v>
      </c>
      <c r="N6" s="5">
        <v>306978</v>
      </c>
      <c r="O6" s="5">
        <v>179147</v>
      </c>
    </row>
    <row r="7" spans="1:15" x14ac:dyDescent="0.25">
      <c r="A7" s="5">
        <v>7000000191</v>
      </c>
      <c r="B7" s="5" t="s">
        <v>57</v>
      </c>
      <c r="C7" s="5" t="s">
        <v>340</v>
      </c>
      <c r="D7" s="5" t="s">
        <v>349</v>
      </c>
      <c r="E7" s="5" t="s">
        <v>342</v>
      </c>
      <c r="F7" s="5">
        <v>7000000191</v>
      </c>
      <c r="G7" s="5" t="s">
        <v>343</v>
      </c>
      <c r="H7" s="5" t="s">
        <v>344</v>
      </c>
      <c r="I7" s="5" t="s">
        <v>345</v>
      </c>
      <c r="J7" s="5" t="s">
        <v>62</v>
      </c>
      <c r="K7" s="5" t="s">
        <v>63</v>
      </c>
      <c r="L7" s="5" t="s">
        <v>64</v>
      </c>
      <c r="M7" s="5">
        <v>165473371</v>
      </c>
      <c r="N7" s="5">
        <v>275205</v>
      </c>
      <c r="O7" s="5">
        <v>172495</v>
      </c>
    </row>
    <row r="8" spans="1:15" x14ac:dyDescent="0.25">
      <c r="A8" s="5">
        <v>7000000083</v>
      </c>
      <c r="B8" s="5" t="s">
        <v>57</v>
      </c>
      <c r="C8" s="5" t="s">
        <v>340</v>
      </c>
      <c r="D8" s="5" t="s">
        <v>350</v>
      </c>
      <c r="E8" s="5" t="s">
        <v>347</v>
      </c>
      <c r="F8" s="5">
        <v>7000000083</v>
      </c>
      <c r="G8" s="5" t="s">
        <v>343</v>
      </c>
      <c r="H8" s="5" t="s">
        <v>344</v>
      </c>
      <c r="I8" s="5" t="s">
        <v>345</v>
      </c>
      <c r="J8" s="5" t="s">
        <v>62</v>
      </c>
      <c r="K8" s="5" t="s">
        <v>63</v>
      </c>
      <c r="L8" s="5" t="s">
        <v>64</v>
      </c>
      <c r="M8" s="5">
        <v>106116893</v>
      </c>
      <c r="N8" s="5">
        <v>204480</v>
      </c>
      <c r="O8" s="5">
        <v>144547</v>
      </c>
    </row>
    <row r="9" spans="1:15" ht="17.25" x14ac:dyDescent="0.25">
      <c r="A9" s="5">
        <v>3300002289</v>
      </c>
      <c r="B9" s="5" t="s">
        <v>57</v>
      </c>
      <c r="C9" s="5" t="s">
        <v>351</v>
      </c>
      <c r="D9" s="5" t="s">
        <v>352</v>
      </c>
      <c r="E9" s="66" t="s">
        <v>3502</v>
      </c>
      <c r="F9" s="5">
        <v>3300002289</v>
      </c>
      <c r="G9" s="66" t="s">
        <v>3502</v>
      </c>
      <c r="H9" s="5" t="s">
        <v>344</v>
      </c>
      <c r="I9" s="5" t="s">
        <v>345</v>
      </c>
      <c r="J9" s="66" t="s">
        <v>3502</v>
      </c>
      <c r="K9" s="66" t="s">
        <v>3502</v>
      </c>
      <c r="L9" s="5" t="s">
        <v>64</v>
      </c>
      <c r="M9" s="5">
        <v>0</v>
      </c>
      <c r="N9" s="5">
        <v>0</v>
      </c>
      <c r="O9" s="5">
        <v>0</v>
      </c>
    </row>
    <row r="10" spans="1:15" ht="17.25" x14ac:dyDescent="0.25">
      <c r="A10" s="5">
        <v>3300002265</v>
      </c>
      <c r="B10" s="5" t="s">
        <v>57</v>
      </c>
      <c r="C10" s="5" t="s">
        <v>351</v>
      </c>
      <c r="D10" s="5" t="s">
        <v>353</v>
      </c>
      <c r="E10" s="66" t="s">
        <v>3502</v>
      </c>
      <c r="F10" s="5">
        <v>3300002265</v>
      </c>
      <c r="G10" s="66" t="s">
        <v>3502</v>
      </c>
      <c r="H10" s="5" t="s">
        <v>344</v>
      </c>
      <c r="I10" s="5" t="s">
        <v>345</v>
      </c>
      <c r="J10" s="66" t="s">
        <v>3502</v>
      </c>
      <c r="K10" s="66" t="s">
        <v>3502</v>
      </c>
      <c r="L10" s="5" t="s">
        <v>64</v>
      </c>
      <c r="M10" s="5">
        <v>0</v>
      </c>
      <c r="N10" s="5">
        <v>0</v>
      </c>
      <c r="O10" s="5">
        <v>0</v>
      </c>
    </row>
    <row r="11" spans="1:15" x14ac:dyDescent="0.25">
      <c r="A11" s="5">
        <v>7000000352</v>
      </c>
      <c r="B11" s="5" t="s">
        <v>57</v>
      </c>
      <c r="C11" s="5" t="s">
        <v>340</v>
      </c>
      <c r="D11" s="5" t="s">
        <v>354</v>
      </c>
      <c r="E11" s="5" t="s">
        <v>347</v>
      </c>
      <c r="F11" s="5">
        <v>7000000352</v>
      </c>
      <c r="G11" s="5" t="s">
        <v>343</v>
      </c>
      <c r="H11" s="5" t="s">
        <v>344</v>
      </c>
      <c r="I11" s="5" t="s">
        <v>345</v>
      </c>
      <c r="J11" s="5" t="s">
        <v>62</v>
      </c>
      <c r="K11" s="5" t="s">
        <v>63</v>
      </c>
      <c r="L11" s="5" t="s">
        <v>64</v>
      </c>
      <c r="M11" s="5">
        <v>189032240</v>
      </c>
      <c r="N11" s="5">
        <v>308557</v>
      </c>
      <c r="O11" s="5">
        <v>174241</v>
      </c>
    </row>
    <row r="12" spans="1:15" x14ac:dyDescent="0.25">
      <c r="A12" s="5">
        <v>7000000320</v>
      </c>
      <c r="B12" s="5" t="s">
        <v>57</v>
      </c>
      <c r="C12" s="5" t="s">
        <v>340</v>
      </c>
      <c r="D12" s="5" t="s">
        <v>355</v>
      </c>
      <c r="E12" s="5" t="s">
        <v>347</v>
      </c>
      <c r="F12" s="5">
        <v>7000000320</v>
      </c>
      <c r="G12" s="5" t="s">
        <v>343</v>
      </c>
      <c r="H12" s="5" t="s">
        <v>344</v>
      </c>
      <c r="I12" s="5" t="s">
        <v>345</v>
      </c>
      <c r="J12" s="5" t="s">
        <v>62</v>
      </c>
      <c r="K12" s="5" t="s">
        <v>63</v>
      </c>
      <c r="L12" s="5" t="s">
        <v>64</v>
      </c>
      <c r="M12" s="5">
        <v>168294566</v>
      </c>
      <c r="N12" s="5">
        <v>276288</v>
      </c>
      <c r="O12" s="5">
        <v>151030</v>
      </c>
    </row>
    <row r="13" spans="1:15" x14ac:dyDescent="0.25">
      <c r="A13" s="5">
        <v>3300007361</v>
      </c>
      <c r="B13" s="5" t="s">
        <v>57</v>
      </c>
      <c r="C13" s="5" t="s">
        <v>340</v>
      </c>
      <c r="D13" s="5" t="s">
        <v>356</v>
      </c>
      <c r="E13" s="5" t="s">
        <v>342</v>
      </c>
      <c r="F13" s="5">
        <v>3300007361</v>
      </c>
      <c r="G13" s="5" t="s">
        <v>343</v>
      </c>
      <c r="H13" s="5" t="s">
        <v>344</v>
      </c>
      <c r="I13" s="5" t="s">
        <v>345</v>
      </c>
      <c r="J13" s="5" t="s">
        <v>62</v>
      </c>
      <c r="K13" s="5" t="s">
        <v>63</v>
      </c>
      <c r="L13" s="5" t="s">
        <v>64</v>
      </c>
      <c r="M13" s="5">
        <v>173118880</v>
      </c>
      <c r="N13" s="5">
        <v>229956</v>
      </c>
      <c r="O13" s="5">
        <v>97568</v>
      </c>
    </row>
    <row r="14" spans="1:15" x14ac:dyDescent="0.25">
      <c r="A14" s="5">
        <v>7000000262</v>
      </c>
      <c r="B14" s="5" t="s">
        <v>57</v>
      </c>
      <c r="C14" s="5" t="s">
        <v>340</v>
      </c>
      <c r="D14" s="5" t="s">
        <v>357</v>
      </c>
      <c r="E14" s="5" t="s">
        <v>358</v>
      </c>
      <c r="F14" s="5">
        <v>7000000262</v>
      </c>
      <c r="G14" s="5" t="s">
        <v>343</v>
      </c>
      <c r="H14" s="5" t="s">
        <v>344</v>
      </c>
      <c r="I14" s="5" t="s">
        <v>345</v>
      </c>
      <c r="J14" s="5" t="s">
        <v>62</v>
      </c>
      <c r="K14" s="5" t="s">
        <v>63</v>
      </c>
      <c r="L14" s="5" t="s">
        <v>64</v>
      </c>
      <c r="M14" s="5">
        <v>105893443</v>
      </c>
      <c r="N14" s="5">
        <v>166729</v>
      </c>
      <c r="O14" s="5">
        <v>91995</v>
      </c>
    </row>
    <row r="15" spans="1:15" x14ac:dyDescent="0.25">
      <c r="A15" s="5">
        <v>7000000403</v>
      </c>
      <c r="B15" s="5" t="s">
        <v>57</v>
      </c>
      <c r="C15" s="5" t="s">
        <v>340</v>
      </c>
      <c r="D15" s="5" t="s">
        <v>359</v>
      </c>
      <c r="E15" s="5" t="s">
        <v>358</v>
      </c>
      <c r="F15" s="5">
        <v>7000000403</v>
      </c>
      <c r="G15" s="5" t="s">
        <v>343</v>
      </c>
      <c r="H15" s="5" t="s">
        <v>344</v>
      </c>
      <c r="I15" s="5" t="s">
        <v>345</v>
      </c>
      <c r="J15" s="5" t="s">
        <v>62</v>
      </c>
      <c r="K15" s="5" t="s">
        <v>63</v>
      </c>
      <c r="L15" s="5" t="s">
        <v>64</v>
      </c>
      <c r="M15" s="5">
        <v>77720874</v>
      </c>
      <c r="N15" s="5">
        <v>122363</v>
      </c>
      <c r="O15" s="5">
        <v>71724</v>
      </c>
    </row>
    <row r="16" spans="1:15" x14ac:dyDescent="0.25">
      <c r="A16" s="5">
        <v>7000000693</v>
      </c>
      <c r="B16" s="5" t="s">
        <v>57</v>
      </c>
      <c r="C16" s="5" t="s">
        <v>340</v>
      </c>
      <c r="D16" s="5" t="s">
        <v>360</v>
      </c>
      <c r="E16" s="5" t="s">
        <v>361</v>
      </c>
      <c r="F16" s="5">
        <v>7000000693</v>
      </c>
      <c r="G16" s="5" t="s">
        <v>343</v>
      </c>
      <c r="H16" s="5" t="s">
        <v>344</v>
      </c>
      <c r="I16" s="5" t="s">
        <v>345</v>
      </c>
      <c r="J16" s="5" t="s">
        <v>62</v>
      </c>
      <c r="K16" s="5" t="s">
        <v>63</v>
      </c>
      <c r="L16" s="5" t="s">
        <v>64</v>
      </c>
      <c r="M16" s="5">
        <v>87038629</v>
      </c>
      <c r="N16" s="5">
        <v>173933</v>
      </c>
      <c r="O16" s="5">
        <v>130766</v>
      </c>
    </row>
    <row r="17" spans="1:15" x14ac:dyDescent="0.25">
      <c r="A17" s="5">
        <v>7000000239</v>
      </c>
      <c r="B17" s="5" t="s">
        <v>57</v>
      </c>
      <c r="C17" s="5" t="s">
        <v>340</v>
      </c>
      <c r="D17" s="5" t="s">
        <v>362</v>
      </c>
      <c r="E17" s="5" t="s">
        <v>347</v>
      </c>
      <c r="F17" s="5">
        <v>7000000239</v>
      </c>
      <c r="G17" s="5" t="s">
        <v>343</v>
      </c>
      <c r="H17" s="5" t="s">
        <v>344</v>
      </c>
      <c r="I17" s="5" t="s">
        <v>345</v>
      </c>
      <c r="J17" s="5" t="s">
        <v>62</v>
      </c>
      <c r="K17" s="5" t="s">
        <v>63</v>
      </c>
      <c r="L17" s="5" t="s">
        <v>64</v>
      </c>
      <c r="M17" s="5">
        <v>174891667</v>
      </c>
      <c r="N17" s="5">
        <v>285198</v>
      </c>
      <c r="O17" s="5">
        <v>164086</v>
      </c>
    </row>
    <row r="18" spans="1:15" x14ac:dyDescent="0.25">
      <c r="A18" s="5">
        <v>7000000300</v>
      </c>
      <c r="B18" s="5" t="s">
        <v>57</v>
      </c>
      <c r="C18" s="5" t="s">
        <v>340</v>
      </c>
      <c r="D18" s="5" t="s">
        <v>363</v>
      </c>
      <c r="E18" s="5" t="s">
        <v>361</v>
      </c>
      <c r="F18" s="5">
        <v>7000000300</v>
      </c>
      <c r="G18" s="5" t="s">
        <v>343</v>
      </c>
      <c r="H18" s="5" t="s">
        <v>344</v>
      </c>
      <c r="I18" s="5" t="s">
        <v>345</v>
      </c>
      <c r="J18" s="5" t="s">
        <v>62</v>
      </c>
      <c r="K18" s="5" t="s">
        <v>63</v>
      </c>
      <c r="L18" s="5" t="s">
        <v>64</v>
      </c>
      <c r="M18" s="5">
        <v>96220883</v>
      </c>
      <c r="N18" s="5">
        <v>144606</v>
      </c>
      <c r="O18" s="5">
        <v>77106</v>
      </c>
    </row>
    <row r="19" spans="1:15" x14ac:dyDescent="0.25">
      <c r="A19" s="5">
        <v>7000000531</v>
      </c>
      <c r="B19" s="5" t="s">
        <v>57</v>
      </c>
      <c r="C19" s="5" t="s">
        <v>340</v>
      </c>
      <c r="D19" s="5" t="s">
        <v>364</v>
      </c>
      <c r="E19" s="5" t="s">
        <v>358</v>
      </c>
      <c r="F19" s="5">
        <v>7000000531</v>
      </c>
      <c r="G19" s="5" t="s">
        <v>343</v>
      </c>
      <c r="H19" s="5" t="s">
        <v>344</v>
      </c>
      <c r="I19" s="5" t="s">
        <v>345</v>
      </c>
      <c r="J19" s="5" t="s">
        <v>62</v>
      </c>
      <c r="K19" s="5" t="s">
        <v>63</v>
      </c>
      <c r="L19" s="5" t="s">
        <v>64</v>
      </c>
      <c r="M19" s="5">
        <v>221407043</v>
      </c>
      <c r="N19" s="5">
        <v>360776</v>
      </c>
      <c r="O19" s="5">
        <v>210117</v>
      </c>
    </row>
    <row r="20" spans="1:15" x14ac:dyDescent="0.25">
      <c r="A20" s="5">
        <v>7000000131</v>
      </c>
      <c r="B20" s="5" t="s">
        <v>57</v>
      </c>
      <c r="C20" s="5" t="s">
        <v>340</v>
      </c>
      <c r="D20" s="5" t="s">
        <v>365</v>
      </c>
      <c r="E20" s="5" t="s">
        <v>366</v>
      </c>
      <c r="F20" s="5">
        <v>7000000131</v>
      </c>
      <c r="G20" s="5" t="s">
        <v>343</v>
      </c>
      <c r="H20" s="5" t="s">
        <v>344</v>
      </c>
      <c r="I20" s="5" t="s">
        <v>345</v>
      </c>
      <c r="J20" s="5" t="s">
        <v>62</v>
      </c>
      <c r="K20" s="5" t="s">
        <v>63</v>
      </c>
      <c r="L20" s="5" t="s">
        <v>64</v>
      </c>
      <c r="M20" s="5">
        <v>45039060</v>
      </c>
      <c r="N20" s="5">
        <v>68524</v>
      </c>
      <c r="O20" s="5">
        <v>34387</v>
      </c>
    </row>
    <row r="21" spans="1:15" x14ac:dyDescent="0.25">
      <c r="A21" s="5">
        <v>3300007717</v>
      </c>
      <c r="B21" s="5" t="s">
        <v>57</v>
      </c>
      <c r="C21" s="5" t="s">
        <v>340</v>
      </c>
      <c r="D21" s="5" t="s">
        <v>367</v>
      </c>
      <c r="E21" s="5" t="s">
        <v>342</v>
      </c>
      <c r="F21" s="5">
        <v>3300007717</v>
      </c>
      <c r="G21" s="5" t="s">
        <v>343</v>
      </c>
      <c r="H21" s="5" t="s">
        <v>344</v>
      </c>
      <c r="I21" s="5" t="s">
        <v>345</v>
      </c>
      <c r="J21" s="5" t="s">
        <v>62</v>
      </c>
      <c r="K21" s="5" t="s">
        <v>63</v>
      </c>
      <c r="L21" s="5" t="s">
        <v>64</v>
      </c>
      <c r="M21" s="5">
        <v>164858816</v>
      </c>
      <c r="N21" s="5">
        <v>204019</v>
      </c>
      <c r="O21" s="5">
        <v>87198</v>
      </c>
    </row>
    <row r="22" spans="1:15" ht="17.25" x14ac:dyDescent="0.25">
      <c r="A22" s="5">
        <v>3300002328</v>
      </c>
      <c r="B22" s="5" t="s">
        <v>57</v>
      </c>
      <c r="C22" s="5" t="s">
        <v>351</v>
      </c>
      <c r="D22" s="5" t="s">
        <v>368</v>
      </c>
      <c r="E22" s="66" t="s">
        <v>3502</v>
      </c>
      <c r="F22" s="5">
        <v>3300002328</v>
      </c>
      <c r="G22" s="66" t="s">
        <v>3502</v>
      </c>
      <c r="H22" s="5" t="s">
        <v>344</v>
      </c>
      <c r="I22" s="5" t="s">
        <v>345</v>
      </c>
      <c r="J22" s="66" t="s">
        <v>3502</v>
      </c>
      <c r="K22" s="66" t="s">
        <v>3502</v>
      </c>
      <c r="L22" s="5" t="s">
        <v>64</v>
      </c>
      <c r="M22" s="5">
        <v>0</v>
      </c>
      <c r="N22" s="5">
        <v>0</v>
      </c>
      <c r="O22" s="5">
        <v>0</v>
      </c>
    </row>
    <row r="23" spans="1:15" x14ac:dyDescent="0.25">
      <c r="A23" s="5">
        <v>7000000232</v>
      </c>
      <c r="B23" s="5" t="s">
        <v>57</v>
      </c>
      <c r="C23" s="5" t="s">
        <v>340</v>
      </c>
      <c r="D23" s="5" t="s">
        <v>369</v>
      </c>
      <c r="E23" s="5" t="s">
        <v>342</v>
      </c>
      <c r="F23" s="5">
        <v>7000000232</v>
      </c>
      <c r="G23" s="5" t="s">
        <v>343</v>
      </c>
      <c r="H23" s="5" t="s">
        <v>344</v>
      </c>
      <c r="I23" s="5" t="s">
        <v>345</v>
      </c>
      <c r="J23" s="5" t="s">
        <v>62</v>
      </c>
      <c r="K23" s="5" t="s">
        <v>63</v>
      </c>
      <c r="L23" s="5" t="s">
        <v>64</v>
      </c>
      <c r="M23" s="5">
        <v>151031646</v>
      </c>
      <c r="N23" s="5">
        <v>248881</v>
      </c>
      <c r="O23" s="5">
        <v>140475</v>
      </c>
    </row>
    <row r="24" spans="1:15" ht="17.25" x14ac:dyDescent="0.25">
      <c r="A24" s="5">
        <v>3300002262</v>
      </c>
      <c r="B24" s="5" t="s">
        <v>57</v>
      </c>
      <c r="C24" s="5" t="s">
        <v>351</v>
      </c>
      <c r="D24" s="5" t="s">
        <v>370</v>
      </c>
      <c r="E24" s="66" t="s">
        <v>3502</v>
      </c>
      <c r="F24" s="5">
        <v>3300002262</v>
      </c>
      <c r="G24" s="66" t="s">
        <v>3502</v>
      </c>
      <c r="H24" s="5" t="s">
        <v>344</v>
      </c>
      <c r="I24" s="5" t="s">
        <v>345</v>
      </c>
      <c r="J24" s="66" t="s">
        <v>3502</v>
      </c>
      <c r="K24" s="66" t="s">
        <v>3502</v>
      </c>
      <c r="L24" s="5" t="s">
        <v>64</v>
      </c>
      <c r="M24" s="5">
        <v>0</v>
      </c>
      <c r="N24" s="5">
        <v>0</v>
      </c>
      <c r="O24" s="5">
        <v>0</v>
      </c>
    </row>
    <row r="25" spans="1:15" ht="17.25" x14ac:dyDescent="0.25">
      <c r="A25" s="5">
        <v>3300002441</v>
      </c>
      <c r="B25" s="5" t="s">
        <v>57</v>
      </c>
      <c r="C25" s="5" t="s">
        <v>351</v>
      </c>
      <c r="D25" s="5" t="s">
        <v>371</v>
      </c>
      <c r="E25" s="66" t="s">
        <v>3502</v>
      </c>
      <c r="F25" s="5">
        <v>3300002441</v>
      </c>
      <c r="G25" s="66" t="s">
        <v>3502</v>
      </c>
      <c r="H25" s="5" t="s">
        <v>344</v>
      </c>
      <c r="I25" s="5" t="s">
        <v>345</v>
      </c>
      <c r="J25" s="66" t="s">
        <v>3502</v>
      </c>
      <c r="K25" s="66" t="s">
        <v>3502</v>
      </c>
      <c r="L25" s="5" t="s">
        <v>64</v>
      </c>
      <c r="M25" s="5">
        <v>0</v>
      </c>
      <c r="N25" s="5">
        <v>0</v>
      </c>
      <c r="O25" s="5">
        <v>0</v>
      </c>
    </row>
    <row r="26" spans="1:15" ht="17.25" x14ac:dyDescent="0.25">
      <c r="A26" s="5">
        <v>3300002317</v>
      </c>
      <c r="B26" s="5" t="s">
        <v>57</v>
      </c>
      <c r="C26" s="5" t="s">
        <v>351</v>
      </c>
      <c r="D26" s="5" t="s">
        <v>372</v>
      </c>
      <c r="E26" s="66" t="s">
        <v>3502</v>
      </c>
      <c r="F26" s="5">
        <v>3300002317</v>
      </c>
      <c r="G26" s="66" t="s">
        <v>3502</v>
      </c>
      <c r="H26" s="5" t="s">
        <v>344</v>
      </c>
      <c r="I26" s="5" t="s">
        <v>345</v>
      </c>
      <c r="J26" s="66" t="s">
        <v>3502</v>
      </c>
      <c r="K26" s="66" t="s">
        <v>3502</v>
      </c>
      <c r="L26" s="5" t="s">
        <v>64</v>
      </c>
      <c r="M26" s="5">
        <v>0</v>
      </c>
      <c r="N26" s="5">
        <v>0</v>
      </c>
      <c r="O26" s="5">
        <v>0</v>
      </c>
    </row>
    <row r="27" spans="1:15" x14ac:dyDescent="0.25">
      <c r="A27" s="5">
        <v>7000000684</v>
      </c>
      <c r="B27" s="5" t="s">
        <v>57</v>
      </c>
      <c r="C27" s="5" t="s">
        <v>340</v>
      </c>
      <c r="D27" s="5" t="s">
        <v>373</v>
      </c>
      <c r="E27" s="5" t="s">
        <v>361</v>
      </c>
      <c r="F27" s="5">
        <v>7000000684</v>
      </c>
      <c r="G27" s="5" t="s">
        <v>343</v>
      </c>
      <c r="H27" s="5" t="s">
        <v>344</v>
      </c>
      <c r="I27" s="5" t="s">
        <v>345</v>
      </c>
      <c r="J27" s="5" t="s">
        <v>62</v>
      </c>
      <c r="K27" s="5" t="s">
        <v>63</v>
      </c>
      <c r="L27" s="5" t="s">
        <v>64</v>
      </c>
      <c r="M27" s="5">
        <v>168073933</v>
      </c>
      <c r="N27" s="5">
        <v>264614</v>
      </c>
      <c r="O27" s="5">
        <v>153381</v>
      </c>
    </row>
    <row r="28" spans="1:15" x14ac:dyDescent="0.25">
      <c r="A28" s="5">
        <v>7000000373</v>
      </c>
      <c r="B28" s="5" t="s">
        <v>57</v>
      </c>
      <c r="C28" s="5" t="s">
        <v>340</v>
      </c>
      <c r="D28" s="5" t="s">
        <v>374</v>
      </c>
      <c r="E28" s="5" t="s">
        <v>342</v>
      </c>
      <c r="F28" s="5">
        <v>7000000373</v>
      </c>
      <c r="G28" s="5" t="s">
        <v>343</v>
      </c>
      <c r="H28" s="5" t="s">
        <v>344</v>
      </c>
      <c r="I28" s="5" t="s">
        <v>345</v>
      </c>
      <c r="J28" s="5" t="s">
        <v>62</v>
      </c>
      <c r="K28" s="5" t="s">
        <v>63</v>
      </c>
      <c r="L28" s="5" t="s">
        <v>64</v>
      </c>
      <c r="M28" s="5">
        <v>88398627</v>
      </c>
      <c r="N28" s="5">
        <v>133398</v>
      </c>
      <c r="O28" s="5">
        <v>79152</v>
      </c>
    </row>
    <row r="29" spans="1:15" x14ac:dyDescent="0.25">
      <c r="A29" s="5">
        <v>7000000081</v>
      </c>
      <c r="B29" s="5" t="s">
        <v>57</v>
      </c>
      <c r="C29" s="5" t="s">
        <v>340</v>
      </c>
      <c r="D29" s="5" t="s">
        <v>375</v>
      </c>
      <c r="E29" s="5" t="s">
        <v>358</v>
      </c>
      <c r="F29" s="5">
        <v>7000000081</v>
      </c>
      <c r="G29" s="5" t="s">
        <v>343</v>
      </c>
      <c r="H29" s="5" t="s">
        <v>344</v>
      </c>
      <c r="I29" s="5" t="s">
        <v>345</v>
      </c>
      <c r="J29" s="5" t="s">
        <v>62</v>
      </c>
      <c r="K29" s="5" t="s">
        <v>63</v>
      </c>
      <c r="L29" s="5" t="s">
        <v>64</v>
      </c>
      <c r="M29" s="5">
        <v>140892823</v>
      </c>
      <c r="N29" s="5">
        <v>221063</v>
      </c>
      <c r="O29" s="5">
        <v>132709</v>
      </c>
    </row>
    <row r="30" spans="1:15" x14ac:dyDescent="0.25">
      <c r="A30" s="5">
        <v>7000000582</v>
      </c>
      <c r="B30" s="5" t="s">
        <v>57</v>
      </c>
      <c r="C30" s="5" t="s">
        <v>340</v>
      </c>
      <c r="D30" s="5" t="s">
        <v>376</v>
      </c>
      <c r="E30" s="5" t="s">
        <v>358</v>
      </c>
      <c r="F30" s="5">
        <v>7000000582</v>
      </c>
      <c r="G30" s="5" t="s">
        <v>343</v>
      </c>
      <c r="H30" s="5" t="s">
        <v>344</v>
      </c>
      <c r="I30" s="5" t="s">
        <v>345</v>
      </c>
      <c r="J30" s="5" t="s">
        <v>62</v>
      </c>
      <c r="K30" s="5" t="s">
        <v>63</v>
      </c>
      <c r="L30" s="5" t="s">
        <v>64</v>
      </c>
      <c r="M30" s="5">
        <v>80475758</v>
      </c>
      <c r="N30" s="5">
        <v>118463</v>
      </c>
      <c r="O30" s="5">
        <v>63226</v>
      </c>
    </row>
    <row r="31" spans="1:15" x14ac:dyDescent="0.25">
      <c r="A31" s="5">
        <v>7000000455</v>
      </c>
      <c r="B31" s="5" t="s">
        <v>57</v>
      </c>
      <c r="C31" s="5" t="s">
        <v>340</v>
      </c>
      <c r="D31" s="5" t="s">
        <v>377</v>
      </c>
      <c r="E31" s="5" t="s">
        <v>378</v>
      </c>
      <c r="F31" s="5">
        <v>7000000455</v>
      </c>
      <c r="G31" s="5" t="s">
        <v>343</v>
      </c>
      <c r="H31" s="5" t="s">
        <v>344</v>
      </c>
      <c r="I31" s="5" t="s">
        <v>345</v>
      </c>
      <c r="J31" s="5" t="s">
        <v>62</v>
      </c>
      <c r="K31" s="5" t="s">
        <v>63</v>
      </c>
      <c r="L31" s="5" t="s">
        <v>64</v>
      </c>
      <c r="M31" s="5">
        <v>206330030</v>
      </c>
      <c r="N31" s="5">
        <v>366004</v>
      </c>
      <c r="O31" s="5">
        <v>239275</v>
      </c>
    </row>
    <row r="32" spans="1:15" x14ac:dyDescent="0.25">
      <c r="A32" s="5">
        <v>7000000434</v>
      </c>
      <c r="B32" s="5" t="s">
        <v>57</v>
      </c>
      <c r="C32" s="5" t="s">
        <v>340</v>
      </c>
      <c r="D32" s="5" t="s">
        <v>379</v>
      </c>
      <c r="E32" s="5" t="s">
        <v>342</v>
      </c>
      <c r="F32" s="5">
        <v>7000000434</v>
      </c>
      <c r="G32" s="5" t="s">
        <v>343</v>
      </c>
      <c r="H32" s="5" t="s">
        <v>344</v>
      </c>
      <c r="I32" s="5" t="s">
        <v>345</v>
      </c>
      <c r="J32" s="5" t="s">
        <v>62</v>
      </c>
      <c r="K32" s="5" t="s">
        <v>63</v>
      </c>
      <c r="L32" s="5" t="s">
        <v>64</v>
      </c>
      <c r="M32" s="5">
        <v>111739708</v>
      </c>
      <c r="N32" s="5">
        <v>165616</v>
      </c>
      <c r="O32" s="5">
        <v>84752</v>
      </c>
    </row>
    <row r="33" spans="1:15" x14ac:dyDescent="0.25">
      <c r="A33" s="5">
        <v>7000000243</v>
      </c>
      <c r="B33" s="5" t="s">
        <v>57</v>
      </c>
      <c r="C33" s="5" t="s">
        <v>340</v>
      </c>
      <c r="D33" s="5" t="s">
        <v>380</v>
      </c>
      <c r="E33" s="5" t="s">
        <v>361</v>
      </c>
      <c r="F33" s="5">
        <v>7000000243</v>
      </c>
      <c r="G33" s="5" t="s">
        <v>343</v>
      </c>
      <c r="H33" s="5" t="s">
        <v>344</v>
      </c>
      <c r="I33" s="5" t="s">
        <v>345</v>
      </c>
      <c r="J33" s="5" t="s">
        <v>62</v>
      </c>
      <c r="K33" s="5" t="s">
        <v>63</v>
      </c>
      <c r="L33" s="5" t="s">
        <v>64</v>
      </c>
      <c r="M33" s="5">
        <v>114788483</v>
      </c>
      <c r="N33" s="5">
        <v>193562</v>
      </c>
      <c r="O33" s="5">
        <v>127907</v>
      </c>
    </row>
    <row r="34" spans="1:15" x14ac:dyDescent="0.25">
      <c r="A34" s="5">
        <v>7000000186</v>
      </c>
      <c r="B34" s="5" t="s">
        <v>57</v>
      </c>
      <c r="C34" s="5" t="s">
        <v>340</v>
      </c>
      <c r="D34" s="5" t="s">
        <v>381</v>
      </c>
      <c r="E34" s="5" t="s">
        <v>366</v>
      </c>
      <c r="F34" s="5">
        <v>7000000186</v>
      </c>
      <c r="G34" s="5" t="s">
        <v>343</v>
      </c>
      <c r="H34" s="5" t="s">
        <v>344</v>
      </c>
      <c r="I34" s="5" t="s">
        <v>345</v>
      </c>
      <c r="J34" s="5" t="s">
        <v>62</v>
      </c>
      <c r="K34" s="5" t="s">
        <v>63</v>
      </c>
      <c r="L34" s="5" t="s">
        <v>64</v>
      </c>
      <c r="M34" s="5">
        <v>102380872</v>
      </c>
      <c r="N34" s="5">
        <v>203719</v>
      </c>
      <c r="O34" s="5">
        <v>91436</v>
      </c>
    </row>
    <row r="35" spans="1:15" x14ac:dyDescent="0.25">
      <c r="A35" s="5">
        <v>7000000258</v>
      </c>
      <c r="B35" s="5" t="s">
        <v>57</v>
      </c>
      <c r="C35" s="5" t="s">
        <v>340</v>
      </c>
      <c r="D35" s="5" t="s">
        <v>382</v>
      </c>
      <c r="E35" s="5" t="s">
        <v>361</v>
      </c>
      <c r="F35" s="5">
        <v>7000000258</v>
      </c>
      <c r="G35" s="5" t="s">
        <v>343</v>
      </c>
      <c r="H35" s="5" t="s">
        <v>344</v>
      </c>
      <c r="I35" s="5" t="s">
        <v>345</v>
      </c>
      <c r="J35" s="5" t="s">
        <v>62</v>
      </c>
      <c r="K35" s="5" t="s">
        <v>63</v>
      </c>
      <c r="L35" s="5" t="s">
        <v>64</v>
      </c>
      <c r="M35" s="5">
        <v>180105671</v>
      </c>
      <c r="N35" s="5">
        <v>294460</v>
      </c>
      <c r="O35" s="5">
        <v>175357</v>
      </c>
    </row>
    <row r="36" spans="1:15" x14ac:dyDescent="0.25">
      <c r="A36" s="5">
        <v>7000000630</v>
      </c>
      <c r="B36" s="5" t="s">
        <v>57</v>
      </c>
      <c r="C36" s="5" t="s">
        <v>340</v>
      </c>
      <c r="D36" s="5" t="s">
        <v>383</v>
      </c>
      <c r="E36" s="5" t="s">
        <v>347</v>
      </c>
      <c r="F36" s="5">
        <v>7000000630</v>
      </c>
      <c r="G36" s="5" t="s">
        <v>343</v>
      </c>
      <c r="H36" s="5" t="s">
        <v>344</v>
      </c>
      <c r="I36" s="5" t="s">
        <v>345</v>
      </c>
      <c r="J36" s="5" t="s">
        <v>62</v>
      </c>
      <c r="K36" s="5" t="s">
        <v>63</v>
      </c>
      <c r="L36" s="5" t="s">
        <v>64</v>
      </c>
      <c r="M36" s="5">
        <v>67939361</v>
      </c>
      <c r="N36" s="5">
        <v>98717</v>
      </c>
      <c r="O36" s="5">
        <v>52593</v>
      </c>
    </row>
    <row r="37" spans="1:15" x14ac:dyDescent="0.25">
      <c r="A37" s="5">
        <v>7000000252</v>
      </c>
      <c r="B37" s="5" t="s">
        <v>57</v>
      </c>
      <c r="C37" s="5" t="s">
        <v>340</v>
      </c>
      <c r="D37" s="5" t="s">
        <v>384</v>
      </c>
      <c r="E37" s="5" t="s">
        <v>361</v>
      </c>
      <c r="F37" s="5">
        <v>7000000252</v>
      </c>
      <c r="G37" s="5" t="s">
        <v>343</v>
      </c>
      <c r="H37" s="5" t="s">
        <v>344</v>
      </c>
      <c r="I37" s="5" t="s">
        <v>345</v>
      </c>
      <c r="J37" s="5" t="s">
        <v>62</v>
      </c>
      <c r="K37" s="5" t="s">
        <v>63</v>
      </c>
      <c r="L37" s="5" t="s">
        <v>64</v>
      </c>
      <c r="M37" s="5">
        <v>137633241</v>
      </c>
      <c r="N37" s="5">
        <v>227714</v>
      </c>
      <c r="O37" s="5">
        <v>149239</v>
      </c>
    </row>
    <row r="38" spans="1:15" ht="17.25" x14ac:dyDescent="0.25">
      <c r="A38" s="5">
        <v>3300002437</v>
      </c>
      <c r="B38" s="5" t="s">
        <v>57</v>
      </c>
      <c r="C38" s="5" t="s">
        <v>351</v>
      </c>
      <c r="D38" s="5" t="s">
        <v>385</v>
      </c>
      <c r="E38" s="66" t="s">
        <v>3502</v>
      </c>
      <c r="F38" s="5">
        <v>3300002437</v>
      </c>
      <c r="G38" s="66" t="s">
        <v>3502</v>
      </c>
      <c r="H38" s="5" t="s">
        <v>344</v>
      </c>
      <c r="I38" s="5" t="s">
        <v>345</v>
      </c>
      <c r="J38" s="66" t="s">
        <v>3502</v>
      </c>
      <c r="K38" s="66" t="s">
        <v>3502</v>
      </c>
      <c r="L38" s="5" t="s">
        <v>64</v>
      </c>
      <c r="M38" s="5">
        <v>0</v>
      </c>
      <c r="N38" s="5">
        <v>0</v>
      </c>
      <c r="O38" s="5">
        <v>0</v>
      </c>
    </row>
    <row r="39" spans="1:15" ht="17.25" x14ac:dyDescent="0.25">
      <c r="A39" s="5">
        <v>3300002311</v>
      </c>
      <c r="B39" s="5" t="s">
        <v>57</v>
      </c>
      <c r="C39" s="5" t="s">
        <v>351</v>
      </c>
      <c r="D39" s="5" t="s">
        <v>386</v>
      </c>
      <c r="E39" s="66" t="s">
        <v>3502</v>
      </c>
      <c r="F39" s="5">
        <v>3300002311</v>
      </c>
      <c r="G39" s="66" t="s">
        <v>3502</v>
      </c>
      <c r="H39" s="5" t="s">
        <v>344</v>
      </c>
      <c r="I39" s="5" t="s">
        <v>345</v>
      </c>
      <c r="J39" s="66" t="s">
        <v>3502</v>
      </c>
      <c r="K39" s="66" t="s">
        <v>3502</v>
      </c>
      <c r="L39" s="5" t="s">
        <v>64</v>
      </c>
      <c r="M39" s="5">
        <v>0</v>
      </c>
      <c r="N39" s="5">
        <v>0</v>
      </c>
      <c r="O39" s="5">
        <v>0</v>
      </c>
    </row>
    <row r="40" spans="1:15" x14ac:dyDescent="0.25">
      <c r="A40" s="5">
        <v>7000000332</v>
      </c>
      <c r="B40" s="5" t="s">
        <v>57</v>
      </c>
      <c r="C40" s="5" t="s">
        <v>340</v>
      </c>
      <c r="D40" s="5" t="s">
        <v>387</v>
      </c>
      <c r="E40" s="5" t="s">
        <v>347</v>
      </c>
      <c r="F40" s="5">
        <v>7000000332</v>
      </c>
      <c r="G40" s="5" t="s">
        <v>343</v>
      </c>
      <c r="H40" s="5" t="s">
        <v>344</v>
      </c>
      <c r="I40" s="5" t="s">
        <v>345</v>
      </c>
      <c r="J40" s="5" t="s">
        <v>62</v>
      </c>
      <c r="K40" s="5" t="s">
        <v>63</v>
      </c>
      <c r="L40" s="5" t="s">
        <v>64</v>
      </c>
      <c r="M40" s="5">
        <v>150141932</v>
      </c>
      <c r="N40" s="5">
        <v>244986</v>
      </c>
      <c r="O40" s="5">
        <v>135414</v>
      </c>
    </row>
    <row r="41" spans="1:15" x14ac:dyDescent="0.25">
      <c r="A41" s="5">
        <v>3300008496</v>
      </c>
      <c r="B41" s="5" t="s">
        <v>57</v>
      </c>
      <c r="C41" s="5" t="s">
        <v>340</v>
      </c>
      <c r="D41" s="5" t="s">
        <v>388</v>
      </c>
      <c r="E41" s="5" t="s">
        <v>361</v>
      </c>
      <c r="F41" s="5">
        <v>3300008496</v>
      </c>
      <c r="G41" s="5" t="s">
        <v>343</v>
      </c>
      <c r="H41" s="5" t="s">
        <v>344</v>
      </c>
      <c r="I41" s="5" t="s">
        <v>345</v>
      </c>
      <c r="J41" s="5" t="s">
        <v>62</v>
      </c>
      <c r="K41" s="5" t="s">
        <v>63</v>
      </c>
      <c r="L41" s="5" t="s">
        <v>64</v>
      </c>
      <c r="M41" s="5">
        <v>125865402</v>
      </c>
      <c r="N41" s="5">
        <v>156646</v>
      </c>
      <c r="O41" s="5">
        <v>54627</v>
      </c>
    </row>
    <row r="42" spans="1:15" ht="17.25" x14ac:dyDescent="0.25">
      <c r="A42" s="5">
        <v>3300001499</v>
      </c>
      <c r="B42" s="5" t="s">
        <v>57</v>
      </c>
      <c r="C42" s="5" t="s">
        <v>389</v>
      </c>
      <c r="D42" s="5" t="s">
        <v>390</v>
      </c>
      <c r="E42" s="66" t="s">
        <v>3502</v>
      </c>
      <c r="F42" s="5">
        <v>3300001499</v>
      </c>
      <c r="G42" s="66" t="s">
        <v>3502</v>
      </c>
      <c r="H42" s="5" t="s">
        <v>344</v>
      </c>
      <c r="I42" s="5" t="s">
        <v>345</v>
      </c>
      <c r="J42" s="5" t="s">
        <v>62</v>
      </c>
      <c r="K42" s="5"/>
      <c r="L42" s="5" t="s">
        <v>64</v>
      </c>
      <c r="M42" s="5">
        <v>0</v>
      </c>
      <c r="N42" s="5">
        <v>0</v>
      </c>
      <c r="O42" s="5">
        <v>0</v>
      </c>
    </row>
    <row r="43" spans="1:15" ht="17.25" x14ac:dyDescent="0.25">
      <c r="A43" s="5">
        <v>3300002313</v>
      </c>
      <c r="B43" s="5" t="s">
        <v>57</v>
      </c>
      <c r="C43" s="5" t="s">
        <v>351</v>
      </c>
      <c r="D43" s="5" t="s">
        <v>391</v>
      </c>
      <c r="E43" s="66" t="s">
        <v>3502</v>
      </c>
      <c r="F43" s="5">
        <v>3300002313</v>
      </c>
      <c r="G43" s="66" t="s">
        <v>3502</v>
      </c>
      <c r="H43" s="5" t="s">
        <v>344</v>
      </c>
      <c r="I43" s="5" t="s">
        <v>345</v>
      </c>
      <c r="J43" s="66" t="s">
        <v>3502</v>
      </c>
      <c r="K43" s="66" t="s">
        <v>3502</v>
      </c>
      <c r="L43" s="5" t="s">
        <v>64</v>
      </c>
      <c r="M43" s="5">
        <v>0</v>
      </c>
      <c r="N43" s="5">
        <v>0</v>
      </c>
      <c r="O43" s="5">
        <v>0</v>
      </c>
    </row>
    <row r="44" spans="1:15" ht="17.25" x14ac:dyDescent="0.25">
      <c r="A44" s="5">
        <v>3300002282</v>
      </c>
      <c r="B44" s="5" t="s">
        <v>57</v>
      </c>
      <c r="C44" s="5" t="s">
        <v>351</v>
      </c>
      <c r="D44" s="5" t="s">
        <v>392</v>
      </c>
      <c r="E44" s="66" t="s">
        <v>3502</v>
      </c>
      <c r="F44" s="5">
        <v>3300002282</v>
      </c>
      <c r="G44" s="66" t="s">
        <v>3502</v>
      </c>
      <c r="H44" s="5" t="s">
        <v>344</v>
      </c>
      <c r="I44" s="5" t="s">
        <v>345</v>
      </c>
      <c r="J44" s="66" t="s">
        <v>3502</v>
      </c>
      <c r="K44" s="66" t="s">
        <v>3502</v>
      </c>
      <c r="L44" s="5" t="s">
        <v>64</v>
      </c>
      <c r="M44" s="5">
        <v>0</v>
      </c>
      <c r="N44" s="5">
        <v>0</v>
      </c>
      <c r="O44" s="5">
        <v>0</v>
      </c>
    </row>
    <row r="45" spans="1:15" ht="17.25" x14ac:dyDescent="0.25">
      <c r="A45" s="5">
        <v>3300002418</v>
      </c>
      <c r="B45" s="5" t="s">
        <v>57</v>
      </c>
      <c r="C45" s="5" t="s">
        <v>351</v>
      </c>
      <c r="D45" s="5" t="s">
        <v>393</v>
      </c>
      <c r="E45" s="66" t="s">
        <v>3502</v>
      </c>
      <c r="F45" s="5">
        <v>3300002418</v>
      </c>
      <c r="G45" s="66" t="s">
        <v>3502</v>
      </c>
      <c r="H45" s="5" t="s">
        <v>344</v>
      </c>
      <c r="I45" s="5" t="s">
        <v>345</v>
      </c>
      <c r="J45" s="66" t="s">
        <v>3502</v>
      </c>
      <c r="K45" s="66" t="s">
        <v>3502</v>
      </c>
      <c r="L45" s="5" t="s">
        <v>64</v>
      </c>
      <c r="M45" s="5">
        <v>0</v>
      </c>
      <c r="N45" s="5">
        <v>0</v>
      </c>
      <c r="O45" s="5">
        <v>0</v>
      </c>
    </row>
    <row r="46" spans="1:15" ht="17.25" x14ac:dyDescent="0.25">
      <c r="A46" s="5">
        <v>3300003146</v>
      </c>
      <c r="B46" s="5" t="s">
        <v>57</v>
      </c>
      <c r="C46" s="5" t="s">
        <v>394</v>
      </c>
      <c r="D46" s="5" t="s">
        <v>395</v>
      </c>
      <c r="E46" s="5" t="s">
        <v>59</v>
      </c>
      <c r="F46" s="5">
        <v>3300003146</v>
      </c>
      <c r="G46" s="66" t="s">
        <v>3502</v>
      </c>
      <c r="H46" s="5" t="s">
        <v>344</v>
      </c>
      <c r="I46" s="5" t="s">
        <v>345</v>
      </c>
      <c r="J46" s="5" t="s">
        <v>62</v>
      </c>
      <c r="K46" s="5" t="s">
        <v>63</v>
      </c>
      <c r="L46" s="5" t="s">
        <v>64</v>
      </c>
      <c r="M46" s="5">
        <v>89417576</v>
      </c>
      <c r="N46" s="5">
        <v>107542</v>
      </c>
      <c r="O46" s="5">
        <v>20882</v>
      </c>
    </row>
    <row r="47" spans="1:15" x14ac:dyDescent="0.25">
      <c r="A47" s="5">
        <v>7000000736</v>
      </c>
      <c r="B47" s="5" t="s">
        <v>57</v>
      </c>
      <c r="C47" s="5" t="s">
        <v>340</v>
      </c>
      <c r="D47" s="5" t="s">
        <v>396</v>
      </c>
      <c r="E47" s="5" t="s">
        <v>347</v>
      </c>
      <c r="F47" s="5">
        <v>7000000736</v>
      </c>
      <c r="G47" s="5" t="s">
        <v>343</v>
      </c>
      <c r="H47" s="5" t="s">
        <v>344</v>
      </c>
      <c r="I47" s="5" t="s">
        <v>345</v>
      </c>
      <c r="J47" s="5" t="s">
        <v>62</v>
      </c>
      <c r="K47" s="5" t="s">
        <v>63</v>
      </c>
      <c r="L47" s="5" t="s">
        <v>64</v>
      </c>
      <c r="M47" s="5">
        <v>195916482</v>
      </c>
      <c r="N47" s="5">
        <v>310985</v>
      </c>
      <c r="O47" s="5">
        <v>169125</v>
      </c>
    </row>
    <row r="48" spans="1:15" x14ac:dyDescent="0.25">
      <c r="A48" s="5">
        <v>7000000171</v>
      </c>
      <c r="B48" s="5" t="s">
        <v>57</v>
      </c>
      <c r="C48" s="5" t="s">
        <v>340</v>
      </c>
      <c r="D48" s="5" t="s">
        <v>397</v>
      </c>
      <c r="E48" s="5" t="s">
        <v>361</v>
      </c>
      <c r="F48" s="5">
        <v>7000000171</v>
      </c>
      <c r="G48" s="5" t="s">
        <v>343</v>
      </c>
      <c r="H48" s="5" t="s">
        <v>344</v>
      </c>
      <c r="I48" s="5" t="s">
        <v>345</v>
      </c>
      <c r="J48" s="5" t="s">
        <v>62</v>
      </c>
      <c r="K48" s="5" t="s">
        <v>63</v>
      </c>
      <c r="L48" s="5" t="s">
        <v>64</v>
      </c>
      <c r="M48" s="5">
        <v>203207770</v>
      </c>
      <c r="N48" s="5">
        <v>302498</v>
      </c>
      <c r="O48" s="5">
        <v>151712</v>
      </c>
    </row>
    <row r="49" spans="1:15" ht="17.25" x14ac:dyDescent="0.25">
      <c r="A49" s="5">
        <v>3300002431</v>
      </c>
      <c r="B49" s="5" t="s">
        <v>57</v>
      </c>
      <c r="C49" s="5" t="s">
        <v>351</v>
      </c>
      <c r="D49" s="5" t="s">
        <v>398</v>
      </c>
      <c r="E49" s="66" t="s">
        <v>3502</v>
      </c>
      <c r="F49" s="5">
        <v>3300002431</v>
      </c>
      <c r="G49" s="66" t="s">
        <v>3502</v>
      </c>
      <c r="H49" s="5" t="s">
        <v>344</v>
      </c>
      <c r="I49" s="5" t="s">
        <v>345</v>
      </c>
      <c r="J49" s="66" t="s">
        <v>3502</v>
      </c>
      <c r="K49" s="66" t="s">
        <v>3502</v>
      </c>
      <c r="L49" s="5" t="s">
        <v>64</v>
      </c>
      <c r="M49" s="5">
        <v>0</v>
      </c>
      <c r="N49" s="5">
        <v>0</v>
      </c>
      <c r="O49" s="5">
        <v>0</v>
      </c>
    </row>
    <row r="50" spans="1:15" x14ac:dyDescent="0.25">
      <c r="A50" s="5">
        <v>7000000145</v>
      </c>
      <c r="B50" s="5" t="s">
        <v>57</v>
      </c>
      <c r="C50" s="5" t="s">
        <v>340</v>
      </c>
      <c r="D50" s="5" t="s">
        <v>399</v>
      </c>
      <c r="E50" s="5" t="s">
        <v>342</v>
      </c>
      <c r="F50" s="5">
        <v>7000000145</v>
      </c>
      <c r="G50" s="5" t="s">
        <v>343</v>
      </c>
      <c r="H50" s="5" t="s">
        <v>344</v>
      </c>
      <c r="I50" s="5" t="s">
        <v>345</v>
      </c>
      <c r="J50" s="5" t="s">
        <v>62</v>
      </c>
      <c r="K50" s="5" t="s">
        <v>63</v>
      </c>
      <c r="L50" s="5" t="s">
        <v>64</v>
      </c>
      <c r="M50" s="5">
        <v>172754645</v>
      </c>
      <c r="N50" s="5">
        <v>283778</v>
      </c>
      <c r="O50" s="5">
        <v>155279</v>
      </c>
    </row>
    <row r="51" spans="1:15" x14ac:dyDescent="0.25">
      <c r="A51" s="5">
        <v>7000000633</v>
      </c>
      <c r="B51" s="5" t="s">
        <v>57</v>
      </c>
      <c r="C51" s="5" t="s">
        <v>340</v>
      </c>
      <c r="D51" s="5" t="s">
        <v>400</v>
      </c>
      <c r="E51" s="5" t="s">
        <v>347</v>
      </c>
      <c r="F51" s="5">
        <v>7000000633</v>
      </c>
      <c r="G51" s="5" t="s">
        <v>343</v>
      </c>
      <c r="H51" s="5" t="s">
        <v>344</v>
      </c>
      <c r="I51" s="5" t="s">
        <v>345</v>
      </c>
      <c r="J51" s="5" t="s">
        <v>62</v>
      </c>
      <c r="K51" s="5" t="s">
        <v>63</v>
      </c>
      <c r="L51" s="5" t="s">
        <v>64</v>
      </c>
      <c r="M51" s="5">
        <v>187617216</v>
      </c>
      <c r="N51" s="5">
        <v>279717</v>
      </c>
      <c r="O51" s="5">
        <v>143352</v>
      </c>
    </row>
    <row r="52" spans="1:15" x14ac:dyDescent="0.25">
      <c r="A52" s="5">
        <v>7000000038</v>
      </c>
      <c r="B52" s="5" t="s">
        <v>57</v>
      </c>
      <c r="C52" s="5" t="s">
        <v>340</v>
      </c>
      <c r="D52" s="5" t="s">
        <v>401</v>
      </c>
      <c r="E52" s="5" t="s">
        <v>378</v>
      </c>
      <c r="F52" s="5">
        <v>7000000038</v>
      </c>
      <c r="G52" s="5" t="s">
        <v>343</v>
      </c>
      <c r="H52" s="5" t="s">
        <v>344</v>
      </c>
      <c r="I52" s="5" t="s">
        <v>345</v>
      </c>
      <c r="J52" s="5" t="s">
        <v>62</v>
      </c>
      <c r="K52" s="5" t="s">
        <v>63</v>
      </c>
      <c r="L52" s="5" t="s">
        <v>64</v>
      </c>
      <c r="M52" s="5">
        <v>220664319</v>
      </c>
      <c r="N52" s="5">
        <v>383973</v>
      </c>
      <c r="O52" s="5">
        <v>250465</v>
      </c>
    </row>
    <row r="53" spans="1:15" ht="17.25" x14ac:dyDescent="0.25">
      <c r="A53" s="5">
        <v>3300002261</v>
      </c>
      <c r="B53" s="5" t="s">
        <v>57</v>
      </c>
      <c r="C53" s="5" t="s">
        <v>351</v>
      </c>
      <c r="D53" s="5" t="s">
        <v>402</v>
      </c>
      <c r="E53" s="66" t="s">
        <v>3502</v>
      </c>
      <c r="F53" s="5">
        <v>3300002261</v>
      </c>
      <c r="G53" s="66" t="s">
        <v>3502</v>
      </c>
      <c r="H53" s="5" t="s">
        <v>344</v>
      </c>
      <c r="I53" s="5" t="s">
        <v>345</v>
      </c>
      <c r="J53" s="66" t="s">
        <v>3502</v>
      </c>
      <c r="K53" s="66" t="s">
        <v>3502</v>
      </c>
      <c r="L53" s="5" t="s">
        <v>64</v>
      </c>
      <c r="M53" s="5">
        <v>0</v>
      </c>
      <c r="N53" s="5">
        <v>0</v>
      </c>
      <c r="O53" s="5">
        <v>0</v>
      </c>
    </row>
    <row r="54" spans="1:15" x14ac:dyDescent="0.25">
      <c r="A54" s="5">
        <v>7000000516</v>
      </c>
      <c r="B54" s="5" t="s">
        <v>57</v>
      </c>
      <c r="C54" s="5" t="s">
        <v>340</v>
      </c>
      <c r="D54" s="5" t="s">
        <v>403</v>
      </c>
      <c r="E54" s="5" t="s">
        <v>358</v>
      </c>
      <c r="F54" s="5">
        <v>7000000516</v>
      </c>
      <c r="G54" s="5" t="s">
        <v>343</v>
      </c>
      <c r="H54" s="5" t="s">
        <v>344</v>
      </c>
      <c r="I54" s="5" t="s">
        <v>345</v>
      </c>
      <c r="J54" s="5" t="s">
        <v>62</v>
      </c>
      <c r="K54" s="5" t="s">
        <v>63</v>
      </c>
      <c r="L54" s="5" t="s">
        <v>64</v>
      </c>
      <c r="M54" s="5">
        <v>193953910</v>
      </c>
      <c r="N54" s="5">
        <v>295092</v>
      </c>
      <c r="O54" s="5">
        <v>160341</v>
      </c>
    </row>
    <row r="55" spans="1:15" x14ac:dyDescent="0.25">
      <c r="A55" s="5">
        <v>7000000715</v>
      </c>
      <c r="B55" s="5" t="s">
        <v>57</v>
      </c>
      <c r="C55" s="5" t="s">
        <v>340</v>
      </c>
      <c r="D55" s="5" t="s">
        <v>404</v>
      </c>
      <c r="E55" s="5" t="s">
        <v>361</v>
      </c>
      <c r="F55" s="5">
        <v>7000000715</v>
      </c>
      <c r="G55" s="5" t="s">
        <v>343</v>
      </c>
      <c r="H55" s="5" t="s">
        <v>344</v>
      </c>
      <c r="I55" s="5" t="s">
        <v>345</v>
      </c>
      <c r="J55" s="5" t="s">
        <v>62</v>
      </c>
      <c r="K55" s="5" t="s">
        <v>63</v>
      </c>
      <c r="L55" s="5" t="s">
        <v>64</v>
      </c>
      <c r="M55" s="5">
        <v>98941511</v>
      </c>
      <c r="N55" s="5">
        <v>144644</v>
      </c>
      <c r="O55" s="5">
        <v>76148</v>
      </c>
    </row>
    <row r="56" spans="1:15" x14ac:dyDescent="0.25">
      <c r="A56" s="5">
        <v>7000000526</v>
      </c>
      <c r="B56" s="5" t="s">
        <v>57</v>
      </c>
      <c r="C56" s="5" t="s">
        <v>340</v>
      </c>
      <c r="D56" s="5" t="s">
        <v>405</v>
      </c>
      <c r="E56" s="5" t="s">
        <v>342</v>
      </c>
      <c r="F56" s="5">
        <v>7000000526</v>
      </c>
      <c r="G56" s="5" t="s">
        <v>343</v>
      </c>
      <c r="H56" s="5" t="s">
        <v>344</v>
      </c>
      <c r="I56" s="5" t="s">
        <v>345</v>
      </c>
      <c r="J56" s="5" t="s">
        <v>62</v>
      </c>
      <c r="K56" s="5" t="s">
        <v>63</v>
      </c>
      <c r="L56" s="5" t="s">
        <v>64</v>
      </c>
      <c r="M56" s="5">
        <v>106752684</v>
      </c>
      <c r="N56" s="5">
        <v>143254</v>
      </c>
      <c r="O56" s="5">
        <v>62242</v>
      </c>
    </row>
    <row r="57" spans="1:15" ht="17.25" x14ac:dyDescent="0.25">
      <c r="A57" s="5">
        <v>3300002319</v>
      </c>
      <c r="B57" s="5" t="s">
        <v>57</v>
      </c>
      <c r="C57" s="5" t="s">
        <v>351</v>
      </c>
      <c r="D57" s="5" t="s">
        <v>406</v>
      </c>
      <c r="E57" s="66" t="s">
        <v>3502</v>
      </c>
      <c r="F57" s="5">
        <v>3300002319</v>
      </c>
      <c r="G57" s="66" t="s">
        <v>3502</v>
      </c>
      <c r="H57" s="5" t="s">
        <v>344</v>
      </c>
      <c r="I57" s="5" t="s">
        <v>345</v>
      </c>
      <c r="J57" s="66" t="s">
        <v>3502</v>
      </c>
      <c r="K57" s="66" t="s">
        <v>3502</v>
      </c>
      <c r="L57" s="5" t="s">
        <v>64</v>
      </c>
      <c r="M57" s="5">
        <v>0</v>
      </c>
      <c r="N57" s="5">
        <v>0</v>
      </c>
      <c r="O57" s="5">
        <v>0</v>
      </c>
    </row>
    <row r="58" spans="1:15" x14ac:dyDescent="0.25">
      <c r="A58" s="5">
        <v>7000000370</v>
      </c>
      <c r="B58" s="5" t="s">
        <v>57</v>
      </c>
      <c r="C58" s="5" t="s">
        <v>340</v>
      </c>
      <c r="D58" s="5" t="s">
        <v>407</v>
      </c>
      <c r="E58" s="5" t="s">
        <v>342</v>
      </c>
      <c r="F58" s="5">
        <v>7000000370</v>
      </c>
      <c r="G58" s="5" t="s">
        <v>343</v>
      </c>
      <c r="H58" s="5" t="s">
        <v>344</v>
      </c>
      <c r="I58" s="5" t="s">
        <v>345</v>
      </c>
      <c r="J58" s="5" t="s">
        <v>62</v>
      </c>
      <c r="K58" s="5" t="s">
        <v>63</v>
      </c>
      <c r="L58" s="5" t="s">
        <v>64</v>
      </c>
      <c r="M58" s="5">
        <v>106728777</v>
      </c>
      <c r="N58" s="5">
        <v>159777</v>
      </c>
      <c r="O58" s="5">
        <v>89185</v>
      </c>
    </row>
    <row r="59" spans="1:15" x14ac:dyDescent="0.25">
      <c r="A59" s="5">
        <v>7000000546</v>
      </c>
      <c r="B59" s="5" t="s">
        <v>57</v>
      </c>
      <c r="C59" s="5" t="s">
        <v>340</v>
      </c>
      <c r="D59" s="5" t="s">
        <v>408</v>
      </c>
      <c r="E59" s="5" t="s">
        <v>342</v>
      </c>
      <c r="F59" s="5">
        <v>7000000546</v>
      </c>
      <c r="G59" s="5" t="s">
        <v>343</v>
      </c>
      <c r="H59" s="5" t="s">
        <v>344</v>
      </c>
      <c r="I59" s="5" t="s">
        <v>345</v>
      </c>
      <c r="J59" s="5" t="s">
        <v>62</v>
      </c>
      <c r="K59" s="5" t="s">
        <v>63</v>
      </c>
      <c r="L59" s="5" t="s">
        <v>64</v>
      </c>
      <c r="M59" s="5">
        <v>103077550</v>
      </c>
      <c r="N59" s="5">
        <v>183462</v>
      </c>
      <c r="O59" s="5">
        <v>102895</v>
      </c>
    </row>
    <row r="60" spans="1:15" ht="17.25" x14ac:dyDescent="0.25">
      <c r="A60" s="5">
        <v>3300002291</v>
      </c>
      <c r="B60" s="5" t="s">
        <v>57</v>
      </c>
      <c r="C60" s="5" t="s">
        <v>351</v>
      </c>
      <c r="D60" s="5" t="s">
        <v>409</v>
      </c>
      <c r="E60" s="66" t="s">
        <v>3502</v>
      </c>
      <c r="F60" s="5">
        <v>3300002291</v>
      </c>
      <c r="G60" s="66" t="s">
        <v>3502</v>
      </c>
      <c r="H60" s="5" t="s">
        <v>344</v>
      </c>
      <c r="I60" s="5" t="s">
        <v>345</v>
      </c>
      <c r="J60" s="66" t="s">
        <v>3502</v>
      </c>
      <c r="K60" s="66" t="s">
        <v>3502</v>
      </c>
      <c r="L60" s="5" t="s">
        <v>64</v>
      </c>
      <c r="M60" s="5">
        <v>0</v>
      </c>
      <c r="N60" s="5">
        <v>0</v>
      </c>
      <c r="O60" s="5">
        <v>0</v>
      </c>
    </row>
    <row r="61" spans="1:15" ht="17.25" x14ac:dyDescent="0.25">
      <c r="A61" s="5">
        <v>3300002436</v>
      </c>
      <c r="B61" s="5" t="s">
        <v>57</v>
      </c>
      <c r="C61" s="5" t="s">
        <v>351</v>
      </c>
      <c r="D61" s="5" t="s">
        <v>410</v>
      </c>
      <c r="E61" s="66" t="s">
        <v>3502</v>
      </c>
      <c r="F61" s="5">
        <v>3300002436</v>
      </c>
      <c r="G61" s="66" t="s">
        <v>3502</v>
      </c>
      <c r="H61" s="5" t="s">
        <v>344</v>
      </c>
      <c r="I61" s="5" t="s">
        <v>345</v>
      </c>
      <c r="J61" s="66" t="s">
        <v>3502</v>
      </c>
      <c r="K61" s="66" t="s">
        <v>3502</v>
      </c>
      <c r="L61" s="5" t="s">
        <v>64</v>
      </c>
      <c r="M61" s="5">
        <v>0</v>
      </c>
      <c r="N61" s="5">
        <v>0</v>
      </c>
      <c r="O61" s="5">
        <v>0</v>
      </c>
    </row>
    <row r="62" spans="1:15" ht="17.25" x14ac:dyDescent="0.25">
      <c r="A62" s="5">
        <v>3300002320</v>
      </c>
      <c r="B62" s="5" t="s">
        <v>57</v>
      </c>
      <c r="C62" s="5" t="s">
        <v>351</v>
      </c>
      <c r="D62" s="5" t="s">
        <v>411</v>
      </c>
      <c r="E62" s="66" t="s">
        <v>3502</v>
      </c>
      <c r="F62" s="5">
        <v>3300002320</v>
      </c>
      <c r="G62" s="66" t="s">
        <v>3502</v>
      </c>
      <c r="H62" s="5" t="s">
        <v>344</v>
      </c>
      <c r="I62" s="5" t="s">
        <v>345</v>
      </c>
      <c r="J62" s="66" t="s">
        <v>3502</v>
      </c>
      <c r="K62" s="66" t="s">
        <v>3502</v>
      </c>
      <c r="L62" s="5" t="s">
        <v>64</v>
      </c>
      <c r="M62" s="5">
        <v>0</v>
      </c>
      <c r="N62" s="5">
        <v>0</v>
      </c>
      <c r="O62" s="5">
        <v>0</v>
      </c>
    </row>
    <row r="63" spans="1:15" x14ac:dyDescent="0.25">
      <c r="A63" s="5">
        <v>7000000265</v>
      </c>
      <c r="B63" s="5" t="s">
        <v>57</v>
      </c>
      <c r="C63" s="5" t="s">
        <v>340</v>
      </c>
      <c r="D63" s="5" t="s">
        <v>412</v>
      </c>
      <c r="E63" s="5" t="s">
        <v>366</v>
      </c>
      <c r="F63" s="5">
        <v>7000000265</v>
      </c>
      <c r="G63" s="5" t="s">
        <v>343</v>
      </c>
      <c r="H63" s="5" t="s">
        <v>344</v>
      </c>
      <c r="I63" s="5" t="s">
        <v>345</v>
      </c>
      <c r="J63" s="5" t="s">
        <v>62</v>
      </c>
      <c r="K63" s="5" t="s">
        <v>63</v>
      </c>
      <c r="L63" s="5" t="s">
        <v>64</v>
      </c>
      <c r="M63" s="5">
        <v>158929567</v>
      </c>
      <c r="N63" s="5">
        <v>264821</v>
      </c>
      <c r="O63" s="5">
        <v>176639</v>
      </c>
    </row>
    <row r="64" spans="1:15" x14ac:dyDescent="0.25">
      <c r="A64" s="5">
        <v>7000000108</v>
      </c>
      <c r="B64" s="5" t="s">
        <v>57</v>
      </c>
      <c r="C64" s="5" t="s">
        <v>340</v>
      </c>
      <c r="D64" s="5" t="s">
        <v>413</v>
      </c>
      <c r="E64" s="5" t="s">
        <v>366</v>
      </c>
      <c r="F64" s="5">
        <v>7000000108</v>
      </c>
      <c r="G64" s="5" t="s">
        <v>343</v>
      </c>
      <c r="H64" s="5" t="s">
        <v>344</v>
      </c>
      <c r="I64" s="5" t="s">
        <v>345</v>
      </c>
      <c r="J64" s="5" t="s">
        <v>62</v>
      </c>
      <c r="K64" s="5" t="s">
        <v>63</v>
      </c>
      <c r="L64" s="5" t="s">
        <v>64</v>
      </c>
      <c r="M64" s="5">
        <v>100370295</v>
      </c>
      <c r="N64" s="5">
        <v>164650</v>
      </c>
      <c r="O64" s="5">
        <v>107590</v>
      </c>
    </row>
    <row r="65" spans="1:15" x14ac:dyDescent="0.25">
      <c r="A65" s="5">
        <v>7000000045</v>
      </c>
      <c r="B65" s="5" t="s">
        <v>57</v>
      </c>
      <c r="C65" s="5" t="s">
        <v>340</v>
      </c>
      <c r="D65" s="5" t="s">
        <v>414</v>
      </c>
      <c r="E65" s="5" t="s">
        <v>361</v>
      </c>
      <c r="F65" s="5">
        <v>7000000045</v>
      </c>
      <c r="G65" s="5" t="s">
        <v>343</v>
      </c>
      <c r="H65" s="5" t="s">
        <v>344</v>
      </c>
      <c r="I65" s="5" t="s">
        <v>345</v>
      </c>
      <c r="J65" s="5" t="s">
        <v>62</v>
      </c>
      <c r="K65" s="5" t="s">
        <v>63</v>
      </c>
      <c r="L65" s="5" t="s">
        <v>64</v>
      </c>
      <c r="M65" s="5">
        <v>159062704</v>
      </c>
      <c r="N65" s="5">
        <v>240549</v>
      </c>
      <c r="O65" s="5">
        <v>131563</v>
      </c>
    </row>
    <row r="66" spans="1:15" x14ac:dyDescent="0.25">
      <c r="A66" s="5">
        <v>7000000040</v>
      </c>
      <c r="B66" s="5" t="s">
        <v>57</v>
      </c>
      <c r="C66" s="5" t="s">
        <v>340</v>
      </c>
      <c r="D66" s="5" t="s">
        <v>415</v>
      </c>
      <c r="E66" s="5" t="s">
        <v>358</v>
      </c>
      <c r="F66" s="5">
        <v>7000000040</v>
      </c>
      <c r="G66" s="5" t="s">
        <v>343</v>
      </c>
      <c r="H66" s="5" t="s">
        <v>344</v>
      </c>
      <c r="I66" s="5" t="s">
        <v>345</v>
      </c>
      <c r="J66" s="5" t="s">
        <v>62</v>
      </c>
      <c r="K66" s="5" t="s">
        <v>63</v>
      </c>
      <c r="L66" s="5" t="s">
        <v>64</v>
      </c>
      <c r="M66" s="5">
        <v>108278297</v>
      </c>
      <c r="N66" s="5">
        <v>170592</v>
      </c>
      <c r="O66" s="5">
        <v>84198</v>
      </c>
    </row>
    <row r="67" spans="1:15" ht="17.25" x14ac:dyDescent="0.25">
      <c r="A67" s="5">
        <v>3300002331</v>
      </c>
      <c r="B67" s="5" t="s">
        <v>57</v>
      </c>
      <c r="C67" s="5" t="s">
        <v>351</v>
      </c>
      <c r="D67" s="5" t="s">
        <v>416</v>
      </c>
      <c r="E67" s="66" t="s">
        <v>3502</v>
      </c>
      <c r="F67" s="5">
        <v>3300002331</v>
      </c>
      <c r="G67" s="66" t="s">
        <v>3502</v>
      </c>
      <c r="H67" s="5" t="s">
        <v>344</v>
      </c>
      <c r="I67" s="5" t="s">
        <v>345</v>
      </c>
      <c r="J67" s="66" t="s">
        <v>3502</v>
      </c>
      <c r="K67" s="66" t="s">
        <v>3502</v>
      </c>
      <c r="L67" s="5" t="s">
        <v>64</v>
      </c>
      <c r="M67" s="5">
        <v>0</v>
      </c>
      <c r="N67" s="5">
        <v>0</v>
      </c>
      <c r="O67" s="5">
        <v>0</v>
      </c>
    </row>
    <row r="68" spans="1:15" ht="17.25" x14ac:dyDescent="0.25">
      <c r="A68" s="5">
        <v>3300001502</v>
      </c>
      <c r="B68" s="5" t="s">
        <v>57</v>
      </c>
      <c r="C68" s="5" t="s">
        <v>389</v>
      </c>
      <c r="D68" s="5" t="s">
        <v>417</v>
      </c>
      <c r="E68" s="66" t="s">
        <v>3502</v>
      </c>
      <c r="F68" s="5">
        <v>3300001502</v>
      </c>
      <c r="G68" s="66" t="s">
        <v>3502</v>
      </c>
      <c r="H68" s="5" t="s">
        <v>344</v>
      </c>
      <c r="I68" s="5" t="s">
        <v>345</v>
      </c>
      <c r="J68" s="5" t="s">
        <v>62</v>
      </c>
      <c r="K68" s="5"/>
      <c r="L68" s="5" t="s">
        <v>64</v>
      </c>
      <c r="M68" s="5">
        <v>0</v>
      </c>
      <c r="N68" s="5">
        <v>0</v>
      </c>
      <c r="O68" s="5">
        <v>0</v>
      </c>
    </row>
    <row r="69" spans="1:15" ht="17.25" x14ac:dyDescent="0.25">
      <c r="A69" s="5">
        <v>3300002312</v>
      </c>
      <c r="B69" s="5" t="s">
        <v>57</v>
      </c>
      <c r="C69" s="5" t="s">
        <v>351</v>
      </c>
      <c r="D69" s="5" t="s">
        <v>418</v>
      </c>
      <c r="E69" s="66" t="s">
        <v>3502</v>
      </c>
      <c r="F69" s="5">
        <v>3300002312</v>
      </c>
      <c r="G69" s="66" t="s">
        <v>3502</v>
      </c>
      <c r="H69" s="5" t="s">
        <v>344</v>
      </c>
      <c r="I69" s="5" t="s">
        <v>345</v>
      </c>
      <c r="J69" s="66" t="s">
        <v>3502</v>
      </c>
      <c r="K69" s="66" t="s">
        <v>3502</v>
      </c>
      <c r="L69" s="5" t="s">
        <v>64</v>
      </c>
      <c r="M69" s="5">
        <v>0</v>
      </c>
      <c r="N69" s="5">
        <v>0</v>
      </c>
      <c r="O69" s="5">
        <v>0</v>
      </c>
    </row>
    <row r="70" spans="1:15" x14ac:dyDescent="0.25">
      <c r="A70" s="5">
        <v>7000000441</v>
      </c>
      <c r="B70" s="5" t="s">
        <v>57</v>
      </c>
      <c r="C70" s="5" t="s">
        <v>340</v>
      </c>
      <c r="D70" s="5" t="s">
        <v>419</v>
      </c>
      <c r="E70" s="5" t="s">
        <v>361</v>
      </c>
      <c r="F70" s="5">
        <v>7000000441</v>
      </c>
      <c r="G70" s="5" t="s">
        <v>343</v>
      </c>
      <c r="H70" s="5" t="s">
        <v>344</v>
      </c>
      <c r="I70" s="5" t="s">
        <v>345</v>
      </c>
      <c r="J70" s="5" t="s">
        <v>62</v>
      </c>
      <c r="K70" s="5" t="s">
        <v>63</v>
      </c>
      <c r="L70" s="5" t="s">
        <v>64</v>
      </c>
      <c r="M70" s="5">
        <v>90021877</v>
      </c>
      <c r="N70" s="5">
        <v>133295</v>
      </c>
      <c r="O70" s="5">
        <v>70935</v>
      </c>
    </row>
    <row r="71" spans="1:15" x14ac:dyDescent="0.25">
      <c r="A71" s="5">
        <v>7000000646</v>
      </c>
      <c r="B71" s="5" t="s">
        <v>57</v>
      </c>
      <c r="C71" s="5" t="s">
        <v>340</v>
      </c>
      <c r="D71" s="5" t="s">
        <v>420</v>
      </c>
      <c r="E71" s="5" t="s">
        <v>378</v>
      </c>
      <c r="F71" s="5">
        <v>7000000646</v>
      </c>
      <c r="G71" s="5" t="s">
        <v>343</v>
      </c>
      <c r="H71" s="5" t="s">
        <v>344</v>
      </c>
      <c r="I71" s="5" t="s">
        <v>345</v>
      </c>
      <c r="J71" s="5" t="s">
        <v>62</v>
      </c>
      <c r="K71" s="5" t="s">
        <v>63</v>
      </c>
      <c r="L71" s="5" t="s">
        <v>64</v>
      </c>
      <c r="M71" s="5">
        <v>119164334</v>
      </c>
      <c r="N71" s="5">
        <v>176171</v>
      </c>
      <c r="O71" s="5">
        <v>96029</v>
      </c>
    </row>
    <row r="72" spans="1:15" x14ac:dyDescent="0.25">
      <c r="A72" s="5">
        <v>7000000498</v>
      </c>
      <c r="B72" s="5" t="s">
        <v>57</v>
      </c>
      <c r="C72" s="5" t="s">
        <v>340</v>
      </c>
      <c r="D72" s="5" t="s">
        <v>421</v>
      </c>
      <c r="E72" s="5" t="s">
        <v>361</v>
      </c>
      <c r="F72" s="5">
        <v>7000000498</v>
      </c>
      <c r="G72" s="5" t="s">
        <v>343</v>
      </c>
      <c r="H72" s="5" t="s">
        <v>344</v>
      </c>
      <c r="I72" s="5" t="s">
        <v>345</v>
      </c>
      <c r="J72" s="5" t="s">
        <v>62</v>
      </c>
      <c r="K72" s="5" t="s">
        <v>63</v>
      </c>
      <c r="L72" s="5" t="s">
        <v>64</v>
      </c>
      <c r="M72" s="5">
        <v>189692878</v>
      </c>
      <c r="N72" s="5">
        <v>298940</v>
      </c>
      <c r="O72" s="5">
        <v>168681</v>
      </c>
    </row>
    <row r="73" spans="1:15" x14ac:dyDescent="0.25">
      <c r="A73" s="5">
        <v>7000000053</v>
      </c>
      <c r="B73" s="5" t="s">
        <v>57</v>
      </c>
      <c r="C73" s="5" t="s">
        <v>340</v>
      </c>
      <c r="D73" s="5" t="s">
        <v>422</v>
      </c>
      <c r="E73" s="5" t="s">
        <v>358</v>
      </c>
      <c r="F73" s="5">
        <v>7000000053</v>
      </c>
      <c r="G73" s="5" t="s">
        <v>343</v>
      </c>
      <c r="H73" s="5" t="s">
        <v>344</v>
      </c>
      <c r="I73" s="5" t="s">
        <v>345</v>
      </c>
      <c r="J73" s="5" t="s">
        <v>62</v>
      </c>
      <c r="K73" s="5" t="s">
        <v>63</v>
      </c>
      <c r="L73" s="5" t="s">
        <v>64</v>
      </c>
      <c r="M73" s="5">
        <v>33983234</v>
      </c>
      <c r="N73" s="5">
        <v>44389</v>
      </c>
      <c r="O73" s="5">
        <v>22842</v>
      </c>
    </row>
    <row r="74" spans="1:15" x14ac:dyDescent="0.25">
      <c r="A74" s="5">
        <v>7000000521</v>
      </c>
      <c r="B74" s="5" t="s">
        <v>57</v>
      </c>
      <c r="C74" s="5" t="s">
        <v>340</v>
      </c>
      <c r="D74" s="5" t="s">
        <v>423</v>
      </c>
      <c r="E74" s="5" t="s">
        <v>378</v>
      </c>
      <c r="F74" s="5">
        <v>7000000521</v>
      </c>
      <c r="G74" s="5" t="s">
        <v>343</v>
      </c>
      <c r="H74" s="5" t="s">
        <v>344</v>
      </c>
      <c r="I74" s="5" t="s">
        <v>345</v>
      </c>
      <c r="J74" s="5" t="s">
        <v>62</v>
      </c>
      <c r="K74" s="5" t="s">
        <v>63</v>
      </c>
      <c r="L74" s="5" t="s">
        <v>64</v>
      </c>
      <c r="M74" s="5">
        <v>93724519</v>
      </c>
      <c r="N74" s="5">
        <v>134108</v>
      </c>
      <c r="O74" s="5">
        <v>79376</v>
      </c>
    </row>
    <row r="75" spans="1:15" x14ac:dyDescent="0.25">
      <c r="A75" s="5">
        <v>7000000022</v>
      </c>
      <c r="B75" s="5" t="s">
        <v>57</v>
      </c>
      <c r="C75" s="5" t="s">
        <v>340</v>
      </c>
      <c r="D75" s="5" t="s">
        <v>424</v>
      </c>
      <c r="E75" s="5" t="s">
        <v>366</v>
      </c>
      <c r="F75" s="5">
        <v>7000000022</v>
      </c>
      <c r="G75" s="5" t="s">
        <v>343</v>
      </c>
      <c r="H75" s="5" t="s">
        <v>344</v>
      </c>
      <c r="I75" s="5" t="s">
        <v>345</v>
      </c>
      <c r="J75" s="5" t="s">
        <v>62</v>
      </c>
      <c r="K75" s="5" t="s">
        <v>63</v>
      </c>
      <c r="L75" s="5" t="s">
        <v>64</v>
      </c>
      <c r="M75" s="5">
        <v>44632796</v>
      </c>
      <c r="N75" s="5">
        <v>65530</v>
      </c>
      <c r="O75" s="5">
        <v>40888</v>
      </c>
    </row>
    <row r="76" spans="1:15" ht="17.25" x14ac:dyDescent="0.25">
      <c r="A76" s="5">
        <v>3300002250</v>
      </c>
      <c r="B76" s="5" t="s">
        <v>57</v>
      </c>
      <c r="C76" s="5" t="s">
        <v>351</v>
      </c>
      <c r="D76" s="5" t="s">
        <v>425</v>
      </c>
      <c r="E76" s="66" t="s">
        <v>3502</v>
      </c>
      <c r="F76" s="5">
        <v>3300002250</v>
      </c>
      <c r="G76" s="66" t="s">
        <v>3502</v>
      </c>
      <c r="H76" s="5" t="s">
        <v>344</v>
      </c>
      <c r="I76" s="5" t="s">
        <v>345</v>
      </c>
      <c r="J76" s="66" t="s">
        <v>3502</v>
      </c>
      <c r="K76" s="66" t="s">
        <v>3502</v>
      </c>
      <c r="L76" s="5" t="s">
        <v>64</v>
      </c>
      <c r="M76" s="5">
        <v>0</v>
      </c>
      <c r="N76" s="5">
        <v>0</v>
      </c>
      <c r="O76" s="5">
        <v>0</v>
      </c>
    </row>
    <row r="77" spans="1:15" ht="17.25" x14ac:dyDescent="0.25">
      <c r="A77" s="5">
        <v>3300002421</v>
      </c>
      <c r="B77" s="5" t="s">
        <v>57</v>
      </c>
      <c r="C77" s="5" t="s">
        <v>351</v>
      </c>
      <c r="D77" s="5" t="s">
        <v>426</v>
      </c>
      <c r="E77" s="66" t="s">
        <v>3502</v>
      </c>
      <c r="F77" s="5">
        <v>3300002421</v>
      </c>
      <c r="G77" s="66" t="s">
        <v>3502</v>
      </c>
      <c r="H77" s="5" t="s">
        <v>344</v>
      </c>
      <c r="I77" s="5" t="s">
        <v>345</v>
      </c>
      <c r="J77" s="66" t="s">
        <v>3502</v>
      </c>
      <c r="K77" s="66" t="s">
        <v>3502</v>
      </c>
      <c r="L77" s="5" t="s">
        <v>64</v>
      </c>
      <c r="M77" s="5">
        <v>0</v>
      </c>
      <c r="N77" s="5">
        <v>0</v>
      </c>
      <c r="O77" s="5">
        <v>0</v>
      </c>
    </row>
    <row r="78" spans="1:15" x14ac:dyDescent="0.25">
      <c r="A78" s="5">
        <v>7000000695</v>
      </c>
      <c r="B78" s="5" t="s">
        <v>57</v>
      </c>
      <c r="C78" s="5" t="s">
        <v>340</v>
      </c>
      <c r="D78" s="5" t="s">
        <v>427</v>
      </c>
      <c r="E78" s="5" t="s">
        <v>361</v>
      </c>
      <c r="F78" s="5">
        <v>7000000695</v>
      </c>
      <c r="G78" s="5" t="s">
        <v>343</v>
      </c>
      <c r="H78" s="5" t="s">
        <v>344</v>
      </c>
      <c r="I78" s="5" t="s">
        <v>345</v>
      </c>
      <c r="J78" s="5" t="s">
        <v>62</v>
      </c>
      <c r="K78" s="5" t="s">
        <v>63</v>
      </c>
      <c r="L78" s="5" t="s">
        <v>64</v>
      </c>
      <c r="M78" s="5">
        <v>61495719</v>
      </c>
      <c r="N78" s="5">
        <v>106255</v>
      </c>
      <c r="O78" s="5">
        <v>65653</v>
      </c>
    </row>
    <row r="79" spans="1:15" x14ac:dyDescent="0.25">
      <c r="A79" s="5">
        <v>7000000192</v>
      </c>
      <c r="B79" s="5" t="s">
        <v>57</v>
      </c>
      <c r="C79" s="5" t="s">
        <v>340</v>
      </c>
      <c r="D79" s="5" t="s">
        <v>428</v>
      </c>
      <c r="E79" s="5" t="s">
        <v>358</v>
      </c>
      <c r="F79" s="5">
        <v>7000000192</v>
      </c>
      <c r="G79" s="5" t="s">
        <v>343</v>
      </c>
      <c r="H79" s="5" t="s">
        <v>344</v>
      </c>
      <c r="I79" s="5" t="s">
        <v>345</v>
      </c>
      <c r="J79" s="5" t="s">
        <v>62</v>
      </c>
      <c r="K79" s="5" t="s">
        <v>63</v>
      </c>
      <c r="L79" s="5" t="s">
        <v>64</v>
      </c>
      <c r="M79" s="5">
        <v>144510400</v>
      </c>
      <c r="N79" s="5">
        <v>228304</v>
      </c>
      <c r="O79" s="5">
        <v>134711</v>
      </c>
    </row>
    <row r="80" spans="1:15" x14ac:dyDescent="0.25">
      <c r="A80" s="5">
        <v>7000000006</v>
      </c>
      <c r="B80" s="5" t="s">
        <v>57</v>
      </c>
      <c r="C80" s="5" t="s">
        <v>340</v>
      </c>
      <c r="D80" s="5" t="s">
        <v>429</v>
      </c>
      <c r="E80" s="5" t="s">
        <v>378</v>
      </c>
      <c r="F80" s="5">
        <v>7000000006</v>
      </c>
      <c r="G80" s="5" t="s">
        <v>343</v>
      </c>
      <c r="H80" s="5" t="s">
        <v>344</v>
      </c>
      <c r="I80" s="5" t="s">
        <v>345</v>
      </c>
      <c r="J80" s="5" t="s">
        <v>62</v>
      </c>
      <c r="K80" s="5" t="s">
        <v>63</v>
      </c>
      <c r="L80" s="5" t="s">
        <v>64</v>
      </c>
      <c r="M80" s="5">
        <v>89716939</v>
      </c>
      <c r="N80" s="5">
        <v>145800</v>
      </c>
      <c r="O80" s="5">
        <v>67839</v>
      </c>
    </row>
    <row r="81" spans="1:15" ht="17.25" x14ac:dyDescent="0.25">
      <c r="A81" s="5">
        <v>3300002284</v>
      </c>
      <c r="B81" s="5" t="s">
        <v>57</v>
      </c>
      <c r="C81" s="5" t="s">
        <v>351</v>
      </c>
      <c r="D81" s="5" t="s">
        <v>430</v>
      </c>
      <c r="E81" s="66" t="s">
        <v>3502</v>
      </c>
      <c r="F81" s="5">
        <v>3300002284</v>
      </c>
      <c r="G81" s="66" t="s">
        <v>3502</v>
      </c>
      <c r="H81" s="5" t="s">
        <v>344</v>
      </c>
      <c r="I81" s="5" t="s">
        <v>345</v>
      </c>
      <c r="J81" s="66" t="s">
        <v>3502</v>
      </c>
      <c r="K81" s="66" t="s">
        <v>3502</v>
      </c>
      <c r="L81" s="5" t="s">
        <v>64</v>
      </c>
      <c r="M81" s="5">
        <v>0</v>
      </c>
      <c r="N81" s="5">
        <v>0</v>
      </c>
      <c r="O81" s="5">
        <v>0</v>
      </c>
    </row>
    <row r="82" spans="1:15" x14ac:dyDescent="0.25">
      <c r="A82" s="5">
        <v>7000000032</v>
      </c>
      <c r="B82" s="5" t="s">
        <v>57</v>
      </c>
      <c r="C82" s="5" t="s">
        <v>340</v>
      </c>
      <c r="D82" s="5" t="s">
        <v>431</v>
      </c>
      <c r="E82" s="5" t="s">
        <v>361</v>
      </c>
      <c r="F82" s="5">
        <v>7000000032</v>
      </c>
      <c r="G82" s="5" t="s">
        <v>343</v>
      </c>
      <c r="H82" s="5" t="s">
        <v>344</v>
      </c>
      <c r="I82" s="5" t="s">
        <v>345</v>
      </c>
      <c r="J82" s="5" t="s">
        <v>62</v>
      </c>
      <c r="K82" s="5" t="s">
        <v>63</v>
      </c>
      <c r="L82" s="5" t="s">
        <v>64</v>
      </c>
      <c r="M82" s="5">
        <v>214500122</v>
      </c>
      <c r="N82" s="5">
        <v>335670</v>
      </c>
      <c r="O82" s="5">
        <v>193390</v>
      </c>
    </row>
    <row r="83" spans="1:15" x14ac:dyDescent="0.25">
      <c r="A83" s="5">
        <v>7000000317</v>
      </c>
      <c r="B83" s="5" t="s">
        <v>57</v>
      </c>
      <c r="C83" s="5" t="s">
        <v>340</v>
      </c>
      <c r="D83" s="5" t="s">
        <v>432</v>
      </c>
      <c r="E83" s="5" t="s">
        <v>366</v>
      </c>
      <c r="F83" s="5">
        <v>7000000317</v>
      </c>
      <c r="G83" s="5" t="s">
        <v>343</v>
      </c>
      <c r="H83" s="5" t="s">
        <v>344</v>
      </c>
      <c r="I83" s="5" t="s">
        <v>345</v>
      </c>
      <c r="J83" s="5" t="s">
        <v>62</v>
      </c>
      <c r="K83" s="5" t="s">
        <v>63</v>
      </c>
      <c r="L83" s="5" t="s">
        <v>64</v>
      </c>
      <c r="M83" s="5">
        <v>191215504</v>
      </c>
      <c r="N83" s="5">
        <v>286709</v>
      </c>
      <c r="O83" s="5">
        <v>144798</v>
      </c>
    </row>
    <row r="84" spans="1:15" ht="17.25" x14ac:dyDescent="0.25">
      <c r="A84" s="5">
        <v>3300001562</v>
      </c>
      <c r="B84" s="5" t="s">
        <v>57</v>
      </c>
      <c r="C84" s="5" t="s">
        <v>389</v>
      </c>
      <c r="D84" s="5" t="s">
        <v>433</v>
      </c>
      <c r="E84" s="66" t="s">
        <v>3502</v>
      </c>
      <c r="F84" s="5">
        <v>3300001562</v>
      </c>
      <c r="G84" s="5"/>
      <c r="H84" s="5" t="s">
        <v>344</v>
      </c>
      <c r="I84" s="5" t="s">
        <v>345</v>
      </c>
      <c r="J84" s="5" t="s">
        <v>62</v>
      </c>
      <c r="K84" s="66" t="s">
        <v>3502</v>
      </c>
      <c r="L84" s="5" t="s">
        <v>64</v>
      </c>
      <c r="M84" s="5">
        <v>0</v>
      </c>
      <c r="N84" s="5">
        <v>0</v>
      </c>
      <c r="O84" s="5">
        <v>0</v>
      </c>
    </row>
    <row r="85" spans="1:15" x14ac:dyDescent="0.25">
      <c r="A85" s="5">
        <v>7000000178</v>
      </c>
      <c r="B85" s="5" t="s">
        <v>57</v>
      </c>
      <c r="C85" s="5" t="s">
        <v>340</v>
      </c>
      <c r="D85" s="5" t="s">
        <v>434</v>
      </c>
      <c r="E85" s="5" t="s">
        <v>378</v>
      </c>
      <c r="F85" s="5">
        <v>7000000178</v>
      </c>
      <c r="G85" s="5" t="s">
        <v>343</v>
      </c>
      <c r="H85" s="5" t="s">
        <v>344</v>
      </c>
      <c r="I85" s="5" t="s">
        <v>345</v>
      </c>
      <c r="J85" s="5" t="s">
        <v>62</v>
      </c>
      <c r="K85" s="5" t="s">
        <v>63</v>
      </c>
      <c r="L85" s="5" t="s">
        <v>64</v>
      </c>
      <c r="M85" s="5">
        <v>57845251</v>
      </c>
      <c r="N85" s="5">
        <v>85706</v>
      </c>
      <c r="O85" s="5">
        <v>45682</v>
      </c>
    </row>
    <row r="86" spans="1:15" ht="17.25" x14ac:dyDescent="0.25">
      <c r="A86" s="5">
        <v>3300002267</v>
      </c>
      <c r="B86" s="5" t="s">
        <v>57</v>
      </c>
      <c r="C86" s="5" t="s">
        <v>351</v>
      </c>
      <c r="D86" s="5" t="s">
        <v>435</v>
      </c>
      <c r="E86" s="66" t="s">
        <v>3502</v>
      </c>
      <c r="F86" s="5">
        <v>3300002267</v>
      </c>
      <c r="G86" s="66" t="s">
        <v>3502</v>
      </c>
      <c r="H86" s="5" t="s">
        <v>344</v>
      </c>
      <c r="I86" s="5" t="s">
        <v>345</v>
      </c>
      <c r="J86" s="66" t="s">
        <v>3502</v>
      </c>
      <c r="K86" s="66" t="s">
        <v>3502</v>
      </c>
      <c r="L86" s="5" t="s">
        <v>64</v>
      </c>
      <c r="M86" s="5">
        <v>0</v>
      </c>
      <c r="N86" s="5">
        <v>0</v>
      </c>
      <c r="O86" s="5">
        <v>0</v>
      </c>
    </row>
    <row r="87" spans="1:15" x14ac:dyDescent="0.25">
      <c r="A87" s="5">
        <v>7000000429</v>
      </c>
      <c r="B87" s="5" t="s">
        <v>57</v>
      </c>
      <c r="C87" s="5" t="s">
        <v>340</v>
      </c>
      <c r="D87" s="5" t="s">
        <v>436</v>
      </c>
      <c r="E87" s="5" t="s">
        <v>361</v>
      </c>
      <c r="F87" s="5">
        <v>7000000429</v>
      </c>
      <c r="G87" s="5" t="s">
        <v>343</v>
      </c>
      <c r="H87" s="5" t="s">
        <v>344</v>
      </c>
      <c r="I87" s="5" t="s">
        <v>345</v>
      </c>
      <c r="J87" s="5" t="s">
        <v>62</v>
      </c>
      <c r="K87" s="5" t="s">
        <v>63</v>
      </c>
      <c r="L87" s="5" t="s">
        <v>64</v>
      </c>
      <c r="M87" s="5">
        <v>123201502</v>
      </c>
      <c r="N87" s="5">
        <v>203295</v>
      </c>
      <c r="O87" s="5">
        <v>125131</v>
      </c>
    </row>
    <row r="88" spans="1:15" x14ac:dyDescent="0.25">
      <c r="A88" s="5">
        <v>7000000632</v>
      </c>
      <c r="B88" s="5" t="s">
        <v>57</v>
      </c>
      <c r="C88" s="5" t="s">
        <v>340</v>
      </c>
      <c r="D88" s="5" t="s">
        <v>437</v>
      </c>
      <c r="E88" s="5" t="s">
        <v>361</v>
      </c>
      <c r="F88" s="5">
        <v>7000000632</v>
      </c>
      <c r="G88" s="5" t="s">
        <v>343</v>
      </c>
      <c r="H88" s="5" t="s">
        <v>344</v>
      </c>
      <c r="I88" s="5" t="s">
        <v>345</v>
      </c>
      <c r="J88" s="5" t="s">
        <v>62</v>
      </c>
      <c r="K88" s="5" t="s">
        <v>63</v>
      </c>
      <c r="L88" s="5" t="s">
        <v>64</v>
      </c>
      <c r="M88" s="5">
        <v>86839308</v>
      </c>
      <c r="N88" s="5">
        <v>123284</v>
      </c>
      <c r="O88" s="5">
        <v>65546</v>
      </c>
    </row>
    <row r="89" spans="1:15" ht="17.25" x14ac:dyDescent="0.25">
      <c r="A89" s="5">
        <v>3300002426</v>
      </c>
      <c r="B89" s="5" t="s">
        <v>57</v>
      </c>
      <c r="C89" s="5" t="s">
        <v>351</v>
      </c>
      <c r="D89" s="5" t="s">
        <v>438</v>
      </c>
      <c r="E89" s="66" t="s">
        <v>3502</v>
      </c>
      <c r="F89" s="5">
        <v>3300002426</v>
      </c>
      <c r="G89" s="66" t="s">
        <v>3502</v>
      </c>
      <c r="H89" s="5" t="s">
        <v>344</v>
      </c>
      <c r="I89" s="5" t="s">
        <v>345</v>
      </c>
      <c r="J89" s="66" t="s">
        <v>3502</v>
      </c>
      <c r="K89" s="66" t="s">
        <v>3502</v>
      </c>
      <c r="L89" s="5" t="s">
        <v>64</v>
      </c>
      <c r="M89" s="5">
        <v>0</v>
      </c>
      <c r="N89" s="5">
        <v>0</v>
      </c>
      <c r="O89" s="5">
        <v>0</v>
      </c>
    </row>
    <row r="90" spans="1:15" ht="17.25" x14ac:dyDescent="0.25">
      <c r="A90" s="5">
        <v>3300002315</v>
      </c>
      <c r="B90" s="5" t="s">
        <v>57</v>
      </c>
      <c r="C90" s="5" t="s">
        <v>351</v>
      </c>
      <c r="D90" s="5" t="s">
        <v>439</v>
      </c>
      <c r="E90" s="66" t="s">
        <v>3502</v>
      </c>
      <c r="F90" s="5">
        <v>3300002315</v>
      </c>
      <c r="G90" s="66" t="s">
        <v>3502</v>
      </c>
      <c r="H90" s="5" t="s">
        <v>344</v>
      </c>
      <c r="I90" s="5" t="s">
        <v>345</v>
      </c>
      <c r="J90" s="66" t="s">
        <v>3502</v>
      </c>
      <c r="K90" s="66" t="s">
        <v>3502</v>
      </c>
      <c r="L90" s="5" t="s">
        <v>64</v>
      </c>
      <c r="M90" s="5">
        <v>0</v>
      </c>
      <c r="N90" s="5">
        <v>0</v>
      </c>
      <c r="O90" s="5">
        <v>0</v>
      </c>
    </row>
    <row r="91" spans="1:15" ht="17.25" x14ac:dyDescent="0.25">
      <c r="A91" s="5">
        <v>3300002256</v>
      </c>
      <c r="B91" s="5" t="s">
        <v>57</v>
      </c>
      <c r="C91" s="5" t="s">
        <v>351</v>
      </c>
      <c r="D91" s="5" t="s">
        <v>440</v>
      </c>
      <c r="E91" s="66" t="s">
        <v>3502</v>
      </c>
      <c r="F91" s="5">
        <v>3300002256</v>
      </c>
      <c r="G91" s="66" t="s">
        <v>3502</v>
      </c>
      <c r="H91" s="5" t="s">
        <v>344</v>
      </c>
      <c r="I91" s="5" t="s">
        <v>345</v>
      </c>
      <c r="J91" s="66" t="s">
        <v>3502</v>
      </c>
      <c r="K91" s="66" t="s">
        <v>3502</v>
      </c>
      <c r="L91" s="5" t="s">
        <v>64</v>
      </c>
      <c r="M91" s="5">
        <v>0</v>
      </c>
      <c r="N91" s="5">
        <v>0</v>
      </c>
      <c r="O91" s="5">
        <v>0</v>
      </c>
    </row>
    <row r="92" spans="1:15" ht="17.25" x14ac:dyDescent="0.25">
      <c r="A92" s="5">
        <v>3300002264</v>
      </c>
      <c r="B92" s="5" t="s">
        <v>57</v>
      </c>
      <c r="C92" s="5" t="s">
        <v>351</v>
      </c>
      <c r="D92" s="5" t="s">
        <v>441</v>
      </c>
      <c r="E92" s="66" t="s">
        <v>3502</v>
      </c>
      <c r="F92" s="5">
        <v>3300002264</v>
      </c>
      <c r="G92" s="66" t="s">
        <v>3502</v>
      </c>
      <c r="H92" s="5" t="s">
        <v>344</v>
      </c>
      <c r="I92" s="5" t="s">
        <v>345</v>
      </c>
      <c r="J92" s="66" t="s">
        <v>3502</v>
      </c>
      <c r="K92" s="66" t="s">
        <v>3502</v>
      </c>
      <c r="L92" s="5" t="s">
        <v>64</v>
      </c>
      <c r="M92" s="5">
        <v>0</v>
      </c>
      <c r="N92" s="5">
        <v>0</v>
      </c>
      <c r="O92" s="5">
        <v>0</v>
      </c>
    </row>
    <row r="93" spans="1:15" x14ac:dyDescent="0.25">
      <c r="A93" s="5">
        <v>7000000460</v>
      </c>
      <c r="B93" s="5" t="s">
        <v>57</v>
      </c>
      <c r="C93" s="5" t="s">
        <v>340</v>
      </c>
      <c r="D93" s="5" t="s">
        <v>442</v>
      </c>
      <c r="E93" s="5" t="s">
        <v>361</v>
      </c>
      <c r="F93" s="5">
        <v>7000000460</v>
      </c>
      <c r="G93" s="5" t="s">
        <v>343</v>
      </c>
      <c r="H93" s="5" t="s">
        <v>344</v>
      </c>
      <c r="I93" s="5" t="s">
        <v>345</v>
      </c>
      <c r="J93" s="5" t="s">
        <v>62</v>
      </c>
      <c r="K93" s="5" t="s">
        <v>63</v>
      </c>
      <c r="L93" s="5" t="s">
        <v>64</v>
      </c>
      <c r="M93" s="5">
        <v>193189475</v>
      </c>
      <c r="N93" s="5">
        <v>288625</v>
      </c>
      <c r="O93" s="5">
        <v>134344</v>
      </c>
    </row>
    <row r="94" spans="1:15" x14ac:dyDescent="0.25">
      <c r="A94" s="5">
        <v>7000000543</v>
      </c>
      <c r="B94" s="5" t="s">
        <v>57</v>
      </c>
      <c r="C94" s="5" t="s">
        <v>340</v>
      </c>
      <c r="D94" s="5" t="s">
        <v>443</v>
      </c>
      <c r="E94" s="5" t="s">
        <v>358</v>
      </c>
      <c r="F94" s="5">
        <v>7000000543</v>
      </c>
      <c r="G94" s="5" t="s">
        <v>343</v>
      </c>
      <c r="H94" s="5" t="s">
        <v>344</v>
      </c>
      <c r="I94" s="5" t="s">
        <v>345</v>
      </c>
      <c r="J94" s="5" t="s">
        <v>62</v>
      </c>
      <c r="K94" s="5" t="s">
        <v>63</v>
      </c>
      <c r="L94" s="5" t="s">
        <v>64</v>
      </c>
      <c r="M94" s="5">
        <v>76268879</v>
      </c>
      <c r="N94" s="5">
        <v>145032</v>
      </c>
      <c r="O94" s="5">
        <v>99917</v>
      </c>
    </row>
    <row r="95" spans="1:15" x14ac:dyDescent="0.25">
      <c r="A95" s="5">
        <v>7000000302</v>
      </c>
      <c r="B95" s="5" t="s">
        <v>57</v>
      </c>
      <c r="C95" s="5" t="s">
        <v>340</v>
      </c>
      <c r="D95" s="5" t="s">
        <v>444</v>
      </c>
      <c r="E95" s="5" t="s">
        <v>361</v>
      </c>
      <c r="F95" s="5">
        <v>7000000302</v>
      </c>
      <c r="G95" s="5" t="s">
        <v>343</v>
      </c>
      <c r="H95" s="5" t="s">
        <v>344</v>
      </c>
      <c r="I95" s="5" t="s">
        <v>345</v>
      </c>
      <c r="J95" s="5" t="s">
        <v>62</v>
      </c>
      <c r="K95" s="5" t="s">
        <v>63</v>
      </c>
      <c r="L95" s="5" t="s">
        <v>64</v>
      </c>
      <c r="M95" s="5">
        <v>156069466</v>
      </c>
      <c r="N95" s="5">
        <v>224126</v>
      </c>
      <c r="O95" s="5">
        <v>113665</v>
      </c>
    </row>
    <row r="96" spans="1:15" ht="17.25" x14ac:dyDescent="0.25">
      <c r="A96" s="5">
        <v>3300001559</v>
      </c>
      <c r="B96" s="5" t="s">
        <v>57</v>
      </c>
      <c r="C96" s="5" t="s">
        <v>389</v>
      </c>
      <c r="D96" s="5" t="s">
        <v>445</v>
      </c>
      <c r="E96" s="66" t="s">
        <v>3502</v>
      </c>
      <c r="F96" s="5">
        <v>3300001559</v>
      </c>
      <c r="G96" s="66" t="s">
        <v>3502</v>
      </c>
      <c r="H96" s="5" t="s">
        <v>344</v>
      </c>
      <c r="I96" s="5" t="s">
        <v>345</v>
      </c>
      <c r="J96" s="5" t="s">
        <v>62</v>
      </c>
      <c r="K96" s="66" t="s">
        <v>3502</v>
      </c>
      <c r="L96" s="5" t="s">
        <v>64</v>
      </c>
      <c r="M96" s="5">
        <v>0</v>
      </c>
      <c r="N96" s="5">
        <v>0</v>
      </c>
      <c r="O96" s="5">
        <v>0</v>
      </c>
    </row>
    <row r="97" spans="1:15" x14ac:dyDescent="0.25">
      <c r="A97" s="5">
        <v>7000000549</v>
      </c>
      <c r="B97" s="5" t="s">
        <v>57</v>
      </c>
      <c r="C97" s="5" t="s">
        <v>340</v>
      </c>
      <c r="D97" s="5" t="s">
        <v>446</v>
      </c>
      <c r="E97" s="5" t="s">
        <v>361</v>
      </c>
      <c r="F97" s="5">
        <v>7000000549</v>
      </c>
      <c r="G97" s="5" t="s">
        <v>343</v>
      </c>
      <c r="H97" s="5" t="s">
        <v>344</v>
      </c>
      <c r="I97" s="5" t="s">
        <v>345</v>
      </c>
      <c r="J97" s="5" t="s">
        <v>62</v>
      </c>
      <c r="K97" s="5" t="s">
        <v>63</v>
      </c>
      <c r="L97" s="5" t="s">
        <v>64</v>
      </c>
      <c r="M97" s="5">
        <v>89731479</v>
      </c>
      <c r="N97" s="5">
        <v>128948</v>
      </c>
      <c r="O97" s="5">
        <v>69197</v>
      </c>
    </row>
    <row r="98" spans="1:15" ht="17.25" x14ac:dyDescent="0.25">
      <c r="A98" s="5">
        <v>3300001558</v>
      </c>
      <c r="B98" s="5" t="s">
        <v>57</v>
      </c>
      <c r="C98" s="5" t="s">
        <v>389</v>
      </c>
      <c r="D98" s="5" t="s">
        <v>447</v>
      </c>
      <c r="E98" s="66" t="s">
        <v>3502</v>
      </c>
      <c r="F98" s="5">
        <v>3300001558</v>
      </c>
      <c r="G98" s="66" t="s">
        <v>3502</v>
      </c>
      <c r="H98" s="5" t="s">
        <v>344</v>
      </c>
      <c r="I98" s="5" t="s">
        <v>345</v>
      </c>
      <c r="J98" s="5" t="s">
        <v>62</v>
      </c>
      <c r="K98" s="66" t="s">
        <v>3502</v>
      </c>
      <c r="L98" s="5" t="s">
        <v>64</v>
      </c>
      <c r="M98" s="5">
        <v>0</v>
      </c>
      <c r="N98" s="5">
        <v>0</v>
      </c>
      <c r="O98" s="5">
        <v>0</v>
      </c>
    </row>
    <row r="99" spans="1:15" x14ac:dyDescent="0.25">
      <c r="A99" s="5">
        <v>7000000459</v>
      </c>
      <c r="B99" s="5" t="s">
        <v>57</v>
      </c>
      <c r="C99" s="5" t="s">
        <v>340</v>
      </c>
      <c r="D99" s="5" t="s">
        <v>448</v>
      </c>
      <c r="E99" s="5" t="s">
        <v>361</v>
      </c>
      <c r="F99" s="5">
        <v>7000000459</v>
      </c>
      <c r="G99" s="5" t="s">
        <v>343</v>
      </c>
      <c r="H99" s="5" t="s">
        <v>344</v>
      </c>
      <c r="I99" s="5" t="s">
        <v>345</v>
      </c>
      <c r="J99" s="5" t="s">
        <v>62</v>
      </c>
      <c r="K99" s="5" t="s">
        <v>63</v>
      </c>
      <c r="L99" s="5" t="s">
        <v>64</v>
      </c>
      <c r="M99" s="5">
        <v>33225381</v>
      </c>
      <c r="N99" s="5">
        <v>43797</v>
      </c>
      <c r="O99" s="5">
        <v>20215</v>
      </c>
    </row>
    <row r="100" spans="1:15" ht="17.25" x14ac:dyDescent="0.25">
      <c r="A100" s="5">
        <v>3300002424</v>
      </c>
      <c r="B100" s="5" t="s">
        <v>57</v>
      </c>
      <c r="C100" s="5" t="s">
        <v>351</v>
      </c>
      <c r="D100" s="5" t="s">
        <v>449</v>
      </c>
      <c r="E100" s="66" t="s">
        <v>3502</v>
      </c>
      <c r="F100" s="5">
        <v>3300002424</v>
      </c>
      <c r="G100" s="66" t="s">
        <v>3502</v>
      </c>
      <c r="H100" s="5" t="s">
        <v>344</v>
      </c>
      <c r="I100" s="5" t="s">
        <v>345</v>
      </c>
      <c r="J100" s="66" t="s">
        <v>3502</v>
      </c>
      <c r="K100" s="66" t="s">
        <v>3502</v>
      </c>
      <c r="L100" s="5" t="s">
        <v>64</v>
      </c>
      <c r="M100" s="5">
        <v>0</v>
      </c>
      <c r="N100" s="5">
        <v>0</v>
      </c>
      <c r="O100" s="5">
        <v>0</v>
      </c>
    </row>
    <row r="101" spans="1:15" x14ac:dyDescent="0.25">
      <c r="A101" s="5">
        <v>7000000335</v>
      </c>
      <c r="B101" s="5" t="s">
        <v>57</v>
      </c>
      <c r="C101" s="5" t="s">
        <v>340</v>
      </c>
      <c r="D101" s="5" t="s">
        <v>450</v>
      </c>
      <c r="E101" s="5" t="s">
        <v>358</v>
      </c>
      <c r="F101" s="5">
        <v>7000000335</v>
      </c>
      <c r="G101" s="5" t="s">
        <v>343</v>
      </c>
      <c r="H101" s="5" t="s">
        <v>344</v>
      </c>
      <c r="I101" s="5" t="s">
        <v>345</v>
      </c>
      <c r="J101" s="5" t="s">
        <v>62</v>
      </c>
      <c r="K101" s="5" t="s">
        <v>63</v>
      </c>
      <c r="L101" s="5" t="s">
        <v>64</v>
      </c>
      <c r="M101" s="5">
        <v>51915472</v>
      </c>
      <c r="N101" s="5">
        <v>77848</v>
      </c>
      <c r="O101" s="5">
        <v>43570</v>
      </c>
    </row>
    <row r="102" spans="1:15" x14ac:dyDescent="0.25">
      <c r="A102" s="5">
        <v>7000000579</v>
      </c>
      <c r="B102" s="5" t="s">
        <v>57</v>
      </c>
      <c r="C102" s="5" t="s">
        <v>340</v>
      </c>
      <c r="D102" s="5" t="s">
        <v>451</v>
      </c>
      <c r="E102" s="5" t="s">
        <v>358</v>
      </c>
      <c r="F102" s="5">
        <v>7000000579</v>
      </c>
      <c r="G102" s="5" t="s">
        <v>343</v>
      </c>
      <c r="H102" s="5" t="s">
        <v>344</v>
      </c>
      <c r="I102" s="5" t="s">
        <v>345</v>
      </c>
      <c r="J102" s="5" t="s">
        <v>62</v>
      </c>
      <c r="K102" s="5" t="s">
        <v>63</v>
      </c>
      <c r="L102" s="5" t="s">
        <v>64</v>
      </c>
      <c r="M102" s="5">
        <v>159439170</v>
      </c>
      <c r="N102" s="5">
        <v>266560</v>
      </c>
      <c r="O102" s="5">
        <v>177819</v>
      </c>
    </row>
    <row r="103" spans="1:15" ht="17.25" x14ac:dyDescent="0.25">
      <c r="A103" s="5">
        <v>3300002433</v>
      </c>
      <c r="B103" s="5" t="s">
        <v>57</v>
      </c>
      <c r="C103" s="5" t="s">
        <v>351</v>
      </c>
      <c r="D103" s="5" t="s">
        <v>452</v>
      </c>
      <c r="E103" s="66" t="s">
        <v>3502</v>
      </c>
      <c r="F103" s="5">
        <v>3300002433</v>
      </c>
      <c r="G103" s="66" t="s">
        <v>3502</v>
      </c>
      <c r="H103" s="5" t="s">
        <v>344</v>
      </c>
      <c r="I103" s="5" t="s">
        <v>345</v>
      </c>
      <c r="J103" s="66" t="s">
        <v>3502</v>
      </c>
      <c r="K103" s="66" t="s">
        <v>3502</v>
      </c>
      <c r="L103" s="5" t="s">
        <v>64</v>
      </c>
      <c r="M103" s="5">
        <v>0</v>
      </c>
      <c r="N103" s="5">
        <v>0</v>
      </c>
      <c r="O103" s="5">
        <v>0</v>
      </c>
    </row>
    <row r="104" spans="1:15" x14ac:dyDescent="0.25">
      <c r="A104" s="5">
        <v>7000000271</v>
      </c>
      <c r="B104" s="5" t="s">
        <v>57</v>
      </c>
      <c r="C104" s="5" t="s">
        <v>340</v>
      </c>
      <c r="D104" s="5" t="s">
        <v>453</v>
      </c>
      <c r="E104" s="5" t="s">
        <v>347</v>
      </c>
      <c r="F104" s="5">
        <v>7000000271</v>
      </c>
      <c r="G104" s="5" t="s">
        <v>343</v>
      </c>
      <c r="H104" s="5" t="s">
        <v>344</v>
      </c>
      <c r="I104" s="5" t="s">
        <v>345</v>
      </c>
      <c r="J104" s="5" t="s">
        <v>62</v>
      </c>
      <c r="K104" s="5" t="s">
        <v>63</v>
      </c>
      <c r="L104" s="5" t="s">
        <v>64</v>
      </c>
      <c r="M104" s="5">
        <v>106588434</v>
      </c>
      <c r="N104" s="5">
        <v>166623</v>
      </c>
      <c r="O104" s="5">
        <v>87689</v>
      </c>
    </row>
    <row r="105" spans="1:15" ht="17.25" x14ac:dyDescent="0.25">
      <c r="A105" s="5">
        <v>3300001602</v>
      </c>
      <c r="B105" s="5" t="s">
        <v>57</v>
      </c>
      <c r="C105" s="5" t="s">
        <v>389</v>
      </c>
      <c r="D105" s="5" t="s">
        <v>454</v>
      </c>
      <c r="E105" s="66" t="s">
        <v>3502</v>
      </c>
      <c r="F105" s="5">
        <v>3300001602</v>
      </c>
      <c r="G105" s="66" t="s">
        <v>3502</v>
      </c>
      <c r="H105" s="5" t="s">
        <v>344</v>
      </c>
      <c r="I105" s="5" t="s">
        <v>345</v>
      </c>
      <c r="J105" s="5" t="s">
        <v>62</v>
      </c>
      <c r="K105" s="66" t="s">
        <v>3502</v>
      </c>
      <c r="L105" s="5" t="s">
        <v>64</v>
      </c>
      <c r="M105" s="5">
        <v>0</v>
      </c>
      <c r="N105" s="5">
        <v>0</v>
      </c>
      <c r="O105" s="5">
        <v>0</v>
      </c>
    </row>
    <row r="106" spans="1:15" x14ac:dyDescent="0.25">
      <c r="A106" s="5">
        <v>7000000246</v>
      </c>
      <c r="B106" s="5" t="s">
        <v>57</v>
      </c>
      <c r="C106" s="5" t="s">
        <v>340</v>
      </c>
      <c r="D106" s="5" t="s">
        <v>455</v>
      </c>
      <c r="E106" s="5" t="s">
        <v>342</v>
      </c>
      <c r="F106" s="5">
        <v>7000000246</v>
      </c>
      <c r="G106" s="5" t="s">
        <v>343</v>
      </c>
      <c r="H106" s="5" t="s">
        <v>344</v>
      </c>
      <c r="I106" s="5" t="s">
        <v>345</v>
      </c>
      <c r="J106" s="5" t="s">
        <v>62</v>
      </c>
      <c r="K106" s="5" t="s">
        <v>63</v>
      </c>
      <c r="L106" s="5" t="s">
        <v>64</v>
      </c>
      <c r="M106" s="5">
        <v>126664595</v>
      </c>
      <c r="N106" s="5">
        <v>190938</v>
      </c>
      <c r="O106" s="5">
        <v>101613</v>
      </c>
    </row>
    <row r="107" spans="1:15" ht="17.25" x14ac:dyDescent="0.25">
      <c r="A107" s="5">
        <v>3300002422</v>
      </c>
      <c r="B107" s="5" t="s">
        <v>57</v>
      </c>
      <c r="C107" s="5" t="s">
        <v>351</v>
      </c>
      <c r="D107" s="5" t="s">
        <v>456</v>
      </c>
      <c r="E107" s="66" t="s">
        <v>3502</v>
      </c>
      <c r="F107" s="5">
        <v>3300002422</v>
      </c>
      <c r="G107" s="66" t="s">
        <v>3502</v>
      </c>
      <c r="H107" s="5" t="s">
        <v>344</v>
      </c>
      <c r="I107" s="5" t="s">
        <v>345</v>
      </c>
      <c r="J107" s="66" t="s">
        <v>3502</v>
      </c>
      <c r="K107" s="66" t="s">
        <v>3502</v>
      </c>
      <c r="L107" s="5" t="s">
        <v>64</v>
      </c>
      <c r="M107" s="5">
        <v>0</v>
      </c>
      <c r="N107" s="5">
        <v>0</v>
      </c>
      <c r="O107" s="5">
        <v>0</v>
      </c>
    </row>
    <row r="108" spans="1:15" x14ac:dyDescent="0.25">
      <c r="A108" s="5">
        <v>7000000655</v>
      </c>
      <c r="B108" s="5" t="s">
        <v>57</v>
      </c>
      <c r="C108" s="5" t="s">
        <v>340</v>
      </c>
      <c r="D108" s="5" t="s">
        <v>457</v>
      </c>
      <c r="E108" s="5" t="s">
        <v>358</v>
      </c>
      <c r="F108" s="5">
        <v>7000000655</v>
      </c>
      <c r="G108" s="5" t="s">
        <v>343</v>
      </c>
      <c r="H108" s="5" t="s">
        <v>344</v>
      </c>
      <c r="I108" s="5" t="s">
        <v>345</v>
      </c>
      <c r="J108" s="5" t="s">
        <v>62</v>
      </c>
      <c r="K108" s="5" t="s">
        <v>63</v>
      </c>
      <c r="L108" s="5" t="s">
        <v>64</v>
      </c>
      <c r="M108" s="5">
        <v>90731135</v>
      </c>
      <c r="N108" s="5">
        <v>152219</v>
      </c>
      <c r="O108" s="5">
        <v>93214</v>
      </c>
    </row>
    <row r="109" spans="1:15" x14ac:dyDescent="0.25">
      <c r="A109" s="5">
        <v>7000000417</v>
      </c>
      <c r="B109" s="5" t="s">
        <v>57</v>
      </c>
      <c r="C109" s="5" t="s">
        <v>340</v>
      </c>
      <c r="D109" s="5" t="s">
        <v>458</v>
      </c>
      <c r="E109" s="5" t="s">
        <v>361</v>
      </c>
      <c r="F109" s="5">
        <v>7000000417</v>
      </c>
      <c r="G109" s="5" t="s">
        <v>343</v>
      </c>
      <c r="H109" s="5" t="s">
        <v>344</v>
      </c>
      <c r="I109" s="5" t="s">
        <v>345</v>
      </c>
      <c r="J109" s="5" t="s">
        <v>62</v>
      </c>
      <c r="K109" s="5" t="s">
        <v>63</v>
      </c>
      <c r="L109" s="5" t="s">
        <v>64</v>
      </c>
      <c r="M109" s="5">
        <v>136544317</v>
      </c>
      <c r="N109" s="5">
        <v>209423</v>
      </c>
      <c r="O109" s="5">
        <v>119874</v>
      </c>
    </row>
    <row r="110" spans="1:15" x14ac:dyDescent="0.25">
      <c r="A110" s="5">
        <v>7000000475</v>
      </c>
      <c r="B110" s="5" t="s">
        <v>57</v>
      </c>
      <c r="C110" s="5" t="s">
        <v>340</v>
      </c>
      <c r="D110" s="5" t="s">
        <v>459</v>
      </c>
      <c r="E110" s="5" t="s">
        <v>378</v>
      </c>
      <c r="F110" s="5">
        <v>7000000475</v>
      </c>
      <c r="G110" s="5" t="s">
        <v>343</v>
      </c>
      <c r="H110" s="5" t="s">
        <v>344</v>
      </c>
      <c r="I110" s="5" t="s">
        <v>345</v>
      </c>
      <c r="J110" s="5" t="s">
        <v>62</v>
      </c>
      <c r="K110" s="5" t="s">
        <v>63</v>
      </c>
      <c r="L110" s="5" t="s">
        <v>64</v>
      </c>
      <c r="M110" s="5">
        <v>181780184</v>
      </c>
      <c r="N110" s="5">
        <v>277573</v>
      </c>
      <c r="O110" s="5">
        <v>149973</v>
      </c>
    </row>
    <row r="111" spans="1:15" x14ac:dyDescent="0.25">
      <c r="A111" s="5">
        <v>7000000308</v>
      </c>
      <c r="B111" s="5" t="s">
        <v>57</v>
      </c>
      <c r="C111" s="5" t="s">
        <v>340</v>
      </c>
      <c r="D111" s="5" t="s">
        <v>460</v>
      </c>
      <c r="E111" s="5" t="s">
        <v>347</v>
      </c>
      <c r="F111" s="5">
        <v>7000000308</v>
      </c>
      <c r="G111" s="5" t="s">
        <v>343</v>
      </c>
      <c r="H111" s="5" t="s">
        <v>344</v>
      </c>
      <c r="I111" s="5" t="s">
        <v>345</v>
      </c>
      <c r="J111" s="5" t="s">
        <v>62</v>
      </c>
      <c r="K111" s="5" t="s">
        <v>63</v>
      </c>
      <c r="L111" s="5" t="s">
        <v>64</v>
      </c>
      <c r="M111" s="5">
        <v>127086137</v>
      </c>
      <c r="N111" s="5">
        <v>182186</v>
      </c>
      <c r="O111" s="5">
        <v>95044</v>
      </c>
    </row>
    <row r="112" spans="1:15" x14ac:dyDescent="0.25">
      <c r="A112" s="5">
        <v>7000000669</v>
      </c>
      <c r="B112" s="5" t="s">
        <v>57</v>
      </c>
      <c r="C112" s="5" t="s">
        <v>340</v>
      </c>
      <c r="D112" s="5" t="s">
        <v>461</v>
      </c>
      <c r="E112" s="5" t="s">
        <v>347</v>
      </c>
      <c r="F112" s="5">
        <v>7000000669</v>
      </c>
      <c r="G112" s="5" t="s">
        <v>343</v>
      </c>
      <c r="H112" s="5" t="s">
        <v>344</v>
      </c>
      <c r="I112" s="5" t="s">
        <v>345</v>
      </c>
      <c r="J112" s="5" t="s">
        <v>62</v>
      </c>
      <c r="K112" s="5" t="s">
        <v>63</v>
      </c>
      <c r="L112" s="5" t="s">
        <v>64</v>
      </c>
      <c r="M112" s="5">
        <v>60534267</v>
      </c>
      <c r="N112" s="5">
        <v>91084</v>
      </c>
      <c r="O112" s="5">
        <v>37521</v>
      </c>
    </row>
    <row r="113" spans="1:15" x14ac:dyDescent="0.25">
      <c r="A113" s="5">
        <v>7000000484</v>
      </c>
      <c r="B113" s="5" t="s">
        <v>57</v>
      </c>
      <c r="C113" s="5" t="s">
        <v>340</v>
      </c>
      <c r="D113" s="5" t="s">
        <v>462</v>
      </c>
      <c r="E113" s="5" t="s">
        <v>347</v>
      </c>
      <c r="F113" s="5">
        <v>7000000484</v>
      </c>
      <c r="G113" s="5" t="s">
        <v>343</v>
      </c>
      <c r="H113" s="5" t="s">
        <v>344</v>
      </c>
      <c r="I113" s="5" t="s">
        <v>345</v>
      </c>
      <c r="J113" s="5" t="s">
        <v>62</v>
      </c>
      <c r="K113" s="5" t="s">
        <v>63</v>
      </c>
      <c r="L113" s="5" t="s">
        <v>64</v>
      </c>
      <c r="M113" s="5">
        <v>123555670</v>
      </c>
      <c r="N113" s="5">
        <v>170040</v>
      </c>
      <c r="O113" s="5">
        <v>82873</v>
      </c>
    </row>
    <row r="114" spans="1:15" ht="17.25" x14ac:dyDescent="0.25">
      <c r="A114" s="5">
        <v>3300002428</v>
      </c>
      <c r="B114" s="5" t="s">
        <v>57</v>
      </c>
      <c r="C114" s="5" t="s">
        <v>351</v>
      </c>
      <c r="D114" s="5" t="s">
        <v>463</v>
      </c>
      <c r="E114" s="66" t="s">
        <v>3502</v>
      </c>
      <c r="F114" s="5">
        <v>3300002428</v>
      </c>
      <c r="G114" s="66" t="s">
        <v>3502</v>
      </c>
      <c r="H114" s="5" t="s">
        <v>344</v>
      </c>
      <c r="I114" s="5" t="s">
        <v>345</v>
      </c>
      <c r="J114" s="66" t="s">
        <v>3502</v>
      </c>
      <c r="K114" s="66" t="s">
        <v>3502</v>
      </c>
      <c r="L114" s="5" t="s">
        <v>64</v>
      </c>
      <c r="M114" s="5">
        <v>0</v>
      </c>
      <c r="N114" s="5">
        <v>0</v>
      </c>
      <c r="O114" s="5">
        <v>0</v>
      </c>
    </row>
    <row r="115" spans="1:15" x14ac:dyDescent="0.25">
      <c r="A115" s="5">
        <v>7000000218</v>
      </c>
      <c r="B115" s="5" t="s">
        <v>57</v>
      </c>
      <c r="C115" s="5" t="s">
        <v>340</v>
      </c>
      <c r="D115" s="5" t="s">
        <v>464</v>
      </c>
      <c r="E115" s="5" t="s">
        <v>378</v>
      </c>
      <c r="F115" s="5">
        <v>7000000218</v>
      </c>
      <c r="G115" s="5" t="s">
        <v>343</v>
      </c>
      <c r="H115" s="5" t="s">
        <v>344</v>
      </c>
      <c r="I115" s="5" t="s">
        <v>345</v>
      </c>
      <c r="J115" s="5" t="s">
        <v>62</v>
      </c>
      <c r="K115" s="5" t="s">
        <v>63</v>
      </c>
      <c r="L115" s="5" t="s">
        <v>64</v>
      </c>
      <c r="M115" s="5">
        <v>29464475</v>
      </c>
      <c r="N115" s="5">
        <v>45320</v>
      </c>
      <c r="O115" s="5">
        <v>23973</v>
      </c>
    </row>
    <row r="116" spans="1:15" x14ac:dyDescent="0.25">
      <c r="A116" s="5">
        <v>7000000142</v>
      </c>
      <c r="B116" s="5" t="s">
        <v>57</v>
      </c>
      <c r="C116" s="5" t="s">
        <v>340</v>
      </c>
      <c r="D116" s="5" t="s">
        <v>465</v>
      </c>
      <c r="E116" s="5" t="s">
        <v>366</v>
      </c>
      <c r="F116" s="5">
        <v>7000000142</v>
      </c>
      <c r="G116" s="5" t="s">
        <v>343</v>
      </c>
      <c r="H116" s="5" t="s">
        <v>344</v>
      </c>
      <c r="I116" s="5" t="s">
        <v>345</v>
      </c>
      <c r="J116" s="5" t="s">
        <v>62</v>
      </c>
      <c r="K116" s="5" t="s">
        <v>63</v>
      </c>
      <c r="L116" s="5" t="s">
        <v>64</v>
      </c>
      <c r="M116" s="5">
        <v>66690254</v>
      </c>
      <c r="N116" s="5">
        <v>91178</v>
      </c>
      <c r="O116" s="5">
        <v>48851</v>
      </c>
    </row>
    <row r="117" spans="1:15" ht="17.25" x14ac:dyDescent="0.25">
      <c r="A117" s="5">
        <v>3300002258</v>
      </c>
      <c r="B117" s="5" t="s">
        <v>57</v>
      </c>
      <c r="C117" s="5" t="s">
        <v>351</v>
      </c>
      <c r="D117" s="5" t="s">
        <v>466</v>
      </c>
      <c r="E117" s="66" t="s">
        <v>3502</v>
      </c>
      <c r="F117" s="5">
        <v>3300002258</v>
      </c>
      <c r="G117" s="66" t="s">
        <v>3502</v>
      </c>
      <c r="H117" s="5" t="s">
        <v>344</v>
      </c>
      <c r="I117" s="5" t="s">
        <v>345</v>
      </c>
      <c r="J117" s="66" t="s">
        <v>3502</v>
      </c>
      <c r="K117" s="66" t="s">
        <v>3502</v>
      </c>
      <c r="L117" s="5" t="s">
        <v>64</v>
      </c>
      <c r="M117" s="5">
        <v>0</v>
      </c>
      <c r="N117" s="5">
        <v>0</v>
      </c>
      <c r="O117" s="5">
        <v>0</v>
      </c>
    </row>
    <row r="118" spans="1:15" ht="17.25" x14ac:dyDescent="0.25">
      <c r="A118" s="5">
        <v>3300002287</v>
      </c>
      <c r="B118" s="5" t="s">
        <v>57</v>
      </c>
      <c r="C118" s="5" t="s">
        <v>351</v>
      </c>
      <c r="D118" s="5" t="s">
        <v>467</v>
      </c>
      <c r="E118" s="66" t="s">
        <v>3502</v>
      </c>
      <c r="F118" s="5">
        <v>3300002287</v>
      </c>
      <c r="G118" s="66" t="s">
        <v>3502</v>
      </c>
      <c r="H118" s="5" t="s">
        <v>344</v>
      </c>
      <c r="I118" s="5" t="s">
        <v>345</v>
      </c>
      <c r="J118" s="66" t="s">
        <v>3502</v>
      </c>
      <c r="K118" s="66" t="s">
        <v>3502</v>
      </c>
      <c r="L118" s="5" t="s">
        <v>64</v>
      </c>
      <c r="M118" s="5">
        <v>0</v>
      </c>
      <c r="N118" s="5">
        <v>0</v>
      </c>
      <c r="O118" s="5">
        <v>0</v>
      </c>
    </row>
    <row r="119" spans="1:15" ht="17.25" x14ac:dyDescent="0.25">
      <c r="A119" s="5">
        <v>3300002443</v>
      </c>
      <c r="B119" s="5" t="s">
        <v>57</v>
      </c>
      <c r="C119" s="5" t="s">
        <v>351</v>
      </c>
      <c r="D119" s="5" t="s">
        <v>468</v>
      </c>
      <c r="E119" s="66" t="s">
        <v>3502</v>
      </c>
      <c r="F119" s="5">
        <v>3300002443</v>
      </c>
      <c r="G119" s="66" t="s">
        <v>3502</v>
      </c>
      <c r="H119" s="5" t="s">
        <v>344</v>
      </c>
      <c r="I119" s="5" t="s">
        <v>345</v>
      </c>
      <c r="J119" s="66" t="s">
        <v>3502</v>
      </c>
      <c r="K119" s="66" t="s">
        <v>3502</v>
      </c>
      <c r="L119" s="5" t="s">
        <v>64</v>
      </c>
      <c r="M119" s="5">
        <v>0</v>
      </c>
      <c r="N119" s="5">
        <v>0</v>
      </c>
      <c r="O119" s="5">
        <v>0</v>
      </c>
    </row>
    <row r="120" spans="1:15" ht="17.25" x14ac:dyDescent="0.25">
      <c r="A120" s="5">
        <v>3300002260</v>
      </c>
      <c r="B120" s="5" t="s">
        <v>57</v>
      </c>
      <c r="C120" s="5" t="s">
        <v>351</v>
      </c>
      <c r="D120" s="5" t="s">
        <v>469</v>
      </c>
      <c r="E120" s="66" t="s">
        <v>3502</v>
      </c>
      <c r="F120" s="5">
        <v>3300002260</v>
      </c>
      <c r="G120" s="66" t="s">
        <v>3502</v>
      </c>
      <c r="H120" s="5" t="s">
        <v>344</v>
      </c>
      <c r="I120" s="5" t="s">
        <v>345</v>
      </c>
      <c r="J120" s="66" t="s">
        <v>3502</v>
      </c>
      <c r="K120" s="66" t="s">
        <v>3502</v>
      </c>
      <c r="L120" s="5" t="s">
        <v>64</v>
      </c>
      <c r="M120" s="5">
        <v>0</v>
      </c>
      <c r="N120" s="5">
        <v>0</v>
      </c>
      <c r="O120" s="5">
        <v>0</v>
      </c>
    </row>
    <row r="121" spans="1:15" x14ac:dyDescent="0.25">
      <c r="A121" s="5">
        <v>7000000532</v>
      </c>
      <c r="B121" s="5" t="s">
        <v>57</v>
      </c>
      <c r="C121" s="5" t="s">
        <v>340</v>
      </c>
      <c r="D121" s="5" t="s">
        <v>470</v>
      </c>
      <c r="E121" s="5" t="s">
        <v>342</v>
      </c>
      <c r="F121" s="5">
        <v>7000000532</v>
      </c>
      <c r="G121" s="5" t="s">
        <v>343</v>
      </c>
      <c r="H121" s="5" t="s">
        <v>344</v>
      </c>
      <c r="I121" s="5" t="s">
        <v>345</v>
      </c>
      <c r="J121" s="5" t="s">
        <v>62</v>
      </c>
      <c r="K121" s="5" t="s">
        <v>63</v>
      </c>
      <c r="L121" s="5" t="s">
        <v>64</v>
      </c>
      <c r="M121" s="5">
        <v>139999389</v>
      </c>
      <c r="N121" s="5">
        <v>238266</v>
      </c>
      <c r="O121" s="5">
        <v>148539</v>
      </c>
    </row>
    <row r="122" spans="1:15" ht="17.25" x14ac:dyDescent="0.25">
      <c r="A122" s="5">
        <v>3300001553</v>
      </c>
      <c r="B122" s="5" t="s">
        <v>57</v>
      </c>
      <c r="C122" s="5" t="s">
        <v>389</v>
      </c>
      <c r="D122" s="5" t="s">
        <v>471</v>
      </c>
      <c r="E122" s="66" t="s">
        <v>3502</v>
      </c>
      <c r="F122" s="5">
        <v>3300001553</v>
      </c>
      <c r="G122" s="66" t="s">
        <v>3502</v>
      </c>
      <c r="H122" s="5" t="s">
        <v>344</v>
      </c>
      <c r="I122" s="5" t="s">
        <v>345</v>
      </c>
      <c r="J122" s="5" t="s">
        <v>62</v>
      </c>
      <c r="K122" s="66" t="s">
        <v>3502</v>
      </c>
      <c r="L122" s="5" t="s">
        <v>64</v>
      </c>
      <c r="M122" s="5">
        <v>0</v>
      </c>
      <c r="N122" s="5">
        <v>0</v>
      </c>
      <c r="O122" s="5">
        <v>0</v>
      </c>
    </row>
    <row r="123" spans="1:15" x14ac:dyDescent="0.25">
      <c r="A123" s="5">
        <v>7000000112</v>
      </c>
      <c r="B123" s="5" t="s">
        <v>57</v>
      </c>
      <c r="C123" s="5" t="s">
        <v>340</v>
      </c>
      <c r="D123" s="5" t="s">
        <v>472</v>
      </c>
      <c r="E123" s="5" t="s">
        <v>378</v>
      </c>
      <c r="F123" s="5">
        <v>7000000112</v>
      </c>
      <c r="G123" s="5" t="s">
        <v>343</v>
      </c>
      <c r="H123" s="5" t="s">
        <v>344</v>
      </c>
      <c r="I123" s="5" t="s">
        <v>345</v>
      </c>
      <c r="J123" s="5" t="s">
        <v>62</v>
      </c>
      <c r="K123" s="5" t="s">
        <v>63</v>
      </c>
      <c r="L123" s="5" t="s">
        <v>64</v>
      </c>
      <c r="M123" s="5">
        <v>129159305</v>
      </c>
      <c r="N123" s="5">
        <v>213991</v>
      </c>
      <c r="O123" s="5">
        <v>123898</v>
      </c>
    </row>
    <row r="124" spans="1:15" x14ac:dyDescent="0.25">
      <c r="A124" s="5">
        <v>7000000433</v>
      </c>
      <c r="B124" s="5" t="s">
        <v>57</v>
      </c>
      <c r="C124" s="5" t="s">
        <v>340</v>
      </c>
      <c r="D124" s="5" t="s">
        <v>473</v>
      </c>
      <c r="E124" s="5" t="s">
        <v>358</v>
      </c>
      <c r="F124" s="5">
        <v>7000000433</v>
      </c>
      <c r="G124" s="5" t="s">
        <v>343</v>
      </c>
      <c r="H124" s="5" t="s">
        <v>344</v>
      </c>
      <c r="I124" s="5" t="s">
        <v>345</v>
      </c>
      <c r="J124" s="5" t="s">
        <v>62</v>
      </c>
      <c r="K124" s="5" t="s">
        <v>63</v>
      </c>
      <c r="L124" s="5" t="s">
        <v>64</v>
      </c>
      <c r="M124" s="5">
        <v>139286433</v>
      </c>
      <c r="N124" s="5">
        <v>222824</v>
      </c>
      <c r="O124" s="5">
        <v>126107</v>
      </c>
    </row>
    <row r="125" spans="1:15" x14ac:dyDescent="0.25">
      <c r="A125" s="5">
        <v>7000000200</v>
      </c>
      <c r="B125" s="5" t="s">
        <v>57</v>
      </c>
      <c r="C125" s="5" t="s">
        <v>340</v>
      </c>
      <c r="D125" s="5" t="s">
        <v>474</v>
      </c>
      <c r="E125" s="5" t="s">
        <v>347</v>
      </c>
      <c r="F125" s="5">
        <v>7000000200</v>
      </c>
      <c r="G125" s="5" t="s">
        <v>343</v>
      </c>
      <c r="H125" s="5" t="s">
        <v>344</v>
      </c>
      <c r="I125" s="5" t="s">
        <v>345</v>
      </c>
      <c r="J125" s="5" t="s">
        <v>62</v>
      </c>
      <c r="K125" s="5" t="s">
        <v>63</v>
      </c>
      <c r="L125" s="5" t="s">
        <v>64</v>
      </c>
      <c r="M125" s="5">
        <v>169160711</v>
      </c>
      <c r="N125" s="5">
        <v>261263</v>
      </c>
      <c r="O125" s="5">
        <v>155391</v>
      </c>
    </row>
    <row r="126" spans="1:15" x14ac:dyDescent="0.25">
      <c r="A126" s="5">
        <v>7000000012</v>
      </c>
      <c r="B126" s="5" t="s">
        <v>57</v>
      </c>
      <c r="C126" s="5" t="s">
        <v>340</v>
      </c>
      <c r="D126" s="5" t="s">
        <v>475</v>
      </c>
      <c r="E126" s="5" t="s">
        <v>347</v>
      </c>
      <c r="F126" s="5">
        <v>7000000012</v>
      </c>
      <c r="G126" s="5" t="s">
        <v>343</v>
      </c>
      <c r="H126" s="5" t="s">
        <v>344</v>
      </c>
      <c r="I126" s="5" t="s">
        <v>345</v>
      </c>
      <c r="J126" s="5" t="s">
        <v>62</v>
      </c>
      <c r="K126" s="5" t="s">
        <v>63</v>
      </c>
      <c r="L126" s="5" t="s">
        <v>64</v>
      </c>
      <c r="M126" s="5">
        <v>66711640</v>
      </c>
      <c r="N126" s="5">
        <v>118067</v>
      </c>
      <c r="O126" s="5">
        <v>74413</v>
      </c>
    </row>
    <row r="127" spans="1:15" x14ac:dyDescent="0.25">
      <c r="A127" s="5">
        <v>7000000515</v>
      </c>
      <c r="B127" s="5" t="s">
        <v>57</v>
      </c>
      <c r="C127" s="5" t="s">
        <v>340</v>
      </c>
      <c r="D127" s="5" t="s">
        <v>476</v>
      </c>
      <c r="E127" s="5" t="s">
        <v>347</v>
      </c>
      <c r="F127" s="5">
        <v>7000000515</v>
      </c>
      <c r="G127" s="5" t="s">
        <v>343</v>
      </c>
      <c r="H127" s="5" t="s">
        <v>344</v>
      </c>
      <c r="I127" s="5" t="s">
        <v>345</v>
      </c>
      <c r="J127" s="5" t="s">
        <v>62</v>
      </c>
      <c r="K127" s="5" t="s">
        <v>63</v>
      </c>
      <c r="L127" s="5" t="s">
        <v>64</v>
      </c>
      <c r="M127" s="5">
        <v>173847267</v>
      </c>
      <c r="N127" s="5">
        <v>250473</v>
      </c>
      <c r="O127" s="5">
        <v>126654</v>
      </c>
    </row>
    <row r="128" spans="1:15" ht="17.25" x14ac:dyDescent="0.25">
      <c r="A128" s="5">
        <v>3300001560</v>
      </c>
      <c r="B128" s="5" t="s">
        <v>57</v>
      </c>
      <c r="C128" s="5" t="s">
        <v>389</v>
      </c>
      <c r="D128" s="5" t="s">
        <v>477</v>
      </c>
      <c r="E128" s="66" t="s">
        <v>3502</v>
      </c>
      <c r="F128" s="5">
        <v>3300001560</v>
      </c>
      <c r="G128" s="66" t="s">
        <v>3502</v>
      </c>
      <c r="H128" s="5" t="s">
        <v>344</v>
      </c>
      <c r="I128" s="5" t="s">
        <v>345</v>
      </c>
      <c r="J128" s="5" t="s">
        <v>62</v>
      </c>
      <c r="K128" s="66" t="s">
        <v>3502</v>
      </c>
      <c r="L128" s="5" t="s">
        <v>64</v>
      </c>
      <c r="M128" s="5">
        <v>0</v>
      </c>
      <c r="N128" s="5">
        <v>0</v>
      </c>
      <c r="O128" s="5">
        <v>0</v>
      </c>
    </row>
    <row r="129" spans="1:15" x14ac:dyDescent="0.25">
      <c r="A129" s="5">
        <v>3300007299</v>
      </c>
      <c r="B129" s="5" t="s">
        <v>57</v>
      </c>
      <c r="C129" s="5" t="s">
        <v>340</v>
      </c>
      <c r="D129" s="5" t="s">
        <v>478</v>
      </c>
      <c r="E129" s="5" t="s">
        <v>347</v>
      </c>
      <c r="F129" s="5">
        <v>3300007299</v>
      </c>
      <c r="G129" s="5" t="s">
        <v>343</v>
      </c>
      <c r="H129" s="5" t="s">
        <v>344</v>
      </c>
      <c r="I129" s="5" t="s">
        <v>345</v>
      </c>
      <c r="J129" s="5" t="s">
        <v>62</v>
      </c>
      <c r="K129" s="5" t="s">
        <v>63</v>
      </c>
      <c r="L129" s="5" t="s">
        <v>64</v>
      </c>
      <c r="M129" s="5">
        <v>178999590</v>
      </c>
      <c r="N129" s="5">
        <v>250757</v>
      </c>
      <c r="O129" s="5">
        <v>113240</v>
      </c>
    </row>
    <row r="130" spans="1:15" ht="17.25" x14ac:dyDescent="0.25">
      <c r="A130" s="5">
        <v>3300001556</v>
      </c>
      <c r="B130" s="5" t="s">
        <v>57</v>
      </c>
      <c r="C130" s="5" t="s">
        <v>389</v>
      </c>
      <c r="D130" s="5" t="s">
        <v>479</v>
      </c>
      <c r="E130" s="66" t="s">
        <v>3502</v>
      </c>
      <c r="F130" s="5">
        <v>3300001556</v>
      </c>
      <c r="G130" s="66" t="s">
        <v>3502</v>
      </c>
      <c r="H130" s="5" t="s">
        <v>344</v>
      </c>
      <c r="I130" s="5" t="s">
        <v>345</v>
      </c>
      <c r="J130" s="5" t="s">
        <v>62</v>
      </c>
      <c r="K130" s="66" t="s">
        <v>3502</v>
      </c>
      <c r="L130" s="5" t="s">
        <v>64</v>
      </c>
      <c r="M130" s="5">
        <v>0</v>
      </c>
      <c r="N130" s="5">
        <v>0</v>
      </c>
      <c r="O130" s="5">
        <v>0</v>
      </c>
    </row>
    <row r="131" spans="1:15" x14ac:dyDescent="0.25">
      <c r="A131" s="5">
        <v>7000000184</v>
      </c>
      <c r="B131" s="5" t="s">
        <v>57</v>
      </c>
      <c r="C131" s="5" t="s">
        <v>340</v>
      </c>
      <c r="D131" s="5" t="s">
        <v>480</v>
      </c>
      <c r="E131" s="5" t="s">
        <v>358</v>
      </c>
      <c r="F131" s="5">
        <v>7000000184</v>
      </c>
      <c r="G131" s="5" t="s">
        <v>343</v>
      </c>
      <c r="H131" s="5" t="s">
        <v>344</v>
      </c>
      <c r="I131" s="5" t="s">
        <v>345</v>
      </c>
      <c r="J131" s="5" t="s">
        <v>62</v>
      </c>
      <c r="K131" s="5" t="s">
        <v>63</v>
      </c>
      <c r="L131" s="5" t="s">
        <v>64</v>
      </c>
      <c r="M131" s="5">
        <v>115997667</v>
      </c>
      <c r="N131" s="5">
        <v>192166</v>
      </c>
      <c r="O131" s="5">
        <v>119216</v>
      </c>
    </row>
    <row r="132" spans="1:15" x14ac:dyDescent="0.25">
      <c r="A132" s="5">
        <v>7000000410</v>
      </c>
      <c r="B132" s="5" t="s">
        <v>57</v>
      </c>
      <c r="C132" s="5" t="s">
        <v>340</v>
      </c>
      <c r="D132" s="5" t="s">
        <v>481</v>
      </c>
      <c r="E132" s="5" t="s">
        <v>342</v>
      </c>
      <c r="F132" s="5">
        <v>7000000410</v>
      </c>
      <c r="G132" s="5" t="s">
        <v>343</v>
      </c>
      <c r="H132" s="5" t="s">
        <v>344</v>
      </c>
      <c r="I132" s="5" t="s">
        <v>345</v>
      </c>
      <c r="J132" s="5" t="s">
        <v>62</v>
      </c>
      <c r="K132" s="5" t="s">
        <v>63</v>
      </c>
      <c r="L132" s="5" t="s">
        <v>64</v>
      </c>
      <c r="M132" s="5">
        <v>111496612</v>
      </c>
      <c r="N132" s="5">
        <v>158994</v>
      </c>
      <c r="O132" s="5">
        <v>83402</v>
      </c>
    </row>
    <row r="133" spans="1:15" ht="17.25" x14ac:dyDescent="0.25">
      <c r="A133" s="5">
        <v>3300002475</v>
      </c>
      <c r="B133" s="5" t="s">
        <v>57</v>
      </c>
      <c r="C133" s="5" t="s">
        <v>351</v>
      </c>
      <c r="D133" s="5" t="s">
        <v>482</v>
      </c>
      <c r="E133" s="66" t="s">
        <v>3502</v>
      </c>
      <c r="F133" s="5">
        <v>3300002475</v>
      </c>
      <c r="G133" s="66" t="s">
        <v>3502</v>
      </c>
      <c r="H133" s="5" t="s">
        <v>344</v>
      </c>
      <c r="I133" s="5" t="s">
        <v>345</v>
      </c>
      <c r="J133" s="66" t="s">
        <v>3502</v>
      </c>
      <c r="K133" s="66" t="s">
        <v>3502</v>
      </c>
      <c r="L133" s="5" t="s">
        <v>64</v>
      </c>
      <c r="M133" s="5">
        <v>20853656</v>
      </c>
      <c r="N133" s="5">
        <v>66951</v>
      </c>
      <c r="O133" s="5">
        <v>60864</v>
      </c>
    </row>
    <row r="134" spans="1:15" ht="17.25" x14ac:dyDescent="0.25">
      <c r="A134" s="5">
        <v>3300003140</v>
      </c>
      <c r="B134" s="5" t="s">
        <v>57</v>
      </c>
      <c r="C134" s="5" t="s">
        <v>394</v>
      </c>
      <c r="D134" s="5" t="s">
        <v>483</v>
      </c>
      <c r="E134" s="5" t="s">
        <v>59</v>
      </c>
      <c r="F134" s="5">
        <v>3300003140</v>
      </c>
      <c r="G134" s="66" t="s">
        <v>3502</v>
      </c>
      <c r="H134" s="5" t="s">
        <v>344</v>
      </c>
      <c r="I134" s="5" t="s">
        <v>345</v>
      </c>
      <c r="J134" s="5" t="s">
        <v>62</v>
      </c>
      <c r="K134" s="5" t="s">
        <v>63</v>
      </c>
      <c r="L134" s="5" t="s">
        <v>64</v>
      </c>
      <c r="M134" s="5">
        <v>53705938</v>
      </c>
      <c r="N134" s="5">
        <v>66787</v>
      </c>
      <c r="O134" s="5">
        <v>13313</v>
      </c>
    </row>
    <row r="135" spans="1:15" ht="17.25" x14ac:dyDescent="0.25">
      <c r="A135" s="5">
        <v>3300002423</v>
      </c>
      <c r="B135" s="5" t="s">
        <v>57</v>
      </c>
      <c r="C135" s="5" t="s">
        <v>351</v>
      </c>
      <c r="D135" s="5" t="s">
        <v>484</v>
      </c>
      <c r="E135" s="66" t="s">
        <v>3502</v>
      </c>
      <c r="F135" s="5">
        <v>3300002423</v>
      </c>
      <c r="G135" s="66" t="s">
        <v>3502</v>
      </c>
      <c r="H135" s="5" t="s">
        <v>344</v>
      </c>
      <c r="I135" s="5" t="s">
        <v>345</v>
      </c>
      <c r="J135" s="66" t="s">
        <v>3502</v>
      </c>
      <c r="K135" s="66" t="s">
        <v>3502</v>
      </c>
      <c r="L135" s="5" t="s">
        <v>64</v>
      </c>
      <c r="M135" s="5">
        <v>0</v>
      </c>
      <c r="N135" s="5">
        <v>0</v>
      </c>
      <c r="O135" s="5">
        <v>0</v>
      </c>
    </row>
    <row r="136" spans="1:15" ht="17.25" x14ac:dyDescent="0.25">
      <c r="A136" s="5">
        <v>3300002430</v>
      </c>
      <c r="B136" s="5" t="s">
        <v>57</v>
      </c>
      <c r="C136" s="5" t="s">
        <v>351</v>
      </c>
      <c r="D136" s="5" t="s">
        <v>485</v>
      </c>
      <c r="E136" s="66" t="s">
        <v>3502</v>
      </c>
      <c r="F136" s="5">
        <v>3300002430</v>
      </c>
      <c r="G136" s="66" t="s">
        <v>3502</v>
      </c>
      <c r="H136" s="5" t="s">
        <v>344</v>
      </c>
      <c r="I136" s="5" t="s">
        <v>345</v>
      </c>
      <c r="J136" s="66" t="s">
        <v>3502</v>
      </c>
      <c r="K136" s="66" t="s">
        <v>3502</v>
      </c>
      <c r="L136" s="5" t="s">
        <v>64</v>
      </c>
      <c r="M136" s="5">
        <v>0</v>
      </c>
      <c r="N136" s="5">
        <v>0</v>
      </c>
      <c r="O136" s="5">
        <v>0</v>
      </c>
    </row>
    <row r="137" spans="1:15" x14ac:dyDescent="0.25">
      <c r="A137" s="5">
        <v>7000000087</v>
      </c>
      <c r="B137" s="5" t="s">
        <v>57</v>
      </c>
      <c r="C137" s="5" t="s">
        <v>340</v>
      </c>
      <c r="D137" s="5" t="s">
        <v>486</v>
      </c>
      <c r="E137" s="5" t="s">
        <v>342</v>
      </c>
      <c r="F137" s="5">
        <v>7000000087</v>
      </c>
      <c r="G137" s="5" t="s">
        <v>343</v>
      </c>
      <c r="H137" s="5" t="s">
        <v>344</v>
      </c>
      <c r="I137" s="5" t="s">
        <v>345</v>
      </c>
      <c r="J137" s="5" t="s">
        <v>62</v>
      </c>
      <c r="K137" s="5" t="s">
        <v>63</v>
      </c>
      <c r="L137" s="5" t="s">
        <v>64</v>
      </c>
      <c r="M137" s="5">
        <v>120746708</v>
      </c>
      <c r="N137" s="5">
        <v>217207</v>
      </c>
      <c r="O137" s="5">
        <v>144790</v>
      </c>
    </row>
    <row r="138" spans="1:15" ht="17.25" x14ac:dyDescent="0.25">
      <c r="A138" s="5">
        <v>3300002288</v>
      </c>
      <c r="B138" s="5" t="s">
        <v>57</v>
      </c>
      <c r="C138" s="5" t="s">
        <v>351</v>
      </c>
      <c r="D138" s="5" t="s">
        <v>487</v>
      </c>
      <c r="E138" s="66" t="s">
        <v>3502</v>
      </c>
      <c r="F138" s="5">
        <v>3300002288</v>
      </c>
      <c r="G138" s="66" t="s">
        <v>3502</v>
      </c>
      <c r="H138" s="5" t="s">
        <v>344</v>
      </c>
      <c r="I138" s="5" t="s">
        <v>345</v>
      </c>
      <c r="J138" s="66" t="s">
        <v>3502</v>
      </c>
      <c r="K138" s="66" t="s">
        <v>3502</v>
      </c>
      <c r="L138" s="5" t="s">
        <v>64</v>
      </c>
      <c r="M138" s="5">
        <v>0</v>
      </c>
      <c r="N138" s="5">
        <v>0</v>
      </c>
      <c r="O138" s="5">
        <v>0</v>
      </c>
    </row>
    <row r="139" spans="1:15" ht="17.25" x14ac:dyDescent="0.25">
      <c r="A139" s="5">
        <v>3300002253</v>
      </c>
      <c r="B139" s="5" t="s">
        <v>57</v>
      </c>
      <c r="C139" s="5" t="s">
        <v>351</v>
      </c>
      <c r="D139" s="5" t="s">
        <v>488</v>
      </c>
      <c r="E139" s="66" t="s">
        <v>3502</v>
      </c>
      <c r="F139" s="5">
        <v>3300002253</v>
      </c>
      <c r="G139" s="66" t="s">
        <v>3502</v>
      </c>
      <c r="H139" s="5" t="s">
        <v>344</v>
      </c>
      <c r="I139" s="5" t="s">
        <v>345</v>
      </c>
      <c r="J139" s="66" t="s">
        <v>3502</v>
      </c>
      <c r="K139" s="66" t="s">
        <v>3502</v>
      </c>
      <c r="L139" s="5" t="s">
        <v>64</v>
      </c>
      <c r="M139" s="5">
        <v>0</v>
      </c>
      <c r="N139" s="5">
        <v>0</v>
      </c>
      <c r="O139" s="5">
        <v>0</v>
      </c>
    </row>
    <row r="140" spans="1:15" x14ac:dyDescent="0.25">
      <c r="A140" s="5">
        <v>7000000188</v>
      </c>
      <c r="B140" s="5" t="s">
        <v>57</v>
      </c>
      <c r="C140" s="5" t="s">
        <v>340</v>
      </c>
      <c r="D140" s="5" t="s">
        <v>489</v>
      </c>
      <c r="E140" s="5" t="s">
        <v>347</v>
      </c>
      <c r="F140" s="5">
        <v>7000000188</v>
      </c>
      <c r="G140" s="5" t="s">
        <v>343</v>
      </c>
      <c r="H140" s="5" t="s">
        <v>344</v>
      </c>
      <c r="I140" s="5" t="s">
        <v>345</v>
      </c>
      <c r="J140" s="5" t="s">
        <v>62</v>
      </c>
      <c r="K140" s="5" t="s">
        <v>63</v>
      </c>
      <c r="L140" s="5" t="s">
        <v>64</v>
      </c>
      <c r="M140" s="5">
        <v>135217171</v>
      </c>
      <c r="N140" s="5">
        <v>200287</v>
      </c>
      <c r="O140" s="5">
        <v>105436</v>
      </c>
    </row>
    <row r="141" spans="1:15" x14ac:dyDescent="0.25">
      <c r="A141" s="5">
        <v>7000000360</v>
      </c>
      <c r="B141" s="5" t="s">
        <v>57</v>
      </c>
      <c r="C141" s="5" t="s">
        <v>340</v>
      </c>
      <c r="D141" s="5" t="s">
        <v>490</v>
      </c>
      <c r="E141" s="5" t="s">
        <v>358</v>
      </c>
      <c r="F141" s="5">
        <v>7000000360</v>
      </c>
      <c r="G141" s="5" t="s">
        <v>343</v>
      </c>
      <c r="H141" s="5" t="s">
        <v>344</v>
      </c>
      <c r="I141" s="5" t="s">
        <v>345</v>
      </c>
      <c r="J141" s="5" t="s">
        <v>62</v>
      </c>
      <c r="K141" s="5" t="s">
        <v>63</v>
      </c>
      <c r="L141" s="5" t="s">
        <v>64</v>
      </c>
      <c r="M141" s="5">
        <v>16795559</v>
      </c>
      <c r="N141" s="5">
        <v>28297</v>
      </c>
      <c r="O141" s="5">
        <v>17840</v>
      </c>
    </row>
    <row r="142" spans="1:15" ht="17.25" x14ac:dyDescent="0.25">
      <c r="A142" s="5">
        <v>3300002251</v>
      </c>
      <c r="B142" s="5" t="s">
        <v>57</v>
      </c>
      <c r="C142" s="5" t="s">
        <v>351</v>
      </c>
      <c r="D142" s="5" t="s">
        <v>491</v>
      </c>
      <c r="E142" s="66" t="s">
        <v>3502</v>
      </c>
      <c r="F142" s="5">
        <v>3300002251</v>
      </c>
      <c r="G142" s="66" t="s">
        <v>3502</v>
      </c>
      <c r="H142" s="5" t="s">
        <v>344</v>
      </c>
      <c r="I142" s="5" t="s">
        <v>345</v>
      </c>
      <c r="J142" s="66" t="s">
        <v>3502</v>
      </c>
      <c r="K142" s="66" t="s">
        <v>3502</v>
      </c>
      <c r="L142" s="5" t="s">
        <v>64</v>
      </c>
      <c r="M142" s="5">
        <v>0</v>
      </c>
      <c r="N142" s="5">
        <v>0</v>
      </c>
      <c r="O142" s="5">
        <v>0</v>
      </c>
    </row>
    <row r="143" spans="1:15" x14ac:dyDescent="0.25">
      <c r="A143" s="5">
        <v>3300008272</v>
      </c>
      <c r="B143" s="5" t="s">
        <v>57</v>
      </c>
      <c r="C143" s="5" t="s">
        <v>340</v>
      </c>
      <c r="D143" s="5" t="s">
        <v>492</v>
      </c>
      <c r="E143" s="5" t="s">
        <v>366</v>
      </c>
      <c r="F143" s="5">
        <v>3300008272</v>
      </c>
      <c r="G143" s="5" t="s">
        <v>343</v>
      </c>
      <c r="H143" s="5" t="s">
        <v>344</v>
      </c>
      <c r="I143" s="5" t="s">
        <v>345</v>
      </c>
      <c r="J143" s="5" t="s">
        <v>62</v>
      </c>
      <c r="K143" s="5" t="s">
        <v>63</v>
      </c>
      <c r="L143" s="5" t="s">
        <v>64</v>
      </c>
      <c r="M143" s="5">
        <v>215647339</v>
      </c>
      <c r="N143" s="5">
        <v>297493</v>
      </c>
      <c r="O143" s="5">
        <v>124305</v>
      </c>
    </row>
    <row r="144" spans="1:15" ht="17.25" x14ac:dyDescent="0.25">
      <c r="A144" s="5">
        <v>3300002425</v>
      </c>
      <c r="B144" s="5" t="s">
        <v>57</v>
      </c>
      <c r="C144" s="5" t="s">
        <v>351</v>
      </c>
      <c r="D144" s="5" t="s">
        <v>493</v>
      </c>
      <c r="E144" s="66" t="s">
        <v>3502</v>
      </c>
      <c r="F144" s="5">
        <v>3300002425</v>
      </c>
      <c r="G144" s="66" t="s">
        <v>3502</v>
      </c>
      <c r="H144" s="5" t="s">
        <v>344</v>
      </c>
      <c r="I144" s="5" t="s">
        <v>345</v>
      </c>
      <c r="J144" s="66" t="s">
        <v>3502</v>
      </c>
      <c r="K144" s="66" t="s">
        <v>3502</v>
      </c>
      <c r="L144" s="5" t="s">
        <v>64</v>
      </c>
      <c r="M144" s="5">
        <v>0</v>
      </c>
      <c r="N144" s="5">
        <v>0</v>
      </c>
      <c r="O144" s="5">
        <v>0</v>
      </c>
    </row>
    <row r="145" spans="1:15" x14ac:dyDescent="0.25">
      <c r="A145" s="5">
        <v>7000000272</v>
      </c>
      <c r="B145" s="5" t="s">
        <v>57</v>
      </c>
      <c r="C145" s="5" t="s">
        <v>340</v>
      </c>
      <c r="D145" s="5" t="s">
        <v>494</v>
      </c>
      <c r="E145" s="5" t="s">
        <v>347</v>
      </c>
      <c r="F145" s="5">
        <v>7000000272</v>
      </c>
      <c r="G145" s="5" t="s">
        <v>343</v>
      </c>
      <c r="H145" s="5" t="s">
        <v>344</v>
      </c>
      <c r="I145" s="5" t="s">
        <v>345</v>
      </c>
      <c r="J145" s="5" t="s">
        <v>62</v>
      </c>
      <c r="K145" s="5" t="s">
        <v>63</v>
      </c>
      <c r="L145" s="5" t="s">
        <v>64</v>
      </c>
      <c r="M145" s="5">
        <v>82320272</v>
      </c>
      <c r="N145" s="5">
        <v>126559</v>
      </c>
      <c r="O145" s="5">
        <v>71936</v>
      </c>
    </row>
    <row r="146" spans="1:15" ht="17.25" x14ac:dyDescent="0.25">
      <c r="A146" s="5">
        <v>3300002432</v>
      </c>
      <c r="B146" s="5" t="s">
        <v>57</v>
      </c>
      <c r="C146" s="5" t="s">
        <v>351</v>
      </c>
      <c r="D146" s="5" t="s">
        <v>495</v>
      </c>
      <c r="E146" s="66" t="s">
        <v>3502</v>
      </c>
      <c r="F146" s="5">
        <v>3300002432</v>
      </c>
      <c r="G146" s="66" t="s">
        <v>3502</v>
      </c>
      <c r="H146" s="5" t="s">
        <v>344</v>
      </c>
      <c r="I146" s="5" t="s">
        <v>345</v>
      </c>
      <c r="J146" s="66" t="s">
        <v>3502</v>
      </c>
      <c r="K146" s="66" t="s">
        <v>3502</v>
      </c>
      <c r="L146" s="5" t="s">
        <v>64</v>
      </c>
      <c r="M146" s="5">
        <v>0</v>
      </c>
      <c r="N146" s="5">
        <v>0</v>
      </c>
      <c r="O146" s="5">
        <v>0</v>
      </c>
    </row>
    <row r="147" spans="1:15" ht="17.25" x14ac:dyDescent="0.25">
      <c r="A147" s="5">
        <v>3300002445</v>
      </c>
      <c r="B147" s="5" t="s">
        <v>57</v>
      </c>
      <c r="C147" s="5" t="s">
        <v>351</v>
      </c>
      <c r="D147" s="5" t="s">
        <v>496</v>
      </c>
      <c r="E147" s="66" t="s">
        <v>3502</v>
      </c>
      <c r="F147" s="5">
        <v>3300002445</v>
      </c>
      <c r="G147" s="66" t="s">
        <v>3502</v>
      </c>
      <c r="H147" s="5" t="s">
        <v>344</v>
      </c>
      <c r="I147" s="5" t="s">
        <v>345</v>
      </c>
      <c r="J147" s="66" t="s">
        <v>3502</v>
      </c>
      <c r="K147" s="66" t="s">
        <v>3502</v>
      </c>
      <c r="L147" s="5" t="s">
        <v>64</v>
      </c>
      <c r="M147" s="5">
        <v>0</v>
      </c>
      <c r="N147" s="5">
        <v>0</v>
      </c>
      <c r="O147" s="5">
        <v>0</v>
      </c>
    </row>
    <row r="148" spans="1:15" ht="17.25" x14ac:dyDescent="0.25">
      <c r="A148" s="5">
        <v>3300002329</v>
      </c>
      <c r="B148" s="5" t="s">
        <v>57</v>
      </c>
      <c r="C148" s="5" t="s">
        <v>351</v>
      </c>
      <c r="D148" s="5" t="s">
        <v>497</v>
      </c>
      <c r="E148" s="66" t="s">
        <v>3502</v>
      </c>
      <c r="F148" s="5">
        <v>3300002329</v>
      </c>
      <c r="G148" s="66" t="s">
        <v>3502</v>
      </c>
      <c r="H148" s="5" t="s">
        <v>344</v>
      </c>
      <c r="I148" s="5" t="s">
        <v>345</v>
      </c>
      <c r="J148" s="66" t="s">
        <v>3502</v>
      </c>
      <c r="K148" s="66" t="s">
        <v>3502</v>
      </c>
      <c r="L148" s="5" t="s">
        <v>64</v>
      </c>
      <c r="M148" s="5">
        <v>0</v>
      </c>
      <c r="N148" s="5">
        <v>0</v>
      </c>
      <c r="O148" s="5">
        <v>0</v>
      </c>
    </row>
    <row r="149" spans="1:15" x14ac:dyDescent="0.25">
      <c r="A149" s="5">
        <v>7000000587</v>
      </c>
      <c r="B149" s="5" t="s">
        <v>57</v>
      </c>
      <c r="C149" s="5" t="s">
        <v>340</v>
      </c>
      <c r="D149" s="5" t="s">
        <v>498</v>
      </c>
      <c r="E149" s="5" t="s">
        <v>347</v>
      </c>
      <c r="F149" s="5">
        <v>7000000587</v>
      </c>
      <c r="G149" s="5" t="s">
        <v>343</v>
      </c>
      <c r="H149" s="5" t="s">
        <v>344</v>
      </c>
      <c r="I149" s="5" t="s">
        <v>345</v>
      </c>
      <c r="J149" s="5" t="s">
        <v>62</v>
      </c>
      <c r="K149" s="5" t="s">
        <v>63</v>
      </c>
      <c r="L149" s="5" t="s">
        <v>64</v>
      </c>
      <c r="M149" s="5">
        <v>55282608</v>
      </c>
      <c r="N149" s="5">
        <v>75655</v>
      </c>
      <c r="O149" s="5">
        <v>36274</v>
      </c>
    </row>
    <row r="150" spans="1:15" x14ac:dyDescent="0.25">
      <c r="A150" s="5">
        <v>7000000641</v>
      </c>
      <c r="B150" s="5" t="s">
        <v>57</v>
      </c>
      <c r="C150" s="5" t="s">
        <v>340</v>
      </c>
      <c r="D150" s="5" t="s">
        <v>499</v>
      </c>
      <c r="E150" s="5" t="s">
        <v>361</v>
      </c>
      <c r="F150" s="5">
        <v>7000000641</v>
      </c>
      <c r="G150" s="5" t="s">
        <v>343</v>
      </c>
      <c r="H150" s="5" t="s">
        <v>344</v>
      </c>
      <c r="I150" s="5" t="s">
        <v>345</v>
      </c>
      <c r="J150" s="5" t="s">
        <v>62</v>
      </c>
      <c r="K150" s="5" t="s">
        <v>63</v>
      </c>
      <c r="L150" s="5" t="s">
        <v>64</v>
      </c>
      <c r="M150" s="5">
        <v>109209679</v>
      </c>
      <c r="N150" s="5">
        <v>170090</v>
      </c>
      <c r="O150" s="5">
        <v>94121</v>
      </c>
    </row>
    <row r="151" spans="1:15" x14ac:dyDescent="0.25">
      <c r="A151" s="5">
        <v>7000000418</v>
      </c>
      <c r="B151" s="5" t="s">
        <v>57</v>
      </c>
      <c r="C151" s="5" t="s">
        <v>340</v>
      </c>
      <c r="D151" s="5" t="s">
        <v>500</v>
      </c>
      <c r="E151" s="5" t="s">
        <v>366</v>
      </c>
      <c r="F151" s="5">
        <v>7000000418</v>
      </c>
      <c r="G151" s="5" t="s">
        <v>343</v>
      </c>
      <c r="H151" s="5" t="s">
        <v>344</v>
      </c>
      <c r="I151" s="5" t="s">
        <v>345</v>
      </c>
      <c r="J151" s="5" t="s">
        <v>62</v>
      </c>
      <c r="K151" s="5" t="s">
        <v>63</v>
      </c>
      <c r="L151" s="5" t="s">
        <v>64</v>
      </c>
      <c r="M151" s="5">
        <v>210641967</v>
      </c>
      <c r="N151" s="5">
        <v>329347</v>
      </c>
      <c r="O151" s="5">
        <v>180820</v>
      </c>
    </row>
    <row r="152" spans="1:15" x14ac:dyDescent="0.25">
      <c r="A152" s="5">
        <v>7000000372</v>
      </c>
      <c r="B152" s="5" t="s">
        <v>57</v>
      </c>
      <c r="C152" s="5" t="s">
        <v>340</v>
      </c>
      <c r="D152" s="5" t="s">
        <v>501</v>
      </c>
      <c r="E152" s="5" t="s">
        <v>347</v>
      </c>
      <c r="F152" s="5">
        <v>7000000372</v>
      </c>
      <c r="G152" s="5" t="s">
        <v>343</v>
      </c>
      <c r="H152" s="5" t="s">
        <v>344</v>
      </c>
      <c r="I152" s="5" t="s">
        <v>345</v>
      </c>
      <c r="J152" s="5" t="s">
        <v>62</v>
      </c>
      <c r="K152" s="5" t="s">
        <v>63</v>
      </c>
      <c r="L152" s="5" t="s">
        <v>64</v>
      </c>
      <c r="M152" s="5">
        <v>92302703</v>
      </c>
      <c r="N152" s="5">
        <v>157179</v>
      </c>
      <c r="O152" s="5">
        <v>96605</v>
      </c>
    </row>
    <row r="153" spans="1:15" x14ac:dyDescent="0.25">
      <c r="A153" s="5">
        <v>7000000624</v>
      </c>
      <c r="B153" s="5" t="s">
        <v>57</v>
      </c>
      <c r="C153" s="5" t="s">
        <v>340</v>
      </c>
      <c r="D153" s="5" t="s">
        <v>502</v>
      </c>
      <c r="E153" s="5" t="s">
        <v>342</v>
      </c>
      <c r="F153" s="5">
        <v>7000000624</v>
      </c>
      <c r="G153" s="5" t="s">
        <v>343</v>
      </c>
      <c r="H153" s="5" t="s">
        <v>344</v>
      </c>
      <c r="I153" s="5" t="s">
        <v>345</v>
      </c>
      <c r="J153" s="5" t="s">
        <v>62</v>
      </c>
      <c r="K153" s="5" t="s">
        <v>63</v>
      </c>
      <c r="L153" s="5" t="s">
        <v>64</v>
      </c>
      <c r="M153" s="5">
        <v>201626213</v>
      </c>
      <c r="N153" s="5">
        <v>315301</v>
      </c>
      <c r="O153" s="5">
        <v>182639</v>
      </c>
    </row>
    <row r="154" spans="1:15" ht="17.25" x14ac:dyDescent="0.25">
      <c r="A154" s="5">
        <v>3300002323</v>
      </c>
      <c r="B154" s="5" t="s">
        <v>57</v>
      </c>
      <c r="C154" s="5" t="s">
        <v>351</v>
      </c>
      <c r="D154" s="5" t="s">
        <v>503</v>
      </c>
      <c r="E154" s="66" t="s">
        <v>3502</v>
      </c>
      <c r="F154" s="5">
        <v>3300002323</v>
      </c>
      <c r="G154" s="66" t="s">
        <v>3502</v>
      </c>
      <c r="H154" s="5" t="s">
        <v>344</v>
      </c>
      <c r="I154" s="5" t="s">
        <v>345</v>
      </c>
      <c r="J154" s="66" t="s">
        <v>3502</v>
      </c>
      <c r="K154" s="66" t="s">
        <v>3502</v>
      </c>
      <c r="L154" s="5" t="s">
        <v>64</v>
      </c>
      <c r="M154" s="5">
        <v>0</v>
      </c>
      <c r="N154" s="5">
        <v>0</v>
      </c>
      <c r="O154" s="5">
        <v>0</v>
      </c>
    </row>
    <row r="155" spans="1:15" x14ac:dyDescent="0.25">
      <c r="A155" s="5">
        <v>7000000407</v>
      </c>
      <c r="B155" s="5" t="s">
        <v>57</v>
      </c>
      <c r="C155" s="5" t="s">
        <v>340</v>
      </c>
      <c r="D155" s="5" t="s">
        <v>504</v>
      </c>
      <c r="E155" s="5" t="s">
        <v>361</v>
      </c>
      <c r="F155" s="5">
        <v>7000000407</v>
      </c>
      <c r="G155" s="5" t="s">
        <v>343</v>
      </c>
      <c r="H155" s="5" t="s">
        <v>344</v>
      </c>
      <c r="I155" s="5" t="s">
        <v>345</v>
      </c>
      <c r="J155" s="5" t="s">
        <v>62</v>
      </c>
      <c r="K155" s="5" t="s">
        <v>63</v>
      </c>
      <c r="L155" s="5" t="s">
        <v>64</v>
      </c>
      <c r="M155" s="5">
        <v>68784493</v>
      </c>
      <c r="N155" s="5">
        <v>104431</v>
      </c>
      <c r="O155" s="5">
        <v>56291</v>
      </c>
    </row>
    <row r="156" spans="1:15" x14ac:dyDescent="0.25">
      <c r="A156" s="5">
        <v>7000000297</v>
      </c>
      <c r="B156" s="5" t="s">
        <v>57</v>
      </c>
      <c r="C156" s="5" t="s">
        <v>340</v>
      </c>
      <c r="D156" s="5" t="s">
        <v>505</v>
      </c>
      <c r="E156" s="5" t="s">
        <v>366</v>
      </c>
      <c r="F156" s="5">
        <v>7000000297</v>
      </c>
      <c r="G156" s="5" t="s">
        <v>343</v>
      </c>
      <c r="H156" s="5" t="s">
        <v>344</v>
      </c>
      <c r="I156" s="5" t="s">
        <v>345</v>
      </c>
      <c r="J156" s="5" t="s">
        <v>62</v>
      </c>
      <c r="K156" s="5" t="s">
        <v>63</v>
      </c>
      <c r="L156" s="5" t="s">
        <v>64</v>
      </c>
      <c r="M156" s="5">
        <v>142500853</v>
      </c>
      <c r="N156" s="5">
        <v>212327</v>
      </c>
      <c r="O156" s="5">
        <v>103995</v>
      </c>
    </row>
    <row r="157" spans="1:15" x14ac:dyDescent="0.25">
      <c r="A157" s="5">
        <v>7000000333</v>
      </c>
      <c r="B157" s="5" t="s">
        <v>57</v>
      </c>
      <c r="C157" s="5" t="s">
        <v>340</v>
      </c>
      <c r="D157" s="5" t="s">
        <v>506</v>
      </c>
      <c r="E157" s="5" t="s">
        <v>361</v>
      </c>
      <c r="F157" s="5">
        <v>7000000333</v>
      </c>
      <c r="G157" s="5" t="s">
        <v>343</v>
      </c>
      <c r="H157" s="5" t="s">
        <v>344</v>
      </c>
      <c r="I157" s="5" t="s">
        <v>345</v>
      </c>
      <c r="J157" s="5" t="s">
        <v>62</v>
      </c>
      <c r="K157" s="5" t="s">
        <v>63</v>
      </c>
      <c r="L157" s="5" t="s">
        <v>64</v>
      </c>
      <c r="M157" s="5">
        <v>176488099</v>
      </c>
      <c r="N157" s="5">
        <v>269993</v>
      </c>
      <c r="O157" s="5">
        <v>131334</v>
      </c>
    </row>
    <row r="158" spans="1:15" x14ac:dyDescent="0.25">
      <c r="A158" s="5">
        <v>7000000094</v>
      </c>
      <c r="B158" s="5" t="s">
        <v>57</v>
      </c>
      <c r="C158" s="5" t="s">
        <v>340</v>
      </c>
      <c r="D158" s="5" t="s">
        <v>507</v>
      </c>
      <c r="E158" s="5" t="s">
        <v>347</v>
      </c>
      <c r="F158" s="5">
        <v>7000000094</v>
      </c>
      <c r="G158" s="5" t="s">
        <v>343</v>
      </c>
      <c r="H158" s="5" t="s">
        <v>344</v>
      </c>
      <c r="I158" s="5" t="s">
        <v>345</v>
      </c>
      <c r="J158" s="5" t="s">
        <v>62</v>
      </c>
      <c r="K158" s="5" t="s">
        <v>63</v>
      </c>
      <c r="L158" s="5" t="s">
        <v>64</v>
      </c>
      <c r="M158" s="5">
        <v>52453049</v>
      </c>
      <c r="N158" s="5">
        <v>83947</v>
      </c>
      <c r="O158" s="5">
        <v>41265</v>
      </c>
    </row>
    <row r="159" spans="1:15" ht="17.25" x14ac:dyDescent="0.25">
      <c r="A159" s="5">
        <v>3300002440</v>
      </c>
      <c r="B159" s="5" t="s">
        <v>57</v>
      </c>
      <c r="C159" s="5" t="s">
        <v>351</v>
      </c>
      <c r="D159" s="5" t="s">
        <v>508</v>
      </c>
      <c r="E159" s="66" t="s">
        <v>3502</v>
      </c>
      <c r="F159" s="5">
        <v>3300002440</v>
      </c>
      <c r="G159" s="66" t="s">
        <v>3502</v>
      </c>
      <c r="H159" s="5" t="s">
        <v>344</v>
      </c>
      <c r="I159" s="5" t="s">
        <v>345</v>
      </c>
      <c r="J159" s="66" t="s">
        <v>3502</v>
      </c>
      <c r="K159" s="66" t="s">
        <v>3502</v>
      </c>
      <c r="L159" s="5" t="s">
        <v>64</v>
      </c>
      <c r="M159" s="5">
        <v>0</v>
      </c>
      <c r="N159" s="5">
        <v>0</v>
      </c>
      <c r="O159" s="5">
        <v>0</v>
      </c>
    </row>
    <row r="160" spans="1:15" ht="17.25" x14ac:dyDescent="0.25">
      <c r="A160" s="5">
        <v>3300002318</v>
      </c>
      <c r="B160" s="5" t="s">
        <v>57</v>
      </c>
      <c r="C160" s="5" t="s">
        <v>351</v>
      </c>
      <c r="D160" s="5" t="s">
        <v>509</v>
      </c>
      <c r="E160" s="66" t="s">
        <v>3502</v>
      </c>
      <c r="F160" s="5">
        <v>3300002318</v>
      </c>
      <c r="G160" s="66" t="s">
        <v>3502</v>
      </c>
      <c r="H160" s="5" t="s">
        <v>344</v>
      </c>
      <c r="I160" s="5" t="s">
        <v>345</v>
      </c>
      <c r="J160" s="66" t="s">
        <v>3502</v>
      </c>
      <c r="K160" s="66" t="s">
        <v>3502</v>
      </c>
      <c r="L160" s="5" t="s">
        <v>64</v>
      </c>
      <c r="M160" s="5">
        <v>0</v>
      </c>
      <c r="N160" s="5">
        <v>0</v>
      </c>
      <c r="O160" s="5">
        <v>0</v>
      </c>
    </row>
    <row r="161" spans="1:15" ht="17.25" x14ac:dyDescent="0.25">
      <c r="A161" s="5">
        <v>3300002325</v>
      </c>
      <c r="B161" s="5" t="s">
        <v>57</v>
      </c>
      <c r="C161" s="5" t="s">
        <v>351</v>
      </c>
      <c r="D161" s="5" t="s">
        <v>510</v>
      </c>
      <c r="E161" s="66" t="s">
        <v>3502</v>
      </c>
      <c r="F161" s="5">
        <v>3300002325</v>
      </c>
      <c r="G161" s="66" t="s">
        <v>3502</v>
      </c>
      <c r="H161" s="5" t="s">
        <v>344</v>
      </c>
      <c r="I161" s="5" t="s">
        <v>345</v>
      </c>
      <c r="J161" s="66" t="s">
        <v>3502</v>
      </c>
      <c r="K161" s="66" t="s">
        <v>3502</v>
      </c>
      <c r="L161" s="5" t="s">
        <v>64</v>
      </c>
      <c r="M161" s="5">
        <v>0</v>
      </c>
      <c r="N161" s="5">
        <v>0</v>
      </c>
      <c r="O161" s="5">
        <v>0</v>
      </c>
    </row>
    <row r="162" spans="1:15" x14ac:dyDescent="0.25">
      <c r="A162" s="5">
        <v>7000000100</v>
      </c>
      <c r="B162" s="5" t="s">
        <v>57</v>
      </c>
      <c r="C162" s="5" t="s">
        <v>340</v>
      </c>
      <c r="D162" s="5" t="s">
        <v>511</v>
      </c>
      <c r="E162" s="5" t="s">
        <v>342</v>
      </c>
      <c r="F162" s="5">
        <v>7000000100</v>
      </c>
      <c r="G162" s="5" t="s">
        <v>343</v>
      </c>
      <c r="H162" s="5" t="s">
        <v>344</v>
      </c>
      <c r="I162" s="5" t="s">
        <v>345</v>
      </c>
      <c r="J162" s="5" t="s">
        <v>62</v>
      </c>
      <c r="K162" s="5" t="s">
        <v>63</v>
      </c>
      <c r="L162" s="5" t="s">
        <v>64</v>
      </c>
      <c r="M162" s="5">
        <v>111425065</v>
      </c>
      <c r="N162" s="5">
        <v>183712</v>
      </c>
      <c r="O162" s="5">
        <v>108994</v>
      </c>
    </row>
    <row r="163" spans="1:15" ht="17.25" x14ac:dyDescent="0.25">
      <c r="A163" s="5">
        <v>3300002292</v>
      </c>
      <c r="B163" s="5" t="s">
        <v>57</v>
      </c>
      <c r="C163" s="5" t="s">
        <v>351</v>
      </c>
      <c r="D163" s="5" t="s">
        <v>512</v>
      </c>
      <c r="E163" s="66" t="s">
        <v>3502</v>
      </c>
      <c r="F163" s="5">
        <v>3300002292</v>
      </c>
      <c r="G163" s="66" t="s">
        <v>3502</v>
      </c>
      <c r="H163" s="5" t="s">
        <v>344</v>
      </c>
      <c r="I163" s="5" t="s">
        <v>345</v>
      </c>
      <c r="J163" s="66" t="s">
        <v>3502</v>
      </c>
      <c r="K163" s="66" t="s">
        <v>3502</v>
      </c>
      <c r="L163" s="5" t="s">
        <v>64</v>
      </c>
      <c r="M163" s="5">
        <v>0</v>
      </c>
      <c r="N163" s="5">
        <v>0</v>
      </c>
      <c r="O163" s="5">
        <v>0</v>
      </c>
    </row>
    <row r="164" spans="1:15" ht="17.25" x14ac:dyDescent="0.25">
      <c r="A164" s="5">
        <v>3300002248</v>
      </c>
      <c r="B164" s="5" t="s">
        <v>57</v>
      </c>
      <c r="C164" s="5" t="s">
        <v>351</v>
      </c>
      <c r="D164" s="5" t="s">
        <v>513</v>
      </c>
      <c r="E164" s="66" t="s">
        <v>3502</v>
      </c>
      <c r="F164" s="5">
        <v>3300002248</v>
      </c>
      <c r="G164" s="66" t="s">
        <v>3502</v>
      </c>
      <c r="H164" s="5" t="s">
        <v>344</v>
      </c>
      <c r="I164" s="5" t="s">
        <v>345</v>
      </c>
      <c r="J164" s="66" t="s">
        <v>3502</v>
      </c>
      <c r="K164" s="66" t="s">
        <v>3502</v>
      </c>
      <c r="L164" s="5" t="s">
        <v>64</v>
      </c>
      <c r="M164" s="5">
        <v>0</v>
      </c>
      <c r="N164" s="5">
        <v>0</v>
      </c>
      <c r="O164" s="5">
        <v>0</v>
      </c>
    </row>
    <row r="165" spans="1:15" ht="17.25" x14ac:dyDescent="0.25">
      <c r="A165" s="5">
        <v>3300002416</v>
      </c>
      <c r="B165" s="5" t="s">
        <v>57</v>
      </c>
      <c r="C165" s="5" t="s">
        <v>351</v>
      </c>
      <c r="D165" s="5" t="s">
        <v>514</v>
      </c>
      <c r="E165" s="66" t="s">
        <v>3502</v>
      </c>
      <c r="F165" s="5">
        <v>3300002416</v>
      </c>
      <c r="G165" s="66" t="s">
        <v>3502</v>
      </c>
      <c r="H165" s="5" t="s">
        <v>344</v>
      </c>
      <c r="I165" s="5" t="s">
        <v>345</v>
      </c>
      <c r="J165" s="66" t="s">
        <v>3502</v>
      </c>
      <c r="K165" s="66" t="s">
        <v>3502</v>
      </c>
      <c r="L165" s="5" t="s">
        <v>64</v>
      </c>
      <c r="M165" s="5">
        <v>0</v>
      </c>
      <c r="N165" s="5">
        <v>0</v>
      </c>
      <c r="O165" s="5">
        <v>0</v>
      </c>
    </row>
    <row r="166" spans="1:15" ht="17.25" x14ac:dyDescent="0.25">
      <c r="A166" s="5">
        <v>3300002316</v>
      </c>
      <c r="B166" s="5" t="s">
        <v>57</v>
      </c>
      <c r="C166" s="5" t="s">
        <v>351</v>
      </c>
      <c r="D166" s="5" t="s">
        <v>515</v>
      </c>
      <c r="E166" s="66" t="s">
        <v>3502</v>
      </c>
      <c r="F166" s="5">
        <v>3300002316</v>
      </c>
      <c r="G166" s="66" t="s">
        <v>3502</v>
      </c>
      <c r="H166" s="5" t="s">
        <v>344</v>
      </c>
      <c r="I166" s="5" t="s">
        <v>345</v>
      </c>
      <c r="J166" s="66" t="s">
        <v>3502</v>
      </c>
      <c r="K166" s="66" t="s">
        <v>3502</v>
      </c>
      <c r="L166" s="5" t="s">
        <v>64</v>
      </c>
      <c r="M166" s="5">
        <v>0</v>
      </c>
      <c r="N166" s="5">
        <v>0</v>
      </c>
      <c r="O166" s="5">
        <v>0</v>
      </c>
    </row>
    <row r="167" spans="1:15" ht="17.25" x14ac:dyDescent="0.25">
      <c r="A167" s="5">
        <v>3300002285</v>
      </c>
      <c r="B167" s="5" t="s">
        <v>57</v>
      </c>
      <c r="C167" s="5" t="s">
        <v>351</v>
      </c>
      <c r="D167" s="5" t="s">
        <v>516</v>
      </c>
      <c r="E167" s="66" t="s">
        <v>3502</v>
      </c>
      <c r="F167" s="5">
        <v>3300002285</v>
      </c>
      <c r="G167" s="66" t="s">
        <v>3502</v>
      </c>
      <c r="H167" s="5" t="s">
        <v>344</v>
      </c>
      <c r="I167" s="5" t="s">
        <v>345</v>
      </c>
      <c r="J167" s="66" t="s">
        <v>3502</v>
      </c>
      <c r="K167" s="66" t="s">
        <v>3502</v>
      </c>
      <c r="L167" s="5" t="s">
        <v>64</v>
      </c>
      <c r="M167" s="5">
        <v>0</v>
      </c>
      <c r="N167" s="5">
        <v>0</v>
      </c>
      <c r="O167" s="5">
        <v>0</v>
      </c>
    </row>
    <row r="168" spans="1:15" ht="17.25" x14ac:dyDescent="0.25">
      <c r="A168" s="5">
        <v>3300002327</v>
      </c>
      <c r="B168" s="5" t="s">
        <v>57</v>
      </c>
      <c r="C168" s="5" t="s">
        <v>351</v>
      </c>
      <c r="D168" s="5" t="s">
        <v>517</v>
      </c>
      <c r="E168" s="66" t="s">
        <v>3502</v>
      </c>
      <c r="F168" s="5">
        <v>3300002327</v>
      </c>
      <c r="G168" s="66" t="s">
        <v>3502</v>
      </c>
      <c r="H168" s="5" t="s">
        <v>344</v>
      </c>
      <c r="I168" s="5" t="s">
        <v>345</v>
      </c>
      <c r="J168" s="66" t="s">
        <v>3502</v>
      </c>
      <c r="K168" s="66" t="s">
        <v>3502</v>
      </c>
      <c r="L168" s="5" t="s">
        <v>64</v>
      </c>
      <c r="M168" s="5">
        <v>0</v>
      </c>
      <c r="N168" s="5">
        <v>0</v>
      </c>
      <c r="O168" s="5">
        <v>0</v>
      </c>
    </row>
    <row r="169" spans="1:15" x14ac:dyDescent="0.25">
      <c r="A169" s="5">
        <v>7000000690</v>
      </c>
      <c r="B169" s="5" t="s">
        <v>57</v>
      </c>
      <c r="C169" s="5" t="s">
        <v>340</v>
      </c>
      <c r="D169" s="5" t="s">
        <v>518</v>
      </c>
      <c r="E169" s="5" t="s">
        <v>366</v>
      </c>
      <c r="F169" s="5">
        <v>7000000690</v>
      </c>
      <c r="G169" s="5" t="s">
        <v>343</v>
      </c>
      <c r="H169" s="5" t="s">
        <v>344</v>
      </c>
      <c r="I169" s="5" t="s">
        <v>345</v>
      </c>
      <c r="J169" s="5" t="s">
        <v>62</v>
      </c>
      <c r="K169" s="5" t="s">
        <v>63</v>
      </c>
      <c r="L169" s="5" t="s">
        <v>64</v>
      </c>
      <c r="M169" s="5">
        <v>103702644</v>
      </c>
      <c r="N169" s="5">
        <v>149243</v>
      </c>
      <c r="O169" s="5">
        <v>74153</v>
      </c>
    </row>
    <row r="170" spans="1:15" x14ac:dyDescent="0.25">
      <c r="A170" s="5">
        <v>7000000231</v>
      </c>
      <c r="B170" s="5" t="s">
        <v>57</v>
      </c>
      <c r="C170" s="5" t="s">
        <v>340</v>
      </c>
      <c r="D170" s="5" t="s">
        <v>519</v>
      </c>
      <c r="E170" s="5" t="s">
        <v>342</v>
      </c>
      <c r="F170" s="5">
        <v>7000000231</v>
      </c>
      <c r="G170" s="5" t="s">
        <v>343</v>
      </c>
      <c r="H170" s="5" t="s">
        <v>344</v>
      </c>
      <c r="I170" s="5" t="s">
        <v>345</v>
      </c>
      <c r="J170" s="5" t="s">
        <v>62</v>
      </c>
      <c r="K170" s="5" t="s">
        <v>63</v>
      </c>
      <c r="L170" s="5" t="s">
        <v>64</v>
      </c>
      <c r="M170" s="5">
        <v>129061140</v>
      </c>
      <c r="N170" s="5">
        <v>185023</v>
      </c>
      <c r="O170" s="5">
        <v>87643</v>
      </c>
    </row>
    <row r="171" spans="1:15" x14ac:dyDescent="0.25">
      <c r="A171" s="5">
        <v>7000000661</v>
      </c>
      <c r="B171" s="5" t="s">
        <v>57</v>
      </c>
      <c r="C171" s="5" t="s">
        <v>340</v>
      </c>
      <c r="D171" s="5" t="s">
        <v>520</v>
      </c>
      <c r="E171" s="5" t="s">
        <v>342</v>
      </c>
      <c r="F171" s="5">
        <v>7000000661</v>
      </c>
      <c r="G171" s="5" t="s">
        <v>343</v>
      </c>
      <c r="H171" s="5" t="s">
        <v>344</v>
      </c>
      <c r="I171" s="5" t="s">
        <v>345</v>
      </c>
      <c r="J171" s="5" t="s">
        <v>62</v>
      </c>
      <c r="K171" s="5" t="s">
        <v>63</v>
      </c>
      <c r="L171" s="5" t="s">
        <v>64</v>
      </c>
      <c r="M171" s="5">
        <v>106091209</v>
      </c>
      <c r="N171" s="5">
        <v>155837</v>
      </c>
      <c r="O171" s="5">
        <v>84711</v>
      </c>
    </row>
    <row r="172" spans="1:15" x14ac:dyDescent="0.25">
      <c r="A172" s="5">
        <v>7000000075</v>
      </c>
      <c r="B172" s="5" t="s">
        <v>57</v>
      </c>
      <c r="C172" s="5" t="s">
        <v>340</v>
      </c>
      <c r="D172" s="5" t="s">
        <v>521</v>
      </c>
      <c r="E172" s="5" t="s">
        <v>378</v>
      </c>
      <c r="F172" s="5">
        <v>7000000075</v>
      </c>
      <c r="G172" s="5" t="s">
        <v>343</v>
      </c>
      <c r="H172" s="5" t="s">
        <v>344</v>
      </c>
      <c r="I172" s="5" t="s">
        <v>345</v>
      </c>
      <c r="J172" s="5" t="s">
        <v>62</v>
      </c>
      <c r="K172" s="5" t="s">
        <v>63</v>
      </c>
      <c r="L172" s="5" t="s">
        <v>64</v>
      </c>
      <c r="M172" s="5">
        <v>71094101</v>
      </c>
      <c r="N172" s="5">
        <v>99129</v>
      </c>
      <c r="O172" s="5">
        <v>51791</v>
      </c>
    </row>
    <row r="173" spans="1:15" x14ac:dyDescent="0.25">
      <c r="A173" s="5">
        <v>7000000464</v>
      </c>
      <c r="B173" s="5" t="s">
        <v>57</v>
      </c>
      <c r="C173" s="5" t="s">
        <v>340</v>
      </c>
      <c r="D173" s="5" t="s">
        <v>522</v>
      </c>
      <c r="E173" s="5" t="s">
        <v>361</v>
      </c>
      <c r="F173" s="5">
        <v>7000000464</v>
      </c>
      <c r="G173" s="5" t="s">
        <v>343</v>
      </c>
      <c r="H173" s="5" t="s">
        <v>344</v>
      </c>
      <c r="I173" s="5" t="s">
        <v>345</v>
      </c>
      <c r="J173" s="5" t="s">
        <v>62</v>
      </c>
      <c r="K173" s="5" t="s">
        <v>63</v>
      </c>
      <c r="L173" s="5" t="s">
        <v>64</v>
      </c>
      <c r="M173" s="5">
        <v>110017103</v>
      </c>
      <c r="N173" s="5">
        <v>160583</v>
      </c>
      <c r="O173" s="5">
        <v>80768</v>
      </c>
    </row>
    <row r="174" spans="1:15" ht="17.25" x14ac:dyDescent="0.25">
      <c r="A174" s="5">
        <v>3300002333</v>
      </c>
      <c r="B174" s="5" t="s">
        <v>57</v>
      </c>
      <c r="C174" s="5" t="s">
        <v>351</v>
      </c>
      <c r="D174" s="5" t="s">
        <v>523</v>
      </c>
      <c r="E174" s="66" t="s">
        <v>3502</v>
      </c>
      <c r="F174" s="5">
        <v>3300002333</v>
      </c>
      <c r="G174" s="66" t="s">
        <v>3502</v>
      </c>
      <c r="H174" s="5" t="s">
        <v>344</v>
      </c>
      <c r="I174" s="5" t="s">
        <v>345</v>
      </c>
      <c r="J174" s="66" t="s">
        <v>3502</v>
      </c>
      <c r="K174" s="66" t="s">
        <v>3502</v>
      </c>
      <c r="L174" s="5" t="s">
        <v>64</v>
      </c>
      <c r="M174" s="5">
        <v>0</v>
      </c>
      <c r="N174" s="5">
        <v>0</v>
      </c>
      <c r="O174" s="5">
        <v>0</v>
      </c>
    </row>
    <row r="175" spans="1:15" ht="17.25" x14ac:dyDescent="0.25">
      <c r="A175" s="5">
        <v>3300002414</v>
      </c>
      <c r="B175" s="5" t="s">
        <v>57</v>
      </c>
      <c r="C175" s="5" t="s">
        <v>351</v>
      </c>
      <c r="D175" s="5" t="s">
        <v>524</v>
      </c>
      <c r="E175" s="66" t="s">
        <v>3502</v>
      </c>
      <c r="F175" s="5">
        <v>3300002414</v>
      </c>
      <c r="G175" s="66" t="s">
        <v>3502</v>
      </c>
      <c r="H175" s="5" t="s">
        <v>344</v>
      </c>
      <c r="I175" s="5" t="s">
        <v>345</v>
      </c>
      <c r="J175" s="66" t="s">
        <v>3502</v>
      </c>
      <c r="K175" s="66" t="s">
        <v>3502</v>
      </c>
      <c r="L175" s="5" t="s">
        <v>64</v>
      </c>
      <c r="M175" s="5">
        <v>0</v>
      </c>
      <c r="N175" s="5">
        <v>0</v>
      </c>
      <c r="O175" s="5">
        <v>0</v>
      </c>
    </row>
    <row r="176" spans="1:15" x14ac:dyDescent="0.25">
      <c r="A176" s="5">
        <v>7000000213</v>
      </c>
      <c r="B176" s="5" t="s">
        <v>57</v>
      </c>
      <c r="C176" s="5" t="s">
        <v>340</v>
      </c>
      <c r="D176" s="5" t="s">
        <v>525</v>
      </c>
      <c r="E176" s="5" t="s">
        <v>378</v>
      </c>
      <c r="F176" s="5">
        <v>7000000213</v>
      </c>
      <c r="G176" s="5" t="s">
        <v>343</v>
      </c>
      <c r="H176" s="5" t="s">
        <v>344</v>
      </c>
      <c r="I176" s="5" t="s">
        <v>345</v>
      </c>
      <c r="J176" s="5" t="s">
        <v>62</v>
      </c>
      <c r="K176" s="5" t="s">
        <v>63</v>
      </c>
      <c r="L176" s="5" t="s">
        <v>64</v>
      </c>
      <c r="M176" s="5">
        <v>93744364</v>
      </c>
      <c r="N176" s="5">
        <v>147956</v>
      </c>
      <c r="O176" s="5">
        <v>84380</v>
      </c>
    </row>
    <row r="177" spans="1:15" x14ac:dyDescent="0.25">
      <c r="A177" s="5">
        <v>7000000735</v>
      </c>
      <c r="B177" s="5" t="s">
        <v>57</v>
      </c>
      <c r="C177" s="5" t="s">
        <v>340</v>
      </c>
      <c r="D177" s="5" t="s">
        <v>526</v>
      </c>
      <c r="E177" s="5" t="s">
        <v>347</v>
      </c>
      <c r="F177" s="5">
        <v>7000000735</v>
      </c>
      <c r="G177" s="5" t="s">
        <v>343</v>
      </c>
      <c r="H177" s="5" t="s">
        <v>344</v>
      </c>
      <c r="I177" s="5" t="s">
        <v>345</v>
      </c>
      <c r="J177" s="5" t="s">
        <v>62</v>
      </c>
      <c r="K177" s="5" t="s">
        <v>63</v>
      </c>
      <c r="L177" s="5" t="s">
        <v>64</v>
      </c>
      <c r="M177" s="5">
        <v>96360436</v>
      </c>
      <c r="N177" s="5">
        <v>142222</v>
      </c>
      <c r="O177" s="5">
        <v>74383</v>
      </c>
    </row>
    <row r="178" spans="1:15" x14ac:dyDescent="0.25">
      <c r="A178" s="5">
        <v>7000000069</v>
      </c>
      <c r="B178" s="5" t="s">
        <v>57</v>
      </c>
      <c r="C178" s="5" t="s">
        <v>340</v>
      </c>
      <c r="D178" s="5" t="s">
        <v>527</v>
      </c>
      <c r="E178" s="5" t="s">
        <v>378</v>
      </c>
      <c r="F178" s="5">
        <v>7000000069</v>
      </c>
      <c r="G178" s="5" t="s">
        <v>343</v>
      </c>
      <c r="H178" s="5" t="s">
        <v>344</v>
      </c>
      <c r="I178" s="5" t="s">
        <v>345</v>
      </c>
      <c r="J178" s="5" t="s">
        <v>62</v>
      </c>
      <c r="K178" s="5" t="s">
        <v>63</v>
      </c>
      <c r="L178" s="5" t="s">
        <v>64</v>
      </c>
      <c r="M178" s="5">
        <v>168906892</v>
      </c>
      <c r="N178" s="5">
        <v>249914</v>
      </c>
      <c r="O178" s="5">
        <v>127551</v>
      </c>
    </row>
    <row r="179" spans="1:15" ht="17.25" x14ac:dyDescent="0.25">
      <c r="A179" s="5">
        <v>3300002286</v>
      </c>
      <c r="B179" s="5" t="s">
        <v>57</v>
      </c>
      <c r="C179" s="5" t="s">
        <v>351</v>
      </c>
      <c r="D179" s="5" t="s">
        <v>528</v>
      </c>
      <c r="E179" s="66" t="s">
        <v>3502</v>
      </c>
      <c r="F179" s="5">
        <v>3300002286</v>
      </c>
      <c r="G179" s="66" t="s">
        <v>3502</v>
      </c>
      <c r="H179" s="5" t="s">
        <v>344</v>
      </c>
      <c r="I179" s="5" t="s">
        <v>345</v>
      </c>
      <c r="J179" s="66" t="s">
        <v>3502</v>
      </c>
      <c r="K179" s="66" t="s">
        <v>3502</v>
      </c>
      <c r="L179" s="5" t="s">
        <v>64</v>
      </c>
      <c r="M179" s="5">
        <v>0</v>
      </c>
      <c r="N179" s="5">
        <v>0</v>
      </c>
      <c r="O179" s="5">
        <v>0</v>
      </c>
    </row>
    <row r="180" spans="1:15" ht="17.25" x14ac:dyDescent="0.25">
      <c r="A180" s="5">
        <v>3300002249</v>
      </c>
      <c r="B180" s="5" t="s">
        <v>57</v>
      </c>
      <c r="C180" s="5" t="s">
        <v>351</v>
      </c>
      <c r="D180" s="5" t="s">
        <v>529</v>
      </c>
      <c r="E180" s="66" t="s">
        <v>3502</v>
      </c>
      <c r="F180" s="5">
        <v>3300002249</v>
      </c>
      <c r="G180" s="66" t="s">
        <v>3502</v>
      </c>
      <c r="H180" s="5" t="s">
        <v>344</v>
      </c>
      <c r="I180" s="5" t="s">
        <v>345</v>
      </c>
      <c r="J180" s="66" t="s">
        <v>3502</v>
      </c>
      <c r="K180" s="66" t="s">
        <v>3502</v>
      </c>
      <c r="L180" s="5" t="s">
        <v>64</v>
      </c>
      <c r="M180" s="5">
        <v>0</v>
      </c>
      <c r="N180" s="5">
        <v>0</v>
      </c>
      <c r="O180" s="5">
        <v>0</v>
      </c>
    </row>
    <row r="181" spans="1:15" x14ac:dyDescent="0.25">
      <c r="A181" s="5">
        <v>7000000174</v>
      </c>
      <c r="B181" s="5" t="s">
        <v>57</v>
      </c>
      <c r="C181" s="5" t="s">
        <v>340</v>
      </c>
      <c r="D181" s="5" t="s">
        <v>530</v>
      </c>
      <c r="E181" s="5" t="s">
        <v>358</v>
      </c>
      <c r="F181" s="5">
        <v>7000000174</v>
      </c>
      <c r="G181" s="5" t="s">
        <v>343</v>
      </c>
      <c r="H181" s="5" t="s">
        <v>344</v>
      </c>
      <c r="I181" s="5" t="s">
        <v>345</v>
      </c>
      <c r="J181" s="5" t="s">
        <v>62</v>
      </c>
      <c r="K181" s="5" t="s">
        <v>63</v>
      </c>
      <c r="L181" s="5" t="s">
        <v>64</v>
      </c>
      <c r="M181" s="5">
        <v>51955538</v>
      </c>
      <c r="N181" s="5">
        <v>96752</v>
      </c>
      <c r="O181" s="5">
        <v>66916</v>
      </c>
    </row>
    <row r="182" spans="1:15" ht="17.25" x14ac:dyDescent="0.25">
      <c r="A182" s="5">
        <v>3300002255</v>
      </c>
      <c r="B182" s="5" t="s">
        <v>57</v>
      </c>
      <c r="C182" s="5" t="s">
        <v>351</v>
      </c>
      <c r="D182" s="5" t="s">
        <v>531</v>
      </c>
      <c r="E182" s="66" t="s">
        <v>3502</v>
      </c>
      <c r="F182" s="5">
        <v>3300002255</v>
      </c>
      <c r="G182" s="66" t="s">
        <v>3502</v>
      </c>
      <c r="H182" s="5" t="s">
        <v>344</v>
      </c>
      <c r="I182" s="5" t="s">
        <v>345</v>
      </c>
      <c r="J182" s="66" t="s">
        <v>3502</v>
      </c>
      <c r="K182" s="66" t="s">
        <v>3502</v>
      </c>
      <c r="L182" s="5" t="s">
        <v>64</v>
      </c>
      <c r="M182" s="5">
        <v>0</v>
      </c>
      <c r="N182" s="5">
        <v>0</v>
      </c>
      <c r="O182" s="5">
        <v>0</v>
      </c>
    </row>
    <row r="183" spans="1:15" x14ac:dyDescent="0.25">
      <c r="A183" s="5">
        <v>7000000499</v>
      </c>
      <c r="B183" s="5" t="s">
        <v>57</v>
      </c>
      <c r="C183" s="5" t="s">
        <v>340</v>
      </c>
      <c r="D183" s="5" t="s">
        <v>532</v>
      </c>
      <c r="E183" s="5" t="s">
        <v>358</v>
      </c>
      <c r="F183" s="5">
        <v>7000000499</v>
      </c>
      <c r="G183" s="5" t="s">
        <v>343</v>
      </c>
      <c r="H183" s="5" t="s">
        <v>344</v>
      </c>
      <c r="I183" s="5" t="s">
        <v>345</v>
      </c>
      <c r="J183" s="5" t="s">
        <v>62</v>
      </c>
      <c r="K183" s="5" t="s">
        <v>63</v>
      </c>
      <c r="L183" s="5" t="s">
        <v>64</v>
      </c>
      <c r="M183" s="5">
        <v>57654544</v>
      </c>
      <c r="N183" s="5">
        <v>109588</v>
      </c>
      <c r="O183" s="5">
        <v>71817</v>
      </c>
    </row>
    <row r="184" spans="1:15" x14ac:dyDescent="0.25">
      <c r="A184" s="5">
        <v>7000000348</v>
      </c>
      <c r="B184" s="5" t="s">
        <v>57</v>
      </c>
      <c r="C184" s="5" t="s">
        <v>340</v>
      </c>
      <c r="D184" s="5" t="s">
        <v>533</v>
      </c>
      <c r="E184" s="5" t="s">
        <v>358</v>
      </c>
      <c r="F184" s="5">
        <v>7000000348</v>
      </c>
      <c r="G184" s="5" t="s">
        <v>343</v>
      </c>
      <c r="H184" s="5" t="s">
        <v>344</v>
      </c>
      <c r="I184" s="5" t="s">
        <v>345</v>
      </c>
      <c r="J184" s="5" t="s">
        <v>62</v>
      </c>
      <c r="K184" s="5" t="s">
        <v>63</v>
      </c>
      <c r="L184" s="5" t="s">
        <v>64</v>
      </c>
      <c r="M184" s="5">
        <v>116563837</v>
      </c>
      <c r="N184" s="5">
        <v>170070</v>
      </c>
      <c r="O184" s="5">
        <v>96449</v>
      </c>
    </row>
    <row r="185" spans="1:15" x14ac:dyDescent="0.25">
      <c r="A185" s="5">
        <v>7000000181</v>
      </c>
      <c r="B185" s="5" t="s">
        <v>57</v>
      </c>
      <c r="C185" s="5" t="s">
        <v>340</v>
      </c>
      <c r="D185" s="5" t="s">
        <v>534</v>
      </c>
      <c r="E185" s="5" t="s">
        <v>342</v>
      </c>
      <c r="F185" s="5">
        <v>7000000181</v>
      </c>
      <c r="G185" s="5" t="s">
        <v>343</v>
      </c>
      <c r="H185" s="5" t="s">
        <v>344</v>
      </c>
      <c r="I185" s="5" t="s">
        <v>345</v>
      </c>
      <c r="J185" s="5" t="s">
        <v>62</v>
      </c>
      <c r="K185" s="5" t="s">
        <v>63</v>
      </c>
      <c r="L185" s="5" t="s">
        <v>64</v>
      </c>
      <c r="M185" s="5">
        <v>70820242</v>
      </c>
      <c r="N185" s="5">
        <v>112483</v>
      </c>
      <c r="O185" s="5">
        <v>65441</v>
      </c>
    </row>
    <row r="186" spans="1:15" ht="17.25" x14ac:dyDescent="0.25">
      <c r="A186" s="5">
        <v>3300002309</v>
      </c>
      <c r="B186" s="5" t="s">
        <v>57</v>
      </c>
      <c r="C186" s="5" t="s">
        <v>351</v>
      </c>
      <c r="D186" s="5" t="s">
        <v>535</v>
      </c>
      <c r="E186" s="66" t="s">
        <v>3502</v>
      </c>
      <c r="F186" s="5">
        <v>3300002309</v>
      </c>
      <c r="G186" s="66" t="s">
        <v>3502</v>
      </c>
      <c r="H186" s="5" t="s">
        <v>344</v>
      </c>
      <c r="I186" s="5" t="s">
        <v>345</v>
      </c>
      <c r="J186" s="66" t="s">
        <v>3502</v>
      </c>
      <c r="K186" s="66" t="s">
        <v>3502</v>
      </c>
      <c r="L186" s="5" t="s">
        <v>64</v>
      </c>
      <c r="M186" s="5">
        <v>0</v>
      </c>
      <c r="N186" s="5">
        <v>0</v>
      </c>
      <c r="O186" s="5">
        <v>0</v>
      </c>
    </row>
    <row r="187" spans="1:15" ht="17.25" x14ac:dyDescent="0.25">
      <c r="A187" s="5">
        <v>3300002420</v>
      </c>
      <c r="B187" s="5" t="s">
        <v>57</v>
      </c>
      <c r="C187" s="5" t="s">
        <v>351</v>
      </c>
      <c r="D187" s="5" t="s">
        <v>536</v>
      </c>
      <c r="E187" s="66" t="s">
        <v>3502</v>
      </c>
      <c r="F187" s="5">
        <v>3300002420</v>
      </c>
      <c r="G187" s="66" t="s">
        <v>3502</v>
      </c>
      <c r="H187" s="5" t="s">
        <v>344</v>
      </c>
      <c r="I187" s="5" t="s">
        <v>345</v>
      </c>
      <c r="J187" s="66" t="s">
        <v>3502</v>
      </c>
      <c r="K187" s="66" t="s">
        <v>3502</v>
      </c>
      <c r="L187" s="5" t="s">
        <v>64</v>
      </c>
      <c r="M187" s="5">
        <v>0</v>
      </c>
      <c r="N187" s="5">
        <v>0</v>
      </c>
      <c r="O187" s="5">
        <v>0</v>
      </c>
    </row>
    <row r="188" spans="1:15" x14ac:dyDescent="0.25">
      <c r="A188" s="5">
        <v>7000000077</v>
      </c>
      <c r="B188" s="5" t="s">
        <v>57</v>
      </c>
      <c r="C188" s="5" t="s">
        <v>340</v>
      </c>
      <c r="D188" s="5" t="s">
        <v>537</v>
      </c>
      <c r="E188" s="5" t="s">
        <v>378</v>
      </c>
      <c r="F188" s="5">
        <v>7000000077</v>
      </c>
      <c r="G188" s="5" t="s">
        <v>343</v>
      </c>
      <c r="H188" s="5" t="s">
        <v>344</v>
      </c>
      <c r="I188" s="5" t="s">
        <v>345</v>
      </c>
      <c r="J188" s="5" t="s">
        <v>62</v>
      </c>
      <c r="K188" s="5" t="s">
        <v>63</v>
      </c>
      <c r="L188" s="5" t="s">
        <v>64</v>
      </c>
      <c r="M188" s="5">
        <v>44400269</v>
      </c>
      <c r="N188" s="5">
        <v>59189</v>
      </c>
      <c r="O188" s="5">
        <v>27787</v>
      </c>
    </row>
    <row r="189" spans="1:15" x14ac:dyDescent="0.25">
      <c r="A189" s="5">
        <v>7000000306</v>
      </c>
      <c r="B189" s="5" t="s">
        <v>57</v>
      </c>
      <c r="C189" s="5" t="s">
        <v>340</v>
      </c>
      <c r="D189" s="5" t="s">
        <v>538</v>
      </c>
      <c r="E189" s="5" t="s">
        <v>378</v>
      </c>
      <c r="F189" s="5">
        <v>7000000306</v>
      </c>
      <c r="G189" s="5" t="s">
        <v>343</v>
      </c>
      <c r="H189" s="5" t="s">
        <v>344</v>
      </c>
      <c r="I189" s="5" t="s">
        <v>345</v>
      </c>
      <c r="J189" s="5" t="s">
        <v>62</v>
      </c>
      <c r="K189" s="5" t="s">
        <v>63</v>
      </c>
      <c r="L189" s="5" t="s">
        <v>64</v>
      </c>
      <c r="M189" s="5">
        <v>59857482</v>
      </c>
      <c r="N189" s="5">
        <v>113862</v>
      </c>
      <c r="O189" s="5">
        <v>71818</v>
      </c>
    </row>
    <row r="190" spans="1:15" x14ac:dyDescent="0.25">
      <c r="A190" s="5">
        <v>3300008551</v>
      </c>
      <c r="B190" s="5" t="s">
        <v>57</v>
      </c>
      <c r="C190" s="5" t="s">
        <v>340</v>
      </c>
      <c r="D190" s="5" t="s">
        <v>539</v>
      </c>
      <c r="E190" s="5" t="s">
        <v>358</v>
      </c>
      <c r="F190" s="5">
        <v>3300008551</v>
      </c>
      <c r="G190" s="5" t="s">
        <v>343</v>
      </c>
      <c r="H190" s="5" t="s">
        <v>344</v>
      </c>
      <c r="I190" s="5" t="s">
        <v>345</v>
      </c>
      <c r="J190" s="5" t="s">
        <v>62</v>
      </c>
      <c r="K190" s="5" t="s">
        <v>63</v>
      </c>
      <c r="L190" s="5" t="s">
        <v>64</v>
      </c>
      <c r="M190" s="5">
        <v>187120648</v>
      </c>
      <c r="N190" s="5">
        <v>251544</v>
      </c>
      <c r="O190" s="5">
        <v>98806</v>
      </c>
    </row>
    <row r="191" spans="1:15" x14ac:dyDescent="0.25">
      <c r="A191" s="5">
        <v>7000000627</v>
      </c>
      <c r="B191" s="5" t="s">
        <v>57</v>
      </c>
      <c r="C191" s="5" t="s">
        <v>340</v>
      </c>
      <c r="D191" s="5" t="s">
        <v>540</v>
      </c>
      <c r="E191" s="5" t="s">
        <v>358</v>
      </c>
      <c r="F191" s="5">
        <v>7000000627</v>
      </c>
      <c r="G191" s="5" t="s">
        <v>343</v>
      </c>
      <c r="H191" s="5" t="s">
        <v>344</v>
      </c>
      <c r="I191" s="5" t="s">
        <v>345</v>
      </c>
      <c r="J191" s="5" t="s">
        <v>62</v>
      </c>
      <c r="K191" s="5" t="s">
        <v>63</v>
      </c>
      <c r="L191" s="5" t="s">
        <v>64</v>
      </c>
      <c r="M191" s="5">
        <v>52873898</v>
      </c>
      <c r="N191" s="5">
        <v>89612</v>
      </c>
      <c r="O191" s="5">
        <v>52852</v>
      </c>
    </row>
    <row r="192" spans="1:15" x14ac:dyDescent="0.25">
      <c r="A192" s="5">
        <v>7000000538</v>
      </c>
      <c r="B192" s="5" t="s">
        <v>57</v>
      </c>
      <c r="C192" s="5" t="s">
        <v>340</v>
      </c>
      <c r="D192" s="5" t="s">
        <v>541</v>
      </c>
      <c r="E192" s="5" t="s">
        <v>361</v>
      </c>
      <c r="F192" s="5">
        <v>7000000538</v>
      </c>
      <c r="G192" s="5" t="s">
        <v>343</v>
      </c>
      <c r="H192" s="5" t="s">
        <v>344</v>
      </c>
      <c r="I192" s="5" t="s">
        <v>345</v>
      </c>
      <c r="J192" s="5" t="s">
        <v>62</v>
      </c>
      <c r="K192" s="5" t="s">
        <v>63</v>
      </c>
      <c r="L192" s="5" t="s">
        <v>64</v>
      </c>
      <c r="M192" s="5">
        <v>106337999</v>
      </c>
      <c r="N192" s="5">
        <v>143313</v>
      </c>
      <c r="O192" s="5">
        <v>62876</v>
      </c>
    </row>
    <row r="193" spans="1:15" x14ac:dyDescent="0.25">
      <c r="A193" s="5">
        <v>7000000626</v>
      </c>
      <c r="B193" s="5" t="s">
        <v>57</v>
      </c>
      <c r="C193" s="5" t="s">
        <v>340</v>
      </c>
      <c r="D193" s="5" t="s">
        <v>542</v>
      </c>
      <c r="E193" s="5" t="s">
        <v>358</v>
      </c>
      <c r="F193" s="5">
        <v>7000000626</v>
      </c>
      <c r="G193" s="5" t="s">
        <v>343</v>
      </c>
      <c r="H193" s="5" t="s">
        <v>344</v>
      </c>
      <c r="I193" s="5" t="s">
        <v>345</v>
      </c>
      <c r="J193" s="5" t="s">
        <v>62</v>
      </c>
      <c r="K193" s="5" t="s">
        <v>63</v>
      </c>
      <c r="L193" s="5" t="s">
        <v>64</v>
      </c>
      <c r="M193" s="5">
        <v>89637381</v>
      </c>
      <c r="N193" s="5">
        <v>141337</v>
      </c>
      <c r="O193" s="5">
        <v>82466</v>
      </c>
    </row>
    <row r="194" spans="1:15" ht="17.25" x14ac:dyDescent="0.25">
      <c r="A194" s="5">
        <v>3300002429</v>
      </c>
      <c r="B194" s="5" t="s">
        <v>57</v>
      </c>
      <c r="C194" s="5" t="s">
        <v>351</v>
      </c>
      <c r="D194" s="5" t="s">
        <v>543</v>
      </c>
      <c r="E194" s="66" t="s">
        <v>3502</v>
      </c>
      <c r="F194" s="5">
        <v>3300002429</v>
      </c>
      <c r="G194" s="66" t="s">
        <v>3502</v>
      </c>
      <c r="H194" s="5" t="s">
        <v>344</v>
      </c>
      <c r="I194" s="5" t="s">
        <v>345</v>
      </c>
      <c r="J194" s="66" t="s">
        <v>3502</v>
      </c>
      <c r="K194" s="66" t="s">
        <v>3502</v>
      </c>
      <c r="L194" s="5" t="s">
        <v>64</v>
      </c>
      <c r="M194" s="5">
        <v>0</v>
      </c>
      <c r="N194" s="5">
        <v>0</v>
      </c>
      <c r="O194" s="5">
        <v>0</v>
      </c>
    </row>
    <row r="195" spans="1:15" ht="17.25" x14ac:dyDescent="0.25">
      <c r="A195" s="5">
        <v>3300002257</v>
      </c>
      <c r="B195" s="5" t="s">
        <v>57</v>
      </c>
      <c r="C195" s="5" t="s">
        <v>351</v>
      </c>
      <c r="D195" s="5" t="s">
        <v>544</v>
      </c>
      <c r="E195" s="66" t="s">
        <v>3502</v>
      </c>
      <c r="F195" s="5">
        <v>3300002257</v>
      </c>
      <c r="G195" s="66" t="s">
        <v>3502</v>
      </c>
      <c r="H195" s="5" t="s">
        <v>344</v>
      </c>
      <c r="I195" s="5" t="s">
        <v>345</v>
      </c>
      <c r="J195" s="66" t="s">
        <v>3502</v>
      </c>
      <c r="K195" s="66" t="s">
        <v>3502</v>
      </c>
      <c r="L195" s="5" t="s">
        <v>64</v>
      </c>
      <c r="M195" s="5">
        <v>0</v>
      </c>
      <c r="N195" s="5">
        <v>0</v>
      </c>
      <c r="O195" s="5">
        <v>0</v>
      </c>
    </row>
    <row r="196" spans="1:15" ht="17.25" x14ac:dyDescent="0.25">
      <c r="A196" s="5">
        <v>3300002322</v>
      </c>
      <c r="B196" s="5" t="s">
        <v>57</v>
      </c>
      <c r="C196" s="5" t="s">
        <v>351</v>
      </c>
      <c r="D196" s="5" t="s">
        <v>545</v>
      </c>
      <c r="E196" s="66" t="s">
        <v>3502</v>
      </c>
      <c r="F196" s="5">
        <v>3300002322</v>
      </c>
      <c r="G196" s="66" t="s">
        <v>3502</v>
      </c>
      <c r="H196" s="5" t="s">
        <v>344</v>
      </c>
      <c r="I196" s="5" t="s">
        <v>345</v>
      </c>
      <c r="J196" s="66" t="s">
        <v>3502</v>
      </c>
      <c r="K196" s="66" t="s">
        <v>3502</v>
      </c>
      <c r="L196" s="5" t="s">
        <v>64</v>
      </c>
      <c r="M196" s="5">
        <v>0</v>
      </c>
      <c r="N196" s="5">
        <v>0</v>
      </c>
      <c r="O196" s="5">
        <v>0</v>
      </c>
    </row>
    <row r="197" spans="1:15" x14ac:dyDescent="0.25">
      <c r="A197" s="5">
        <v>7000000107</v>
      </c>
      <c r="B197" s="5" t="s">
        <v>57</v>
      </c>
      <c r="C197" s="5" t="s">
        <v>340</v>
      </c>
      <c r="D197" s="5" t="s">
        <v>546</v>
      </c>
      <c r="E197" s="5" t="s">
        <v>342</v>
      </c>
      <c r="F197" s="5">
        <v>7000000107</v>
      </c>
      <c r="G197" s="5" t="s">
        <v>343</v>
      </c>
      <c r="H197" s="5" t="s">
        <v>344</v>
      </c>
      <c r="I197" s="5" t="s">
        <v>345</v>
      </c>
      <c r="J197" s="5" t="s">
        <v>62</v>
      </c>
      <c r="K197" s="5" t="s">
        <v>63</v>
      </c>
      <c r="L197" s="5" t="s">
        <v>64</v>
      </c>
      <c r="M197" s="5">
        <v>127176918</v>
      </c>
      <c r="N197" s="5">
        <v>212225</v>
      </c>
      <c r="O197" s="5">
        <v>119920</v>
      </c>
    </row>
    <row r="198" spans="1:15" ht="17.25" x14ac:dyDescent="0.25">
      <c r="A198" s="5">
        <v>3300002332</v>
      </c>
      <c r="B198" s="5" t="s">
        <v>57</v>
      </c>
      <c r="C198" s="5" t="s">
        <v>351</v>
      </c>
      <c r="D198" s="5" t="s">
        <v>547</v>
      </c>
      <c r="E198" s="66" t="s">
        <v>3502</v>
      </c>
      <c r="F198" s="5">
        <v>3300002332</v>
      </c>
      <c r="G198" s="5"/>
      <c r="H198" s="5" t="s">
        <v>344</v>
      </c>
      <c r="I198" s="5" t="s">
        <v>345</v>
      </c>
      <c r="J198" s="66" t="s">
        <v>3502</v>
      </c>
      <c r="K198" s="66" t="s">
        <v>3502</v>
      </c>
      <c r="L198" s="5" t="s">
        <v>64</v>
      </c>
      <c r="M198" s="5">
        <v>0</v>
      </c>
      <c r="N198" s="5">
        <v>0</v>
      </c>
      <c r="O198" s="5">
        <v>0</v>
      </c>
    </row>
    <row r="199" spans="1:15" x14ac:dyDescent="0.25">
      <c r="A199" s="5">
        <v>7000000490</v>
      </c>
      <c r="B199" s="5" t="s">
        <v>57</v>
      </c>
      <c r="C199" s="5" t="s">
        <v>340</v>
      </c>
      <c r="D199" s="5" t="s">
        <v>548</v>
      </c>
      <c r="E199" s="5" t="s">
        <v>342</v>
      </c>
      <c r="F199" s="5">
        <v>7000000490</v>
      </c>
      <c r="G199" s="5" t="s">
        <v>343</v>
      </c>
      <c r="H199" s="5" t="s">
        <v>344</v>
      </c>
      <c r="I199" s="5" t="s">
        <v>345</v>
      </c>
      <c r="J199" s="5" t="s">
        <v>62</v>
      </c>
      <c r="K199" s="5" t="s">
        <v>63</v>
      </c>
      <c r="L199" s="5" t="s">
        <v>64</v>
      </c>
      <c r="M199" s="5">
        <v>123142464</v>
      </c>
      <c r="N199" s="5">
        <v>184515</v>
      </c>
      <c r="O199" s="5">
        <v>117144</v>
      </c>
    </row>
    <row r="200" spans="1:15" x14ac:dyDescent="0.25">
      <c r="A200" s="5">
        <v>7000000071</v>
      </c>
      <c r="B200" s="5" t="s">
        <v>57</v>
      </c>
      <c r="C200" s="5" t="s">
        <v>340</v>
      </c>
      <c r="D200" s="5" t="s">
        <v>549</v>
      </c>
      <c r="E200" s="5" t="s">
        <v>358</v>
      </c>
      <c r="F200" s="5">
        <v>7000000071</v>
      </c>
      <c r="G200" s="5" t="s">
        <v>343</v>
      </c>
      <c r="H200" s="5" t="s">
        <v>344</v>
      </c>
      <c r="I200" s="5" t="s">
        <v>345</v>
      </c>
      <c r="J200" s="5" t="s">
        <v>62</v>
      </c>
      <c r="K200" s="5" t="s">
        <v>63</v>
      </c>
      <c r="L200" s="5" t="s">
        <v>64</v>
      </c>
      <c r="M200" s="5">
        <v>171838322</v>
      </c>
      <c r="N200" s="5">
        <v>279617</v>
      </c>
      <c r="O200" s="5">
        <v>158940</v>
      </c>
    </row>
    <row r="201" spans="1:15" ht="17.25" x14ac:dyDescent="0.25">
      <c r="A201" s="5">
        <v>3300002310</v>
      </c>
      <c r="B201" s="5" t="s">
        <v>57</v>
      </c>
      <c r="C201" s="5" t="s">
        <v>351</v>
      </c>
      <c r="D201" s="5" t="s">
        <v>550</v>
      </c>
      <c r="E201" s="66" t="s">
        <v>3502</v>
      </c>
      <c r="F201" s="5">
        <v>3300002310</v>
      </c>
      <c r="G201" s="66" t="s">
        <v>3502</v>
      </c>
      <c r="H201" s="5" t="s">
        <v>344</v>
      </c>
      <c r="I201" s="5" t="s">
        <v>345</v>
      </c>
      <c r="J201" s="66" t="s">
        <v>3502</v>
      </c>
      <c r="K201" s="66" t="s">
        <v>3502</v>
      </c>
      <c r="L201" s="5" t="s">
        <v>64</v>
      </c>
      <c r="M201" s="5">
        <v>0</v>
      </c>
      <c r="N201" s="5">
        <v>0</v>
      </c>
      <c r="O201" s="5">
        <v>0</v>
      </c>
    </row>
    <row r="202" spans="1:15" ht="17.25" x14ac:dyDescent="0.25">
      <c r="A202" s="5">
        <v>3300002314</v>
      </c>
      <c r="B202" s="5" t="s">
        <v>57</v>
      </c>
      <c r="C202" s="5" t="s">
        <v>351</v>
      </c>
      <c r="D202" s="5" t="s">
        <v>551</v>
      </c>
      <c r="E202" s="66" t="s">
        <v>3502</v>
      </c>
      <c r="F202" s="5">
        <v>3300002314</v>
      </c>
      <c r="G202" s="66" t="s">
        <v>3502</v>
      </c>
      <c r="H202" s="5" t="s">
        <v>344</v>
      </c>
      <c r="I202" s="5" t="s">
        <v>345</v>
      </c>
      <c r="J202" s="66" t="s">
        <v>3502</v>
      </c>
      <c r="K202" s="66" t="s">
        <v>3502</v>
      </c>
      <c r="L202" s="5" t="s">
        <v>64</v>
      </c>
      <c r="M202" s="5">
        <v>0</v>
      </c>
      <c r="N202" s="5">
        <v>0</v>
      </c>
      <c r="O202" s="5">
        <v>0</v>
      </c>
    </row>
    <row r="203" spans="1:15" x14ac:dyDescent="0.25">
      <c r="A203" s="5">
        <v>7000000570</v>
      </c>
      <c r="B203" s="5" t="s">
        <v>57</v>
      </c>
      <c r="C203" s="5" t="s">
        <v>340</v>
      </c>
      <c r="D203" s="5" t="s">
        <v>552</v>
      </c>
      <c r="E203" s="5" t="s">
        <v>342</v>
      </c>
      <c r="F203" s="5">
        <v>7000000570</v>
      </c>
      <c r="G203" s="5" t="s">
        <v>343</v>
      </c>
      <c r="H203" s="5" t="s">
        <v>344</v>
      </c>
      <c r="I203" s="5" t="s">
        <v>345</v>
      </c>
      <c r="J203" s="5" t="s">
        <v>62</v>
      </c>
      <c r="K203" s="5" t="s">
        <v>63</v>
      </c>
      <c r="L203" s="5" t="s">
        <v>64</v>
      </c>
      <c r="M203" s="5">
        <v>110221951</v>
      </c>
      <c r="N203" s="5">
        <v>169098</v>
      </c>
      <c r="O203" s="5">
        <v>90309</v>
      </c>
    </row>
    <row r="204" spans="1:15" x14ac:dyDescent="0.25">
      <c r="A204" s="5">
        <v>7000000036</v>
      </c>
      <c r="B204" s="5" t="s">
        <v>57</v>
      </c>
      <c r="C204" s="5" t="s">
        <v>340</v>
      </c>
      <c r="D204" s="5" t="s">
        <v>553</v>
      </c>
      <c r="E204" s="5" t="s">
        <v>342</v>
      </c>
      <c r="F204" s="5">
        <v>7000000036</v>
      </c>
      <c r="G204" s="5" t="s">
        <v>343</v>
      </c>
      <c r="H204" s="5" t="s">
        <v>344</v>
      </c>
      <c r="I204" s="5" t="s">
        <v>345</v>
      </c>
      <c r="J204" s="5" t="s">
        <v>62</v>
      </c>
      <c r="K204" s="5" t="s">
        <v>63</v>
      </c>
      <c r="L204" s="5" t="s">
        <v>64</v>
      </c>
      <c r="M204" s="5">
        <v>144433271</v>
      </c>
      <c r="N204" s="5">
        <v>248313</v>
      </c>
      <c r="O204" s="5">
        <v>135585</v>
      </c>
    </row>
    <row r="205" spans="1:15" x14ac:dyDescent="0.25">
      <c r="A205" s="5">
        <v>7000000540</v>
      </c>
      <c r="B205" s="5" t="s">
        <v>57</v>
      </c>
      <c r="C205" s="5" t="s">
        <v>340</v>
      </c>
      <c r="D205" s="5" t="s">
        <v>554</v>
      </c>
      <c r="E205" s="5" t="s">
        <v>358</v>
      </c>
      <c r="F205" s="5">
        <v>7000000540</v>
      </c>
      <c r="G205" s="5" t="s">
        <v>343</v>
      </c>
      <c r="H205" s="5" t="s">
        <v>344</v>
      </c>
      <c r="I205" s="5" t="s">
        <v>345</v>
      </c>
      <c r="J205" s="5" t="s">
        <v>62</v>
      </c>
      <c r="K205" s="5" t="s">
        <v>63</v>
      </c>
      <c r="L205" s="5" t="s">
        <v>64</v>
      </c>
      <c r="M205" s="5">
        <v>52642027</v>
      </c>
      <c r="N205" s="5">
        <v>79357</v>
      </c>
      <c r="O205" s="5">
        <v>44284</v>
      </c>
    </row>
    <row r="206" spans="1:15" x14ac:dyDescent="0.25">
      <c r="A206" s="5">
        <v>7000000425</v>
      </c>
      <c r="B206" s="5" t="s">
        <v>57</v>
      </c>
      <c r="C206" s="5" t="s">
        <v>340</v>
      </c>
      <c r="D206" s="5" t="s">
        <v>555</v>
      </c>
      <c r="E206" s="5" t="s">
        <v>342</v>
      </c>
      <c r="F206" s="5">
        <v>7000000425</v>
      </c>
      <c r="G206" s="5" t="s">
        <v>343</v>
      </c>
      <c r="H206" s="5" t="s">
        <v>344</v>
      </c>
      <c r="I206" s="5" t="s">
        <v>345</v>
      </c>
      <c r="J206" s="5" t="s">
        <v>62</v>
      </c>
      <c r="K206" s="5" t="s">
        <v>63</v>
      </c>
      <c r="L206" s="5" t="s">
        <v>64</v>
      </c>
      <c r="M206" s="5">
        <v>172699857</v>
      </c>
      <c r="N206" s="5">
        <v>280221</v>
      </c>
      <c r="O206" s="5">
        <v>171607</v>
      </c>
    </row>
    <row r="207" spans="1:15" x14ac:dyDescent="0.25">
      <c r="A207" s="5">
        <v>7000000172</v>
      </c>
      <c r="B207" s="5" t="s">
        <v>57</v>
      </c>
      <c r="C207" s="5" t="s">
        <v>340</v>
      </c>
      <c r="D207" s="5" t="s">
        <v>556</v>
      </c>
      <c r="E207" s="5" t="s">
        <v>347</v>
      </c>
      <c r="F207" s="5">
        <v>7000000172</v>
      </c>
      <c r="G207" s="5" t="s">
        <v>343</v>
      </c>
      <c r="H207" s="5" t="s">
        <v>344</v>
      </c>
      <c r="I207" s="5" t="s">
        <v>345</v>
      </c>
      <c r="J207" s="5" t="s">
        <v>62</v>
      </c>
      <c r="K207" s="5" t="s">
        <v>63</v>
      </c>
      <c r="L207" s="5" t="s">
        <v>64</v>
      </c>
      <c r="M207" s="5">
        <v>173424013</v>
      </c>
      <c r="N207" s="5">
        <v>279700</v>
      </c>
      <c r="O207" s="5">
        <v>165450</v>
      </c>
    </row>
    <row r="208" spans="1:15" x14ac:dyDescent="0.25">
      <c r="A208" s="5">
        <v>7000000385</v>
      </c>
      <c r="B208" s="5" t="s">
        <v>57</v>
      </c>
      <c r="C208" s="5" t="s">
        <v>340</v>
      </c>
      <c r="D208" s="5" t="s">
        <v>557</v>
      </c>
      <c r="E208" s="5" t="s">
        <v>342</v>
      </c>
      <c r="F208" s="5">
        <v>7000000385</v>
      </c>
      <c r="G208" s="5" t="s">
        <v>343</v>
      </c>
      <c r="H208" s="5" t="s">
        <v>344</v>
      </c>
      <c r="I208" s="5" t="s">
        <v>345</v>
      </c>
      <c r="J208" s="5" t="s">
        <v>62</v>
      </c>
      <c r="K208" s="5" t="s">
        <v>63</v>
      </c>
      <c r="L208" s="5" t="s">
        <v>64</v>
      </c>
      <c r="M208" s="5">
        <v>111602286</v>
      </c>
      <c r="N208" s="5">
        <v>155889</v>
      </c>
      <c r="O208" s="5">
        <v>84655</v>
      </c>
    </row>
    <row r="209" spans="1:15" ht="17.25" x14ac:dyDescent="0.25">
      <c r="A209" s="5">
        <v>3300002266</v>
      </c>
      <c r="B209" s="5" t="s">
        <v>57</v>
      </c>
      <c r="C209" s="5" t="s">
        <v>351</v>
      </c>
      <c r="D209" s="5" t="s">
        <v>558</v>
      </c>
      <c r="E209" s="66" t="s">
        <v>3502</v>
      </c>
      <c r="F209" s="5">
        <v>3300002266</v>
      </c>
      <c r="G209" s="66" t="s">
        <v>3502</v>
      </c>
      <c r="H209" s="5" t="s">
        <v>344</v>
      </c>
      <c r="I209" s="5" t="s">
        <v>345</v>
      </c>
      <c r="J209" s="66" t="s">
        <v>3502</v>
      </c>
      <c r="K209" s="66" t="s">
        <v>3502</v>
      </c>
      <c r="L209" s="5" t="s">
        <v>64</v>
      </c>
      <c r="M209" s="5">
        <v>0</v>
      </c>
      <c r="N209" s="5">
        <v>0</v>
      </c>
      <c r="O209" s="5">
        <v>0</v>
      </c>
    </row>
    <row r="210" spans="1:15" ht="17.25" x14ac:dyDescent="0.25">
      <c r="A210" s="5">
        <v>3300002417</v>
      </c>
      <c r="B210" s="5" t="s">
        <v>57</v>
      </c>
      <c r="C210" s="5" t="s">
        <v>351</v>
      </c>
      <c r="D210" s="5" t="s">
        <v>559</v>
      </c>
      <c r="E210" s="66" t="s">
        <v>3502</v>
      </c>
      <c r="F210" s="5">
        <v>3300002417</v>
      </c>
      <c r="G210" s="66" t="s">
        <v>3502</v>
      </c>
      <c r="H210" s="5" t="s">
        <v>344</v>
      </c>
      <c r="I210" s="5" t="s">
        <v>345</v>
      </c>
      <c r="J210" s="66" t="s">
        <v>3502</v>
      </c>
      <c r="K210" s="66" t="s">
        <v>3502</v>
      </c>
      <c r="L210" s="5" t="s">
        <v>64</v>
      </c>
      <c r="M210" s="5">
        <v>0</v>
      </c>
      <c r="N210" s="5">
        <v>0</v>
      </c>
      <c r="O210" s="5">
        <v>0</v>
      </c>
    </row>
    <row r="211" spans="1:15" x14ac:dyDescent="0.25">
      <c r="A211" s="5">
        <v>7000000122</v>
      </c>
      <c r="B211" s="5" t="s">
        <v>57</v>
      </c>
      <c r="C211" s="5" t="s">
        <v>340</v>
      </c>
      <c r="D211" s="5" t="s">
        <v>560</v>
      </c>
      <c r="E211" s="5" t="s">
        <v>366</v>
      </c>
      <c r="F211" s="5">
        <v>7000000122</v>
      </c>
      <c r="G211" s="5" t="s">
        <v>343</v>
      </c>
      <c r="H211" s="5" t="s">
        <v>344</v>
      </c>
      <c r="I211" s="5" t="s">
        <v>345</v>
      </c>
      <c r="J211" s="5" t="s">
        <v>62</v>
      </c>
      <c r="K211" s="5" t="s">
        <v>63</v>
      </c>
      <c r="L211" s="5" t="s">
        <v>64</v>
      </c>
      <c r="M211" s="5">
        <v>56195660</v>
      </c>
      <c r="N211" s="5">
        <v>92940</v>
      </c>
      <c r="O211" s="5">
        <v>58497</v>
      </c>
    </row>
    <row r="212" spans="1:15" ht="17.25" x14ac:dyDescent="0.25">
      <c r="A212" s="5">
        <v>3300002419</v>
      </c>
      <c r="B212" s="5" t="s">
        <v>57</v>
      </c>
      <c r="C212" s="5" t="s">
        <v>351</v>
      </c>
      <c r="D212" s="5" t="s">
        <v>561</v>
      </c>
      <c r="E212" s="66" t="s">
        <v>3502</v>
      </c>
      <c r="F212" s="5">
        <v>3300002419</v>
      </c>
      <c r="G212" s="66" t="s">
        <v>3502</v>
      </c>
      <c r="H212" s="5" t="s">
        <v>344</v>
      </c>
      <c r="I212" s="5" t="s">
        <v>345</v>
      </c>
      <c r="J212" s="66" t="s">
        <v>3502</v>
      </c>
      <c r="K212" s="66" t="s">
        <v>3502</v>
      </c>
      <c r="L212" s="5" t="s">
        <v>64</v>
      </c>
      <c r="M212" s="5">
        <v>0</v>
      </c>
      <c r="N212" s="5">
        <v>0</v>
      </c>
      <c r="O212" s="5">
        <v>0</v>
      </c>
    </row>
    <row r="213" spans="1:15" x14ac:dyDescent="0.25">
      <c r="A213" s="5">
        <v>7000000098</v>
      </c>
      <c r="B213" s="5" t="s">
        <v>57</v>
      </c>
      <c r="C213" s="5" t="s">
        <v>340</v>
      </c>
      <c r="D213" s="5" t="s">
        <v>562</v>
      </c>
      <c r="E213" s="5" t="s">
        <v>358</v>
      </c>
      <c r="F213" s="5">
        <v>7000000098</v>
      </c>
      <c r="G213" s="5" t="s">
        <v>343</v>
      </c>
      <c r="H213" s="5" t="s">
        <v>344</v>
      </c>
      <c r="I213" s="5" t="s">
        <v>345</v>
      </c>
      <c r="J213" s="5" t="s">
        <v>62</v>
      </c>
      <c r="K213" s="5" t="s">
        <v>63</v>
      </c>
      <c r="L213" s="5" t="s">
        <v>64</v>
      </c>
      <c r="M213" s="5">
        <v>67149158</v>
      </c>
      <c r="N213" s="5">
        <v>96262</v>
      </c>
      <c r="O213" s="5">
        <v>53539</v>
      </c>
    </row>
    <row r="214" spans="1:15" x14ac:dyDescent="0.25">
      <c r="A214" s="5">
        <v>7000000609</v>
      </c>
      <c r="B214" s="5" t="s">
        <v>57</v>
      </c>
      <c r="C214" s="5" t="s">
        <v>340</v>
      </c>
      <c r="D214" s="5" t="s">
        <v>563</v>
      </c>
      <c r="E214" s="5" t="s">
        <v>342</v>
      </c>
      <c r="F214" s="5">
        <v>7000000609</v>
      </c>
      <c r="G214" s="5" t="s">
        <v>343</v>
      </c>
      <c r="H214" s="5" t="s">
        <v>344</v>
      </c>
      <c r="I214" s="5" t="s">
        <v>345</v>
      </c>
      <c r="J214" s="5" t="s">
        <v>62</v>
      </c>
      <c r="K214" s="5" t="s">
        <v>63</v>
      </c>
      <c r="L214" s="5" t="s">
        <v>64</v>
      </c>
      <c r="M214" s="5">
        <v>95534833</v>
      </c>
      <c r="N214" s="5">
        <v>143217</v>
      </c>
      <c r="O214" s="5">
        <v>74425</v>
      </c>
    </row>
    <row r="215" spans="1:15" ht="17.25" x14ac:dyDescent="0.25">
      <c r="A215" s="5">
        <v>3300001498</v>
      </c>
      <c r="B215" s="5" t="s">
        <v>57</v>
      </c>
      <c r="C215" s="5" t="s">
        <v>389</v>
      </c>
      <c r="D215" s="5" t="s">
        <v>564</v>
      </c>
      <c r="E215" s="66" t="s">
        <v>3502</v>
      </c>
      <c r="F215" s="5">
        <v>3300001498</v>
      </c>
      <c r="G215" s="66" t="s">
        <v>3502</v>
      </c>
      <c r="H215" s="5" t="s">
        <v>344</v>
      </c>
      <c r="I215" s="5" t="s">
        <v>345</v>
      </c>
      <c r="J215" s="5" t="s">
        <v>62</v>
      </c>
      <c r="K215" s="66" t="s">
        <v>3502</v>
      </c>
      <c r="L215" s="5" t="s">
        <v>64</v>
      </c>
      <c r="M215" s="5">
        <v>0</v>
      </c>
      <c r="N215" s="5">
        <v>0</v>
      </c>
      <c r="O215" s="5">
        <v>0</v>
      </c>
    </row>
    <row r="216" spans="1:15" ht="17.25" x14ac:dyDescent="0.25">
      <c r="A216" s="5">
        <v>3300001549</v>
      </c>
      <c r="B216" s="5" t="s">
        <v>57</v>
      </c>
      <c r="C216" s="5" t="s">
        <v>389</v>
      </c>
      <c r="D216" s="5" t="s">
        <v>565</v>
      </c>
      <c r="E216" s="66" t="s">
        <v>3502</v>
      </c>
      <c r="F216" s="5">
        <v>3300001549</v>
      </c>
      <c r="G216" s="66" t="s">
        <v>3502</v>
      </c>
      <c r="H216" s="5" t="s">
        <v>344</v>
      </c>
      <c r="I216" s="5" t="s">
        <v>345</v>
      </c>
      <c r="J216" s="5" t="s">
        <v>62</v>
      </c>
      <c r="K216" s="66" t="s">
        <v>3502</v>
      </c>
      <c r="L216" s="5" t="s">
        <v>64</v>
      </c>
      <c r="M216" s="5">
        <v>0</v>
      </c>
      <c r="N216" s="5">
        <v>0</v>
      </c>
      <c r="O216" s="5">
        <v>0</v>
      </c>
    </row>
    <row r="217" spans="1:15" ht="17.25" x14ac:dyDescent="0.25">
      <c r="A217" s="5">
        <v>3300002427</v>
      </c>
      <c r="B217" s="5" t="s">
        <v>57</v>
      </c>
      <c r="C217" s="5" t="s">
        <v>351</v>
      </c>
      <c r="D217" s="5" t="s">
        <v>566</v>
      </c>
      <c r="E217" s="66" t="s">
        <v>3502</v>
      </c>
      <c r="F217" s="5">
        <v>3300002427</v>
      </c>
      <c r="G217" s="66" t="s">
        <v>3502</v>
      </c>
      <c r="H217" s="5" t="s">
        <v>344</v>
      </c>
      <c r="I217" s="5" t="s">
        <v>345</v>
      </c>
      <c r="J217" s="66" t="s">
        <v>3502</v>
      </c>
      <c r="K217" s="66" t="s">
        <v>3502</v>
      </c>
      <c r="L217" s="5" t="s">
        <v>64</v>
      </c>
      <c r="M217" s="5">
        <v>0</v>
      </c>
      <c r="N217" s="5">
        <v>0</v>
      </c>
      <c r="O217" s="5">
        <v>0</v>
      </c>
    </row>
    <row r="218" spans="1:15" x14ac:dyDescent="0.25">
      <c r="A218" s="5">
        <v>7000000431</v>
      </c>
      <c r="B218" s="5" t="s">
        <v>57</v>
      </c>
      <c r="C218" s="5" t="s">
        <v>340</v>
      </c>
      <c r="D218" s="5" t="s">
        <v>567</v>
      </c>
      <c r="E218" s="5" t="s">
        <v>342</v>
      </c>
      <c r="F218" s="5">
        <v>7000000431</v>
      </c>
      <c r="G218" s="5" t="s">
        <v>343</v>
      </c>
      <c r="H218" s="5" t="s">
        <v>344</v>
      </c>
      <c r="I218" s="5" t="s">
        <v>345</v>
      </c>
      <c r="J218" s="5" t="s">
        <v>62</v>
      </c>
      <c r="K218" s="5" t="s">
        <v>63</v>
      </c>
      <c r="L218" s="5" t="s">
        <v>64</v>
      </c>
      <c r="M218" s="5">
        <v>60990505</v>
      </c>
      <c r="N218" s="5">
        <v>80659</v>
      </c>
      <c r="O218" s="5">
        <v>35138</v>
      </c>
    </row>
    <row r="219" spans="1:15" x14ac:dyDescent="0.25">
      <c r="A219" s="5">
        <v>7000000380</v>
      </c>
      <c r="B219" s="5" t="s">
        <v>57</v>
      </c>
      <c r="C219" s="5" t="s">
        <v>340</v>
      </c>
      <c r="D219" s="5" t="s">
        <v>568</v>
      </c>
      <c r="E219" s="5" t="s">
        <v>342</v>
      </c>
      <c r="F219" s="5">
        <v>7000000380</v>
      </c>
      <c r="G219" s="5" t="s">
        <v>343</v>
      </c>
      <c r="H219" s="5" t="s">
        <v>344</v>
      </c>
      <c r="I219" s="5" t="s">
        <v>345</v>
      </c>
      <c r="J219" s="5" t="s">
        <v>62</v>
      </c>
      <c r="K219" s="5" t="s">
        <v>63</v>
      </c>
      <c r="L219" s="5" t="s">
        <v>64</v>
      </c>
      <c r="M219" s="5">
        <v>186529295</v>
      </c>
      <c r="N219" s="5">
        <v>275619</v>
      </c>
      <c r="O219" s="5">
        <v>138912</v>
      </c>
    </row>
    <row r="220" spans="1:15" ht="17.25" x14ac:dyDescent="0.25">
      <c r="A220" s="5">
        <v>3300002434</v>
      </c>
      <c r="B220" s="5" t="s">
        <v>57</v>
      </c>
      <c r="C220" s="5" t="s">
        <v>351</v>
      </c>
      <c r="D220" s="5" t="s">
        <v>569</v>
      </c>
      <c r="E220" s="66" t="s">
        <v>3502</v>
      </c>
      <c r="F220" s="5">
        <v>3300002434</v>
      </c>
      <c r="G220" s="66" t="s">
        <v>3502</v>
      </c>
      <c r="H220" s="5" t="s">
        <v>344</v>
      </c>
      <c r="I220" s="5" t="s">
        <v>345</v>
      </c>
      <c r="J220" s="66" t="s">
        <v>3502</v>
      </c>
      <c r="K220" s="66" t="s">
        <v>3502</v>
      </c>
      <c r="L220" s="5" t="s">
        <v>64</v>
      </c>
      <c r="M220" s="5">
        <v>0</v>
      </c>
      <c r="N220" s="5">
        <v>0</v>
      </c>
      <c r="O220" s="5">
        <v>0</v>
      </c>
    </row>
    <row r="221" spans="1:15" ht="17.25" x14ac:dyDescent="0.25">
      <c r="A221" s="5">
        <v>3300002330</v>
      </c>
      <c r="B221" s="5" t="s">
        <v>57</v>
      </c>
      <c r="C221" s="5" t="s">
        <v>351</v>
      </c>
      <c r="D221" s="5" t="s">
        <v>570</v>
      </c>
      <c r="E221" s="66" t="s">
        <v>3502</v>
      </c>
      <c r="F221" s="5">
        <v>3300002330</v>
      </c>
      <c r="G221" s="66" t="s">
        <v>3502</v>
      </c>
      <c r="H221" s="5" t="s">
        <v>344</v>
      </c>
      <c r="I221" s="5" t="s">
        <v>345</v>
      </c>
      <c r="J221" s="66" t="s">
        <v>3502</v>
      </c>
      <c r="K221" s="66" t="s">
        <v>3502</v>
      </c>
      <c r="L221" s="5" t="s">
        <v>64</v>
      </c>
      <c r="M221" s="5">
        <v>0</v>
      </c>
      <c r="N221" s="5">
        <v>0</v>
      </c>
      <c r="O221" s="5">
        <v>0</v>
      </c>
    </row>
    <row r="222" spans="1:15" ht="17.25" x14ac:dyDescent="0.25">
      <c r="A222" s="5">
        <v>3300002324</v>
      </c>
      <c r="B222" s="5" t="s">
        <v>57</v>
      </c>
      <c r="C222" s="5" t="s">
        <v>351</v>
      </c>
      <c r="D222" s="5" t="s">
        <v>571</v>
      </c>
      <c r="E222" s="66" t="s">
        <v>3502</v>
      </c>
      <c r="F222" s="5">
        <v>3300002324</v>
      </c>
      <c r="G222" s="66" t="s">
        <v>3502</v>
      </c>
      <c r="H222" s="5" t="s">
        <v>344</v>
      </c>
      <c r="I222" s="5" t="s">
        <v>345</v>
      </c>
      <c r="J222" s="66" t="s">
        <v>3502</v>
      </c>
      <c r="K222" s="66" t="s">
        <v>3502</v>
      </c>
      <c r="L222" s="5" t="s">
        <v>64</v>
      </c>
      <c r="M222" s="5">
        <v>0</v>
      </c>
      <c r="N222" s="5">
        <v>0</v>
      </c>
      <c r="O222" s="5">
        <v>0</v>
      </c>
    </row>
    <row r="223" spans="1:15" ht="17.25" x14ac:dyDescent="0.25">
      <c r="A223" s="5">
        <v>3300002254</v>
      </c>
      <c r="B223" s="5" t="s">
        <v>57</v>
      </c>
      <c r="C223" s="5" t="s">
        <v>351</v>
      </c>
      <c r="D223" s="5" t="s">
        <v>572</v>
      </c>
      <c r="E223" s="66" t="s">
        <v>3502</v>
      </c>
      <c r="F223" s="5">
        <v>3300002254</v>
      </c>
      <c r="G223" s="66" t="s">
        <v>3502</v>
      </c>
      <c r="H223" s="5" t="s">
        <v>344</v>
      </c>
      <c r="I223" s="5" t="s">
        <v>345</v>
      </c>
      <c r="J223" s="66" t="s">
        <v>3502</v>
      </c>
      <c r="K223" s="66" t="s">
        <v>3502</v>
      </c>
      <c r="L223" s="5" t="s">
        <v>64</v>
      </c>
      <c r="M223" s="5">
        <v>0</v>
      </c>
      <c r="N223" s="5">
        <v>0</v>
      </c>
      <c r="O223" s="5">
        <v>0</v>
      </c>
    </row>
    <row r="224" spans="1:15" ht="17.25" x14ac:dyDescent="0.25">
      <c r="A224" s="5">
        <v>3300002268</v>
      </c>
      <c r="B224" s="5" t="s">
        <v>57</v>
      </c>
      <c r="C224" s="5" t="s">
        <v>351</v>
      </c>
      <c r="D224" s="5" t="s">
        <v>573</v>
      </c>
      <c r="E224" s="66" t="s">
        <v>3502</v>
      </c>
      <c r="F224" s="5">
        <v>3300002268</v>
      </c>
      <c r="G224" s="66" t="s">
        <v>3502</v>
      </c>
      <c r="H224" s="5" t="s">
        <v>344</v>
      </c>
      <c r="I224" s="5" t="s">
        <v>345</v>
      </c>
      <c r="J224" s="66" t="s">
        <v>3502</v>
      </c>
      <c r="K224" s="66" t="s">
        <v>3502</v>
      </c>
      <c r="L224" s="5" t="s">
        <v>64</v>
      </c>
      <c r="M224" s="5">
        <v>0</v>
      </c>
      <c r="N224" s="5">
        <v>0</v>
      </c>
      <c r="O224" s="5">
        <v>0</v>
      </c>
    </row>
    <row r="225" spans="1:15" x14ac:dyDescent="0.25">
      <c r="A225" s="5">
        <v>7000000444</v>
      </c>
      <c r="B225" s="5" t="s">
        <v>57</v>
      </c>
      <c r="C225" s="5" t="s">
        <v>340</v>
      </c>
      <c r="D225" s="5" t="s">
        <v>574</v>
      </c>
      <c r="E225" s="5" t="s">
        <v>378</v>
      </c>
      <c r="F225" s="5">
        <v>7000000444</v>
      </c>
      <c r="G225" s="5" t="s">
        <v>343</v>
      </c>
      <c r="H225" s="5" t="s">
        <v>344</v>
      </c>
      <c r="I225" s="5" t="s">
        <v>345</v>
      </c>
      <c r="J225" s="5" t="s">
        <v>62</v>
      </c>
      <c r="K225" s="5" t="s">
        <v>63</v>
      </c>
      <c r="L225" s="5" t="s">
        <v>64</v>
      </c>
      <c r="M225" s="5">
        <v>133303628</v>
      </c>
      <c r="N225" s="5">
        <v>213382</v>
      </c>
      <c r="O225" s="5">
        <v>110125</v>
      </c>
    </row>
    <row r="226" spans="1:15" x14ac:dyDescent="0.25">
      <c r="A226" s="5">
        <v>7000000659</v>
      </c>
      <c r="B226" s="5" t="s">
        <v>57</v>
      </c>
      <c r="C226" s="5" t="s">
        <v>340</v>
      </c>
      <c r="D226" s="5" t="s">
        <v>575</v>
      </c>
      <c r="E226" s="5" t="s">
        <v>361</v>
      </c>
      <c r="F226" s="5">
        <v>7000000659</v>
      </c>
      <c r="G226" s="5" t="s">
        <v>343</v>
      </c>
      <c r="H226" s="5" t="s">
        <v>344</v>
      </c>
      <c r="I226" s="5" t="s">
        <v>345</v>
      </c>
      <c r="J226" s="5" t="s">
        <v>62</v>
      </c>
      <c r="K226" s="5" t="s">
        <v>63</v>
      </c>
      <c r="L226" s="5" t="s">
        <v>64</v>
      </c>
      <c r="M226" s="5">
        <v>115598026</v>
      </c>
      <c r="N226" s="5">
        <v>192435</v>
      </c>
      <c r="O226" s="5">
        <v>113936</v>
      </c>
    </row>
    <row r="227" spans="1:15" x14ac:dyDescent="0.25">
      <c r="A227" s="5">
        <v>7000000559</v>
      </c>
      <c r="B227" s="5" t="s">
        <v>57</v>
      </c>
      <c r="C227" s="5" t="s">
        <v>340</v>
      </c>
      <c r="D227" s="5" t="s">
        <v>576</v>
      </c>
      <c r="E227" s="5" t="s">
        <v>366</v>
      </c>
      <c r="F227" s="5">
        <v>7000000559</v>
      </c>
      <c r="G227" s="5" t="s">
        <v>343</v>
      </c>
      <c r="H227" s="5" t="s">
        <v>344</v>
      </c>
      <c r="I227" s="5" t="s">
        <v>345</v>
      </c>
      <c r="J227" s="5" t="s">
        <v>62</v>
      </c>
      <c r="K227" s="5" t="s">
        <v>63</v>
      </c>
      <c r="L227" s="5" t="s">
        <v>64</v>
      </c>
      <c r="M227" s="5">
        <v>61166062</v>
      </c>
      <c r="N227" s="5">
        <v>95156</v>
      </c>
      <c r="O227" s="5">
        <v>52097</v>
      </c>
    </row>
    <row r="228" spans="1:15" x14ac:dyDescent="0.25">
      <c r="A228" s="5">
        <v>7000000740</v>
      </c>
      <c r="B228" s="5" t="s">
        <v>57</v>
      </c>
      <c r="C228" s="5" t="s">
        <v>340</v>
      </c>
      <c r="D228" s="5" t="s">
        <v>577</v>
      </c>
      <c r="E228" s="5" t="s">
        <v>366</v>
      </c>
      <c r="F228" s="5">
        <v>7000000740</v>
      </c>
      <c r="G228" s="5" t="s">
        <v>343</v>
      </c>
      <c r="H228" s="5" t="s">
        <v>344</v>
      </c>
      <c r="I228" s="5" t="s">
        <v>345</v>
      </c>
      <c r="J228" s="5" t="s">
        <v>62</v>
      </c>
      <c r="K228" s="5" t="s">
        <v>63</v>
      </c>
      <c r="L228" s="5" t="s">
        <v>64</v>
      </c>
      <c r="M228" s="5">
        <v>185734961</v>
      </c>
      <c r="N228" s="5">
        <v>280850</v>
      </c>
      <c r="O228" s="5">
        <v>137386</v>
      </c>
    </row>
    <row r="229" spans="1:15" ht="17.25" x14ac:dyDescent="0.25">
      <c r="A229" s="5">
        <v>3300002442</v>
      </c>
      <c r="B229" s="5" t="s">
        <v>57</v>
      </c>
      <c r="C229" s="5" t="s">
        <v>351</v>
      </c>
      <c r="D229" s="5" t="s">
        <v>578</v>
      </c>
      <c r="E229" s="5"/>
      <c r="F229" s="5">
        <v>3300002442</v>
      </c>
      <c r="G229" s="66" t="s">
        <v>3502</v>
      </c>
      <c r="H229" s="5" t="s">
        <v>344</v>
      </c>
      <c r="I229" s="5" t="s">
        <v>345</v>
      </c>
      <c r="J229" s="66" t="s">
        <v>3502</v>
      </c>
      <c r="K229" s="66" t="s">
        <v>3502</v>
      </c>
      <c r="L229" s="5" t="s">
        <v>64</v>
      </c>
      <c r="M229" s="5">
        <v>0</v>
      </c>
      <c r="N229" s="5">
        <v>0</v>
      </c>
      <c r="O229" s="5">
        <v>0</v>
      </c>
    </row>
    <row r="230" spans="1:15" x14ac:dyDescent="0.25">
      <c r="A230" s="5">
        <v>7000000289</v>
      </c>
      <c r="B230" s="5" t="s">
        <v>57</v>
      </c>
      <c r="C230" s="5" t="s">
        <v>340</v>
      </c>
      <c r="D230" s="5" t="s">
        <v>579</v>
      </c>
      <c r="E230" s="5" t="s">
        <v>342</v>
      </c>
      <c r="F230" s="5">
        <v>7000000289</v>
      </c>
      <c r="G230" s="5" t="s">
        <v>343</v>
      </c>
      <c r="H230" s="5" t="s">
        <v>344</v>
      </c>
      <c r="I230" s="5" t="s">
        <v>345</v>
      </c>
      <c r="J230" s="5" t="s">
        <v>62</v>
      </c>
      <c r="K230" s="5" t="s">
        <v>63</v>
      </c>
      <c r="L230" s="5" t="s">
        <v>64</v>
      </c>
      <c r="M230" s="5">
        <v>151857691</v>
      </c>
      <c r="N230" s="5">
        <v>225044</v>
      </c>
      <c r="O230" s="5">
        <v>132069</v>
      </c>
    </row>
    <row r="231" spans="1:15" x14ac:dyDescent="0.25">
      <c r="A231" s="5">
        <v>7000000093</v>
      </c>
      <c r="B231" s="5" t="s">
        <v>57</v>
      </c>
      <c r="C231" s="5" t="s">
        <v>340</v>
      </c>
      <c r="D231" s="5" t="s">
        <v>580</v>
      </c>
      <c r="E231" s="5" t="s">
        <v>366</v>
      </c>
      <c r="F231" s="5">
        <v>7000000093</v>
      </c>
      <c r="G231" s="5" t="s">
        <v>343</v>
      </c>
      <c r="H231" s="5" t="s">
        <v>344</v>
      </c>
      <c r="I231" s="5" t="s">
        <v>345</v>
      </c>
      <c r="J231" s="5" t="s">
        <v>62</v>
      </c>
      <c r="K231" s="5" t="s">
        <v>63</v>
      </c>
      <c r="L231" s="5" t="s">
        <v>64</v>
      </c>
      <c r="M231" s="5">
        <v>113835555</v>
      </c>
      <c r="N231" s="5">
        <v>171398</v>
      </c>
      <c r="O231" s="5">
        <v>89250</v>
      </c>
    </row>
    <row r="232" spans="1:15" ht="17.25" x14ac:dyDescent="0.25">
      <c r="A232" s="5">
        <v>3300001561</v>
      </c>
      <c r="B232" s="5" t="s">
        <v>57</v>
      </c>
      <c r="C232" s="5" t="s">
        <v>389</v>
      </c>
      <c r="D232" s="5" t="s">
        <v>581</v>
      </c>
      <c r="E232" s="66" t="s">
        <v>3502</v>
      </c>
      <c r="F232" s="5">
        <v>3300001561</v>
      </c>
      <c r="G232" s="66" t="s">
        <v>3502</v>
      </c>
      <c r="H232" s="5" t="s">
        <v>344</v>
      </c>
      <c r="I232" s="5" t="s">
        <v>345</v>
      </c>
      <c r="J232" s="5" t="s">
        <v>62</v>
      </c>
      <c r="K232" s="5"/>
      <c r="L232" s="5" t="s">
        <v>64</v>
      </c>
      <c r="M232" s="5">
        <v>0</v>
      </c>
      <c r="N232" s="5">
        <v>0</v>
      </c>
      <c r="O232" s="5">
        <v>0</v>
      </c>
    </row>
    <row r="233" spans="1:15" ht="17.25" x14ac:dyDescent="0.25">
      <c r="A233" s="5">
        <v>3300002321</v>
      </c>
      <c r="B233" s="5" t="s">
        <v>57</v>
      </c>
      <c r="C233" s="5" t="s">
        <v>351</v>
      </c>
      <c r="D233" s="5" t="s">
        <v>582</v>
      </c>
      <c r="E233" s="66" t="s">
        <v>3502</v>
      </c>
      <c r="F233" s="5">
        <v>3300002321</v>
      </c>
      <c r="G233" s="66" t="s">
        <v>3502</v>
      </c>
      <c r="H233" s="5" t="s">
        <v>344</v>
      </c>
      <c r="I233" s="5" t="s">
        <v>345</v>
      </c>
      <c r="J233" s="66" t="s">
        <v>3502</v>
      </c>
      <c r="K233" s="66" t="s">
        <v>3502</v>
      </c>
      <c r="L233" s="5" t="s">
        <v>64</v>
      </c>
      <c r="M233" s="5">
        <v>0</v>
      </c>
      <c r="N233" s="5">
        <v>0</v>
      </c>
      <c r="O233" s="5">
        <v>0</v>
      </c>
    </row>
    <row r="234" spans="1:15" ht="17.25" x14ac:dyDescent="0.25">
      <c r="A234" s="5">
        <v>3300002438</v>
      </c>
      <c r="B234" s="5" t="s">
        <v>57</v>
      </c>
      <c r="C234" s="5" t="s">
        <v>351</v>
      </c>
      <c r="D234" s="5" t="s">
        <v>583</v>
      </c>
      <c r="E234" s="66" t="s">
        <v>3502</v>
      </c>
      <c r="F234" s="5">
        <v>3300002438</v>
      </c>
      <c r="G234" s="66" t="s">
        <v>3502</v>
      </c>
      <c r="H234" s="5" t="s">
        <v>344</v>
      </c>
      <c r="I234" s="5" t="s">
        <v>345</v>
      </c>
      <c r="J234" s="66" t="s">
        <v>3502</v>
      </c>
      <c r="K234" s="66" t="s">
        <v>3502</v>
      </c>
      <c r="L234" s="5" t="s">
        <v>64</v>
      </c>
      <c r="M234" s="5">
        <v>0</v>
      </c>
      <c r="N234" s="5">
        <v>0</v>
      </c>
      <c r="O234" s="5">
        <v>0</v>
      </c>
    </row>
    <row r="235" spans="1:15" ht="17.25" x14ac:dyDescent="0.25">
      <c r="A235" s="5">
        <v>3300002444</v>
      </c>
      <c r="B235" s="5" t="s">
        <v>57</v>
      </c>
      <c r="C235" s="5" t="s">
        <v>351</v>
      </c>
      <c r="D235" s="5" t="s">
        <v>584</v>
      </c>
      <c r="E235" s="66" t="s">
        <v>3502</v>
      </c>
      <c r="F235" s="5">
        <v>3300002444</v>
      </c>
      <c r="G235" s="66" t="s">
        <v>3502</v>
      </c>
      <c r="H235" s="5" t="s">
        <v>344</v>
      </c>
      <c r="I235" s="5" t="s">
        <v>345</v>
      </c>
      <c r="J235" s="66" t="s">
        <v>3502</v>
      </c>
      <c r="K235" s="66" t="s">
        <v>3502</v>
      </c>
      <c r="L235" s="5" t="s">
        <v>64</v>
      </c>
      <c r="M235" s="5">
        <v>0</v>
      </c>
      <c r="N235" s="5">
        <v>0</v>
      </c>
      <c r="O235" s="5">
        <v>0</v>
      </c>
    </row>
    <row r="236" spans="1:15" ht="17.25" x14ac:dyDescent="0.25">
      <c r="A236" s="5">
        <v>3300002415</v>
      </c>
      <c r="B236" s="5" t="s">
        <v>57</v>
      </c>
      <c r="C236" s="5" t="s">
        <v>351</v>
      </c>
      <c r="D236" s="5" t="s">
        <v>585</v>
      </c>
      <c r="E236" s="66" t="s">
        <v>3502</v>
      </c>
      <c r="F236" s="5">
        <v>3300002415</v>
      </c>
      <c r="G236" s="66" t="s">
        <v>3502</v>
      </c>
      <c r="H236" s="5" t="s">
        <v>344</v>
      </c>
      <c r="I236" s="5" t="s">
        <v>345</v>
      </c>
      <c r="J236" s="66" t="s">
        <v>3502</v>
      </c>
      <c r="K236" s="66" t="s">
        <v>3502</v>
      </c>
      <c r="L236" s="5" t="s">
        <v>64</v>
      </c>
      <c r="M236" s="5">
        <v>0</v>
      </c>
      <c r="N236" s="5">
        <v>0</v>
      </c>
      <c r="O236" s="5">
        <v>0</v>
      </c>
    </row>
    <row r="237" spans="1:15" x14ac:dyDescent="0.25">
      <c r="A237" s="5">
        <v>7000000158</v>
      </c>
      <c r="B237" s="5" t="s">
        <v>57</v>
      </c>
      <c r="C237" s="5" t="s">
        <v>340</v>
      </c>
      <c r="D237" s="5" t="s">
        <v>586</v>
      </c>
      <c r="E237" s="5" t="s">
        <v>342</v>
      </c>
      <c r="F237" s="5">
        <v>7000000158</v>
      </c>
      <c r="G237" s="5" t="s">
        <v>343</v>
      </c>
      <c r="H237" s="5" t="s">
        <v>344</v>
      </c>
      <c r="I237" s="5" t="s">
        <v>345</v>
      </c>
      <c r="J237" s="5" t="s">
        <v>62</v>
      </c>
      <c r="K237" s="5" t="s">
        <v>63</v>
      </c>
      <c r="L237" s="5" t="s">
        <v>64</v>
      </c>
      <c r="M237" s="5">
        <v>153834685</v>
      </c>
      <c r="N237" s="5">
        <v>256936</v>
      </c>
      <c r="O237" s="5">
        <v>150782</v>
      </c>
    </row>
    <row r="238" spans="1:15" x14ac:dyDescent="0.25">
      <c r="A238" s="5">
        <v>7000000509</v>
      </c>
      <c r="B238" s="5" t="s">
        <v>57</v>
      </c>
      <c r="C238" s="5" t="s">
        <v>340</v>
      </c>
      <c r="D238" s="5" t="s">
        <v>587</v>
      </c>
      <c r="E238" s="5" t="s">
        <v>347</v>
      </c>
      <c r="F238" s="5">
        <v>7000000509</v>
      </c>
      <c r="G238" s="5" t="s">
        <v>343</v>
      </c>
      <c r="H238" s="5" t="s">
        <v>344</v>
      </c>
      <c r="I238" s="5" t="s">
        <v>345</v>
      </c>
      <c r="J238" s="5" t="s">
        <v>62</v>
      </c>
      <c r="K238" s="5" t="s">
        <v>63</v>
      </c>
      <c r="L238" s="5" t="s">
        <v>64</v>
      </c>
      <c r="M238" s="5">
        <v>43125215</v>
      </c>
      <c r="N238" s="5">
        <v>60974</v>
      </c>
      <c r="O238" s="5">
        <v>27355</v>
      </c>
    </row>
    <row r="239" spans="1:15" x14ac:dyDescent="0.25">
      <c r="A239" s="5">
        <v>7000000585</v>
      </c>
      <c r="B239" s="5" t="s">
        <v>57</v>
      </c>
      <c r="C239" s="5" t="s">
        <v>340</v>
      </c>
      <c r="D239" s="5" t="s">
        <v>588</v>
      </c>
      <c r="E239" s="5" t="s">
        <v>361</v>
      </c>
      <c r="F239" s="5">
        <v>7000000585</v>
      </c>
      <c r="G239" s="5" t="s">
        <v>343</v>
      </c>
      <c r="H239" s="5" t="s">
        <v>344</v>
      </c>
      <c r="I239" s="5" t="s">
        <v>345</v>
      </c>
      <c r="J239" s="5" t="s">
        <v>62</v>
      </c>
      <c r="K239" s="5" t="s">
        <v>63</v>
      </c>
      <c r="L239" s="5" t="s">
        <v>64</v>
      </c>
      <c r="M239" s="5">
        <v>79567155</v>
      </c>
      <c r="N239" s="5">
        <v>150048</v>
      </c>
      <c r="O239" s="5">
        <v>102781</v>
      </c>
    </row>
    <row r="240" spans="1:15" x14ac:dyDescent="0.25">
      <c r="A240" s="5">
        <v>3300008260</v>
      </c>
      <c r="B240" s="5" t="s">
        <v>57</v>
      </c>
      <c r="C240" s="5" t="s">
        <v>340</v>
      </c>
      <c r="D240" s="5" t="s">
        <v>589</v>
      </c>
      <c r="E240" s="5" t="s">
        <v>358</v>
      </c>
      <c r="F240" s="5">
        <v>3300008260</v>
      </c>
      <c r="G240" s="5" t="s">
        <v>343</v>
      </c>
      <c r="H240" s="5" t="s">
        <v>344</v>
      </c>
      <c r="I240" s="5" t="s">
        <v>345</v>
      </c>
      <c r="J240" s="5" t="s">
        <v>62</v>
      </c>
      <c r="K240" s="5" t="s">
        <v>63</v>
      </c>
      <c r="L240" s="5" t="s">
        <v>64</v>
      </c>
      <c r="M240" s="5">
        <v>180331707</v>
      </c>
      <c r="N240" s="5">
        <v>227491</v>
      </c>
      <c r="O240" s="5">
        <v>98696</v>
      </c>
    </row>
    <row r="241" spans="1:15" x14ac:dyDescent="0.25">
      <c r="A241" s="5">
        <v>7000000397</v>
      </c>
      <c r="B241" s="5" t="s">
        <v>57</v>
      </c>
      <c r="C241" s="5" t="s">
        <v>340</v>
      </c>
      <c r="D241" s="5" t="s">
        <v>590</v>
      </c>
      <c r="E241" s="5" t="s">
        <v>358</v>
      </c>
      <c r="F241" s="5">
        <v>7000000397</v>
      </c>
      <c r="G241" s="5" t="s">
        <v>343</v>
      </c>
      <c r="H241" s="5" t="s">
        <v>344</v>
      </c>
      <c r="I241" s="5" t="s">
        <v>345</v>
      </c>
      <c r="J241" s="5" t="s">
        <v>62</v>
      </c>
      <c r="K241" s="5" t="s">
        <v>63</v>
      </c>
      <c r="L241" s="5" t="s">
        <v>64</v>
      </c>
      <c r="M241" s="5">
        <v>148130080</v>
      </c>
      <c r="N241" s="5">
        <v>227705</v>
      </c>
      <c r="O241" s="5">
        <v>126017</v>
      </c>
    </row>
    <row r="242" spans="1:15" ht="17.25" x14ac:dyDescent="0.25">
      <c r="A242" s="5">
        <v>3300002252</v>
      </c>
      <c r="B242" s="5" t="s">
        <v>57</v>
      </c>
      <c r="C242" s="5" t="s">
        <v>351</v>
      </c>
      <c r="D242" s="5" t="s">
        <v>591</v>
      </c>
      <c r="E242" s="66" t="s">
        <v>3502</v>
      </c>
      <c r="F242" s="5">
        <v>3300002252</v>
      </c>
      <c r="G242" s="66" t="s">
        <v>3502</v>
      </c>
      <c r="H242" s="5" t="s">
        <v>344</v>
      </c>
      <c r="I242" s="5" t="s">
        <v>345</v>
      </c>
      <c r="J242" s="66" t="s">
        <v>3502</v>
      </c>
      <c r="K242" s="66" t="s">
        <v>3502</v>
      </c>
      <c r="L242" s="5" t="s">
        <v>64</v>
      </c>
      <c r="M242" s="5">
        <v>0</v>
      </c>
      <c r="N242" s="5">
        <v>0</v>
      </c>
      <c r="O242" s="5">
        <v>0</v>
      </c>
    </row>
    <row r="243" spans="1:15" x14ac:dyDescent="0.25">
      <c r="A243" s="5">
        <v>7000000401</v>
      </c>
      <c r="B243" s="5" t="s">
        <v>57</v>
      </c>
      <c r="C243" s="5" t="s">
        <v>340</v>
      </c>
      <c r="D243" s="5" t="s">
        <v>592</v>
      </c>
      <c r="E243" s="5" t="s">
        <v>358</v>
      </c>
      <c r="F243" s="5">
        <v>7000000401</v>
      </c>
      <c r="G243" s="5" t="s">
        <v>343</v>
      </c>
      <c r="H243" s="5" t="s">
        <v>344</v>
      </c>
      <c r="I243" s="5" t="s">
        <v>345</v>
      </c>
      <c r="J243" s="5" t="s">
        <v>62</v>
      </c>
      <c r="K243" s="5" t="s">
        <v>63</v>
      </c>
      <c r="L243" s="5" t="s">
        <v>64</v>
      </c>
      <c r="M243" s="5">
        <v>173591621</v>
      </c>
      <c r="N243" s="5">
        <v>273164</v>
      </c>
      <c r="O243" s="5">
        <v>153345</v>
      </c>
    </row>
    <row r="244" spans="1:15" x14ac:dyDescent="0.25">
      <c r="A244" s="5">
        <v>7000000492</v>
      </c>
      <c r="B244" s="5" t="s">
        <v>57</v>
      </c>
      <c r="C244" s="5" t="s">
        <v>340</v>
      </c>
      <c r="D244" s="5" t="s">
        <v>593</v>
      </c>
      <c r="E244" s="5" t="s">
        <v>358</v>
      </c>
      <c r="F244" s="5">
        <v>7000000492</v>
      </c>
      <c r="G244" s="5" t="s">
        <v>343</v>
      </c>
      <c r="H244" s="5" t="s">
        <v>344</v>
      </c>
      <c r="I244" s="5" t="s">
        <v>345</v>
      </c>
      <c r="J244" s="5" t="s">
        <v>62</v>
      </c>
      <c r="K244" s="5" t="s">
        <v>63</v>
      </c>
      <c r="L244" s="5" t="s">
        <v>64</v>
      </c>
      <c r="M244" s="5">
        <v>139600878</v>
      </c>
      <c r="N244" s="5">
        <v>218004</v>
      </c>
      <c r="O244" s="5">
        <v>121820</v>
      </c>
    </row>
    <row r="245" spans="1:15" x14ac:dyDescent="0.25">
      <c r="A245" s="5">
        <v>7000000712</v>
      </c>
      <c r="B245" s="5" t="s">
        <v>57</v>
      </c>
      <c r="C245" s="5" t="s">
        <v>340</v>
      </c>
      <c r="D245" s="5" t="s">
        <v>594</v>
      </c>
      <c r="E245" s="5" t="s">
        <v>361</v>
      </c>
      <c r="F245" s="5">
        <v>7000000712</v>
      </c>
      <c r="G245" s="5" t="s">
        <v>343</v>
      </c>
      <c r="H245" s="5" t="s">
        <v>344</v>
      </c>
      <c r="I245" s="5" t="s">
        <v>345</v>
      </c>
      <c r="J245" s="5" t="s">
        <v>62</v>
      </c>
      <c r="K245" s="5" t="s">
        <v>63</v>
      </c>
      <c r="L245" s="5" t="s">
        <v>64</v>
      </c>
      <c r="M245" s="5">
        <v>62953293</v>
      </c>
      <c r="N245" s="5">
        <v>95357</v>
      </c>
      <c r="O245" s="5">
        <v>38759</v>
      </c>
    </row>
    <row r="246" spans="1:15" x14ac:dyDescent="0.25">
      <c r="A246" s="5">
        <v>7000000278</v>
      </c>
      <c r="B246" s="5" t="s">
        <v>57</v>
      </c>
      <c r="C246" s="5" t="s">
        <v>340</v>
      </c>
      <c r="D246" s="5" t="s">
        <v>595</v>
      </c>
      <c r="E246" s="5" t="s">
        <v>366</v>
      </c>
      <c r="F246" s="5">
        <v>7000000278</v>
      </c>
      <c r="G246" s="5" t="s">
        <v>343</v>
      </c>
      <c r="H246" s="5" t="s">
        <v>344</v>
      </c>
      <c r="I246" s="5" t="s">
        <v>345</v>
      </c>
      <c r="J246" s="5" t="s">
        <v>62</v>
      </c>
      <c r="K246" s="5" t="s">
        <v>63</v>
      </c>
      <c r="L246" s="5" t="s">
        <v>64</v>
      </c>
      <c r="M246" s="5">
        <v>66125498</v>
      </c>
      <c r="N246" s="5">
        <v>109547</v>
      </c>
      <c r="O246" s="5">
        <v>71305</v>
      </c>
    </row>
    <row r="247" spans="1:15" x14ac:dyDescent="0.25">
      <c r="A247" s="5">
        <v>7000000011</v>
      </c>
      <c r="B247" s="5" t="s">
        <v>57</v>
      </c>
      <c r="C247" s="5" t="s">
        <v>340</v>
      </c>
      <c r="D247" s="5" t="s">
        <v>596</v>
      </c>
      <c r="E247" s="5" t="s">
        <v>342</v>
      </c>
      <c r="F247" s="5">
        <v>7000000011</v>
      </c>
      <c r="G247" s="5" t="s">
        <v>343</v>
      </c>
      <c r="H247" s="5" t="s">
        <v>344</v>
      </c>
      <c r="I247" s="5" t="s">
        <v>345</v>
      </c>
      <c r="J247" s="5" t="s">
        <v>62</v>
      </c>
      <c r="K247" s="5" t="s">
        <v>63</v>
      </c>
      <c r="L247" s="5" t="s">
        <v>64</v>
      </c>
      <c r="M247" s="5">
        <v>119044490</v>
      </c>
      <c r="N247" s="5">
        <v>178792</v>
      </c>
      <c r="O247" s="5">
        <v>93219</v>
      </c>
    </row>
    <row r="248" spans="1:15" x14ac:dyDescent="0.25">
      <c r="A248" s="5">
        <v>7000000329</v>
      </c>
      <c r="B248" s="5" t="s">
        <v>57</v>
      </c>
      <c r="C248" s="5" t="s">
        <v>340</v>
      </c>
      <c r="D248" s="5" t="s">
        <v>597</v>
      </c>
      <c r="E248" s="5" t="s">
        <v>342</v>
      </c>
      <c r="F248" s="5">
        <v>7000000329</v>
      </c>
      <c r="G248" s="5" t="s">
        <v>343</v>
      </c>
      <c r="H248" s="5" t="s">
        <v>344</v>
      </c>
      <c r="I248" s="5" t="s">
        <v>345</v>
      </c>
      <c r="J248" s="5" t="s">
        <v>62</v>
      </c>
      <c r="K248" s="5" t="s">
        <v>63</v>
      </c>
      <c r="L248" s="5" t="s">
        <v>64</v>
      </c>
      <c r="M248" s="5">
        <v>87538572</v>
      </c>
      <c r="N248" s="5">
        <v>149382</v>
      </c>
      <c r="O248" s="5">
        <v>88771</v>
      </c>
    </row>
    <row r="249" spans="1:15" x14ac:dyDescent="0.25">
      <c r="A249" s="5">
        <v>7000000282</v>
      </c>
      <c r="B249" s="5" t="s">
        <v>57</v>
      </c>
      <c r="C249" s="5" t="s">
        <v>340</v>
      </c>
      <c r="D249" s="5" t="s">
        <v>598</v>
      </c>
      <c r="E249" s="5" t="s">
        <v>347</v>
      </c>
      <c r="F249" s="5">
        <v>7000000282</v>
      </c>
      <c r="G249" s="5" t="s">
        <v>343</v>
      </c>
      <c r="H249" s="5" t="s">
        <v>344</v>
      </c>
      <c r="I249" s="5" t="s">
        <v>345</v>
      </c>
      <c r="J249" s="5" t="s">
        <v>62</v>
      </c>
      <c r="K249" s="5" t="s">
        <v>63</v>
      </c>
      <c r="L249" s="5" t="s">
        <v>64</v>
      </c>
      <c r="M249" s="5">
        <v>144181536</v>
      </c>
      <c r="N249" s="5">
        <v>270172</v>
      </c>
      <c r="O249" s="5">
        <v>190647</v>
      </c>
    </row>
    <row r="250" spans="1:15" ht="17.25" x14ac:dyDescent="0.25">
      <c r="A250" s="5">
        <v>3300002326</v>
      </c>
      <c r="B250" s="5" t="s">
        <v>57</v>
      </c>
      <c r="C250" s="5" t="s">
        <v>351</v>
      </c>
      <c r="D250" s="5" t="s">
        <v>599</v>
      </c>
      <c r="E250" s="66" t="s">
        <v>3502</v>
      </c>
      <c r="F250" s="5">
        <v>3300002326</v>
      </c>
      <c r="G250" s="66" t="s">
        <v>3502</v>
      </c>
      <c r="H250" s="5" t="s">
        <v>344</v>
      </c>
      <c r="I250" s="5" t="s">
        <v>345</v>
      </c>
      <c r="J250" s="66" t="s">
        <v>3502</v>
      </c>
      <c r="K250" s="66" t="s">
        <v>3502</v>
      </c>
      <c r="L250" s="5" t="s">
        <v>64</v>
      </c>
      <c r="M250" s="5">
        <v>0</v>
      </c>
      <c r="N250" s="5">
        <v>0</v>
      </c>
      <c r="O250" s="5">
        <v>0</v>
      </c>
    </row>
    <row r="251" spans="1:15" x14ac:dyDescent="0.25">
      <c r="A251" s="5">
        <v>7000000111</v>
      </c>
      <c r="B251" s="5" t="s">
        <v>57</v>
      </c>
      <c r="C251" s="5" t="s">
        <v>340</v>
      </c>
      <c r="D251" s="5" t="s">
        <v>600</v>
      </c>
      <c r="E251" s="5" t="s">
        <v>342</v>
      </c>
      <c r="F251" s="5">
        <v>7000000111</v>
      </c>
      <c r="G251" s="5" t="s">
        <v>343</v>
      </c>
      <c r="H251" s="5" t="s">
        <v>344</v>
      </c>
      <c r="I251" s="5" t="s">
        <v>345</v>
      </c>
      <c r="J251" s="5" t="s">
        <v>62</v>
      </c>
      <c r="K251" s="5" t="s">
        <v>63</v>
      </c>
      <c r="L251" s="5" t="s">
        <v>64</v>
      </c>
      <c r="M251" s="5">
        <v>138578014</v>
      </c>
      <c r="N251" s="5">
        <v>210019</v>
      </c>
      <c r="O251" s="5">
        <v>110990</v>
      </c>
    </row>
    <row r="252" spans="1:15" ht="17.25" x14ac:dyDescent="0.25">
      <c r="A252" s="5">
        <v>3300001557</v>
      </c>
      <c r="B252" s="5" t="s">
        <v>57</v>
      </c>
      <c r="C252" s="5" t="s">
        <v>389</v>
      </c>
      <c r="D252" s="5" t="s">
        <v>601</v>
      </c>
      <c r="E252" s="66" t="s">
        <v>3502</v>
      </c>
      <c r="F252" s="5">
        <v>3300001557</v>
      </c>
      <c r="G252" s="66" t="s">
        <v>3502</v>
      </c>
      <c r="H252" s="5" t="s">
        <v>344</v>
      </c>
      <c r="I252" s="5" t="s">
        <v>345</v>
      </c>
      <c r="J252" s="5" t="s">
        <v>62</v>
      </c>
      <c r="K252" s="66" t="s">
        <v>3502</v>
      </c>
      <c r="L252" s="5" t="s">
        <v>64</v>
      </c>
      <c r="M252" s="5">
        <v>0</v>
      </c>
      <c r="N252" s="5">
        <v>0</v>
      </c>
      <c r="O252" s="5">
        <v>0</v>
      </c>
    </row>
    <row r="253" spans="1:15" ht="17.25" x14ac:dyDescent="0.25">
      <c r="A253" s="5">
        <v>3300002283</v>
      </c>
      <c r="B253" s="5" t="s">
        <v>57</v>
      </c>
      <c r="C253" s="5" t="s">
        <v>351</v>
      </c>
      <c r="D253" s="5" t="s">
        <v>602</v>
      </c>
      <c r="E253" s="66" t="s">
        <v>3502</v>
      </c>
      <c r="F253" s="5">
        <v>3300002283</v>
      </c>
      <c r="G253" s="66" t="s">
        <v>3502</v>
      </c>
      <c r="H253" s="5" t="s">
        <v>344</v>
      </c>
      <c r="I253" s="5" t="s">
        <v>345</v>
      </c>
      <c r="J253" s="66" t="s">
        <v>3502</v>
      </c>
      <c r="K253" s="66" t="s">
        <v>3502</v>
      </c>
      <c r="L253" s="5" t="s">
        <v>64</v>
      </c>
      <c r="M253" s="5">
        <v>0</v>
      </c>
      <c r="N253" s="5">
        <v>0</v>
      </c>
      <c r="O253" s="5">
        <v>0</v>
      </c>
    </row>
    <row r="254" spans="1:15" x14ac:dyDescent="0.25">
      <c r="A254" s="5">
        <v>7000000486</v>
      </c>
      <c r="B254" s="5" t="s">
        <v>57</v>
      </c>
      <c r="C254" s="5" t="s">
        <v>340</v>
      </c>
      <c r="D254" s="5" t="s">
        <v>603</v>
      </c>
      <c r="E254" s="5" t="s">
        <v>347</v>
      </c>
      <c r="F254" s="5">
        <v>7000000486</v>
      </c>
      <c r="G254" s="5" t="s">
        <v>343</v>
      </c>
      <c r="H254" s="5" t="s">
        <v>344</v>
      </c>
      <c r="I254" s="5" t="s">
        <v>345</v>
      </c>
      <c r="J254" s="5" t="s">
        <v>62</v>
      </c>
      <c r="K254" s="5" t="s">
        <v>63</v>
      </c>
      <c r="L254" s="5" t="s">
        <v>64</v>
      </c>
      <c r="M254" s="5">
        <v>136355696</v>
      </c>
      <c r="N254" s="5">
        <v>215772</v>
      </c>
      <c r="O254" s="5">
        <v>98419</v>
      </c>
    </row>
    <row r="255" spans="1:15" x14ac:dyDescent="0.25">
      <c r="A255" s="5">
        <v>3300007305</v>
      </c>
      <c r="B255" s="5" t="s">
        <v>57</v>
      </c>
      <c r="C255" s="5" t="s">
        <v>340</v>
      </c>
      <c r="D255" s="5" t="s">
        <v>604</v>
      </c>
      <c r="E255" s="5" t="s">
        <v>347</v>
      </c>
      <c r="F255" s="5">
        <v>3300007305</v>
      </c>
      <c r="G255" s="5" t="s">
        <v>343</v>
      </c>
      <c r="H255" s="5" t="s">
        <v>344</v>
      </c>
      <c r="I255" s="5" t="s">
        <v>345</v>
      </c>
      <c r="J255" s="5" t="s">
        <v>62</v>
      </c>
      <c r="K255" s="5" t="s">
        <v>63</v>
      </c>
      <c r="L255" s="5" t="s">
        <v>64</v>
      </c>
      <c r="M255" s="5">
        <v>172170219</v>
      </c>
      <c r="N255" s="5">
        <v>225964</v>
      </c>
      <c r="O255" s="5">
        <v>97007</v>
      </c>
    </row>
    <row r="256" spans="1:15" ht="17.25" x14ac:dyDescent="0.25">
      <c r="A256" s="5">
        <v>3300002290</v>
      </c>
      <c r="B256" s="5" t="s">
        <v>57</v>
      </c>
      <c r="C256" s="5" t="s">
        <v>351</v>
      </c>
      <c r="D256" s="5" t="s">
        <v>605</v>
      </c>
      <c r="E256" s="66" t="s">
        <v>3502</v>
      </c>
      <c r="F256" s="5">
        <v>3300002290</v>
      </c>
      <c r="G256" s="66" t="s">
        <v>3502</v>
      </c>
      <c r="H256" s="5" t="s">
        <v>344</v>
      </c>
      <c r="I256" s="5" t="s">
        <v>345</v>
      </c>
      <c r="J256" s="66" t="s">
        <v>3502</v>
      </c>
      <c r="K256" s="66" t="s">
        <v>3502</v>
      </c>
      <c r="L256" s="5" t="s">
        <v>64</v>
      </c>
      <c r="M256" s="5">
        <v>0</v>
      </c>
      <c r="N256" s="5">
        <v>0</v>
      </c>
      <c r="O256" s="5">
        <v>0</v>
      </c>
    </row>
    <row r="257" spans="1:15" ht="15.75" thickBot="1" x14ac:dyDescent="0.3">
      <c r="A257" s="6">
        <v>7000000193</v>
      </c>
      <c r="B257" s="6" t="s">
        <v>57</v>
      </c>
      <c r="C257" s="6" t="s">
        <v>340</v>
      </c>
      <c r="D257" s="6" t="s">
        <v>606</v>
      </c>
      <c r="E257" s="6" t="s">
        <v>358</v>
      </c>
      <c r="F257" s="6">
        <v>7000000193</v>
      </c>
      <c r="G257" s="6" t="s">
        <v>343</v>
      </c>
      <c r="H257" s="6" t="s">
        <v>344</v>
      </c>
      <c r="I257" s="6" t="s">
        <v>345</v>
      </c>
      <c r="J257" s="6" t="s">
        <v>62</v>
      </c>
      <c r="K257" s="6" t="s">
        <v>63</v>
      </c>
      <c r="L257" s="6" t="s">
        <v>64</v>
      </c>
      <c r="M257" s="6">
        <v>130414053</v>
      </c>
      <c r="N257" s="6">
        <v>187632</v>
      </c>
      <c r="O257" s="6">
        <v>89216</v>
      </c>
    </row>
    <row r="258" spans="1:15" ht="17.25" x14ac:dyDescent="0.25">
      <c r="A258" t="s">
        <v>350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64" workbookViewId="0">
      <selection activeCell="A90" sqref="A90"/>
    </sheetView>
  </sheetViews>
  <sheetFormatPr defaultColWidth="9.140625" defaultRowHeight="15" x14ac:dyDescent="0.25"/>
  <cols>
    <col min="1" max="1" width="12.140625" style="1" customWidth="1"/>
    <col min="2" max="2" width="12.85546875" style="1" bestFit="1" customWidth="1"/>
    <col min="3" max="3" width="17.42578125" style="1" bestFit="1" customWidth="1"/>
    <col min="4" max="4" width="132.28515625" style="1" bestFit="1" customWidth="1"/>
    <col min="5" max="5" width="126" style="1" customWidth="1"/>
    <col min="6" max="6" width="34.7109375" style="1" customWidth="1"/>
    <col min="7" max="7" width="15.85546875" style="1" bestFit="1" customWidth="1"/>
    <col min="8" max="8" width="15.140625" style="1" bestFit="1" customWidth="1"/>
    <col min="9" max="9" width="18.85546875" style="1" bestFit="1" customWidth="1"/>
    <col min="10" max="10" width="18.28515625" style="1" bestFit="1" customWidth="1"/>
    <col min="11" max="11" width="19.85546875" style="1" bestFit="1" customWidth="1"/>
    <col min="12" max="12" width="29.28515625" style="1" customWidth="1"/>
    <col min="13" max="13" width="26.28515625" style="1" customWidth="1"/>
    <col min="14" max="14" width="19.85546875" style="1" bestFit="1" customWidth="1"/>
    <col min="15" max="15" width="19.7109375" style="1" bestFit="1" customWidth="1"/>
    <col min="16" max="16" width="17.85546875" style="1" bestFit="1" customWidth="1"/>
    <col min="17" max="17" width="18.28515625" style="1" customWidth="1"/>
    <col min="18" max="18" width="11.5703125" style="1" bestFit="1" customWidth="1"/>
    <col min="19" max="16384" width="9.140625" style="1"/>
  </cols>
  <sheetData>
    <row r="1" spans="1:19" x14ac:dyDescent="0.25">
      <c r="A1" s="1" t="s">
        <v>3213</v>
      </c>
    </row>
    <row r="2" spans="1:19" ht="15.75" thickBot="1" x14ac:dyDescent="0.3"/>
    <row r="3" spans="1:19" ht="15.75" thickBot="1" x14ac:dyDescent="0.3">
      <c r="A3" s="47" t="s">
        <v>41</v>
      </c>
      <c r="B3" s="43" t="s">
        <v>42</v>
      </c>
      <c r="C3" s="60" t="s">
        <v>681</v>
      </c>
      <c r="D3" s="60" t="s">
        <v>44</v>
      </c>
      <c r="E3" s="43" t="s">
        <v>45</v>
      </c>
      <c r="F3" s="60" t="s">
        <v>46</v>
      </c>
      <c r="G3" s="43" t="s">
        <v>47</v>
      </c>
      <c r="H3" s="60" t="s">
        <v>338</v>
      </c>
      <c r="I3" s="43" t="s">
        <v>339</v>
      </c>
      <c r="J3" s="60" t="s">
        <v>50</v>
      </c>
      <c r="K3" s="43" t="s">
        <v>51</v>
      </c>
      <c r="L3" s="60" t="s">
        <v>52</v>
      </c>
      <c r="M3" s="43" t="s">
        <v>2203</v>
      </c>
      <c r="N3" s="60" t="s">
        <v>53</v>
      </c>
      <c r="O3" s="43" t="s">
        <v>54</v>
      </c>
      <c r="P3" s="60" t="s">
        <v>55</v>
      </c>
      <c r="Q3" s="43" t="s">
        <v>165</v>
      </c>
      <c r="R3" s="48" t="s">
        <v>2370</v>
      </c>
      <c r="S3" s="31"/>
    </row>
    <row r="4" spans="1:19" ht="17.25" x14ac:dyDescent="0.25">
      <c r="A4" s="7">
        <v>3300021254</v>
      </c>
      <c r="B4" s="5" t="s">
        <v>2204</v>
      </c>
      <c r="C4" s="8" t="s">
        <v>109</v>
      </c>
      <c r="D4" s="7" t="s">
        <v>2205</v>
      </c>
      <c r="E4" s="5" t="s">
        <v>2206</v>
      </c>
      <c r="F4" s="8" t="s">
        <v>74</v>
      </c>
      <c r="G4" s="5">
        <v>3300021254</v>
      </c>
      <c r="H4" s="8" t="s">
        <v>344</v>
      </c>
      <c r="I4" s="5" t="s">
        <v>757</v>
      </c>
      <c r="J4" s="8" t="s">
        <v>1501</v>
      </c>
      <c r="K4" s="5" t="s">
        <v>61</v>
      </c>
      <c r="L4" s="66" t="s">
        <v>3502</v>
      </c>
      <c r="M4" s="66" t="s">
        <v>3502</v>
      </c>
      <c r="N4" s="66" t="s">
        <v>3502</v>
      </c>
      <c r="O4" s="66" t="s">
        <v>3502</v>
      </c>
      <c r="P4" s="68" t="s">
        <v>1504</v>
      </c>
      <c r="Q4" s="29">
        <v>2300814014</v>
      </c>
      <c r="R4" s="69">
        <v>4276088</v>
      </c>
    </row>
    <row r="5" spans="1:19" ht="17.25" x14ac:dyDescent="0.25">
      <c r="A5" s="7">
        <v>3300005694</v>
      </c>
      <c r="B5" s="5" t="s">
        <v>2204</v>
      </c>
      <c r="C5" s="8" t="s">
        <v>57</v>
      </c>
      <c r="D5" s="7" t="s">
        <v>2207</v>
      </c>
      <c r="E5" s="5" t="s">
        <v>2208</v>
      </c>
      <c r="F5" s="8" t="s">
        <v>59</v>
      </c>
      <c r="G5" s="5">
        <v>3300005694</v>
      </c>
      <c r="H5" s="8" t="s">
        <v>344</v>
      </c>
      <c r="I5" s="5" t="s">
        <v>757</v>
      </c>
      <c r="J5" s="8" t="s">
        <v>60</v>
      </c>
      <c r="K5" s="5" t="s">
        <v>61</v>
      </c>
      <c r="L5" s="7" t="s">
        <v>2209</v>
      </c>
      <c r="M5" s="66" t="s">
        <v>3502</v>
      </c>
      <c r="N5" s="66" t="s">
        <v>3502</v>
      </c>
      <c r="O5" s="66" t="s">
        <v>3502</v>
      </c>
      <c r="P5" s="8" t="s">
        <v>2210</v>
      </c>
      <c r="Q5" s="5">
        <v>2143888</v>
      </c>
      <c r="R5" s="9">
        <v>4129</v>
      </c>
    </row>
    <row r="6" spans="1:19" ht="17.25" x14ac:dyDescent="0.25">
      <c r="A6" s="7">
        <v>3300000064</v>
      </c>
      <c r="B6" s="5" t="s">
        <v>2204</v>
      </c>
      <c r="C6" s="8" t="s">
        <v>57</v>
      </c>
      <c r="D6" s="7" t="s">
        <v>2211</v>
      </c>
      <c r="E6" s="5" t="s">
        <v>2212</v>
      </c>
      <c r="F6" s="8" t="s">
        <v>2213</v>
      </c>
      <c r="G6" s="5">
        <v>3300000064</v>
      </c>
      <c r="H6" s="8" t="s">
        <v>344</v>
      </c>
      <c r="I6" s="5" t="s">
        <v>757</v>
      </c>
      <c r="J6" s="8" t="s">
        <v>1501</v>
      </c>
      <c r="K6" s="5" t="s">
        <v>61</v>
      </c>
      <c r="L6" s="7" t="s">
        <v>2214</v>
      </c>
      <c r="M6" s="66" t="s">
        <v>3502</v>
      </c>
      <c r="N6" s="66" t="s">
        <v>3502</v>
      </c>
      <c r="O6" s="66" t="s">
        <v>3502</v>
      </c>
      <c r="P6" s="8" t="s">
        <v>1504</v>
      </c>
      <c r="Q6" s="5">
        <v>37196857</v>
      </c>
      <c r="R6" s="9">
        <v>91433</v>
      </c>
    </row>
    <row r="7" spans="1:19" ht="17.25" x14ac:dyDescent="0.25">
      <c r="A7" s="7">
        <v>3300013414</v>
      </c>
      <c r="B7" s="5" t="s">
        <v>2204</v>
      </c>
      <c r="C7" s="8" t="s">
        <v>57</v>
      </c>
      <c r="D7" s="7" t="s">
        <v>2215</v>
      </c>
      <c r="E7" s="5" t="s">
        <v>2216</v>
      </c>
      <c r="F7" s="8" t="s">
        <v>96</v>
      </c>
      <c r="G7" s="5">
        <v>3300013414</v>
      </c>
      <c r="H7" s="8" t="s">
        <v>344</v>
      </c>
      <c r="I7" s="5" t="s">
        <v>1006</v>
      </c>
      <c r="J7" s="8" t="s">
        <v>64</v>
      </c>
      <c r="K7" s="5" t="s">
        <v>61</v>
      </c>
      <c r="L7" s="66" t="s">
        <v>3502</v>
      </c>
      <c r="M7" s="66" t="s">
        <v>3502</v>
      </c>
      <c r="N7" s="66" t="s">
        <v>3502</v>
      </c>
      <c r="O7" s="66" t="s">
        <v>3502</v>
      </c>
      <c r="P7" s="8" t="s">
        <v>715</v>
      </c>
      <c r="Q7" s="5">
        <v>496969192</v>
      </c>
      <c r="R7" s="9">
        <v>841529</v>
      </c>
    </row>
    <row r="8" spans="1:19" ht="17.25" x14ac:dyDescent="0.25">
      <c r="A8" s="7">
        <v>3300010979</v>
      </c>
      <c r="B8" s="5" t="s">
        <v>2204</v>
      </c>
      <c r="C8" s="8" t="s">
        <v>57</v>
      </c>
      <c r="D8" s="7" t="s">
        <v>2217</v>
      </c>
      <c r="E8" s="5" t="s">
        <v>2218</v>
      </c>
      <c r="F8" s="8" t="s">
        <v>74</v>
      </c>
      <c r="G8" s="5">
        <v>3300010979</v>
      </c>
      <c r="H8" s="8" t="s">
        <v>344</v>
      </c>
      <c r="I8" s="5" t="s">
        <v>757</v>
      </c>
      <c r="J8" s="8" t="s">
        <v>1501</v>
      </c>
      <c r="K8" s="5" t="s">
        <v>61</v>
      </c>
      <c r="L8" s="66" t="s">
        <v>3502</v>
      </c>
      <c r="M8" s="66" t="s">
        <v>3502</v>
      </c>
      <c r="N8" s="66" t="s">
        <v>3502</v>
      </c>
      <c r="O8" s="66" t="s">
        <v>3502</v>
      </c>
      <c r="P8" s="66" t="s">
        <v>3502</v>
      </c>
      <c r="Q8" s="5">
        <v>535297083</v>
      </c>
      <c r="R8" s="9">
        <v>947186</v>
      </c>
    </row>
    <row r="9" spans="1:19" ht="17.25" x14ac:dyDescent="0.25">
      <c r="A9" s="7">
        <v>3300010260</v>
      </c>
      <c r="B9" s="5" t="s">
        <v>2204</v>
      </c>
      <c r="C9" s="8" t="s">
        <v>57</v>
      </c>
      <c r="D9" s="7" t="s">
        <v>2219</v>
      </c>
      <c r="E9" s="5" t="s">
        <v>2220</v>
      </c>
      <c r="F9" s="8" t="s">
        <v>74</v>
      </c>
      <c r="G9" s="5">
        <v>3300010260</v>
      </c>
      <c r="H9" s="8" t="s">
        <v>344</v>
      </c>
      <c r="I9" s="5" t="s">
        <v>1006</v>
      </c>
      <c r="J9" s="8" t="s">
        <v>64</v>
      </c>
      <c r="K9" s="5" t="s">
        <v>61</v>
      </c>
      <c r="L9" s="66" t="s">
        <v>3502</v>
      </c>
      <c r="M9" s="5" t="s">
        <v>2221</v>
      </c>
      <c r="N9" s="66" t="s">
        <v>3502</v>
      </c>
      <c r="O9" s="66" t="s">
        <v>3502</v>
      </c>
      <c r="P9" s="66" t="s">
        <v>3502</v>
      </c>
      <c r="Q9" s="5">
        <v>144177029</v>
      </c>
      <c r="R9" s="9">
        <v>220975</v>
      </c>
    </row>
    <row r="10" spans="1:19" ht="17.25" x14ac:dyDescent="0.25">
      <c r="A10" s="7">
        <v>3300010956</v>
      </c>
      <c r="B10" s="5" t="s">
        <v>2204</v>
      </c>
      <c r="C10" s="8" t="s">
        <v>57</v>
      </c>
      <c r="D10" s="7" t="s">
        <v>2222</v>
      </c>
      <c r="E10" s="5" t="s">
        <v>2223</v>
      </c>
      <c r="F10" s="8" t="s">
        <v>74</v>
      </c>
      <c r="G10" s="5">
        <v>3300010956</v>
      </c>
      <c r="H10" s="8" t="s">
        <v>344</v>
      </c>
      <c r="I10" s="5" t="s">
        <v>757</v>
      </c>
      <c r="J10" s="66" t="s">
        <v>3502</v>
      </c>
      <c r="K10" s="5" t="s">
        <v>63</v>
      </c>
      <c r="L10" s="7" t="s">
        <v>1820</v>
      </c>
      <c r="M10" s="5" t="s">
        <v>2224</v>
      </c>
      <c r="N10" s="8" t="s">
        <v>63</v>
      </c>
      <c r="O10" s="5" t="s">
        <v>2210</v>
      </c>
      <c r="P10" s="66" t="s">
        <v>3502</v>
      </c>
      <c r="Q10" s="5">
        <v>80447450</v>
      </c>
      <c r="R10" s="9">
        <v>82429</v>
      </c>
    </row>
    <row r="11" spans="1:19" ht="17.25" x14ac:dyDescent="0.25">
      <c r="A11" s="7">
        <v>3300001377</v>
      </c>
      <c r="B11" s="5" t="s">
        <v>2204</v>
      </c>
      <c r="C11" s="8" t="s">
        <v>57</v>
      </c>
      <c r="D11" s="7" t="s">
        <v>2225</v>
      </c>
      <c r="E11" s="5" t="s">
        <v>2226</v>
      </c>
      <c r="F11" s="8" t="s">
        <v>116</v>
      </c>
      <c r="G11" s="5">
        <v>3300001377</v>
      </c>
      <c r="H11" s="8" t="s">
        <v>344</v>
      </c>
      <c r="I11" s="5" t="s">
        <v>757</v>
      </c>
      <c r="J11" s="8" t="s">
        <v>1080</v>
      </c>
      <c r="K11" s="5" t="s">
        <v>61</v>
      </c>
      <c r="L11" s="7" t="s">
        <v>2227</v>
      </c>
      <c r="M11" s="66" t="s">
        <v>3502</v>
      </c>
      <c r="N11" s="66" t="s">
        <v>3502</v>
      </c>
      <c r="O11" s="66" t="s">
        <v>3502</v>
      </c>
      <c r="P11" s="8" t="s">
        <v>1504</v>
      </c>
      <c r="Q11" s="5">
        <v>83468785</v>
      </c>
      <c r="R11" s="9">
        <v>230278</v>
      </c>
    </row>
    <row r="12" spans="1:19" ht="17.25" x14ac:dyDescent="0.25">
      <c r="A12" s="7">
        <v>3300021255</v>
      </c>
      <c r="B12" s="5" t="s">
        <v>2204</v>
      </c>
      <c r="C12" s="8" t="s">
        <v>109</v>
      </c>
      <c r="D12" s="7" t="s">
        <v>2205</v>
      </c>
      <c r="E12" s="5" t="s">
        <v>2206</v>
      </c>
      <c r="F12" s="8" t="s">
        <v>74</v>
      </c>
      <c r="G12" s="5">
        <v>3300021255</v>
      </c>
      <c r="H12" s="8" t="s">
        <v>344</v>
      </c>
      <c r="I12" s="5" t="s">
        <v>757</v>
      </c>
      <c r="J12" s="8" t="s">
        <v>1501</v>
      </c>
      <c r="K12" s="5" t="s">
        <v>61</v>
      </c>
      <c r="L12" s="66" t="s">
        <v>3502</v>
      </c>
      <c r="M12" s="66" t="s">
        <v>3502</v>
      </c>
      <c r="N12" s="66" t="s">
        <v>3502</v>
      </c>
      <c r="O12" s="66" t="s">
        <v>3502</v>
      </c>
      <c r="P12" s="8" t="s">
        <v>1504</v>
      </c>
      <c r="Q12" s="5">
        <v>2383712908</v>
      </c>
      <c r="R12" s="9">
        <v>4455438</v>
      </c>
    </row>
    <row r="13" spans="1:19" ht="17.25" x14ac:dyDescent="0.25">
      <c r="A13" s="7">
        <v>3300010977</v>
      </c>
      <c r="B13" s="5" t="s">
        <v>2204</v>
      </c>
      <c r="C13" s="8" t="s">
        <v>57</v>
      </c>
      <c r="D13" s="7" t="s">
        <v>2217</v>
      </c>
      <c r="E13" s="5" t="s">
        <v>2228</v>
      </c>
      <c r="F13" s="8" t="s">
        <v>74</v>
      </c>
      <c r="G13" s="5">
        <v>3300010977</v>
      </c>
      <c r="H13" s="8" t="s">
        <v>344</v>
      </c>
      <c r="I13" s="5" t="s">
        <v>757</v>
      </c>
      <c r="J13" s="8" t="s">
        <v>1501</v>
      </c>
      <c r="K13" s="5" t="s">
        <v>61</v>
      </c>
      <c r="L13" s="66" t="s">
        <v>3502</v>
      </c>
      <c r="M13" s="66" t="s">
        <v>3502</v>
      </c>
      <c r="N13" s="66" t="s">
        <v>3502</v>
      </c>
      <c r="O13" s="66" t="s">
        <v>3502</v>
      </c>
      <c r="P13" s="66" t="s">
        <v>3502</v>
      </c>
      <c r="Q13" s="5">
        <v>472813271</v>
      </c>
      <c r="R13" s="9">
        <v>964676</v>
      </c>
    </row>
    <row r="14" spans="1:19" ht="17.25" x14ac:dyDescent="0.25">
      <c r="A14" s="7">
        <v>3300012800</v>
      </c>
      <c r="B14" s="5" t="s">
        <v>2204</v>
      </c>
      <c r="C14" s="8" t="s">
        <v>57</v>
      </c>
      <c r="D14" s="7" t="s">
        <v>2229</v>
      </c>
      <c r="E14" s="5" t="s">
        <v>2230</v>
      </c>
      <c r="F14" s="8" t="s">
        <v>74</v>
      </c>
      <c r="G14" s="5">
        <v>3300012800</v>
      </c>
      <c r="H14" s="8" t="s">
        <v>344</v>
      </c>
      <c r="I14" s="5" t="s">
        <v>2231</v>
      </c>
      <c r="J14" s="8" t="s">
        <v>64</v>
      </c>
      <c r="K14" s="5" t="s">
        <v>61</v>
      </c>
      <c r="L14" s="66" t="s">
        <v>3502</v>
      </c>
      <c r="M14" s="5" t="s">
        <v>2232</v>
      </c>
      <c r="N14" s="66" t="s">
        <v>3502</v>
      </c>
      <c r="O14" s="66" t="s">
        <v>3502</v>
      </c>
      <c r="P14" s="66" t="s">
        <v>3502</v>
      </c>
      <c r="Q14" s="5">
        <v>61021420</v>
      </c>
      <c r="R14" s="9">
        <v>80653</v>
      </c>
    </row>
    <row r="15" spans="1:19" ht="17.25" x14ac:dyDescent="0.25">
      <c r="A15" s="7">
        <v>3300010262</v>
      </c>
      <c r="B15" s="5" t="s">
        <v>2204</v>
      </c>
      <c r="C15" s="8" t="s">
        <v>57</v>
      </c>
      <c r="D15" s="7" t="s">
        <v>2219</v>
      </c>
      <c r="E15" s="5" t="s">
        <v>2233</v>
      </c>
      <c r="F15" s="8" t="s">
        <v>74</v>
      </c>
      <c r="G15" s="5">
        <v>3300010262</v>
      </c>
      <c r="H15" s="8" t="s">
        <v>344</v>
      </c>
      <c r="I15" s="5" t="s">
        <v>1006</v>
      </c>
      <c r="J15" s="8" t="s">
        <v>64</v>
      </c>
      <c r="K15" s="5" t="s">
        <v>61</v>
      </c>
      <c r="L15" s="66" t="s">
        <v>3502</v>
      </c>
      <c r="M15" s="5" t="s">
        <v>2234</v>
      </c>
      <c r="N15" s="66" t="s">
        <v>3502</v>
      </c>
      <c r="O15" s="66" t="s">
        <v>3502</v>
      </c>
      <c r="P15" s="66" t="s">
        <v>3502</v>
      </c>
      <c r="Q15" s="5">
        <v>206085762</v>
      </c>
      <c r="R15" s="9">
        <v>311657</v>
      </c>
    </row>
    <row r="16" spans="1:19" ht="17.25" x14ac:dyDescent="0.25">
      <c r="A16" s="7">
        <v>3300001395</v>
      </c>
      <c r="B16" s="5" t="s">
        <v>2204</v>
      </c>
      <c r="C16" s="8" t="s">
        <v>57</v>
      </c>
      <c r="D16" s="7" t="s">
        <v>2225</v>
      </c>
      <c r="E16" s="5" t="s">
        <v>2235</v>
      </c>
      <c r="F16" s="8" t="s">
        <v>116</v>
      </c>
      <c r="G16" s="5">
        <v>3300001395</v>
      </c>
      <c r="H16" s="8" t="s">
        <v>344</v>
      </c>
      <c r="I16" s="5" t="s">
        <v>757</v>
      </c>
      <c r="J16" s="8" t="s">
        <v>1080</v>
      </c>
      <c r="K16" s="5" t="s">
        <v>61</v>
      </c>
      <c r="L16" s="7" t="s">
        <v>2227</v>
      </c>
      <c r="M16" s="66" t="s">
        <v>3502</v>
      </c>
      <c r="N16" s="66" t="s">
        <v>3502</v>
      </c>
      <c r="O16" s="66" t="s">
        <v>3502</v>
      </c>
      <c r="P16" s="8" t="s">
        <v>1504</v>
      </c>
      <c r="Q16" s="5">
        <v>1577637560</v>
      </c>
      <c r="R16" s="9">
        <v>8104223</v>
      </c>
    </row>
    <row r="17" spans="1:18" ht="17.25" x14ac:dyDescent="0.25">
      <c r="A17" s="7">
        <v>3300021387</v>
      </c>
      <c r="B17" s="5" t="s">
        <v>2204</v>
      </c>
      <c r="C17" s="8" t="s">
        <v>109</v>
      </c>
      <c r="D17" s="7" t="s">
        <v>2205</v>
      </c>
      <c r="E17" s="5" t="s">
        <v>2236</v>
      </c>
      <c r="F17" s="8" t="s">
        <v>74</v>
      </c>
      <c r="G17" s="5">
        <v>3300021387</v>
      </c>
      <c r="H17" s="8" t="s">
        <v>344</v>
      </c>
      <c r="I17" s="5" t="s">
        <v>757</v>
      </c>
      <c r="J17" s="8" t="s">
        <v>1501</v>
      </c>
      <c r="K17" s="5" t="s">
        <v>61</v>
      </c>
      <c r="L17" s="66" t="s">
        <v>3502</v>
      </c>
      <c r="M17" s="66" t="s">
        <v>3502</v>
      </c>
      <c r="N17" s="66" t="s">
        <v>3502</v>
      </c>
      <c r="O17" s="66" t="s">
        <v>3502</v>
      </c>
      <c r="P17" s="8" t="s">
        <v>1504</v>
      </c>
      <c r="Q17" s="5">
        <v>2597902892</v>
      </c>
      <c r="R17" s="9">
        <v>4577964</v>
      </c>
    </row>
    <row r="18" spans="1:18" ht="17.25" x14ac:dyDescent="0.25">
      <c r="A18" s="7">
        <v>3300005818</v>
      </c>
      <c r="B18" s="5" t="s">
        <v>2204</v>
      </c>
      <c r="C18" s="8" t="s">
        <v>57</v>
      </c>
      <c r="D18" s="7" t="s">
        <v>2237</v>
      </c>
      <c r="E18" s="5" t="s">
        <v>2238</v>
      </c>
      <c r="F18" s="8" t="s">
        <v>74</v>
      </c>
      <c r="G18" s="5">
        <v>3300005818</v>
      </c>
      <c r="H18" s="8" t="s">
        <v>344</v>
      </c>
      <c r="I18" s="5" t="s">
        <v>757</v>
      </c>
      <c r="J18" s="8" t="s">
        <v>1080</v>
      </c>
      <c r="K18" s="5" t="s">
        <v>61</v>
      </c>
      <c r="L18" s="7" t="s">
        <v>2239</v>
      </c>
      <c r="M18" s="66" t="s">
        <v>3502</v>
      </c>
      <c r="N18" s="66" t="s">
        <v>3502</v>
      </c>
      <c r="O18" s="66" t="s">
        <v>3502</v>
      </c>
      <c r="P18" s="8" t="s">
        <v>715</v>
      </c>
      <c r="Q18" s="5">
        <v>52808473</v>
      </c>
      <c r="R18" s="9">
        <v>98023</v>
      </c>
    </row>
    <row r="19" spans="1:18" ht="17.25" x14ac:dyDescent="0.25">
      <c r="A19" s="7">
        <v>3300021256</v>
      </c>
      <c r="B19" s="5" t="s">
        <v>2204</v>
      </c>
      <c r="C19" s="8" t="s">
        <v>109</v>
      </c>
      <c r="D19" s="7" t="s">
        <v>2205</v>
      </c>
      <c r="E19" s="5" t="s">
        <v>2236</v>
      </c>
      <c r="F19" s="8" t="s">
        <v>74</v>
      </c>
      <c r="G19" s="5">
        <v>3300021256</v>
      </c>
      <c r="H19" s="8" t="s">
        <v>344</v>
      </c>
      <c r="I19" s="5" t="s">
        <v>757</v>
      </c>
      <c r="J19" s="8" t="s">
        <v>1501</v>
      </c>
      <c r="K19" s="5" t="s">
        <v>61</v>
      </c>
      <c r="L19" s="66" t="s">
        <v>3502</v>
      </c>
      <c r="M19" s="66" t="s">
        <v>3502</v>
      </c>
      <c r="N19" s="66" t="s">
        <v>3502</v>
      </c>
      <c r="O19" s="66" t="s">
        <v>3502</v>
      </c>
      <c r="P19" s="8" t="s">
        <v>1504</v>
      </c>
      <c r="Q19" s="5">
        <v>2245364709</v>
      </c>
      <c r="R19" s="9">
        <v>3983305</v>
      </c>
    </row>
    <row r="20" spans="1:18" ht="17.25" x14ac:dyDescent="0.25">
      <c r="A20" s="7">
        <v>3300010980</v>
      </c>
      <c r="B20" s="5" t="s">
        <v>2204</v>
      </c>
      <c r="C20" s="8" t="s">
        <v>57</v>
      </c>
      <c r="D20" s="7" t="s">
        <v>2217</v>
      </c>
      <c r="E20" s="5" t="s">
        <v>2240</v>
      </c>
      <c r="F20" s="8" t="s">
        <v>74</v>
      </c>
      <c r="G20" s="5">
        <v>3300010980</v>
      </c>
      <c r="H20" s="8" t="s">
        <v>344</v>
      </c>
      <c r="I20" s="5" t="s">
        <v>757</v>
      </c>
      <c r="J20" s="8" t="s">
        <v>1501</v>
      </c>
      <c r="K20" s="5" t="s">
        <v>61</v>
      </c>
      <c r="L20" s="66" t="s">
        <v>3502</v>
      </c>
      <c r="M20" s="66" t="s">
        <v>3502</v>
      </c>
      <c r="N20" s="66" t="s">
        <v>3502</v>
      </c>
      <c r="O20" s="66" t="s">
        <v>3502</v>
      </c>
      <c r="P20" s="66" t="s">
        <v>3502</v>
      </c>
      <c r="Q20" s="5">
        <v>682538344</v>
      </c>
      <c r="R20" s="9">
        <v>1336141</v>
      </c>
    </row>
    <row r="21" spans="1:18" ht="17.25" x14ac:dyDescent="0.25">
      <c r="A21" s="7">
        <v>3300010949</v>
      </c>
      <c r="B21" s="5" t="s">
        <v>2204</v>
      </c>
      <c r="C21" s="8" t="s">
        <v>57</v>
      </c>
      <c r="D21" s="7" t="s">
        <v>2222</v>
      </c>
      <c r="E21" s="5" t="s">
        <v>2241</v>
      </c>
      <c r="F21" s="8" t="s">
        <v>74</v>
      </c>
      <c r="G21" s="5">
        <v>3300010949</v>
      </c>
      <c r="H21" s="8" t="s">
        <v>344</v>
      </c>
      <c r="I21" s="5" t="s">
        <v>757</v>
      </c>
      <c r="J21" s="66" t="s">
        <v>3502</v>
      </c>
      <c r="K21" s="5" t="s">
        <v>63</v>
      </c>
      <c r="L21" s="7" t="s">
        <v>1820</v>
      </c>
      <c r="M21" s="5" t="s">
        <v>2242</v>
      </c>
      <c r="N21" s="8" t="s">
        <v>63</v>
      </c>
      <c r="O21" s="5" t="s">
        <v>2210</v>
      </c>
      <c r="P21" s="66" t="s">
        <v>3502</v>
      </c>
      <c r="Q21" s="5">
        <v>222669</v>
      </c>
      <c r="R21" s="9">
        <v>275</v>
      </c>
    </row>
    <row r="22" spans="1:18" ht="17.25" x14ac:dyDescent="0.25">
      <c r="A22" s="7">
        <v>3300005696</v>
      </c>
      <c r="B22" s="5" t="s">
        <v>2204</v>
      </c>
      <c r="C22" s="8" t="s">
        <v>57</v>
      </c>
      <c r="D22" s="7" t="s">
        <v>2207</v>
      </c>
      <c r="E22" s="5" t="s">
        <v>2243</v>
      </c>
      <c r="F22" s="8" t="s">
        <v>59</v>
      </c>
      <c r="G22" s="5">
        <v>3300005696</v>
      </c>
      <c r="H22" s="8" t="s">
        <v>344</v>
      </c>
      <c r="I22" s="5" t="s">
        <v>757</v>
      </c>
      <c r="J22" s="8" t="s">
        <v>60</v>
      </c>
      <c r="K22" s="5" t="s">
        <v>61</v>
      </c>
      <c r="L22" s="7" t="s">
        <v>2244</v>
      </c>
      <c r="M22" s="66" t="s">
        <v>3502</v>
      </c>
      <c r="N22" s="66" t="s">
        <v>3502</v>
      </c>
      <c r="O22" s="66" t="s">
        <v>3502</v>
      </c>
      <c r="P22" s="8" t="s">
        <v>2210</v>
      </c>
      <c r="Q22" s="5">
        <v>1841347</v>
      </c>
      <c r="R22" s="9">
        <v>3579</v>
      </c>
    </row>
    <row r="23" spans="1:18" ht="17.25" x14ac:dyDescent="0.25">
      <c r="A23" s="7">
        <v>3300012802</v>
      </c>
      <c r="B23" s="5" t="s">
        <v>2204</v>
      </c>
      <c r="C23" s="8" t="s">
        <v>57</v>
      </c>
      <c r="D23" s="7" t="s">
        <v>2229</v>
      </c>
      <c r="E23" s="5" t="s">
        <v>2245</v>
      </c>
      <c r="F23" s="8" t="s">
        <v>74</v>
      </c>
      <c r="G23" s="5">
        <v>3300012802</v>
      </c>
      <c r="H23" s="8" t="s">
        <v>344</v>
      </c>
      <c r="I23" s="5" t="s">
        <v>2231</v>
      </c>
      <c r="J23" s="8" t="s">
        <v>64</v>
      </c>
      <c r="K23" s="5" t="s">
        <v>61</v>
      </c>
      <c r="L23" s="66" t="s">
        <v>3502</v>
      </c>
      <c r="M23" s="5" t="s">
        <v>2246</v>
      </c>
      <c r="N23" s="66" t="s">
        <v>3502</v>
      </c>
      <c r="O23" s="66" t="s">
        <v>3502</v>
      </c>
      <c r="P23" s="66" t="s">
        <v>3502</v>
      </c>
      <c r="Q23" s="5">
        <v>66984622</v>
      </c>
      <c r="R23" s="9">
        <v>80990</v>
      </c>
    </row>
    <row r="24" spans="1:18" ht="17.25" x14ac:dyDescent="0.25">
      <c r="A24" s="7">
        <v>3300010279</v>
      </c>
      <c r="B24" s="5" t="s">
        <v>2204</v>
      </c>
      <c r="C24" s="8" t="s">
        <v>57</v>
      </c>
      <c r="D24" s="7" t="s">
        <v>2219</v>
      </c>
      <c r="E24" s="5" t="s">
        <v>2247</v>
      </c>
      <c r="F24" s="8" t="s">
        <v>74</v>
      </c>
      <c r="G24" s="5">
        <v>3300010279</v>
      </c>
      <c r="H24" s="8" t="s">
        <v>344</v>
      </c>
      <c r="I24" s="5" t="s">
        <v>1006</v>
      </c>
      <c r="J24" s="8" t="s">
        <v>64</v>
      </c>
      <c r="K24" s="5" t="s">
        <v>61</v>
      </c>
      <c r="L24" s="66" t="s">
        <v>3502</v>
      </c>
      <c r="M24" s="5" t="s">
        <v>2248</v>
      </c>
      <c r="N24" s="66" t="s">
        <v>3502</v>
      </c>
      <c r="O24" s="66" t="s">
        <v>3502</v>
      </c>
      <c r="P24" s="66" t="s">
        <v>3502</v>
      </c>
      <c r="Q24" s="5">
        <v>253261968</v>
      </c>
      <c r="R24" s="9">
        <v>429622</v>
      </c>
    </row>
    <row r="25" spans="1:18" ht="17.25" x14ac:dyDescent="0.25">
      <c r="A25" s="7">
        <v>3300010959</v>
      </c>
      <c r="B25" s="5" t="s">
        <v>2204</v>
      </c>
      <c r="C25" s="8" t="s">
        <v>57</v>
      </c>
      <c r="D25" s="7" t="s">
        <v>2222</v>
      </c>
      <c r="E25" s="5" t="s">
        <v>2249</v>
      </c>
      <c r="F25" s="8" t="s">
        <v>74</v>
      </c>
      <c r="G25" s="5">
        <v>3300010959</v>
      </c>
      <c r="H25" s="8" t="s">
        <v>344</v>
      </c>
      <c r="I25" s="5" t="s">
        <v>757</v>
      </c>
      <c r="J25" s="66" t="s">
        <v>3502</v>
      </c>
      <c r="K25" s="5" t="s">
        <v>63</v>
      </c>
      <c r="L25" s="7" t="s">
        <v>1820</v>
      </c>
      <c r="M25" s="5" t="s">
        <v>2250</v>
      </c>
      <c r="N25" s="8" t="s">
        <v>63</v>
      </c>
      <c r="O25" s="5" t="s">
        <v>2210</v>
      </c>
      <c r="P25" s="66" t="s">
        <v>3502</v>
      </c>
      <c r="Q25" s="5">
        <v>156239171</v>
      </c>
      <c r="R25" s="9">
        <v>157852</v>
      </c>
    </row>
    <row r="26" spans="1:18" ht="17.25" x14ac:dyDescent="0.25">
      <c r="A26" s="7">
        <v>3300012823</v>
      </c>
      <c r="B26" s="5" t="s">
        <v>2204</v>
      </c>
      <c r="C26" s="8" t="s">
        <v>57</v>
      </c>
      <c r="D26" s="7" t="s">
        <v>2229</v>
      </c>
      <c r="E26" s="5" t="s">
        <v>2251</v>
      </c>
      <c r="F26" s="8" t="s">
        <v>74</v>
      </c>
      <c r="G26" s="5">
        <v>3300012823</v>
      </c>
      <c r="H26" s="8" t="s">
        <v>344</v>
      </c>
      <c r="I26" s="5" t="s">
        <v>2231</v>
      </c>
      <c r="J26" s="8" t="s">
        <v>64</v>
      </c>
      <c r="K26" s="5" t="s">
        <v>61</v>
      </c>
      <c r="L26" s="66" t="s">
        <v>3502</v>
      </c>
      <c r="M26" s="5" t="s">
        <v>2252</v>
      </c>
      <c r="N26" s="66" t="s">
        <v>3502</v>
      </c>
      <c r="O26" s="66" t="s">
        <v>3502</v>
      </c>
      <c r="P26" s="66" t="s">
        <v>3502</v>
      </c>
      <c r="Q26" s="5">
        <v>78306800</v>
      </c>
      <c r="R26" s="9">
        <v>112814</v>
      </c>
    </row>
    <row r="27" spans="1:18" ht="17.25" x14ac:dyDescent="0.25">
      <c r="A27" s="7">
        <v>2199352026</v>
      </c>
      <c r="B27" s="5" t="s">
        <v>2204</v>
      </c>
      <c r="C27" s="8" t="s">
        <v>57</v>
      </c>
      <c r="D27" s="7" t="s">
        <v>2253</v>
      </c>
      <c r="E27" s="5" t="s">
        <v>2254</v>
      </c>
      <c r="F27" s="8" t="s">
        <v>2213</v>
      </c>
      <c r="G27" s="5">
        <v>2199352026</v>
      </c>
      <c r="H27" s="8" t="s">
        <v>344</v>
      </c>
      <c r="I27" s="5" t="s">
        <v>757</v>
      </c>
      <c r="J27" s="8" t="s">
        <v>1501</v>
      </c>
      <c r="K27" s="5" t="s">
        <v>61</v>
      </c>
      <c r="L27" s="7" t="s">
        <v>2255</v>
      </c>
      <c r="M27" s="66" t="s">
        <v>3502</v>
      </c>
      <c r="N27" s="66" t="s">
        <v>3502</v>
      </c>
      <c r="O27" s="66" t="s">
        <v>3502</v>
      </c>
      <c r="P27" s="8" t="s">
        <v>1504</v>
      </c>
      <c r="Q27" s="5">
        <v>26083354</v>
      </c>
      <c r="R27" s="9">
        <v>35237</v>
      </c>
    </row>
    <row r="28" spans="1:18" ht="17.25" x14ac:dyDescent="0.25">
      <c r="A28" s="7">
        <v>3300010953</v>
      </c>
      <c r="B28" s="5" t="s">
        <v>2204</v>
      </c>
      <c r="C28" s="8" t="s">
        <v>57</v>
      </c>
      <c r="D28" s="7" t="s">
        <v>2222</v>
      </c>
      <c r="E28" s="5" t="s">
        <v>2256</v>
      </c>
      <c r="F28" s="8" t="s">
        <v>74</v>
      </c>
      <c r="G28" s="5">
        <v>3300010953</v>
      </c>
      <c r="H28" s="8" t="s">
        <v>344</v>
      </c>
      <c r="I28" s="5" t="s">
        <v>757</v>
      </c>
      <c r="J28" s="66" t="s">
        <v>3502</v>
      </c>
      <c r="K28" s="5" t="s">
        <v>63</v>
      </c>
      <c r="L28" s="7" t="s">
        <v>1820</v>
      </c>
      <c r="M28" s="5" t="s">
        <v>2257</v>
      </c>
      <c r="N28" s="8" t="s">
        <v>63</v>
      </c>
      <c r="O28" s="5" t="s">
        <v>2210</v>
      </c>
      <c r="P28" s="66" t="s">
        <v>3502</v>
      </c>
      <c r="Q28" s="5">
        <v>8116444</v>
      </c>
      <c r="R28" s="9">
        <v>8504</v>
      </c>
    </row>
    <row r="29" spans="1:18" ht="17.25" x14ac:dyDescent="0.25">
      <c r="A29" s="7">
        <v>3300010976</v>
      </c>
      <c r="B29" s="5" t="s">
        <v>2204</v>
      </c>
      <c r="C29" s="8" t="s">
        <v>57</v>
      </c>
      <c r="D29" s="7" t="s">
        <v>2217</v>
      </c>
      <c r="E29" s="5" t="s">
        <v>2258</v>
      </c>
      <c r="F29" s="8" t="s">
        <v>74</v>
      </c>
      <c r="G29" s="5">
        <v>3300010976</v>
      </c>
      <c r="H29" s="8" t="s">
        <v>344</v>
      </c>
      <c r="I29" s="5" t="s">
        <v>757</v>
      </c>
      <c r="J29" s="8" t="s">
        <v>1501</v>
      </c>
      <c r="K29" s="5" t="s">
        <v>61</v>
      </c>
      <c r="L29" s="66" t="s">
        <v>3502</v>
      </c>
      <c r="M29" s="66" t="s">
        <v>3502</v>
      </c>
      <c r="N29" s="66" t="s">
        <v>3502</v>
      </c>
      <c r="O29" s="66" t="s">
        <v>3502</v>
      </c>
      <c r="P29" s="66" t="s">
        <v>3502</v>
      </c>
      <c r="Q29" s="5">
        <v>535295320</v>
      </c>
      <c r="R29" s="9">
        <v>947199</v>
      </c>
    </row>
    <row r="30" spans="1:18" ht="17.25" x14ac:dyDescent="0.25">
      <c r="A30" s="7">
        <v>3300010958</v>
      </c>
      <c r="B30" s="5" t="s">
        <v>2204</v>
      </c>
      <c r="C30" s="8" t="s">
        <v>57</v>
      </c>
      <c r="D30" s="7" t="s">
        <v>2222</v>
      </c>
      <c r="E30" s="5" t="s">
        <v>2259</v>
      </c>
      <c r="F30" s="8" t="s">
        <v>74</v>
      </c>
      <c r="G30" s="5">
        <v>3300010958</v>
      </c>
      <c r="H30" s="8" t="s">
        <v>344</v>
      </c>
      <c r="I30" s="5" t="s">
        <v>757</v>
      </c>
      <c r="J30" s="66" t="s">
        <v>3502</v>
      </c>
      <c r="K30" s="5" t="s">
        <v>63</v>
      </c>
      <c r="L30" s="7" t="s">
        <v>1820</v>
      </c>
      <c r="M30" s="5" t="s">
        <v>2260</v>
      </c>
      <c r="N30" s="8" t="s">
        <v>63</v>
      </c>
      <c r="O30" s="5" t="s">
        <v>2210</v>
      </c>
      <c r="P30" s="66" t="s">
        <v>3502</v>
      </c>
      <c r="Q30" s="5">
        <v>113029737</v>
      </c>
      <c r="R30" s="9">
        <v>111351</v>
      </c>
    </row>
    <row r="31" spans="1:18" ht="17.25" x14ac:dyDescent="0.25">
      <c r="A31" s="7">
        <v>3300005461</v>
      </c>
      <c r="B31" s="5" t="s">
        <v>2204</v>
      </c>
      <c r="C31" s="8" t="s">
        <v>57</v>
      </c>
      <c r="D31" s="7" t="s">
        <v>2261</v>
      </c>
      <c r="E31" s="5" t="s">
        <v>2262</v>
      </c>
      <c r="F31" s="8" t="s">
        <v>74</v>
      </c>
      <c r="G31" s="5">
        <v>3300005461</v>
      </c>
      <c r="H31" s="8" t="s">
        <v>344</v>
      </c>
      <c r="I31" s="5" t="s">
        <v>757</v>
      </c>
      <c r="J31" s="8" t="s">
        <v>1529</v>
      </c>
      <c r="K31" s="5" t="s">
        <v>63</v>
      </c>
      <c r="L31" s="66" t="s">
        <v>3502</v>
      </c>
      <c r="M31" s="5" t="s">
        <v>2263</v>
      </c>
      <c r="N31" s="66" t="s">
        <v>3502</v>
      </c>
      <c r="O31" s="66" t="s">
        <v>3502</v>
      </c>
      <c r="P31" s="8" t="s">
        <v>715</v>
      </c>
      <c r="Q31" s="5">
        <v>587582577</v>
      </c>
      <c r="R31" s="9">
        <v>1005072</v>
      </c>
    </row>
    <row r="32" spans="1:18" ht="17.25" x14ac:dyDescent="0.25">
      <c r="A32" s="7">
        <v>3300010975</v>
      </c>
      <c r="B32" s="5" t="s">
        <v>2204</v>
      </c>
      <c r="C32" s="8" t="s">
        <v>57</v>
      </c>
      <c r="D32" s="7" t="s">
        <v>2217</v>
      </c>
      <c r="E32" s="5" t="s">
        <v>2264</v>
      </c>
      <c r="F32" s="8" t="s">
        <v>74</v>
      </c>
      <c r="G32" s="5">
        <v>3300010975</v>
      </c>
      <c r="H32" s="8" t="s">
        <v>344</v>
      </c>
      <c r="I32" s="5" t="s">
        <v>757</v>
      </c>
      <c r="J32" s="8" t="s">
        <v>1501</v>
      </c>
      <c r="K32" s="5" t="s">
        <v>61</v>
      </c>
      <c r="L32" s="66" t="s">
        <v>3502</v>
      </c>
      <c r="M32" s="5"/>
      <c r="N32" s="66" t="s">
        <v>3502</v>
      </c>
      <c r="O32" s="66" t="s">
        <v>3502</v>
      </c>
      <c r="P32" s="66" t="s">
        <v>3502</v>
      </c>
      <c r="Q32" s="5">
        <v>427995326</v>
      </c>
      <c r="R32" s="9">
        <v>846554</v>
      </c>
    </row>
    <row r="33" spans="1:18" ht="17.25" x14ac:dyDescent="0.25">
      <c r="A33" s="7">
        <v>3300012793</v>
      </c>
      <c r="B33" s="5" t="s">
        <v>2204</v>
      </c>
      <c r="C33" s="8" t="s">
        <v>57</v>
      </c>
      <c r="D33" s="7" t="s">
        <v>2229</v>
      </c>
      <c r="E33" s="5" t="s">
        <v>2265</v>
      </c>
      <c r="F33" s="8" t="s">
        <v>74</v>
      </c>
      <c r="G33" s="5">
        <v>3300012793</v>
      </c>
      <c r="H33" s="8" t="s">
        <v>344</v>
      </c>
      <c r="I33" s="5" t="s">
        <v>2231</v>
      </c>
      <c r="J33" s="8" t="s">
        <v>64</v>
      </c>
      <c r="K33" s="5" t="s">
        <v>61</v>
      </c>
      <c r="L33" s="66" t="s">
        <v>3502</v>
      </c>
      <c r="M33" s="5" t="s">
        <v>2266</v>
      </c>
      <c r="N33" s="66" t="s">
        <v>3502</v>
      </c>
      <c r="O33" s="66" t="s">
        <v>3502</v>
      </c>
      <c r="P33" s="66" t="s">
        <v>3502</v>
      </c>
      <c r="Q33" s="5">
        <v>30589734</v>
      </c>
      <c r="R33" s="9">
        <v>44961</v>
      </c>
    </row>
    <row r="34" spans="1:18" ht="17.25" x14ac:dyDescent="0.25">
      <c r="A34" s="7">
        <v>3300010954</v>
      </c>
      <c r="B34" s="5" t="s">
        <v>2204</v>
      </c>
      <c r="C34" s="8" t="s">
        <v>57</v>
      </c>
      <c r="D34" s="7" t="s">
        <v>2222</v>
      </c>
      <c r="E34" s="5" t="s">
        <v>2267</v>
      </c>
      <c r="F34" s="8" t="s">
        <v>74</v>
      </c>
      <c r="G34" s="5">
        <v>3300010954</v>
      </c>
      <c r="H34" s="8" t="s">
        <v>344</v>
      </c>
      <c r="I34" s="5" t="s">
        <v>757</v>
      </c>
      <c r="J34" s="66" t="s">
        <v>3502</v>
      </c>
      <c r="K34" s="5" t="s">
        <v>63</v>
      </c>
      <c r="L34" s="7" t="s">
        <v>1820</v>
      </c>
      <c r="M34" s="5" t="s">
        <v>2268</v>
      </c>
      <c r="N34" s="8" t="s">
        <v>63</v>
      </c>
      <c r="O34" s="5" t="s">
        <v>2210</v>
      </c>
      <c r="P34" s="66" t="s">
        <v>3502</v>
      </c>
      <c r="Q34" s="5">
        <v>34741586</v>
      </c>
      <c r="R34" s="9">
        <v>33829</v>
      </c>
    </row>
    <row r="35" spans="1:18" ht="17.25" x14ac:dyDescent="0.25">
      <c r="A35" s="7">
        <v>3300021399</v>
      </c>
      <c r="B35" s="5" t="s">
        <v>2204</v>
      </c>
      <c r="C35" s="8" t="s">
        <v>109</v>
      </c>
      <c r="D35" s="7" t="s">
        <v>2205</v>
      </c>
      <c r="E35" s="5" t="s">
        <v>2269</v>
      </c>
      <c r="F35" s="8" t="s">
        <v>74</v>
      </c>
      <c r="G35" s="5">
        <v>3300021399</v>
      </c>
      <c r="H35" s="8" t="s">
        <v>344</v>
      </c>
      <c r="I35" s="5" t="s">
        <v>757</v>
      </c>
      <c r="J35" s="8" t="s">
        <v>1501</v>
      </c>
      <c r="K35" s="5" t="s">
        <v>61</v>
      </c>
      <c r="L35" s="66" t="s">
        <v>3502</v>
      </c>
      <c r="M35" s="66" t="s">
        <v>3502</v>
      </c>
      <c r="N35" s="66" t="s">
        <v>3502</v>
      </c>
      <c r="O35" s="66" t="s">
        <v>3502</v>
      </c>
      <c r="P35" s="8" t="s">
        <v>1504</v>
      </c>
      <c r="Q35" s="5">
        <v>2322534639</v>
      </c>
      <c r="R35" s="9">
        <v>4329615</v>
      </c>
    </row>
    <row r="36" spans="1:18" ht="17.25" x14ac:dyDescent="0.25">
      <c r="A36" s="7">
        <v>2019105001</v>
      </c>
      <c r="B36" s="5" t="s">
        <v>2204</v>
      </c>
      <c r="C36" s="8" t="s">
        <v>57</v>
      </c>
      <c r="D36" s="7" t="s">
        <v>2270</v>
      </c>
      <c r="E36" s="5" t="s">
        <v>2271</v>
      </c>
      <c r="F36" s="8" t="s">
        <v>79</v>
      </c>
      <c r="G36" s="5">
        <v>2019105001</v>
      </c>
      <c r="H36" s="8" t="s">
        <v>344</v>
      </c>
      <c r="I36" s="5" t="s">
        <v>757</v>
      </c>
      <c r="J36" s="8" t="s">
        <v>60</v>
      </c>
      <c r="K36" s="5" t="s">
        <v>61</v>
      </c>
      <c r="L36" s="7" t="s">
        <v>2272</v>
      </c>
      <c r="M36" s="66" t="s">
        <v>3502</v>
      </c>
      <c r="N36" s="8" t="s">
        <v>63</v>
      </c>
      <c r="O36" s="5" t="s">
        <v>70</v>
      </c>
      <c r="P36" s="8" t="s">
        <v>64</v>
      </c>
      <c r="Q36" s="5">
        <v>241070849</v>
      </c>
      <c r="R36" s="9">
        <v>678420</v>
      </c>
    </row>
    <row r="37" spans="1:18" ht="17.25" x14ac:dyDescent="0.25">
      <c r="A37" s="7">
        <v>3300010282</v>
      </c>
      <c r="B37" s="5" t="s">
        <v>2204</v>
      </c>
      <c r="C37" s="8" t="s">
        <v>57</v>
      </c>
      <c r="D37" s="7" t="s">
        <v>2219</v>
      </c>
      <c r="E37" s="5" t="s">
        <v>2273</v>
      </c>
      <c r="F37" s="8" t="s">
        <v>74</v>
      </c>
      <c r="G37" s="5">
        <v>3300010282</v>
      </c>
      <c r="H37" s="8" t="s">
        <v>344</v>
      </c>
      <c r="I37" s="5" t="s">
        <v>1006</v>
      </c>
      <c r="J37" s="8" t="s">
        <v>64</v>
      </c>
      <c r="K37" s="5" t="s">
        <v>61</v>
      </c>
      <c r="L37" s="66" t="s">
        <v>3502</v>
      </c>
      <c r="M37" s="5" t="s">
        <v>2274</v>
      </c>
      <c r="N37" s="66" t="s">
        <v>3502</v>
      </c>
      <c r="O37" s="66" t="s">
        <v>3502</v>
      </c>
      <c r="P37" s="66" t="s">
        <v>3502</v>
      </c>
      <c r="Q37" s="5">
        <v>298610105</v>
      </c>
      <c r="R37" s="9">
        <v>438804</v>
      </c>
    </row>
    <row r="38" spans="1:18" ht="17.25" x14ac:dyDescent="0.25">
      <c r="A38" s="7">
        <v>3300010952</v>
      </c>
      <c r="B38" s="5" t="s">
        <v>2204</v>
      </c>
      <c r="C38" s="8" t="s">
        <v>57</v>
      </c>
      <c r="D38" s="7" t="s">
        <v>2222</v>
      </c>
      <c r="E38" s="5" t="s">
        <v>2275</v>
      </c>
      <c r="F38" s="8" t="s">
        <v>74</v>
      </c>
      <c r="G38" s="5">
        <v>3300010952</v>
      </c>
      <c r="H38" s="8" t="s">
        <v>344</v>
      </c>
      <c r="I38" s="5" t="s">
        <v>757</v>
      </c>
      <c r="J38" s="66" t="s">
        <v>3502</v>
      </c>
      <c r="K38" s="5" t="s">
        <v>63</v>
      </c>
      <c r="L38" s="7" t="s">
        <v>1820</v>
      </c>
      <c r="M38" s="5" t="s">
        <v>2276</v>
      </c>
      <c r="N38" s="8" t="s">
        <v>63</v>
      </c>
      <c r="O38" s="5" t="s">
        <v>2210</v>
      </c>
      <c r="P38" s="66" t="s">
        <v>3502</v>
      </c>
      <c r="Q38" s="5">
        <v>4882178</v>
      </c>
      <c r="R38" s="9">
        <v>5739</v>
      </c>
    </row>
    <row r="39" spans="1:18" ht="17.25" x14ac:dyDescent="0.25">
      <c r="A39" s="7">
        <v>2075704000</v>
      </c>
      <c r="B39" s="5" t="s">
        <v>2204</v>
      </c>
      <c r="C39" s="8" t="s">
        <v>57</v>
      </c>
      <c r="D39" s="7" t="s">
        <v>2253</v>
      </c>
      <c r="E39" s="5" t="s">
        <v>2277</v>
      </c>
      <c r="F39" s="8" t="s">
        <v>2213</v>
      </c>
      <c r="G39" s="5">
        <v>2075704000</v>
      </c>
      <c r="H39" s="8" t="s">
        <v>344</v>
      </c>
      <c r="I39" s="5" t="s">
        <v>757</v>
      </c>
      <c r="J39" s="8" t="s">
        <v>1501</v>
      </c>
      <c r="K39" s="5" t="s">
        <v>61</v>
      </c>
      <c r="L39" s="7" t="s">
        <v>2255</v>
      </c>
      <c r="M39" s="66" t="s">
        <v>3502</v>
      </c>
      <c r="N39" s="66" t="s">
        <v>3502</v>
      </c>
      <c r="O39" s="66" t="s">
        <v>3502</v>
      </c>
      <c r="P39" s="8" t="s">
        <v>1504</v>
      </c>
      <c r="Q39" s="5">
        <v>615647036</v>
      </c>
      <c r="R39" s="9">
        <v>1621434</v>
      </c>
    </row>
    <row r="40" spans="1:18" ht="17.25" x14ac:dyDescent="0.25">
      <c r="A40" s="7">
        <v>3300010275</v>
      </c>
      <c r="B40" s="5" t="s">
        <v>2204</v>
      </c>
      <c r="C40" s="8" t="s">
        <v>57</v>
      </c>
      <c r="D40" s="7" t="s">
        <v>2219</v>
      </c>
      <c r="E40" s="5" t="s">
        <v>2278</v>
      </c>
      <c r="F40" s="8" t="s">
        <v>74</v>
      </c>
      <c r="G40" s="5">
        <v>3300010275</v>
      </c>
      <c r="H40" s="8" t="s">
        <v>344</v>
      </c>
      <c r="I40" s="5" t="s">
        <v>1006</v>
      </c>
      <c r="J40" s="8" t="s">
        <v>64</v>
      </c>
      <c r="K40" s="5" t="s">
        <v>61</v>
      </c>
      <c r="L40" s="66" t="s">
        <v>3502</v>
      </c>
      <c r="M40" s="5" t="s">
        <v>2279</v>
      </c>
      <c r="N40" s="66" t="s">
        <v>3502</v>
      </c>
      <c r="O40" s="66" t="s">
        <v>3502</v>
      </c>
      <c r="P40" s="66" t="s">
        <v>3502</v>
      </c>
      <c r="Q40" s="5">
        <v>276642441</v>
      </c>
      <c r="R40" s="9">
        <v>411397</v>
      </c>
    </row>
    <row r="41" spans="1:18" x14ac:dyDescent="0.25">
      <c r="A41" s="7">
        <v>3300003125</v>
      </c>
      <c r="B41" s="5" t="s">
        <v>2204</v>
      </c>
      <c r="C41" s="8" t="s">
        <v>57</v>
      </c>
      <c r="D41" s="7" t="s">
        <v>2280</v>
      </c>
      <c r="E41" s="5" t="s">
        <v>2280</v>
      </c>
      <c r="F41" s="8" t="s">
        <v>2281</v>
      </c>
      <c r="G41" s="5">
        <v>3300003125</v>
      </c>
      <c r="H41" s="8" t="s">
        <v>344</v>
      </c>
      <c r="I41" s="5" t="s">
        <v>757</v>
      </c>
      <c r="J41" s="8" t="s">
        <v>60</v>
      </c>
      <c r="K41" s="5" t="s">
        <v>61</v>
      </c>
      <c r="L41" s="7" t="s">
        <v>2282</v>
      </c>
      <c r="M41" s="5" t="s">
        <v>2283</v>
      </c>
      <c r="N41" s="8" t="s">
        <v>63</v>
      </c>
      <c r="O41" s="5" t="s">
        <v>70</v>
      </c>
      <c r="P41" s="8" t="s">
        <v>64</v>
      </c>
      <c r="Q41" s="5">
        <v>18005112</v>
      </c>
      <c r="R41" s="9">
        <v>23217</v>
      </c>
    </row>
    <row r="42" spans="1:18" ht="17.25" x14ac:dyDescent="0.25">
      <c r="A42" s="7">
        <v>3300001598</v>
      </c>
      <c r="B42" s="5" t="s">
        <v>2204</v>
      </c>
      <c r="C42" s="8" t="s">
        <v>57</v>
      </c>
      <c r="D42" s="7" t="s">
        <v>2284</v>
      </c>
      <c r="E42" s="5" t="s">
        <v>2285</v>
      </c>
      <c r="F42" s="8"/>
      <c r="G42" s="5">
        <v>3300001598</v>
      </c>
      <c r="H42" s="8" t="s">
        <v>344</v>
      </c>
      <c r="I42" s="5" t="s">
        <v>757</v>
      </c>
      <c r="J42" s="8" t="s">
        <v>60</v>
      </c>
      <c r="K42" s="5" t="s">
        <v>61</v>
      </c>
      <c r="L42" s="7" t="s">
        <v>2286</v>
      </c>
      <c r="M42" s="66" t="s">
        <v>3502</v>
      </c>
      <c r="N42" s="8" t="s">
        <v>63</v>
      </c>
      <c r="O42" s="5" t="s">
        <v>94</v>
      </c>
      <c r="P42" s="8" t="s">
        <v>64</v>
      </c>
      <c r="Q42" s="5">
        <v>929519943</v>
      </c>
      <c r="R42" s="9">
        <v>1068385</v>
      </c>
    </row>
    <row r="43" spans="1:18" ht="17.25" x14ac:dyDescent="0.25">
      <c r="A43" s="7">
        <v>3300010982</v>
      </c>
      <c r="B43" s="5" t="s">
        <v>2204</v>
      </c>
      <c r="C43" s="8" t="s">
        <v>57</v>
      </c>
      <c r="D43" s="7" t="s">
        <v>2217</v>
      </c>
      <c r="E43" s="5" t="s">
        <v>2287</v>
      </c>
      <c r="F43" s="8" t="s">
        <v>74</v>
      </c>
      <c r="G43" s="5">
        <v>3300010982</v>
      </c>
      <c r="H43" s="8" t="s">
        <v>344</v>
      </c>
      <c r="I43" s="5" t="s">
        <v>757</v>
      </c>
      <c r="J43" s="8" t="s">
        <v>1501</v>
      </c>
      <c r="K43" s="5" t="s">
        <v>61</v>
      </c>
      <c r="L43" s="66" t="s">
        <v>3502</v>
      </c>
      <c r="M43" s="66" t="s">
        <v>3502</v>
      </c>
      <c r="N43" s="66" t="s">
        <v>3502</v>
      </c>
      <c r="O43" s="66" t="s">
        <v>3502</v>
      </c>
      <c r="P43" s="66" t="s">
        <v>3502</v>
      </c>
      <c r="Q43" s="5">
        <v>682538235</v>
      </c>
      <c r="R43" s="9">
        <v>1336114</v>
      </c>
    </row>
    <row r="44" spans="1:18" x14ac:dyDescent="0.25">
      <c r="A44" s="7">
        <v>3300003155</v>
      </c>
      <c r="B44" s="5" t="s">
        <v>2204</v>
      </c>
      <c r="C44" s="8" t="s">
        <v>57</v>
      </c>
      <c r="D44" s="7" t="s">
        <v>2288</v>
      </c>
      <c r="E44" s="5" t="s">
        <v>2289</v>
      </c>
      <c r="F44" s="8" t="s">
        <v>2290</v>
      </c>
      <c r="G44" s="5">
        <v>3300003155</v>
      </c>
      <c r="H44" s="8" t="s">
        <v>344</v>
      </c>
      <c r="I44" s="5" t="s">
        <v>2231</v>
      </c>
      <c r="J44" s="8" t="s">
        <v>2291</v>
      </c>
      <c r="K44" s="5" t="s">
        <v>61</v>
      </c>
      <c r="L44" s="7" t="s">
        <v>2292</v>
      </c>
      <c r="M44" s="5" t="s">
        <v>2293</v>
      </c>
      <c r="N44" s="8" t="s">
        <v>63</v>
      </c>
      <c r="O44" s="5" t="s">
        <v>2210</v>
      </c>
      <c r="P44" s="8" t="s">
        <v>2294</v>
      </c>
      <c r="Q44" s="5">
        <v>286286924</v>
      </c>
      <c r="R44" s="9">
        <v>627024</v>
      </c>
    </row>
    <row r="45" spans="1:18" ht="17.25" x14ac:dyDescent="0.25">
      <c r="A45" s="7">
        <v>3300005714</v>
      </c>
      <c r="B45" s="5" t="s">
        <v>2204</v>
      </c>
      <c r="C45" s="8" t="s">
        <v>57</v>
      </c>
      <c r="D45" s="7" t="s">
        <v>2295</v>
      </c>
      <c r="E45" s="5" t="s">
        <v>2296</v>
      </c>
      <c r="F45" s="8" t="s">
        <v>102</v>
      </c>
      <c r="G45" s="5">
        <v>3300005714</v>
      </c>
      <c r="H45" s="8" t="s">
        <v>344</v>
      </c>
      <c r="I45" s="5" t="s">
        <v>757</v>
      </c>
      <c r="J45" s="8" t="s">
        <v>60</v>
      </c>
      <c r="K45" s="5" t="s">
        <v>61</v>
      </c>
      <c r="L45" s="7" t="s">
        <v>2297</v>
      </c>
      <c r="M45" s="66" t="s">
        <v>3502</v>
      </c>
      <c r="N45" s="66" t="s">
        <v>3502</v>
      </c>
      <c r="O45" s="66" t="s">
        <v>3502</v>
      </c>
      <c r="P45" s="8" t="s">
        <v>64</v>
      </c>
      <c r="Q45" s="5">
        <v>6853585</v>
      </c>
      <c r="R45" s="9">
        <v>8910</v>
      </c>
    </row>
    <row r="46" spans="1:18" ht="17.25" x14ac:dyDescent="0.25">
      <c r="A46" s="7">
        <v>3300010259</v>
      </c>
      <c r="B46" s="5" t="s">
        <v>2204</v>
      </c>
      <c r="C46" s="8" t="s">
        <v>57</v>
      </c>
      <c r="D46" s="7" t="s">
        <v>2219</v>
      </c>
      <c r="E46" s="5" t="s">
        <v>2298</v>
      </c>
      <c r="F46" s="8" t="s">
        <v>74</v>
      </c>
      <c r="G46" s="5">
        <v>3300010259</v>
      </c>
      <c r="H46" s="8" t="s">
        <v>344</v>
      </c>
      <c r="I46" s="5" t="s">
        <v>1006</v>
      </c>
      <c r="J46" s="8" t="s">
        <v>64</v>
      </c>
      <c r="K46" s="5" t="s">
        <v>61</v>
      </c>
      <c r="L46" s="66" t="s">
        <v>3502</v>
      </c>
      <c r="M46" s="5" t="s">
        <v>2299</v>
      </c>
      <c r="N46" s="66" t="s">
        <v>3502</v>
      </c>
      <c r="O46" s="66" t="s">
        <v>3502</v>
      </c>
      <c r="P46" s="66" t="s">
        <v>3502</v>
      </c>
      <c r="Q46" s="5">
        <v>118426464</v>
      </c>
      <c r="R46" s="9">
        <v>192554</v>
      </c>
    </row>
    <row r="47" spans="1:18" ht="17.25" x14ac:dyDescent="0.25">
      <c r="A47" s="7">
        <v>3300003121</v>
      </c>
      <c r="B47" s="5" t="s">
        <v>2204</v>
      </c>
      <c r="C47" s="8" t="s">
        <v>57</v>
      </c>
      <c r="D47" s="7" t="s">
        <v>2207</v>
      </c>
      <c r="E47" s="5" t="s">
        <v>2300</v>
      </c>
      <c r="F47" s="8" t="s">
        <v>59</v>
      </c>
      <c r="G47" s="5">
        <v>3300003121</v>
      </c>
      <c r="H47" s="8" t="s">
        <v>344</v>
      </c>
      <c r="I47" s="5" t="s">
        <v>757</v>
      </c>
      <c r="J47" s="8" t="s">
        <v>60</v>
      </c>
      <c r="K47" s="5" t="s">
        <v>61</v>
      </c>
      <c r="L47" s="7" t="s">
        <v>1820</v>
      </c>
      <c r="M47" s="66" t="s">
        <v>3502</v>
      </c>
      <c r="N47" s="66" t="s">
        <v>3502</v>
      </c>
      <c r="O47" s="66" t="s">
        <v>3502</v>
      </c>
      <c r="P47" s="8" t="s">
        <v>64</v>
      </c>
      <c r="Q47" s="5">
        <v>12152194</v>
      </c>
      <c r="R47" s="9">
        <v>21621</v>
      </c>
    </row>
    <row r="48" spans="1:18" ht="17.25" x14ac:dyDescent="0.25">
      <c r="A48" s="7">
        <v>3300005711</v>
      </c>
      <c r="B48" s="5" t="s">
        <v>2204</v>
      </c>
      <c r="C48" s="8" t="s">
        <v>57</v>
      </c>
      <c r="D48" s="7" t="s">
        <v>2295</v>
      </c>
      <c r="E48" s="5" t="s">
        <v>2301</v>
      </c>
      <c r="F48" s="8" t="s">
        <v>102</v>
      </c>
      <c r="G48" s="5">
        <v>3300005711</v>
      </c>
      <c r="H48" s="8" t="s">
        <v>344</v>
      </c>
      <c r="I48" s="5" t="s">
        <v>757</v>
      </c>
      <c r="J48" s="8" t="s">
        <v>60</v>
      </c>
      <c r="K48" s="5" t="s">
        <v>61</v>
      </c>
      <c r="L48" s="7" t="s">
        <v>2297</v>
      </c>
      <c r="M48" s="66" t="s">
        <v>3502</v>
      </c>
      <c r="N48" s="66" t="s">
        <v>3502</v>
      </c>
      <c r="O48" s="66" t="s">
        <v>3502</v>
      </c>
      <c r="P48" s="8" t="s">
        <v>64</v>
      </c>
      <c r="Q48" s="5">
        <v>18436338</v>
      </c>
      <c r="R48" s="9">
        <v>26364</v>
      </c>
    </row>
    <row r="49" spans="1:18" ht="17.25" x14ac:dyDescent="0.25">
      <c r="A49" s="7">
        <v>3300012817</v>
      </c>
      <c r="B49" s="5" t="s">
        <v>2204</v>
      </c>
      <c r="C49" s="8" t="s">
        <v>57</v>
      </c>
      <c r="D49" s="7" t="s">
        <v>2229</v>
      </c>
      <c r="E49" s="5" t="s">
        <v>2302</v>
      </c>
      <c r="F49" s="8" t="s">
        <v>74</v>
      </c>
      <c r="G49" s="5">
        <v>3300012817</v>
      </c>
      <c r="H49" s="8" t="s">
        <v>344</v>
      </c>
      <c r="I49" s="5" t="s">
        <v>2231</v>
      </c>
      <c r="J49" s="8" t="s">
        <v>64</v>
      </c>
      <c r="K49" s="5" t="s">
        <v>61</v>
      </c>
      <c r="L49" s="66" t="s">
        <v>3502</v>
      </c>
      <c r="M49" s="5" t="s">
        <v>2303</v>
      </c>
      <c r="N49" s="66" t="s">
        <v>3502</v>
      </c>
      <c r="O49" s="66" t="s">
        <v>3502</v>
      </c>
      <c r="P49" s="66" t="s">
        <v>3502</v>
      </c>
      <c r="Q49" s="5">
        <v>80882717</v>
      </c>
      <c r="R49" s="9">
        <v>107226</v>
      </c>
    </row>
    <row r="50" spans="1:18" ht="17.25" x14ac:dyDescent="0.25">
      <c r="A50" s="7">
        <v>3300005695</v>
      </c>
      <c r="B50" s="5" t="s">
        <v>2204</v>
      </c>
      <c r="C50" s="8" t="s">
        <v>57</v>
      </c>
      <c r="D50" s="7" t="s">
        <v>2207</v>
      </c>
      <c r="E50" s="5" t="s">
        <v>2304</v>
      </c>
      <c r="F50" s="8" t="s">
        <v>59</v>
      </c>
      <c r="G50" s="5">
        <v>3300005695</v>
      </c>
      <c r="H50" s="8" t="s">
        <v>344</v>
      </c>
      <c r="I50" s="5" t="s">
        <v>757</v>
      </c>
      <c r="J50" s="8" t="s">
        <v>60</v>
      </c>
      <c r="K50" s="5" t="s">
        <v>61</v>
      </c>
      <c r="L50" s="7" t="s">
        <v>2305</v>
      </c>
      <c r="M50" s="66" t="s">
        <v>3502</v>
      </c>
      <c r="N50" s="66" t="s">
        <v>3502</v>
      </c>
      <c r="O50" s="66" t="s">
        <v>3502</v>
      </c>
      <c r="P50" s="8" t="s">
        <v>2210</v>
      </c>
      <c r="Q50" s="5">
        <v>2359017</v>
      </c>
      <c r="R50" s="9">
        <v>4529</v>
      </c>
    </row>
    <row r="51" spans="1:18" ht="17.25" x14ac:dyDescent="0.25">
      <c r="A51" s="7">
        <v>3300010961</v>
      </c>
      <c r="B51" s="5" t="s">
        <v>2204</v>
      </c>
      <c r="C51" s="8" t="s">
        <v>57</v>
      </c>
      <c r="D51" s="7" t="s">
        <v>2222</v>
      </c>
      <c r="E51" s="5" t="s">
        <v>2306</v>
      </c>
      <c r="F51" s="8" t="s">
        <v>74</v>
      </c>
      <c r="G51" s="5">
        <v>3300010961</v>
      </c>
      <c r="H51" s="8" t="s">
        <v>344</v>
      </c>
      <c r="I51" s="5" t="s">
        <v>757</v>
      </c>
      <c r="J51" s="66" t="s">
        <v>3502</v>
      </c>
      <c r="K51" s="5" t="s">
        <v>63</v>
      </c>
      <c r="L51" s="7" t="s">
        <v>1820</v>
      </c>
      <c r="M51" s="5" t="s">
        <v>2307</v>
      </c>
      <c r="N51" s="8" t="s">
        <v>63</v>
      </c>
      <c r="O51" s="5" t="s">
        <v>2210</v>
      </c>
      <c r="P51" s="66" t="s">
        <v>3502</v>
      </c>
      <c r="Q51" s="5">
        <v>227320594</v>
      </c>
      <c r="R51" s="9">
        <v>235766</v>
      </c>
    </row>
    <row r="52" spans="1:18" ht="17.25" x14ac:dyDescent="0.25">
      <c r="A52" s="7">
        <v>3300005460</v>
      </c>
      <c r="B52" s="5" t="s">
        <v>2204</v>
      </c>
      <c r="C52" s="8" t="s">
        <v>57</v>
      </c>
      <c r="D52" s="7" t="s">
        <v>2261</v>
      </c>
      <c r="E52" s="5" t="s">
        <v>2308</v>
      </c>
      <c r="F52" s="8" t="s">
        <v>74</v>
      </c>
      <c r="G52" s="5">
        <v>3300005460</v>
      </c>
      <c r="H52" s="8" t="s">
        <v>344</v>
      </c>
      <c r="I52" s="5" t="s">
        <v>757</v>
      </c>
      <c r="J52" s="8" t="s">
        <v>1529</v>
      </c>
      <c r="K52" s="5" t="s">
        <v>63</v>
      </c>
      <c r="L52" s="66" t="s">
        <v>3502</v>
      </c>
      <c r="M52" s="5" t="s">
        <v>2309</v>
      </c>
      <c r="N52" s="66" t="s">
        <v>3502</v>
      </c>
      <c r="O52" s="66" t="s">
        <v>3502</v>
      </c>
      <c r="P52" s="8" t="s">
        <v>715</v>
      </c>
      <c r="Q52" s="5">
        <v>438687249</v>
      </c>
      <c r="R52" s="9">
        <v>699992</v>
      </c>
    </row>
    <row r="53" spans="1:18" ht="17.25" x14ac:dyDescent="0.25">
      <c r="A53" s="7">
        <v>3300012797</v>
      </c>
      <c r="B53" s="5" t="s">
        <v>2204</v>
      </c>
      <c r="C53" s="8" t="s">
        <v>57</v>
      </c>
      <c r="D53" s="7" t="s">
        <v>2229</v>
      </c>
      <c r="E53" s="5" t="s">
        <v>2310</v>
      </c>
      <c r="F53" s="8" t="s">
        <v>74</v>
      </c>
      <c r="G53" s="5">
        <v>3300012797</v>
      </c>
      <c r="H53" s="8" t="s">
        <v>344</v>
      </c>
      <c r="I53" s="5" t="s">
        <v>2231</v>
      </c>
      <c r="J53" s="8" t="s">
        <v>64</v>
      </c>
      <c r="K53" s="5" t="s">
        <v>61</v>
      </c>
      <c r="L53" s="66" t="s">
        <v>3502</v>
      </c>
      <c r="M53" s="5" t="s">
        <v>2311</v>
      </c>
      <c r="N53" s="66" t="s">
        <v>3502</v>
      </c>
      <c r="O53" s="66" t="s">
        <v>3502</v>
      </c>
      <c r="P53" s="66" t="s">
        <v>3502</v>
      </c>
      <c r="Q53" s="5">
        <v>54474056</v>
      </c>
      <c r="R53" s="9">
        <v>77518</v>
      </c>
    </row>
    <row r="54" spans="1:18" ht="17.25" x14ac:dyDescent="0.25">
      <c r="A54" s="7">
        <v>3300010278</v>
      </c>
      <c r="B54" s="5" t="s">
        <v>2204</v>
      </c>
      <c r="C54" s="8" t="s">
        <v>57</v>
      </c>
      <c r="D54" s="7" t="s">
        <v>2219</v>
      </c>
      <c r="E54" s="5" t="s">
        <v>2312</v>
      </c>
      <c r="F54" s="8" t="s">
        <v>74</v>
      </c>
      <c r="G54" s="5">
        <v>3300010278</v>
      </c>
      <c r="H54" s="8" t="s">
        <v>344</v>
      </c>
      <c r="I54" s="5" t="s">
        <v>1006</v>
      </c>
      <c r="J54" s="8" t="s">
        <v>64</v>
      </c>
      <c r="K54" s="5" t="s">
        <v>61</v>
      </c>
      <c r="L54" s="66" t="s">
        <v>3502</v>
      </c>
      <c r="M54" s="5" t="s">
        <v>2313</v>
      </c>
      <c r="N54" s="66" t="s">
        <v>3502</v>
      </c>
      <c r="O54" s="66" t="s">
        <v>3502</v>
      </c>
      <c r="P54" s="66" t="s">
        <v>3502</v>
      </c>
      <c r="Q54" s="5">
        <v>257427463</v>
      </c>
      <c r="R54" s="9">
        <v>419924</v>
      </c>
    </row>
    <row r="55" spans="1:18" ht="17.25" x14ac:dyDescent="0.25">
      <c r="A55" s="7">
        <v>3300010948</v>
      </c>
      <c r="B55" s="5" t="s">
        <v>2204</v>
      </c>
      <c r="C55" s="8" t="s">
        <v>57</v>
      </c>
      <c r="D55" s="7" t="s">
        <v>2222</v>
      </c>
      <c r="E55" s="5" t="s">
        <v>2314</v>
      </c>
      <c r="F55" s="8" t="s">
        <v>74</v>
      </c>
      <c r="G55" s="5">
        <v>3300010948</v>
      </c>
      <c r="H55" s="8" t="s">
        <v>344</v>
      </c>
      <c r="I55" s="5" t="s">
        <v>757</v>
      </c>
      <c r="J55" s="66" t="s">
        <v>3502</v>
      </c>
      <c r="K55" s="5" t="s">
        <v>63</v>
      </c>
      <c r="L55" s="7" t="s">
        <v>1820</v>
      </c>
      <c r="M55" s="5" t="s">
        <v>2315</v>
      </c>
      <c r="N55" s="8" t="s">
        <v>63</v>
      </c>
      <c r="O55" s="5" t="s">
        <v>2210</v>
      </c>
      <c r="P55" s="66" t="s">
        <v>3502</v>
      </c>
      <c r="Q55" s="5">
        <v>22682</v>
      </c>
      <c r="R55" s="9">
        <v>24</v>
      </c>
    </row>
    <row r="56" spans="1:18" ht="17.25" x14ac:dyDescent="0.25">
      <c r="A56" s="7">
        <v>3300005693</v>
      </c>
      <c r="B56" s="5" t="s">
        <v>2204</v>
      </c>
      <c r="C56" s="8" t="s">
        <v>57</v>
      </c>
      <c r="D56" s="7" t="s">
        <v>2207</v>
      </c>
      <c r="E56" s="5" t="s">
        <v>2316</v>
      </c>
      <c r="F56" s="8" t="s">
        <v>59</v>
      </c>
      <c r="G56" s="5">
        <v>3300005693</v>
      </c>
      <c r="H56" s="8" t="s">
        <v>344</v>
      </c>
      <c r="I56" s="5" t="s">
        <v>757</v>
      </c>
      <c r="J56" s="8" t="s">
        <v>60</v>
      </c>
      <c r="K56" s="5" t="s">
        <v>61</v>
      </c>
      <c r="L56" s="7" t="s">
        <v>2317</v>
      </c>
      <c r="M56" s="66" t="s">
        <v>3502</v>
      </c>
      <c r="N56" s="66" t="s">
        <v>3502</v>
      </c>
      <c r="O56" s="66" t="s">
        <v>3502</v>
      </c>
      <c r="P56" s="8" t="s">
        <v>2210</v>
      </c>
      <c r="Q56" s="5">
        <v>2133081</v>
      </c>
      <c r="R56" s="9">
        <v>4173</v>
      </c>
    </row>
    <row r="57" spans="1:18" ht="17.25" x14ac:dyDescent="0.25">
      <c r="A57" s="7">
        <v>3300021400</v>
      </c>
      <c r="B57" s="5" t="s">
        <v>2204</v>
      </c>
      <c r="C57" s="8" t="s">
        <v>109</v>
      </c>
      <c r="D57" s="7" t="s">
        <v>2205</v>
      </c>
      <c r="E57" s="5" t="s">
        <v>2269</v>
      </c>
      <c r="F57" s="8" t="s">
        <v>74</v>
      </c>
      <c r="G57" s="5">
        <v>3300021400</v>
      </c>
      <c r="H57" s="8" t="s">
        <v>344</v>
      </c>
      <c r="I57" s="5" t="s">
        <v>757</v>
      </c>
      <c r="J57" s="8" t="s">
        <v>1501</v>
      </c>
      <c r="K57" s="5" t="s">
        <v>61</v>
      </c>
      <c r="L57" s="66" t="s">
        <v>3502</v>
      </c>
      <c r="M57" s="66" t="s">
        <v>3502</v>
      </c>
      <c r="N57" s="66" t="s">
        <v>3502</v>
      </c>
      <c r="O57" s="66" t="s">
        <v>3502</v>
      </c>
      <c r="P57" s="8" t="s">
        <v>1504</v>
      </c>
      <c r="Q57" s="5">
        <v>2510896117</v>
      </c>
      <c r="R57" s="9">
        <v>4516420</v>
      </c>
    </row>
    <row r="58" spans="1:18" ht="17.25" x14ac:dyDescent="0.25">
      <c r="A58" s="7">
        <v>3300010978</v>
      </c>
      <c r="B58" s="5" t="s">
        <v>2204</v>
      </c>
      <c r="C58" s="8" t="s">
        <v>57</v>
      </c>
      <c r="D58" s="7" t="s">
        <v>2217</v>
      </c>
      <c r="E58" s="5" t="s">
        <v>2318</v>
      </c>
      <c r="F58" s="8" t="s">
        <v>74</v>
      </c>
      <c r="G58" s="5">
        <v>3300010978</v>
      </c>
      <c r="H58" s="8" t="s">
        <v>344</v>
      </c>
      <c r="I58" s="5" t="s">
        <v>757</v>
      </c>
      <c r="J58" s="8" t="s">
        <v>1501</v>
      </c>
      <c r="K58" s="5" t="s">
        <v>61</v>
      </c>
      <c r="L58" s="66" t="s">
        <v>3502</v>
      </c>
      <c r="M58" s="66" t="s">
        <v>3502</v>
      </c>
      <c r="N58" s="66" t="s">
        <v>3502</v>
      </c>
      <c r="O58" s="66" t="s">
        <v>3502</v>
      </c>
      <c r="P58" s="66" t="s">
        <v>3502</v>
      </c>
      <c r="Q58" s="5">
        <v>473080356</v>
      </c>
      <c r="R58" s="9">
        <v>965299</v>
      </c>
    </row>
    <row r="59" spans="1:18" ht="17.25" x14ac:dyDescent="0.25">
      <c r="A59" s="7">
        <v>3300005469</v>
      </c>
      <c r="B59" s="5" t="s">
        <v>2204</v>
      </c>
      <c r="C59" s="8" t="s">
        <v>57</v>
      </c>
      <c r="D59" s="7" t="s">
        <v>2261</v>
      </c>
      <c r="E59" s="5" t="s">
        <v>2319</v>
      </c>
      <c r="F59" s="8" t="s">
        <v>74</v>
      </c>
      <c r="G59" s="5">
        <v>3300005469</v>
      </c>
      <c r="H59" s="8" t="s">
        <v>344</v>
      </c>
      <c r="I59" s="5" t="s">
        <v>757</v>
      </c>
      <c r="J59" s="8" t="s">
        <v>1529</v>
      </c>
      <c r="K59" s="5" t="s">
        <v>63</v>
      </c>
      <c r="L59" s="66" t="s">
        <v>3502</v>
      </c>
      <c r="M59" s="5" t="s">
        <v>2320</v>
      </c>
      <c r="N59" s="66" t="s">
        <v>3502</v>
      </c>
      <c r="O59" s="66" t="s">
        <v>3502</v>
      </c>
      <c r="P59" s="8" t="s">
        <v>715</v>
      </c>
      <c r="Q59" s="5">
        <v>414985242</v>
      </c>
      <c r="R59" s="9">
        <v>701784</v>
      </c>
    </row>
    <row r="60" spans="1:18" ht="17.25" x14ac:dyDescent="0.25">
      <c r="A60" s="7">
        <v>3300010283</v>
      </c>
      <c r="B60" s="5" t="s">
        <v>2204</v>
      </c>
      <c r="C60" s="8" t="s">
        <v>57</v>
      </c>
      <c r="D60" s="7" t="s">
        <v>2219</v>
      </c>
      <c r="E60" s="5" t="s">
        <v>2321</v>
      </c>
      <c r="F60" s="8" t="s">
        <v>74</v>
      </c>
      <c r="G60" s="5">
        <v>3300010283</v>
      </c>
      <c r="H60" s="8" t="s">
        <v>344</v>
      </c>
      <c r="I60" s="5" t="s">
        <v>1006</v>
      </c>
      <c r="J60" s="8" t="s">
        <v>64</v>
      </c>
      <c r="K60" s="5" t="s">
        <v>61</v>
      </c>
      <c r="L60" s="66" t="s">
        <v>3502</v>
      </c>
      <c r="M60" s="5" t="s">
        <v>2322</v>
      </c>
      <c r="N60" s="66" t="s">
        <v>3502</v>
      </c>
      <c r="O60" s="66" t="s">
        <v>3502</v>
      </c>
      <c r="P60" s="66" t="s">
        <v>3502</v>
      </c>
      <c r="Q60" s="5">
        <v>254915007</v>
      </c>
      <c r="R60" s="9">
        <v>459677</v>
      </c>
    </row>
    <row r="61" spans="1:18" ht="17.25" x14ac:dyDescent="0.25">
      <c r="A61" s="7">
        <v>3300003523</v>
      </c>
      <c r="B61" s="5" t="s">
        <v>2204</v>
      </c>
      <c r="C61" s="8" t="s">
        <v>57</v>
      </c>
      <c r="D61" s="7" t="s">
        <v>2323</v>
      </c>
      <c r="E61" s="5" t="s">
        <v>2324</v>
      </c>
      <c r="F61" s="8" t="s">
        <v>102</v>
      </c>
      <c r="G61" s="5">
        <v>3300003523</v>
      </c>
      <c r="H61" s="8" t="s">
        <v>344</v>
      </c>
      <c r="I61" s="5" t="s">
        <v>757</v>
      </c>
      <c r="J61" s="8" t="s">
        <v>1501</v>
      </c>
      <c r="K61" s="5" t="s">
        <v>61</v>
      </c>
      <c r="L61" s="7" t="s">
        <v>2325</v>
      </c>
      <c r="M61" s="66" t="s">
        <v>3502</v>
      </c>
      <c r="N61" s="8" t="s">
        <v>63</v>
      </c>
      <c r="O61" s="5" t="s">
        <v>1504</v>
      </c>
      <c r="P61" s="8" t="s">
        <v>1504</v>
      </c>
      <c r="Q61" s="5">
        <v>1259982046</v>
      </c>
      <c r="R61" s="9">
        <v>2166453</v>
      </c>
    </row>
    <row r="62" spans="1:18" ht="17.25" x14ac:dyDescent="0.25">
      <c r="A62" s="7">
        <v>3300021426</v>
      </c>
      <c r="B62" s="5" t="s">
        <v>2204</v>
      </c>
      <c r="C62" s="8" t="s">
        <v>109</v>
      </c>
      <c r="D62" s="7" t="s">
        <v>2205</v>
      </c>
      <c r="E62" s="5" t="s">
        <v>2326</v>
      </c>
      <c r="F62" s="8" t="s">
        <v>74</v>
      </c>
      <c r="G62" s="5">
        <v>3300021426</v>
      </c>
      <c r="H62" s="8" t="s">
        <v>344</v>
      </c>
      <c r="I62" s="5" t="s">
        <v>757</v>
      </c>
      <c r="J62" s="8" t="s">
        <v>1501</v>
      </c>
      <c r="K62" s="5" t="s">
        <v>61</v>
      </c>
      <c r="L62" s="66" t="s">
        <v>3502</v>
      </c>
      <c r="M62" s="66" t="s">
        <v>3502</v>
      </c>
      <c r="N62" s="66" t="s">
        <v>3502</v>
      </c>
      <c r="O62" s="66" t="s">
        <v>3502</v>
      </c>
      <c r="P62" s="8" t="s">
        <v>1504</v>
      </c>
      <c r="Q62" s="5">
        <v>2207411306</v>
      </c>
      <c r="R62" s="9">
        <v>3919900</v>
      </c>
    </row>
    <row r="63" spans="1:18" ht="17.25" x14ac:dyDescent="0.25">
      <c r="A63" s="7">
        <v>3300012836</v>
      </c>
      <c r="B63" s="5" t="s">
        <v>2204</v>
      </c>
      <c r="C63" s="8" t="s">
        <v>57</v>
      </c>
      <c r="D63" s="7" t="s">
        <v>2229</v>
      </c>
      <c r="E63" s="5" t="s">
        <v>2327</v>
      </c>
      <c r="F63" s="8" t="s">
        <v>74</v>
      </c>
      <c r="G63" s="5">
        <v>3300012836</v>
      </c>
      <c r="H63" s="8" t="s">
        <v>344</v>
      </c>
      <c r="I63" s="5" t="s">
        <v>2231</v>
      </c>
      <c r="J63" s="8" t="s">
        <v>64</v>
      </c>
      <c r="K63" s="5" t="s">
        <v>61</v>
      </c>
      <c r="L63" s="66" t="s">
        <v>3502</v>
      </c>
      <c r="M63" s="5" t="s">
        <v>2328</v>
      </c>
      <c r="N63" s="66" t="s">
        <v>3502</v>
      </c>
      <c r="O63" s="66" t="s">
        <v>3502</v>
      </c>
      <c r="P63" s="66" t="s">
        <v>3502</v>
      </c>
      <c r="Q63" s="5">
        <v>107960405</v>
      </c>
      <c r="R63" s="9">
        <v>130444</v>
      </c>
    </row>
    <row r="64" spans="1:18" ht="17.25" x14ac:dyDescent="0.25">
      <c r="A64" s="7">
        <v>3300005715</v>
      </c>
      <c r="B64" s="5" t="s">
        <v>2204</v>
      </c>
      <c r="C64" s="8" t="s">
        <v>57</v>
      </c>
      <c r="D64" s="7" t="s">
        <v>2295</v>
      </c>
      <c r="E64" s="5" t="s">
        <v>2329</v>
      </c>
      <c r="F64" s="8" t="s">
        <v>102</v>
      </c>
      <c r="G64" s="5">
        <v>3300005715</v>
      </c>
      <c r="H64" s="8" t="s">
        <v>344</v>
      </c>
      <c r="I64" s="5" t="s">
        <v>757</v>
      </c>
      <c r="J64" s="8" t="s">
        <v>60</v>
      </c>
      <c r="K64" s="5" t="s">
        <v>61</v>
      </c>
      <c r="L64" s="7" t="s">
        <v>2297</v>
      </c>
      <c r="M64" s="5"/>
      <c r="N64" s="66" t="s">
        <v>3502</v>
      </c>
      <c r="O64" s="66" t="s">
        <v>3502</v>
      </c>
      <c r="P64" s="8" t="s">
        <v>64</v>
      </c>
      <c r="Q64" s="5">
        <v>12127743</v>
      </c>
      <c r="R64" s="9">
        <v>16328</v>
      </c>
    </row>
    <row r="65" spans="1:18" ht="17.25" x14ac:dyDescent="0.25">
      <c r="A65" s="7">
        <v>3300010270</v>
      </c>
      <c r="B65" s="5" t="s">
        <v>2204</v>
      </c>
      <c r="C65" s="8" t="s">
        <v>57</v>
      </c>
      <c r="D65" s="7" t="s">
        <v>2219</v>
      </c>
      <c r="E65" s="5" t="s">
        <v>2330</v>
      </c>
      <c r="F65" s="8" t="s">
        <v>74</v>
      </c>
      <c r="G65" s="5">
        <v>3300010270</v>
      </c>
      <c r="H65" s="8" t="s">
        <v>344</v>
      </c>
      <c r="I65" s="5" t="s">
        <v>1006</v>
      </c>
      <c r="J65" s="8" t="s">
        <v>64</v>
      </c>
      <c r="K65" s="5" t="s">
        <v>61</v>
      </c>
      <c r="L65" s="66" t="s">
        <v>3502</v>
      </c>
      <c r="M65" s="5" t="s">
        <v>2331</v>
      </c>
      <c r="N65" s="66" t="s">
        <v>3502</v>
      </c>
      <c r="O65" s="66" t="s">
        <v>3502</v>
      </c>
      <c r="P65" s="66" t="s">
        <v>3502</v>
      </c>
      <c r="Q65" s="5">
        <v>290838148</v>
      </c>
      <c r="R65" s="9">
        <v>400061</v>
      </c>
    </row>
    <row r="66" spans="1:18" ht="17.25" x14ac:dyDescent="0.25">
      <c r="A66" s="7">
        <v>3300005691</v>
      </c>
      <c r="B66" s="5" t="s">
        <v>2204</v>
      </c>
      <c r="C66" s="8" t="s">
        <v>57</v>
      </c>
      <c r="D66" s="7" t="s">
        <v>2207</v>
      </c>
      <c r="E66" s="5" t="s">
        <v>2332</v>
      </c>
      <c r="F66" s="8" t="s">
        <v>59</v>
      </c>
      <c r="G66" s="5">
        <v>3300005691</v>
      </c>
      <c r="H66" s="8" t="s">
        <v>344</v>
      </c>
      <c r="I66" s="5" t="s">
        <v>757</v>
      </c>
      <c r="J66" s="8" t="s">
        <v>60</v>
      </c>
      <c r="K66" s="5" t="s">
        <v>61</v>
      </c>
      <c r="L66" s="7" t="s">
        <v>2333</v>
      </c>
      <c r="M66" s="66" t="s">
        <v>3502</v>
      </c>
      <c r="N66" s="66" t="s">
        <v>3502</v>
      </c>
      <c r="O66" s="66" t="s">
        <v>3502</v>
      </c>
      <c r="P66" s="8" t="s">
        <v>2210</v>
      </c>
      <c r="Q66" s="5">
        <v>2234664</v>
      </c>
      <c r="R66" s="9">
        <v>4451</v>
      </c>
    </row>
    <row r="67" spans="1:18" ht="17.25" x14ac:dyDescent="0.25">
      <c r="A67" s="7">
        <v>3300015047</v>
      </c>
      <c r="B67" s="5" t="s">
        <v>2204</v>
      </c>
      <c r="C67" s="8" t="s">
        <v>57</v>
      </c>
      <c r="D67" s="7" t="s">
        <v>2222</v>
      </c>
      <c r="E67" s="5" t="s">
        <v>2334</v>
      </c>
      <c r="F67" s="8" t="s">
        <v>74</v>
      </c>
      <c r="G67" s="5">
        <v>3300015047</v>
      </c>
      <c r="H67" s="8" t="s">
        <v>344</v>
      </c>
      <c r="I67" s="5" t="s">
        <v>757</v>
      </c>
      <c r="J67" s="66" t="s">
        <v>3502</v>
      </c>
      <c r="K67" s="5" t="s">
        <v>63</v>
      </c>
      <c r="L67" s="66" t="s">
        <v>3502</v>
      </c>
      <c r="M67" s="5" t="s">
        <v>2335</v>
      </c>
      <c r="N67" s="66" t="s">
        <v>3502</v>
      </c>
      <c r="O67" s="66" t="s">
        <v>3502</v>
      </c>
      <c r="P67" s="66" t="s">
        <v>3502</v>
      </c>
      <c r="Q67" s="5">
        <v>69756325</v>
      </c>
      <c r="R67" s="9">
        <v>71368</v>
      </c>
    </row>
    <row r="68" spans="1:18" ht="17.25" x14ac:dyDescent="0.25">
      <c r="A68" s="7">
        <v>3300010950</v>
      </c>
      <c r="B68" s="5" t="s">
        <v>2204</v>
      </c>
      <c r="C68" s="8" t="s">
        <v>57</v>
      </c>
      <c r="D68" s="7" t="s">
        <v>2222</v>
      </c>
      <c r="E68" s="5" t="s">
        <v>2336</v>
      </c>
      <c r="F68" s="8" t="s">
        <v>74</v>
      </c>
      <c r="G68" s="5">
        <v>3300010950</v>
      </c>
      <c r="H68" s="8" t="s">
        <v>344</v>
      </c>
      <c r="I68" s="5" t="s">
        <v>757</v>
      </c>
      <c r="J68" s="66" t="s">
        <v>3502</v>
      </c>
      <c r="K68" s="5" t="s">
        <v>63</v>
      </c>
      <c r="L68" s="7" t="s">
        <v>1820</v>
      </c>
      <c r="M68" s="5" t="s">
        <v>2337</v>
      </c>
      <c r="N68" s="8" t="s">
        <v>63</v>
      </c>
      <c r="O68" s="5" t="s">
        <v>2210</v>
      </c>
      <c r="P68" s="66" t="s">
        <v>3502</v>
      </c>
      <c r="Q68" s="5">
        <v>2234164</v>
      </c>
      <c r="R68" s="9">
        <v>2390</v>
      </c>
    </row>
    <row r="69" spans="1:18" x14ac:dyDescent="0.25">
      <c r="A69" s="7">
        <v>2019105002</v>
      </c>
      <c r="B69" s="5" t="s">
        <v>2204</v>
      </c>
      <c r="C69" s="8" t="s">
        <v>57</v>
      </c>
      <c r="D69" s="7" t="s">
        <v>2270</v>
      </c>
      <c r="E69" s="5" t="s">
        <v>2338</v>
      </c>
      <c r="F69" s="8" t="s">
        <v>79</v>
      </c>
      <c r="G69" s="5">
        <v>2019105002</v>
      </c>
      <c r="H69" s="8" t="s">
        <v>344</v>
      </c>
      <c r="I69" s="5" t="s">
        <v>757</v>
      </c>
      <c r="J69" s="8" t="s">
        <v>60</v>
      </c>
      <c r="K69" s="5" t="s">
        <v>61</v>
      </c>
      <c r="L69" s="7" t="s">
        <v>2272</v>
      </c>
      <c r="M69" s="5"/>
      <c r="N69" s="8" t="s">
        <v>63</v>
      </c>
      <c r="O69" s="5" t="s">
        <v>70</v>
      </c>
      <c r="P69" s="8" t="s">
        <v>64</v>
      </c>
      <c r="Q69" s="5">
        <v>165356062</v>
      </c>
      <c r="R69" s="9">
        <v>480320</v>
      </c>
    </row>
    <row r="70" spans="1:18" ht="17.25" x14ac:dyDescent="0.25">
      <c r="A70" s="7">
        <v>3300005806</v>
      </c>
      <c r="B70" s="5" t="s">
        <v>2204</v>
      </c>
      <c r="C70" s="8" t="s">
        <v>57</v>
      </c>
      <c r="D70" s="7" t="s">
        <v>2339</v>
      </c>
      <c r="E70" s="5" t="s">
        <v>2340</v>
      </c>
      <c r="F70" s="8" t="s">
        <v>102</v>
      </c>
      <c r="G70" s="5">
        <v>3300005806</v>
      </c>
      <c r="H70" s="8" t="s">
        <v>344</v>
      </c>
      <c r="I70" s="5" t="s">
        <v>1006</v>
      </c>
      <c r="J70" s="8" t="s">
        <v>64</v>
      </c>
      <c r="K70" s="5" t="s">
        <v>61</v>
      </c>
      <c r="L70" s="66" t="s">
        <v>3502</v>
      </c>
      <c r="M70" s="66" t="s">
        <v>3502</v>
      </c>
      <c r="N70" s="66" t="s">
        <v>3502</v>
      </c>
      <c r="O70" s="66" t="s">
        <v>3502</v>
      </c>
      <c r="P70" s="8" t="s">
        <v>715</v>
      </c>
      <c r="Q70" s="5">
        <v>1940558955</v>
      </c>
      <c r="R70" s="9">
        <v>2432062</v>
      </c>
    </row>
    <row r="71" spans="1:18" ht="17.25" x14ac:dyDescent="0.25">
      <c r="A71" s="7">
        <v>2061766007</v>
      </c>
      <c r="B71" s="5" t="s">
        <v>2204</v>
      </c>
      <c r="C71" s="8" t="s">
        <v>57</v>
      </c>
      <c r="D71" s="7" t="s">
        <v>2341</v>
      </c>
      <c r="E71" s="5" t="s">
        <v>2342</v>
      </c>
      <c r="F71" s="8" t="s">
        <v>74</v>
      </c>
      <c r="G71" s="5">
        <v>2061766007</v>
      </c>
      <c r="H71" s="8" t="s">
        <v>344</v>
      </c>
      <c r="I71" s="5" t="s">
        <v>757</v>
      </c>
      <c r="J71" s="8" t="s">
        <v>1080</v>
      </c>
      <c r="K71" s="5" t="s">
        <v>61</v>
      </c>
      <c r="L71" s="66" t="s">
        <v>3502</v>
      </c>
      <c r="M71" s="66" t="s">
        <v>3502</v>
      </c>
      <c r="N71" s="66" t="s">
        <v>3502</v>
      </c>
      <c r="O71" s="66" t="s">
        <v>3502</v>
      </c>
      <c r="P71" s="8" t="s">
        <v>1504</v>
      </c>
      <c r="Q71" s="5">
        <v>1929671258</v>
      </c>
      <c r="R71" s="9">
        <v>2744143</v>
      </c>
    </row>
    <row r="72" spans="1:18" ht="17.25" x14ac:dyDescent="0.25">
      <c r="A72" s="7">
        <v>2236876025</v>
      </c>
      <c r="B72" s="5" t="s">
        <v>2204</v>
      </c>
      <c r="C72" s="8" t="s">
        <v>109</v>
      </c>
      <c r="D72" s="7" t="s">
        <v>2341</v>
      </c>
      <c r="E72" s="5" t="s">
        <v>2343</v>
      </c>
      <c r="F72" s="8" t="s">
        <v>74</v>
      </c>
      <c r="G72" s="5">
        <v>2236876025</v>
      </c>
      <c r="H72" s="8" t="s">
        <v>344</v>
      </c>
      <c r="I72" s="5" t="s">
        <v>757</v>
      </c>
      <c r="J72" s="8" t="s">
        <v>1080</v>
      </c>
      <c r="K72" s="5" t="s">
        <v>61</v>
      </c>
      <c r="L72" s="66" t="s">
        <v>3502</v>
      </c>
      <c r="M72" s="66" t="s">
        <v>3502</v>
      </c>
      <c r="N72" s="66" t="s">
        <v>3502</v>
      </c>
      <c r="O72" s="66" t="s">
        <v>3502</v>
      </c>
      <c r="P72" s="8" t="s">
        <v>715</v>
      </c>
      <c r="Q72" s="5">
        <v>342670654</v>
      </c>
      <c r="R72" s="9">
        <v>545284</v>
      </c>
    </row>
    <row r="73" spans="1:18" ht="17.25" x14ac:dyDescent="0.25">
      <c r="A73" s="7">
        <v>2049941000</v>
      </c>
      <c r="B73" s="5" t="s">
        <v>2204</v>
      </c>
      <c r="C73" s="8" t="s">
        <v>57</v>
      </c>
      <c r="D73" s="7" t="s">
        <v>2341</v>
      </c>
      <c r="E73" s="5" t="s">
        <v>2344</v>
      </c>
      <c r="F73" s="8" t="s">
        <v>74</v>
      </c>
      <c r="G73" s="5">
        <v>2049941000</v>
      </c>
      <c r="H73" s="8" t="s">
        <v>344</v>
      </c>
      <c r="I73" s="5" t="s">
        <v>757</v>
      </c>
      <c r="J73" s="8" t="s">
        <v>1080</v>
      </c>
      <c r="K73" s="5" t="s">
        <v>61</v>
      </c>
      <c r="L73" s="66" t="s">
        <v>3502</v>
      </c>
      <c r="M73" s="66" t="s">
        <v>3502</v>
      </c>
      <c r="N73" s="66" t="s">
        <v>3502</v>
      </c>
      <c r="O73" s="66" t="s">
        <v>3502</v>
      </c>
      <c r="P73" s="8" t="s">
        <v>1504</v>
      </c>
      <c r="Q73" s="5">
        <v>925521509</v>
      </c>
      <c r="R73" s="9">
        <v>683911</v>
      </c>
    </row>
    <row r="74" spans="1:18" ht="17.25" x14ac:dyDescent="0.25">
      <c r="A74" s="7">
        <v>3300005619</v>
      </c>
      <c r="B74" s="5" t="s">
        <v>2204</v>
      </c>
      <c r="C74" s="8" t="s">
        <v>109</v>
      </c>
      <c r="D74" s="7" t="s">
        <v>2237</v>
      </c>
      <c r="E74" s="5" t="s">
        <v>2345</v>
      </c>
      <c r="F74" s="8" t="s">
        <v>74</v>
      </c>
      <c r="G74" s="5">
        <v>3300005619</v>
      </c>
      <c r="H74" s="8" t="s">
        <v>344</v>
      </c>
      <c r="I74" s="5" t="s">
        <v>757</v>
      </c>
      <c r="J74" s="8" t="s">
        <v>1080</v>
      </c>
      <c r="K74" s="5" t="s">
        <v>61</v>
      </c>
      <c r="L74" s="7" t="s">
        <v>2239</v>
      </c>
      <c r="M74" s="66" t="s">
        <v>3502</v>
      </c>
      <c r="N74" s="66" t="s">
        <v>3502</v>
      </c>
      <c r="O74" s="66" t="s">
        <v>3502</v>
      </c>
      <c r="P74" s="8" t="s">
        <v>715</v>
      </c>
      <c r="Q74" s="5">
        <v>2471295</v>
      </c>
      <c r="R74" s="9">
        <v>2339</v>
      </c>
    </row>
    <row r="75" spans="1:18" ht="17.25" x14ac:dyDescent="0.25">
      <c r="A75" s="7">
        <v>3300001451</v>
      </c>
      <c r="B75" s="5" t="s">
        <v>2204</v>
      </c>
      <c r="C75" s="8" t="s">
        <v>57</v>
      </c>
      <c r="D75" s="7" t="s">
        <v>2225</v>
      </c>
      <c r="E75" s="5" t="s">
        <v>2346</v>
      </c>
      <c r="F75" s="8" t="s">
        <v>116</v>
      </c>
      <c r="G75" s="5">
        <v>3300001451</v>
      </c>
      <c r="H75" s="8" t="s">
        <v>344</v>
      </c>
      <c r="I75" s="5" t="s">
        <v>757</v>
      </c>
      <c r="J75" s="8" t="s">
        <v>1080</v>
      </c>
      <c r="K75" s="5" t="s">
        <v>61</v>
      </c>
      <c r="L75" s="7" t="s">
        <v>2227</v>
      </c>
      <c r="M75" s="66" t="s">
        <v>3502</v>
      </c>
      <c r="N75" s="66" t="s">
        <v>3502</v>
      </c>
      <c r="O75" s="66" t="s">
        <v>3502</v>
      </c>
      <c r="P75" s="8" t="s">
        <v>1504</v>
      </c>
      <c r="Q75" s="5">
        <v>1986802579</v>
      </c>
      <c r="R75" s="9">
        <v>10291534</v>
      </c>
    </row>
    <row r="76" spans="1:18" ht="17.25" x14ac:dyDescent="0.25">
      <c r="A76" s="7">
        <v>3300010266</v>
      </c>
      <c r="B76" s="5" t="s">
        <v>2204</v>
      </c>
      <c r="C76" s="8" t="s">
        <v>57</v>
      </c>
      <c r="D76" s="7" t="s">
        <v>2219</v>
      </c>
      <c r="E76" s="5" t="s">
        <v>2347</v>
      </c>
      <c r="F76" s="8" t="s">
        <v>74</v>
      </c>
      <c r="G76" s="5">
        <v>3300010266</v>
      </c>
      <c r="H76" s="8" t="s">
        <v>344</v>
      </c>
      <c r="I76" s="5" t="s">
        <v>1006</v>
      </c>
      <c r="J76" s="8" t="s">
        <v>64</v>
      </c>
      <c r="K76" s="5" t="s">
        <v>61</v>
      </c>
      <c r="L76" s="66" t="s">
        <v>3502</v>
      </c>
      <c r="M76" s="66" t="s">
        <v>3502</v>
      </c>
      <c r="N76" s="66" t="s">
        <v>3502</v>
      </c>
      <c r="O76" s="66" t="s">
        <v>3502</v>
      </c>
      <c r="P76" s="66" t="s">
        <v>3502</v>
      </c>
      <c r="Q76" s="5">
        <v>232877675</v>
      </c>
      <c r="R76" s="9">
        <v>369572</v>
      </c>
    </row>
    <row r="77" spans="1:18" ht="17.25" x14ac:dyDescent="0.25">
      <c r="A77" s="7">
        <v>3300010960</v>
      </c>
      <c r="B77" s="5" t="s">
        <v>2204</v>
      </c>
      <c r="C77" s="8" t="s">
        <v>57</v>
      </c>
      <c r="D77" s="7" t="s">
        <v>2222</v>
      </c>
      <c r="E77" s="5" t="s">
        <v>2348</v>
      </c>
      <c r="F77" s="8" t="s">
        <v>74</v>
      </c>
      <c r="G77" s="5">
        <v>3300010960</v>
      </c>
      <c r="H77" s="8" t="s">
        <v>344</v>
      </c>
      <c r="I77" s="5" t="s">
        <v>757</v>
      </c>
      <c r="J77" s="66" t="s">
        <v>3502</v>
      </c>
      <c r="K77" s="5" t="s">
        <v>63</v>
      </c>
      <c r="L77" s="7" t="s">
        <v>1820</v>
      </c>
      <c r="M77" s="5" t="s">
        <v>2349</v>
      </c>
      <c r="N77" s="8" t="s">
        <v>63</v>
      </c>
      <c r="O77" s="5" t="s">
        <v>2210</v>
      </c>
      <c r="P77" s="66" t="s">
        <v>3502</v>
      </c>
      <c r="Q77" s="5">
        <v>193090828</v>
      </c>
      <c r="R77" s="9">
        <v>199523</v>
      </c>
    </row>
    <row r="78" spans="1:18" ht="17.25" x14ac:dyDescent="0.25">
      <c r="A78" s="7">
        <v>3300010955</v>
      </c>
      <c r="B78" s="5" t="s">
        <v>2204</v>
      </c>
      <c r="C78" s="8" t="s">
        <v>57</v>
      </c>
      <c r="D78" s="7" t="s">
        <v>2222</v>
      </c>
      <c r="E78" s="5" t="s">
        <v>2350</v>
      </c>
      <c r="F78" s="8" t="s">
        <v>74</v>
      </c>
      <c r="G78" s="5">
        <v>3300010955</v>
      </c>
      <c r="H78" s="8" t="s">
        <v>344</v>
      </c>
      <c r="I78" s="5" t="s">
        <v>757</v>
      </c>
      <c r="J78" s="66" t="s">
        <v>3502</v>
      </c>
      <c r="K78" s="5" t="s">
        <v>63</v>
      </c>
      <c r="L78" s="7" t="s">
        <v>1820</v>
      </c>
      <c r="M78" s="5" t="s">
        <v>2351</v>
      </c>
      <c r="N78" s="8" t="s">
        <v>63</v>
      </c>
      <c r="O78" s="5" t="s">
        <v>2210</v>
      </c>
      <c r="P78" s="66" t="s">
        <v>3502</v>
      </c>
      <c r="Q78" s="5">
        <v>77821086</v>
      </c>
      <c r="R78" s="9">
        <v>77177</v>
      </c>
    </row>
    <row r="79" spans="1:18" ht="17.25" x14ac:dyDescent="0.25">
      <c r="A79" s="7">
        <v>3300002597</v>
      </c>
      <c r="B79" s="5" t="s">
        <v>2204</v>
      </c>
      <c r="C79" s="8" t="s">
        <v>57</v>
      </c>
      <c r="D79" s="7" t="s">
        <v>2323</v>
      </c>
      <c r="E79" s="5" t="s">
        <v>2352</v>
      </c>
      <c r="F79" s="8" t="s">
        <v>102</v>
      </c>
      <c r="G79" s="5">
        <v>3300002597</v>
      </c>
      <c r="H79" s="8" t="s">
        <v>344</v>
      </c>
      <c r="I79" s="5" t="s">
        <v>757</v>
      </c>
      <c r="J79" s="8" t="s">
        <v>1501</v>
      </c>
      <c r="K79" s="5" t="s">
        <v>61</v>
      </c>
      <c r="L79" s="7" t="s">
        <v>2325</v>
      </c>
      <c r="M79" s="66" t="s">
        <v>3502</v>
      </c>
      <c r="N79" s="8" t="s">
        <v>63</v>
      </c>
      <c r="O79" s="5" t="s">
        <v>1504</v>
      </c>
      <c r="P79" s="8" t="s">
        <v>1504</v>
      </c>
      <c r="Q79" s="5">
        <v>815662394</v>
      </c>
      <c r="R79" s="9">
        <v>1921691</v>
      </c>
    </row>
    <row r="80" spans="1:18" ht="17.25" x14ac:dyDescent="0.25">
      <c r="A80" s="7">
        <v>3300010957</v>
      </c>
      <c r="B80" s="5" t="s">
        <v>2204</v>
      </c>
      <c r="C80" s="8" t="s">
        <v>57</v>
      </c>
      <c r="D80" s="7" t="s">
        <v>2222</v>
      </c>
      <c r="E80" s="5" t="s">
        <v>2353</v>
      </c>
      <c r="F80" s="8" t="s">
        <v>74</v>
      </c>
      <c r="G80" s="5">
        <v>3300010957</v>
      </c>
      <c r="H80" s="8" t="s">
        <v>344</v>
      </c>
      <c r="I80" s="5" t="s">
        <v>757</v>
      </c>
      <c r="J80" s="66" t="s">
        <v>3502</v>
      </c>
      <c r="K80" s="5" t="s">
        <v>63</v>
      </c>
      <c r="L80" s="7" t="s">
        <v>1820</v>
      </c>
      <c r="M80" s="5" t="s">
        <v>2354</v>
      </c>
      <c r="N80" s="8" t="s">
        <v>63</v>
      </c>
      <c r="O80" s="5" t="s">
        <v>2210</v>
      </c>
      <c r="P80" s="66" t="s">
        <v>3502</v>
      </c>
      <c r="Q80" s="5">
        <v>99321655</v>
      </c>
      <c r="R80" s="9">
        <v>96962</v>
      </c>
    </row>
    <row r="81" spans="1:18" ht="17.25" x14ac:dyDescent="0.25">
      <c r="A81" s="7">
        <v>3300010280</v>
      </c>
      <c r="B81" s="5" t="s">
        <v>2204</v>
      </c>
      <c r="C81" s="8" t="s">
        <v>57</v>
      </c>
      <c r="D81" s="7" t="s">
        <v>2219</v>
      </c>
      <c r="E81" s="5" t="s">
        <v>2355</v>
      </c>
      <c r="F81" s="8" t="s">
        <v>74</v>
      </c>
      <c r="G81" s="5">
        <v>3300010280</v>
      </c>
      <c r="H81" s="8" t="s">
        <v>344</v>
      </c>
      <c r="I81" s="5" t="s">
        <v>1006</v>
      </c>
      <c r="J81" s="8" t="s">
        <v>64</v>
      </c>
      <c r="K81" s="5" t="s">
        <v>61</v>
      </c>
      <c r="L81" s="66" t="s">
        <v>3502</v>
      </c>
      <c r="M81" s="5" t="s">
        <v>2356</v>
      </c>
      <c r="N81" s="66" t="s">
        <v>3502</v>
      </c>
      <c r="O81" s="66" t="s">
        <v>3502</v>
      </c>
      <c r="P81" s="66" t="s">
        <v>3502</v>
      </c>
      <c r="Q81" s="5">
        <v>294047809</v>
      </c>
      <c r="R81" s="9">
        <v>431425</v>
      </c>
    </row>
    <row r="82" spans="1:18" ht="17.25" x14ac:dyDescent="0.25">
      <c r="A82" s="7">
        <v>3300010261</v>
      </c>
      <c r="B82" s="5" t="s">
        <v>2204</v>
      </c>
      <c r="C82" s="8" t="s">
        <v>57</v>
      </c>
      <c r="D82" s="7" t="s">
        <v>2219</v>
      </c>
      <c r="E82" s="5" t="s">
        <v>2357</v>
      </c>
      <c r="F82" s="8" t="s">
        <v>74</v>
      </c>
      <c r="G82" s="5">
        <v>3300010261</v>
      </c>
      <c r="H82" s="8" t="s">
        <v>344</v>
      </c>
      <c r="I82" s="5" t="s">
        <v>1006</v>
      </c>
      <c r="J82" s="8" t="s">
        <v>64</v>
      </c>
      <c r="K82" s="5" t="s">
        <v>61</v>
      </c>
      <c r="L82" s="66" t="s">
        <v>3502</v>
      </c>
      <c r="M82" s="5" t="s">
        <v>2358</v>
      </c>
      <c r="N82" s="66" t="s">
        <v>3502</v>
      </c>
      <c r="O82" s="66" t="s">
        <v>3502</v>
      </c>
      <c r="P82" s="66" t="s">
        <v>3502</v>
      </c>
      <c r="Q82" s="5">
        <v>151555493</v>
      </c>
      <c r="R82" s="9">
        <v>261199</v>
      </c>
    </row>
    <row r="83" spans="1:18" ht="17.25" x14ac:dyDescent="0.25">
      <c r="A83" s="7">
        <v>3300001425</v>
      </c>
      <c r="B83" s="5" t="s">
        <v>2204</v>
      </c>
      <c r="C83" s="8" t="s">
        <v>57</v>
      </c>
      <c r="D83" s="7" t="s">
        <v>2225</v>
      </c>
      <c r="E83" s="5" t="s">
        <v>2359</v>
      </c>
      <c r="F83" s="8" t="s">
        <v>116</v>
      </c>
      <c r="G83" s="5">
        <v>3300001425</v>
      </c>
      <c r="H83" s="8" t="s">
        <v>344</v>
      </c>
      <c r="I83" s="5" t="s">
        <v>757</v>
      </c>
      <c r="J83" s="8" t="s">
        <v>1080</v>
      </c>
      <c r="K83" s="5" t="s">
        <v>61</v>
      </c>
      <c r="L83" s="66" t="s">
        <v>3502</v>
      </c>
      <c r="M83" s="66" t="s">
        <v>3502</v>
      </c>
      <c r="N83" s="66" t="s">
        <v>3502</v>
      </c>
      <c r="O83" s="66" t="s">
        <v>3502</v>
      </c>
      <c r="P83" s="8" t="s">
        <v>1504</v>
      </c>
      <c r="Q83" s="5">
        <v>1986802579</v>
      </c>
      <c r="R83" s="9">
        <v>10291528</v>
      </c>
    </row>
    <row r="84" spans="1:18" ht="17.25" x14ac:dyDescent="0.25">
      <c r="A84" s="7">
        <v>3300021431</v>
      </c>
      <c r="B84" s="5" t="s">
        <v>2204</v>
      </c>
      <c r="C84" s="8" t="s">
        <v>109</v>
      </c>
      <c r="D84" s="7" t="s">
        <v>2205</v>
      </c>
      <c r="E84" s="5" t="s">
        <v>2326</v>
      </c>
      <c r="F84" s="8" t="s">
        <v>74</v>
      </c>
      <c r="G84" s="5">
        <v>3300021431</v>
      </c>
      <c r="H84" s="8" t="s">
        <v>344</v>
      </c>
      <c r="I84" s="5" t="s">
        <v>757</v>
      </c>
      <c r="J84" s="8" t="s">
        <v>1501</v>
      </c>
      <c r="K84" s="5" t="s">
        <v>61</v>
      </c>
      <c r="L84" s="66" t="s">
        <v>3502</v>
      </c>
      <c r="M84" s="66" t="s">
        <v>3502</v>
      </c>
      <c r="N84" s="66" t="s">
        <v>3502</v>
      </c>
      <c r="O84" s="66" t="s">
        <v>3502</v>
      </c>
      <c r="P84" s="8" t="s">
        <v>1504</v>
      </c>
      <c r="Q84" s="5">
        <v>2473673371</v>
      </c>
      <c r="R84" s="9">
        <v>4387329</v>
      </c>
    </row>
    <row r="85" spans="1:18" ht="17.25" x14ac:dyDescent="0.25">
      <c r="A85" s="7">
        <v>2081372005</v>
      </c>
      <c r="B85" s="5" t="s">
        <v>2204</v>
      </c>
      <c r="C85" s="8" t="s">
        <v>57</v>
      </c>
      <c r="D85" s="7" t="s">
        <v>2360</v>
      </c>
      <c r="E85" s="5" t="s">
        <v>2361</v>
      </c>
      <c r="F85" s="8" t="s">
        <v>2362</v>
      </c>
      <c r="G85" s="5">
        <v>2081372005</v>
      </c>
      <c r="H85" s="8" t="s">
        <v>344</v>
      </c>
      <c r="I85" s="5" t="s">
        <v>757</v>
      </c>
      <c r="J85" s="8" t="s">
        <v>1080</v>
      </c>
      <c r="K85" s="5" t="s">
        <v>61</v>
      </c>
      <c r="L85" s="7" t="s">
        <v>2363</v>
      </c>
      <c r="M85" s="66" t="s">
        <v>3502</v>
      </c>
      <c r="N85" s="66" t="s">
        <v>3502</v>
      </c>
      <c r="O85" s="66" t="s">
        <v>3502</v>
      </c>
      <c r="P85" s="8" t="s">
        <v>1504</v>
      </c>
      <c r="Q85" s="5">
        <v>26328181</v>
      </c>
      <c r="R85" s="9">
        <v>53089</v>
      </c>
    </row>
    <row r="86" spans="1:18" ht="17.25" x14ac:dyDescent="0.25">
      <c r="A86" s="7">
        <v>3300010951</v>
      </c>
      <c r="B86" s="5" t="s">
        <v>2204</v>
      </c>
      <c r="C86" s="8" t="s">
        <v>57</v>
      </c>
      <c r="D86" s="7" t="s">
        <v>2222</v>
      </c>
      <c r="E86" s="5" t="s">
        <v>2364</v>
      </c>
      <c r="F86" s="8" t="s">
        <v>74</v>
      </c>
      <c r="G86" s="5">
        <v>3300010951</v>
      </c>
      <c r="H86" s="8" t="s">
        <v>344</v>
      </c>
      <c r="I86" s="5" t="s">
        <v>757</v>
      </c>
      <c r="J86" s="66" t="s">
        <v>3502</v>
      </c>
      <c r="K86" s="5" t="s">
        <v>63</v>
      </c>
      <c r="L86" s="7" t="s">
        <v>1820</v>
      </c>
      <c r="M86" s="5" t="s">
        <v>2365</v>
      </c>
      <c r="N86" s="8" t="s">
        <v>63</v>
      </c>
      <c r="O86" s="5" t="s">
        <v>2210</v>
      </c>
      <c r="P86" s="66" t="s">
        <v>3502</v>
      </c>
      <c r="Q86" s="5">
        <v>2958451</v>
      </c>
      <c r="R86" s="9">
        <v>2936</v>
      </c>
    </row>
    <row r="87" spans="1:18" ht="17.25" x14ac:dyDescent="0.25">
      <c r="A87" s="7">
        <v>3300012810</v>
      </c>
      <c r="B87" s="5" t="s">
        <v>2204</v>
      </c>
      <c r="C87" s="8" t="s">
        <v>57</v>
      </c>
      <c r="D87" s="7" t="s">
        <v>2229</v>
      </c>
      <c r="E87" s="5" t="s">
        <v>2366</v>
      </c>
      <c r="F87" s="8" t="s">
        <v>74</v>
      </c>
      <c r="G87" s="5">
        <v>3300012810</v>
      </c>
      <c r="H87" s="8" t="s">
        <v>344</v>
      </c>
      <c r="I87" s="5" t="s">
        <v>2231</v>
      </c>
      <c r="J87" s="8" t="s">
        <v>64</v>
      </c>
      <c r="K87" s="5" t="s">
        <v>61</v>
      </c>
      <c r="L87" s="66" t="s">
        <v>3502</v>
      </c>
      <c r="M87" s="5" t="s">
        <v>2367</v>
      </c>
      <c r="N87" s="66" t="s">
        <v>3502</v>
      </c>
      <c r="O87" s="66" t="s">
        <v>3502</v>
      </c>
      <c r="P87" s="66" t="s">
        <v>3502</v>
      </c>
      <c r="Q87" s="5">
        <v>70033963</v>
      </c>
      <c r="R87" s="9">
        <v>95832</v>
      </c>
    </row>
    <row r="88" spans="1:18" ht="17.25" x14ac:dyDescent="0.25">
      <c r="A88" s="7">
        <v>3300001376</v>
      </c>
      <c r="B88" s="5" t="s">
        <v>2204</v>
      </c>
      <c r="C88" s="8" t="s">
        <v>57</v>
      </c>
      <c r="D88" s="7" t="s">
        <v>2225</v>
      </c>
      <c r="E88" s="5" t="s">
        <v>2368</v>
      </c>
      <c r="F88" s="8" t="s">
        <v>116</v>
      </c>
      <c r="G88" s="5">
        <v>3300001376</v>
      </c>
      <c r="H88" s="8" t="s">
        <v>344</v>
      </c>
      <c r="I88" s="5" t="s">
        <v>757</v>
      </c>
      <c r="J88" s="8" t="s">
        <v>1080</v>
      </c>
      <c r="K88" s="5" t="s">
        <v>61</v>
      </c>
      <c r="L88" s="66" t="s">
        <v>3502</v>
      </c>
      <c r="M88" s="66" t="s">
        <v>3502</v>
      </c>
      <c r="N88" s="66" t="s">
        <v>3502</v>
      </c>
      <c r="O88" s="66" t="s">
        <v>3502</v>
      </c>
      <c r="P88" s="8" t="s">
        <v>1504</v>
      </c>
      <c r="Q88" s="5">
        <v>64563911</v>
      </c>
      <c r="R88" s="9">
        <v>172032</v>
      </c>
    </row>
    <row r="89" spans="1:18" ht="18" thickBot="1" x14ac:dyDescent="0.3">
      <c r="A89" s="10">
        <v>3300010974</v>
      </c>
      <c r="B89" s="6" t="s">
        <v>2204</v>
      </c>
      <c r="C89" s="11" t="s">
        <v>57</v>
      </c>
      <c r="D89" s="10" t="s">
        <v>2217</v>
      </c>
      <c r="E89" s="6" t="s">
        <v>2369</v>
      </c>
      <c r="F89" s="11" t="s">
        <v>74</v>
      </c>
      <c r="G89" s="6">
        <v>3300010974</v>
      </c>
      <c r="H89" s="11" t="s">
        <v>344</v>
      </c>
      <c r="I89" s="6" t="s">
        <v>757</v>
      </c>
      <c r="J89" s="11" t="s">
        <v>1501</v>
      </c>
      <c r="K89" s="6" t="s">
        <v>61</v>
      </c>
      <c r="L89" s="67" t="s">
        <v>3502</v>
      </c>
      <c r="M89" s="67" t="s">
        <v>3502</v>
      </c>
      <c r="N89" s="67" t="s">
        <v>3502</v>
      </c>
      <c r="O89" s="67" t="s">
        <v>3502</v>
      </c>
      <c r="P89" s="67" t="s">
        <v>3502</v>
      </c>
      <c r="Q89" s="6">
        <v>427848565</v>
      </c>
      <c r="R89" s="12">
        <v>846331</v>
      </c>
    </row>
    <row r="90" spans="1:18" ht="17.25" x14ac:dyDescent="0.25">
      <c r="A90" t="s">
        <v>350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4"/>
  <sheetViews>
    <sheetView zoomScaleNormal="100" workbookViewId="0">
      <selection activeCell="J8" sqref="J8"/>
    </sheetView>
  </sheetViews>
  <sheetFormatPr defaultColWidth="9.140625" defaultRowHeight="15" x14ac:dyDescent="0.25"/>
  <cols>
    <col min="1" max="1" width="60.140625" style="1" customWidth="1"/>
    <col min="2" max="2" width="13" style="17" customWidth="1"/>
    <col min="3" max="3" width="14.42578125" style="17" customWidth="1"/>
    <col min="4" max="4" width="12.85546875" style="17" customWidth="1"/>
    <col min="5" max="5" width="14" style="17" customWidth="1"/>
    <col min="6" max="6" width="22.5703125" style="1" customWidth="1"/>
    <col min="7" max="16384" width="9.140625" style="1"/>
  </cols>
  <sheetData>
    <row r="1" spans="1:6" x14ac:dyDescent="0.25">
      <c r="A1" s="1" t="s">
        <v>3508</v>
      </c>
    </row>
    <row r="2" spans="1:6" ht="15.75" thickBot="1" x14ac:dyDescent="0.3"/>
    <row r="3" spans="1:6" ht="15.75" thickBot="1" x14ac:dyDescent="0.3">
      <c r="A3" s="73" t="s">
        <v>2798</v>
      </c>
      <c r="B3" s="70" t="s">
        <v>333</v>
      </c>
      <c r="C3" s="71"/>
      <c r="D3" s="71"/>
      <c r="E3" s="71"/>
      <c r="F3" s="72"/>
    </row>
    <row r="4" spans="1:6" ht="33" customHeight="1" thickBot="1" x14ac:dyDescent="0.3">
      <c r="A4" s="74"/>
      <c r="B4" s="32" t="s">
        <v>334</v>
      </c>
      <c r="C4" s="33" t="s">
        <v>17</v>
      </c>
      <c r="D4" s="32" t="s">
        <v>19</v>
      </c>
      <c r="E4" s="32" t="s">
        <v>21</v>
      </c>
      <c r="F4" s="34" t="s">
        <v>610</v>
      </c>
    </row>
    <row r="5" spans="1:6" ht="15.75" thickBot="1" x14ac:dyDescent="0.3">
      <c r="A5" s="75"/>
      <c r="B5" s="26" t="s">
        <v>335</v>
      </c>
      <c r="C5" s="27" t="s">
        <v>16</v>
      </c>
      <c r="D5" s="26" t="s">
        <v>18</v>
      </c>
      <c r="E5" s="26" t="s">
        <v>20</v>
      </c>
      <c r="F5" s="28" t="s">
        <v>331</v>
      </c>
    </row>
    <row r="6" spans="1:6" x14ac:dyDescent="0.25">
      <c r="A6" s="52" t="s">
        <v>2371</v>
      </c>
      <c r="B6" s="53">
        <v>0</v>
      </c>
      <c r="C6" s="53">
        <v>1</v>
      </c>
      <c r="D6" s="53">
        <v>0</v>
      </c>
      <c r="E6" s="53">
        <v>0</v>
      </c>
      <c r="F6" s="54">
        <v>0</v>
      </c>
    </row>
    <row r="7" spans="1:6" x14ac:dyDescent="0.25">
      <c r="A7" s="45" t="s">
        <v>2372</v>
      </c>
      <c r="B7" s="55">
        <v>1</v>
      </c>
      <c r="C7" s="55">
        <v>1</v>
      </c>
      <c r="D7" s="55">
        <v>0</v>
      </c>
      <c r="E7" s="55">
        <v>0</v>
      </c>
      <c r="F7" s="56">
        <v>0</v>
      </c>
    </row>
    <row r="8" spans="1:6" x14ac:dyDescent="0.25">
      <c r="A8" s="45" t="s">
        <v>2373</v>
      </c>
      <c r="B8" s="55">
        <v>0</v>
      </c>
      <c r="C8" s="55">
        <v>1</v>
      </c>
      <c r="D8" s="55">
        <v>0</v>
      </c>
      <c r="E8" s="55">
        <v>0</v>
      </c>
      <c r="F8" s="56">
        <v>0</v>
      </c>
    </row>
    <row r="9" spans="1:6" x14ac:dyDescent="0.25">
      <c r="A9" s="45" t="s">
        <v>2374</v>
      </c>
      <c r="B9" s="55">
        <v>0</v>
      </c>
      <c r="C9" s="55">
        <v>1</v>
      </c>
      <c r="D9" s="55">
        <v>0</v>
      </c>
      <c r="E9" s="55">
        <v>0</v>
      </c>
      <c r="F9" s="56">
        <v>0</v>
      </c>
    </row>
    <row r="10" spans="1:6" x14ac:dyDescent="0.25">
      <c r="A10" s="45" t="s">
        <v>2383</v>
      </c>
      <c r="B10" s="55">
        <v>0</v>
      </c>
      <c r="C10" s="55">
        <v>1</v>
      </c>
      <c r="D10" s="55">
        <v>0</v>
      </c>
      <c r="E10" s="55">
        <v>0</v>
      </c>
      <c r="F10" s="56">
        <v>0</v>
      </c>
    </row>
    <row r="11" spans="1:6" x14ac:dyDescent="0.25">
      <c r="A11" s="45" t="s">
        <v>2375</v>
      </c>
      <c r="B11" s="55">
        <v>0</v>
      </c>
      <c r="C11" s="55">
        <v>1</v>
      </c>
      <c r="D11" s="55">
        <v>0</v>
      </c>
      <c r="E11" s="55">
        <v>0</v>
      </c>
      <c r="F11" s="56">
        <v>0</v>
      </c>
    </row>
    <row r="12" spans="1:6" x14ac:dyDescent="0.25">
      <c r="A12" s="45" t="s">
        <v>2376</v>
      </c>
      <c r="B12" s="55">
        <v>0</v>
      </c>
      <c r="C12" s="55">
        <v>1</v>
      </c>
      <c r="D12" s="55">
        <v>0</v>
      </c>
      <c r="E12" s="55">
        <v>0</v>
      </c>
      <c r="F12" s="56">
        <v>0</v>
      </c>
    </row>
    <row r="13" spans="1:6" x14ac:dyDescent="0.25">
      <c r="A13" s="45" t="s">
        <v>2377</v>
      </c>
      <c r="B13" s="55">
        <v>0</v>
      </c>
      <c r="C13" s="55">
        <v>1</v>
      </c>
      <c r="D13" s="55">
        <v>0</v>
      </c>
      <c r="E13" s="55">
        <v>0</v>
      </c>
      <c r="F13" s="56">
        <v>0</v>
      </c>
    </row>
    <row r="14" spans="1:6" x14ac:dyDescent="0.25">
      <c r="A14" s="45" t="s">
        <v>2378</v>
      </c>
      <c r="B14" s="55">
        <v>0</v>
      </c>
      <c r="C14" s="55">
        <v>1</v>
      </c>
      <c r="D14" s="55">
        <v>0</v>
      </c>
      <c r="E14" s="55">
        <v>0</v>
      </c>
      <c r="F14" s="56">
        <v>0</v>
      </c>
    </row>
    <row r="15" spans="1:6" x14ac:dyDescent="0.25">
      <c r="A15" s="45" t="s">
        <v>2379</v>
      </c>
      <c r="B15" s="55">
        <v>0</v>
      </c>
      <c r="C15" s="55">
        <v>1</v>
      </c>
      <c r="D15" s="55">
        <v>0</v>
      </c>
      <c r="E15" s="55">
        <v>0</v>
      </c>
      <c r="F15" s="56">
        <v>0</v>
      </c>
    </row>
    <row r="16" spans="1:6" x14ac:dyDescent="0.25">
      <c r="A16" s="45" t="s">
        <v>2380</v>
      </c>
      <c r="B16" s="55">
        <v>0</v>
      </c>
      <c r="C16" s="55">
        <v>1</v>
      </c>
      <c r="D16" s="55">
        <v>0</v>
      </c>
      <c r="E16" s="55">
        <v>0</v>
      </c>
      <c r="F16" s="56">
        <v>0</v>
      </c>
    </row>
    <row r="17" spans="1:6" x14ac:dyDescent="0.25">
      <c r="A17" s="45" t="s">
        <v>2381</v>
      </c>
      <c r="B17" s="55">
        <v>0</v>
      </c>
      <c r="C17" s="55">
        <v>1</v>
      </c>
      <c r="D17" s="55">
        <v>0</v>
      </c>
      <c r="E17" s="55">
        <v>0</v>
      </c>
      <c r="F17" s="56">
        <v>0</v>
      </c>
    </row>
    <row r="18" spans="1:6" x14ac:dyDescent="0.25">
      <c r="A18" s="45" t="s">
        <v>2382</v>
      </c>
      <c r="B18" s="55">
        <v>1</v>
      </c>
      <c r="C18" s="55">
        <v>0</v>
      </c>
      <c r="D18" s="55">
        <v>0</v>
      </c>
      <c r="E18" s="55">
        <v>0</v>
      </c>
      <c r="F18" s="56">
        <v>0</v>
      </c>
    </row>
    <row r="19" spans="1:6" x14ac:dyDescent="0.25">
      <c r="A19" s="45" t="s">
        <v>2201</v>
      </c>
      <c r="B19" s="55">
        <v>1</v>
      </c>
      <c r="C19" s="55">
        <v>1</v>
      </c>
      <c r="D19" s="55">
        <v>0</v>
      </c>
      <c r="E19" s="55">
        <v>0</v>
      </c>
      <c r="F19" s="56">
        <v>0</v>
      </c>
    </row>
    <row r="20" spans="1:6" x14ac:dyDescent="0.25">
      <c r="A20" s="45" t="s">
        <v>2766</v>
      </c>
      <c r="B20" s="55">
        <v>1</v>
      </c>
      <c r="C20" s="55">
        <v>2</v>
      </c>
      <c r="D20" s="55">
        <v>0</v>
      </c>
      <c r="E20" s="55">
        <v>0</v>
      </c>
      <c r="F20" s="56">
        <v>0</v>
      </c>
    </row>
    <row r="21" spans="1:6" x14ac:dyDescent="0.25">
      <c r="A21" s="45" t="s">
        <v>2767</v>
      </c>
      <c r="B21" s="55">
        <v>1</v>
      </c>
      <c r="C21" s="55">
        <v>2</v>
      </c>
      <c r="D21" s="55">
        <v>0</v>
      </c>
      <c r="E21" s="55">
        <v>0</v>
      </c>
      <c r="F21" s="56">
        <v>0</v>
      </c>
    </row>
    <row r="22" spans="1:6" x14ac:dyDescent="0.25">
      <c r="A22" s="45" t="s">
        <v>2768</v>
      </c>
      <c r="B22" s="55">
        <v>1</v>
      </c>
      <c r="C22" s="55">
        <v>2</v>
      </c>
      <c r="D22" s="55">
        <v>0</v>
      </c>
      <c r="E22" s="55">
        <v>0</v>
      </c>
      <c r="F22" s="56">
        <v>0</v>
      </c>
    </row>
    <row r="23" spans="1:6" x14ac:dyDescent="0.25">
      <c r="A23" s="45" t="s">
        <v>2769</v>
      </c>
      <c r="B23" s="55">
        <v>1</v>
      </c>
      <c r="C23" s="55">
        <v>1</v>
      </c>
      <c r="D23" s="55">
        <v>0</v>
      </c>
      <c r="E23" s="55">
        <v>0</v>
      </c>
      <c r="F23" s="56">
        <v>0</v>
      </c>
    </row>
    <row r="24" spans="1:6" x14ac:dyDescent="0.25">
      <c r="A24" s="45" t="s">
        <v>2770</v>
      </c>
      <c r="B24" s="55">
        <v>2</v>
      </c>
      <c r="C24" s="55">
        <v>0</v>
      </c>
      <c r="D24" s="55">
        <v>0</v>
      </c>
      <c r="E24" s="55">
        <v>0</v>
      </c>
      <c r="F24" s="56">
        <v>0</v>
      </c>
    </row>
    <row r="25" spans="1:6" x14ac:dyDescent="0.25">
      <c r="A25" s="45" t="s">
        <v>2771</v>
      </c>
      <c r="B25" s="55">
        <v>1</v>
      </c>
      <c r="C25" s="55">
        <v>1</v>
      </c>
      <c r="D25" s="55">
        <v>0</v>
      </c>
      <c r="E25" s="55">
        <v>0</v>
      </c>
      <c r="F25" s="56">
        <v>0</v>
      </c>
    </row>
    <row r="26" spans="1:6" x14ac:dyDescent="0.25">
      <c r="A26" s="45" t="s">
        <v>2772</v>
      </c>
      <c r="B26" s="55">
        <v>1</v>
      </c>
      <c r="C26" s="55">
        <v>2</v>
      </c>
      <c r="D26" s="55">
        <v>0</v>
      </c>
      <c r="E26" s="55">
        <v>0</v>
      </c>
      <c r="F26" s="56">
        <v>0</v>
      </c>
    </row>
    <row r="27" spans="1:6" x14ac:dyDescent="0.25">
      <c r="A27" s="45" t="s">
        <v>2773</v>
      </c>
      <c r="B27" s="55">
        <v>1</v>
      </c>
      <c r="C27" s="55">
        <v>1</v>
      </c>
      <c r="D27" s="55">
        <v>0</v>
      </c>
      <c r="E27" s="55">
        <v>0</v>
      </c>
      <c r="F27" s="56">
        <v>0</v>
      </c>
    </row>
    <row r="28" spans="1:6" x14ac:dyDescent="0.25">
      <c r="A28" s="45" t="s">
        <v>2774</v>
      </c>
      <c r="B28" s="55">
        <v>0</v>
      </c>
      <c r="C28" s="55">
        <v>1</v>
      </c>
      <c r="D28" s="55">
        <v>0</v>
      </c>
      <c r="E28" s="55">
        <v>0</v>
      </c>
      <c r="F28" s="56">
        <v>0</v>
      </c>
    </row>
    <row r="29" spans="1:6" x14ac:dyDescent="0.25">
      <c r="A29" s="45" t="s">
        <v>2775</v>
      </c>
      <c r="B29" s="55">
        <v>0</v>
      </c>
      <c r="C29" s="55">
        <v>3</v>
      </c>
      <c r="D29" s="55">
        <v>0</v>
      </c>
      <c r="E29" s="55">
        <v>0</v>
      </c>
      <c r="F29" s="56">
        <v>0</v>
      </c>
    </row>
    <row r="30" spans="1:6" x14ac:dyDescent="0.25">
      <c r="A30" s="45" t="s">
        <v>2776</v>
      </c>
      <c r="B30" s="55">
        <v>0</v>
      </c>
      <c r="C30" s="55">
        <v>3</v>
      </c>
      <c r="D30" s="55">
        <v>0</v>
      </c>
      <c r="E30" s="55">
        <v>0</v>
      </c>
      <c r="F30" s="56">
        <v>0</v>
      </c>
    </row>
    <row r="31" spans="1:6" x14ac:dyDescent="0.25">
      <c r="A31" s="45" t="s">
        <v>2777</v>
      </c>
      <c r="B31" s="55">
        <v>0</v>
      </c>
      <c r="C31" s="55">
        <v>2</v>
      </c>
      <c r="D31" s="55">
        <v>0</v>
      </c>
      <c r="E31" s="55">
        <v>0</v>
      </c>
      <c r="F31" s="56">
        <v>0</v>
      </c>
    </row>
    <row r="32" spans="1:6" x14ac:dyDescent="0.25">
      <c r="A32" s="45" t="s">
        <v>2778</v>
      </c>
      <c r="B32" s="55">
        <v>0</v>
      </c>
      <c r="C32" s="55">
        <v>2</v>
      </c>
      <c r="D32" s="55">
        <v>0</v>
      </c>
      <c r="E32" s="55">
        <v>0</v>
      </c>
      <c r="F32" s="56">
        <v>0</v>
      </c>
    </row>
    <row r="33" spans="1:6" x14ac:dyDescent="0.25">
      <c r="A33" s="45" t="s">
        <v>2779</v>
      </c>
      <c r="B33" s="55">
        <v>0</v>
      </c>
      <c r="C33" s="55">
        <v>2</v>
      </c>
      <c r="D33" s="55">
        <v>0</v>
      </c>
      <c r="E33" s="55">
        <v>0</v>
      </c>
      <c r="F33" s="56">
        <v>0</v>
      </c>
    </row>
    <row r="34" spans="1:6" x14ac:dyDescent="0.25">
      <c r="A34" s="45" t="s">
        <v>2780</v>
      </c>
      <c r="B34" s="55">
        <v>0</v>
      </c>
      <c r="C34" s="55">
        <v>2</v>
      </c>
      <c r="D34" s="55">
        <v>0</v>
      </c>
      <c r="E34" s="55">
        <v>0</v>
      </c>
      <c r="F34" s="56">
        <v>0</v>
      </c>
    </row>
    <row r="35" spans="1:6" x14ac:dyDescent="0.25">
      <c r="A35" s="45" t="s">
        <v>2781</v>
      </c>
      <c r="B35" s="55">
        <v>0</v>
      </c>
      <c r="C35" s="55">
        <v>3</v>
      </c>
      <c r="D35" s="55">
        <v>0</v>
      </c>
      <c r="E35" s="55">
        <v>0</v>
      </c>
      <c r="F35" s="56">
        <v>0</v>
      </c>
    </row>
    <row r="36" spans="1:6" x14ac:dyDescent="0.25">
      <c r="A36" s="45" t="s">
        <v>2782</v>
      </c>
      <c r="B36" s="55">
        <v>0</v>
      </c>
      <c r="C36" s="55">
        <v>2</v>
      </c>
      <c r="D36" s="55">
        <v>0</v>
      </c>
      <c r="E36" s="55">
        <v>0</v>
      </c>
      <c r="F36" s="56">
        <v>0</v>
      </c>
    </row>
    <row r="37" spans="1:6" x14ac:dyDescent="0.25">
      <c r="A37" s="45" t="s">
        <v>2783</v>
      </c>
      <c r="B37" s="55">
        <v>0</v>
      </c>
      <c r="C37" s="55">
        <v>1</v>
      </c>
      <c r="D37" s="55">
        <v>0</v>
      </c>
      <c r="E37" s="55">
        <v>0</v>
      </c>
      <c r="F37" s="56">
        <v>0</v>
      </c>
    </row>
    <row r="38" spans="1:6" x14ac:dyDescent="0.25">
      <c r="A38" s="45" t="s">
        <v>2784</v>
      </c>
      <c r="B38" s="55">
        <v>0</v>
      </c>
      <c r="C38" s="55">
        <v>1</v>
      </c>
      <c r="D38" s="55">
        <v>0</v>
      </c>
      <c r="E38" s="55">
        <v>0</v>
      </c>
      <c r="F38" s="56">
        <v>0</v>
      </c>
    </row>
    <row r="39" spans="1:6" x14ac:dyDescent="0.25">
      <c r="A39" s="45" t="s">
        <v>2785</v>
      </c>
      <c r="B39" s="55">
        <v>0</v>
      </c>
      <c r="C39" s="55">
        <v>1</v>
      </c>
      <c r="D39" s="55">
        <v>0</v>
      </c>
      <c r="E39" s="55">
        <v>0</v>
      </c>
      <c r="F39" s="56">
        <v>0</v>
      </c>
    </row>
    <row r="40" spans="1:6" x14ac:dyDescent="0.25">
      <c r="A40" s="45" t="s">
        <v>2786</v>
      </c>
      <c r="B40" s="55">
        <v>0</v>
      </c>
      <c r="C40" s="55">
        <v>1</v>
      </c>
      <c r="D40" s="55">
        <v>0</v>
      </c>
      <c r="E40" s="55">
        <v>0</v>
      </c>
      <c r="F40" s="56">
        <v>0</v>
      </c>
    </row>
    <row r="41" spans="1:6" x14ac:dyDescent="0.25">
      <c r="A41" s="45" t="s">
        <v>2787</v>
      </c>
      <c r="B41" s="55">
        <v>0</v>
      </c>
      <c r="C41" s="55">
        <v>1</v>
      </c>
      <c r="D41" s="55">
        <v>0</v>
      </c>
      <c r="E41" s="55">
        <v>0</v>
      </c>
      <c r="F41" s="56">
        <v>0</v>
      </c>
    </row>
    <row r="42" spans="1:6" x14ac:dyDescent="0.25">
      <c r="A42" s="45" t="s">
        <v>2788</v>
      </c>
      <c r="B42" s="55">
        <v>0</v>
      </c>
      <c r="C42" s="55">
        <v>1</v>
      </c>
      <c r="D42" s="55">
        <v>0</v>
      </c>
      <c r="E42" s="55">
        <v>0</v>
      </c>
      <c r="F42" s="56">
        <v>0</v>
      </c>
    </row>
    <row r="43" spans="1:6" x14ac:dyDescent="0.25">
      <c r="A43" s="45" t="s">
        <v>2789</v>
      </c>
      <c r="B43" s="55">
        <v>1</v>
      </c>
      <c r="C43" s="55">
        <v>0</v>
      </c>
      <c r="D43" s="55">
        <v>0</v>
      </c>
      <c r="E43" s="55">
        <v>0</v>
      </c>
      <c r="F43" s="56">
        <v>0</v>
      </c>
    </row>
    <row r="44" spans="1:6" x14ac:dyDescent="0.25">
      <c r="A44" s="45" t="s">
        <v>2790</v>
      </c>
      <c r="B44" s="55">
        <v>1</v>
      </c>
      <c r="C44" s="55">
        <v>0</v>
      </c>
      <c r="D44" s="55">
        <v>0</v>
      </c>
      <c r="E44" s="55">
        <v>0</v>
      </c>
      <c r="F44" s="56">
        <v>0</v>
      </c>
    </row>
    <row r="45" spans="1:6" x14ac:dyDescent="0.25">
      <c r="A45" s="45" t="s">
        <v>2791</v>
      </c>
      <c r="B45" s="55">
        <v>0</v>
      </c>
      <c r="C45" s="55">
        <v>3</v>
      </c>
      <c r="D45" s="55">
        <v>2</v>
      </c>
      <c r="E45" s="55">
        <v>0</v>
      </c>
      <c r="F45" s="56">
        <v>0</v>
      </c>
    </row>
    <row r="46" spans="1:6" x14ac:dyDescent="0.25">
      <c r="A46" s="45" t="s">
        <v>2792</v>
      </c>
      <c r="B46" s="55">
        <v>0</v>
      </c>
      <c r="C46" s="55">
        <v>1</v>
      </c>
      <c r="D46" s="55">
        <v>0</v>
      </c>
      <c r="E46" s="55">
        <v>0</v>
      </c>
      <c r="F46" s="56">
        <v>0</v>
      </c>
    </row>
    <row r="47" spans="1:6" x14ac:dyDescent="0.25">
      <c r="A47" s="45" t="s">
        <v>2793</v>
      </c>
      <c r="B47" s="55">
        <v>0</v>
      </c>
      <c r="C47" s="55">
        <v>2</v>
      </c>
      <c r="D47" s="55">
        <v>0</v>
      </c>
      <c r="E47" s="55">
        <v>0</v>
      </c>
      <c r="F47" s="56">
        <v>0</v>
      </c>
    </row>
    <row r="48" spans="1:6" x14ac:dyDescent="0.25">
      <c r="A48" s="45" t="s">
        <v>2794</v>
      </c>
      <c r="B48" s="55">
        <v>0</v>
      </c>
      <c r="C48" s="55">
        <v>0</v>
      </c>
      <c r="D48" s="55">
        <v>1</v>
      </c>
      <c r="E48" s="55">
        <v>0</v>
      </c>
      <c r="F48" s="56">
        <v>0</v>
      </c>
    </row>
    <row r="49" spans="1:6" x14ac:dyDescent="0.25">
      <c r="A49" s="45" t="s">
        <v>2795</v>
      </c>
      <c r="B49" s="55">
        <v>1</v>
      </c>
      <c r="C49" s="55">
        <v>1</v>
      </c>
      <c r="D49" s="55">
        <v>0</v>
      </c>
      <c r="E49" s="55">
        <v>0</v>
      </c>
      <c r="F49" s="56">
        <v>0</v>
      </c>
    </row>
    <row r="50" spans="1:6" x14ac:dyDescent="0.25">
      <c r="A50" s="45" t="s">
        <v>2796</v>
      </c>
      <c r="B50" s="55">
        <v>0</v>
      </c>
      <c r="C50" s="55">
        <v>0</v>
      </c>
      <c r="D50" s="55">
        <v>1</v>
      </c>
      <c r="E50" s="55">
        <v>0</v>
      </c>
      <c r="F50" s="56">
        <v>0</v>
      </c>
    </row>
    <row r="51" spans="1:6" x14ac:dyDescent="0.25">
      <c r="A51" s="45" t="s">
        <v>2797</v>
      </c>
      <c r="B51" s="55">
        <v>0</v>
      </c>
      <c r="C51" s="55">
        <v>0</v>
      </c>
      <c r="D51" s="55">
        <v>1</v>
      </c>
      <c r="E51" s="55">
        <v>0</v>
      </c>
      <c r="F51" s="56">
        <v>0</v>
      </c>
    </row>
    <row r="52" spans="1:6" x14ac:dyDescent="0.25">
      <c r="A52" s="45" t="s">
        <v>2800</v>
      </c>
      <c r="B52" s="55">
        <v>0</v>
      </c>
      <c r="C52" s="55">
        <v>1</v>
      </c>
      <c r="D52" s="55">
        <v>1</v>
      </c>
      <c r="E52" s="55">
        <v>0</v>
      </c>
      <c r="F52" s="56">
        <v>0</v>
      </c>
    </row>
    <row r="53" spans="1:6" x14ac:dyDescent="0.25">
      <c r="A53" s="45" t="s">
        <v>2799</v>
      </c>
      <c r="B53" s="55">
        <v>0</v>
      </c>
      <c r="C53" s="55">
        <v>2</v>
      </c>
      <c r="D53" s="55">
        <v>0</v>
      </c>
      <c r="E53" s="55">
        <v>0</v>
      </c>
      <c r="F53" s="56">
        <v>0</v>
      </c>
    </row>
    <row r="54" spans="1:6" x14ac:dyDescent="0.25">
      <c r="A54" s="45" t="s">
        <v>2801</v>
      </c>
      <c r="B54" s="55">
        <v>0</v>
      </c>
      <c r="C54" s="55">
        <v>1</v>
      </c>
      <c r="D54" s="55">
        <v>0</v>
      </c>
      <c r="E54" s="55">
        <v>0</v>
      </c>
      <c r="F54" s="56">
        <v>0</v>
      </c>
    </row>
    <row r="55" spans="1:6" x14ac:dyDescent="0.25">
      <c r="A55" s="45" t="s">
        <v>2802</v>
      </c>
      <c r="B55" s="55">
        <v>0</v>
      </c>
      <c r="C55" s="55">
        <v>0</v>
      </c>
      <c r="D55" s="55">
        <v>0</v>
      </c>
      <c r="E55" s="55">
        <v>0</v>
      </c>
      <c r="F55" s="56">
        <v>1</v>
      </c>
    </row>
    <row r="56" spans="1:6" x14ac:dyDescent="0.25">
      <c r="A56" s="45" t="s">
        <v>2803</v>
      </c>
      <c r="B56" s="55">
        <v>0</v>
      </c>
      <c r="C56" s="55">
        <v>0</v>
      </c>
      <c r="D56" s="55">
        <v>0</v>
      </c>
      <c r="E56" s="55">
        <v>0</v>
      </c>
      <c r="F56" s="56">
        <v>1</v>
      </c>
    </row>
    <row r="57" spans="1:6" x14ac:dyDescent="0.25">
      <c r="A57" s="45" t="s">
        <v>2804</v>
      </c>
      <c r="B57" s="55">
        <v>0</v>
      </c>
      <c r="C57" s="55">
        <v>0</v>
      </c>
      <c r="D57" s="55">
        <v>0</v>
      </c>
      <c r="E57" s="55">
        <v>0</v>
      </c>
      <c r="F57" s="56">
        <v>1</v>
      </c>
    </row>
    <row r="58" spans="1:6" x14ac:dyDescent="0.25">
      <c r="A58" s="45" t="s">
        <v>2805</v>
      </c>
      <c r="B58" s="55">
        <v>0</v>
      </c>
      <c r="C58" s="55">
        <v>0</v>
      </c>
      <c r="D58" s="55">
        <v>0</v>
      </c>
      <c r="E58" s="55">
        <v>0</v>
      </c>
      <c r="F58" s="56">
        <v>1</v>
      </c>
    </row>
    <row r="59" spans="1:6" x14ac:dyDescent="0.25">
      <c r="A59" s="45" t="s">
        <v>2806</v>
      </c>
      <c r="B59" s="55">
        <v>0</v>
      </c>
      <c r="C59" s="55">
        <v>0</v>
      </c>
      <c r="D59" s="55">
        <v>0</v>
      </c>
      <c r="E59" s="55">
        <v>0</v>
      </c>
      <c r="F59" s="56">
        <v>1</v>
      </c>
    </row>
    <row r="60" spans="1:6" x14ac:dyDescent="0.25">
      <c r="A60" s="45" t="s">
        <v>2807</v>
      </c>
      <c r="B60" s="55">
        <v>0</v>
      </c>
      <c r="C60" s="55">
        <v>1</v>
      </c>
      <c r="D60" s="55">
        <v>0</v>
      </c>
      <c r="E60" s="55">
        <v>0</v>
      </c>
      <c r="F60" s="56">
        <v>0</v>
      </c>
    </row>
    <row r="61" spans="1:6" x14ac:dyDescent="0.25">
      <c r="A61" s="45" t="s">
        <v>2808</v>
      </c>
      <c r="B61" s="55">
        <v>0</v>
      </c>
      <c r="C61" s="55">
        <v>1</v>
      </c>
      <c r="D61" s="55">
        <v>0</v>
      </c>
      <c r="E61" s="55">
        <v>0</v>
      </c>
      <c r="F61" s="56">
        <v>0</v>
      </c>
    </row>
    <row r="62" spans="1:6" x14ac:dyDescent="0.25">
      <c r="A62" s="45" t="s">
        <v>2809</v>
      </c>
      <c r="B62" s="55">
        <v>0</v>
      </c>
      <c r="C62" s="55">
        <v>1</v>
      </c>
      <c r="D62" s="55">
        <v>0</v>
      </c>
      <c r="E62" s="55">
        <v>0</v>
      </c>
      <c r="F62" s="56">
        <v>0</v>
      </c>
    </row>
    <row r="63" spans="1:6" x14ac:dyDescent="0.25">
      <c r="A63" s="45" t="s">
        <v>2810</v>
      </c>
      <c r="B63" s="55">
        <v>0</v>
      </c>
      <c r="C63" s="55">
        <v>1</v>
      </c>
      <c r="D63" s="55">
        <v>0</v>
      </c>
      <c r="E63" s="55">
        <v>0</v>
      </c>
      <c r="F63" s="56">
        <v>0</v>
      </c>
    </row>
    <row r="64" spans="1:6" x14ac:dyDescent="0.25">
      <c r="A64" s="45" t="s">
        <v>2811</v>
      </c>
      <c r="B64" s="55">
        <v>0</v>
      </c>
      <c r="C64" s="55">
        <v>1</v>
      </c>
      <c r="D64" s="55">
        <v>0</v>
      </c>
      <c r="E64" s="55">
        <v>0</v>
      </c>
      <c r="F64" s="56">
        <v>0</v>
      </c>
    </row>
    <row r="65" spans="1:6" x14ac:dyDescent="0.25">
      <c r="A65" s="45" t="s">
        <v>2812</v>
      </c>
      <c r="B65" s="55">
        <v>0</v>
      </c>
      <c r="C65" s="55">
        <v>1</v>
      </c>
      <c r="D65" s="55">
        <v>0</v>
      </c>
      <c r="E65" s="55">
        <v>0</v>
      </c>
      <c r="F65" s="56">
        <v>0</v>
      </c>
    </row>
    <row r="66" spans="1:6" x14ac:dyDescent="0.25">
      <c r="A66" s="45" t="s">
        <v>2813</v>
      </c>
      <c r="B66" s="55">
        <v>0</v>
      </c>
      <c r="C66" s="55">
        <v>1</v>
      </c>
      <c r="D66" s="55">
        <v>0</v>
      </c>
      <c r="E66" s="55">
        <v>0</v>
      </c>
      <c r="F66" s="56">
        <v>0</v>
      </c>
    </row>
    <row r="67" spans="1:6" x14ac:dyDescent="0.25">
      <c r="A67" s="45" t="s">
        <v>2814</v>
      </c>
      <c r="B67" s="55">
        <v>0</v>
      </c>
      <c r="C67" s="55">
        <v>1</v>
      </c>
      <c r="D67" s="55">
        <v>0</v>
      </c>
      <c r="E67" s="55">
        <v>0</v>
      </c>
      <c r="F67" s="56">
        <v>0</v>
      </c>
    </row>
    <row r="68" spans="1:6" x14ac:dyDescent="0.25">
      <c r="A68" s="45" t="s">
        <v>2815</v>
      </c>
      <c r="B68" s="55">
        <v>0</v>
      </c>
      <c r="C68" s="55">
        <v>1</v>
      </c>
      <c r="D68" s="55">
        <v>0</v>
      </c>
      <c r="E68" s="55">
        <v>0</v>
      </c>
      <c r="F68" s="56">
        <v>0</v>
      </c>
    </row>
    <row r="69" spans="1:6" x14ac:dyDescent="0.25">
      <c r="A69" s="45" t="s">
        <v>2816</v>
      </c>
      <c r="B69" s="55">
        <v>0</v>
      </c>
      <c r="C69" s="55">
        <v>1</v>
      </c>
      <c r="D69" s="55">
        <v>0</v>
      </c>
      <c r="E69" s="55">
        <v>0</v>
      </c>
      <c r="F69" s="56">
        <v>0</v>
      </c>
    </row>
    <row r="70" spans="1:6" x14ac:dyDescent="0.25">
      <c r="A70" s="45" t="s">
        <v>2817</v>
      </c>
      <c r="B70" s="55">
        <v>0</v>
      </c>
      <c r="C70" s="55">
        <v>1</v>
      </c>
      <c r="D70" s="55">
        <v>0</v>
      </c>
      <c r="E70" s="55">
        <v>0</v>
      </c>
      <c r="F70" s="56">
        <v>1</v>
      </c>
    </row>
    <row r="71" spans="1:6" x14ac:dyDescent="0.25">
      <c r="A71" s="45" t="s">
        <v>2818</v>
      </c>
      <c r="B71" s="55">
        <v>0</v>
      </c>
      <c r="C71" s="55">
        <v>1</v>
      </c>
      <c r="D71" s="55">
        <v>0</v>
      </c>
      <c r="E71" s="55">
        <v>0</v>
      </c>
      <c r="F71" s="56">
        <v>0</v>
      </c>
    </row>
    <row r="72" spans="1:6" x14ac:dyDescent="0.25">
      <c r="A72" s="45" t="s">
        <v>2819</v>
      </c>
      <c r="B72" s="55">
        <v>0</v>
      </c>
      <c r="C72" s="55">
        <v>1</v>
      </c>
      <c r="D72" s="55">
        <v>0</v>
      </c>
      <c r="E72" s="55">
        <v>0</v>
      </c>
      <c r="F72" s="56">
        <v>0</v>
      </c>
    </row>
    <row r="73" spans="1:6" x14ac:dyDescent="0.25">
      <c r="A73" s="45" t="s">
        <v>2820</v>
      </c>
      <c r="B73" s="55">
        <v>0</v>
      </c>
      <c r="C73" s="55">
        <v>1</v>
      </c>
      <c r="D73" s="55">
        <v>0</v>
      </c>
      <c r="E73" s="55">
        <v>0</v>
      </c>
      <c r="F73" s="56">
        <v>0</v>
      </c>
    </row>
    <row r="74" spans="1:6" x14ac:dyDescent="0.25">
      <c r="A74" s="45" t="s">
        <v>2821</v>
      </c>
      <c r="B74" s="55">
        <v>0</v>
      </c>
      <c r="C74" s="55">
        <v>1</v>
      </c>
      <c r="D74" s="55">
        <v>0</v>
      </c>
      <c r="E74" s="55">
        <v>0</v>
      </c>
      <c r="F74" s="56">
        <v>0</v>
      </c>
    </row>
    <row r="75" spans="1:6" x14ac:dyDescent="0.25">
      <c r="A75" s="45" t="s">
        <v>2822</v>
      </c>
      <c r="B75" s="55">
        <v>0</v>
      </c>
      <c r="C75" s="55">
        <v>2</v>
      </c>
      <c r="D75" s="55">
        <v>0</v>
      </c>
      <c r="E75" s="55">
        <v>0</v>
      </c>
      <c r="F75" s="56">
        <v>0</v>
      </c>
    </row>
    <row r="76" spans="1:6" x14ac:dyDescent="0.25">
      <c r="A76" s="45" t="s">
        <v>2823</v>
      </c>
      <c r="B76" s="55">
        <v>0</v>
      </c>
      <c r="C76" s="55">
        <v>1</v>
      </c>
      <c r="D76" s="55">
        <v>0</v>
      </c>
      <c r="E76" s="55">
        <v>0</v>
      </c>
      <c r="F76" s="56">
        <v>0</v>
      </c>
    </row>
    <row r="77" spans="1:6" x14ac:dyDescent="0.25">
      <c r="A77" s="45" t="s">
        <v>2824</v>
      </c>
      <c r="B77" s="55">
        <v>0</v>
      </c>
      <c r="C77" s="55">
        <v>1</v>
      </c>
      <c r="D77" s="55">
        <v>0</v>
      </c>
      <c r="E77" s="55">
        <v>0</v>
      </c>
      <c r="F77" s="56">
        <v>0</v>
      </c>
    </row>
    <row r="78" spans="1:6" x14ac:dyDescent="0.25">
      <c r="A78" s="45" t="s">
        <v>2825</v>
      </c>
      <c r="B78" s="55">
        <v>0</v>
      </c>
      <c r="C78" s="55">
        <v>1</v>
      </c>
      <c r="D78" s="55">
        <v>0</v>
      </c>
      <c r="E78" s="55">
        <v>0</v>
      </c>
      <c r="F78" s="56">
        <v>0</v>
      </c>
    </row>
    <row r="79" spans="1:6" x14ac:dyDescent="0.25">
      <c r="A79" s="45" t="s">
        <v>2826</v>
      </c>
      <c r="B79" s="55">
        <v>0</v>
      </c>
      <c r="C79" s="55">
        <v>1</v>
      </c>
      <c r="D79" s="55">
        <v>0</v>
      </c>
      <c r="E79" s="55">
        <v>0</v>
      </c>
      <c r="F79" s="56">
        <v>0</v>
      </c>
    </row>
    <row r="80" spans="1:6" x14ac:dyDescent="0.25">
      <c r="A80" s="45" t="s">
        <v>2827</v>
      </c>
      <c r="B80" s="55">
        <v>0</v>
      </c>
      <c r="C80" s="55">
        <v>1</v>
      </c>
      <c r="D80" s="55">
        <v>0</v>
      </c>
      <c r="E80" s="55">
        <v>0</v>
      </c>
      <c r="F80" s="56">
        <v>0</v>
      </c>
    </row>
    <row r="81" spans="1:6" x14ac:dyDescent="0.25">
      <c r="A81" s="45" t="s">
        <v>2828</v>
      </c>
      <c r="B81" s="55">
        <v>0</v>
      </c>
      <c r="C81" s="55">
        <v>1</v>
      </c>
      <c r="D81" s="55">
        <v>0</v>
      </c>
      <c r="E81" s="55">
        <v>0</v>
      </c>
      <c r="F81" s="56">
        <v>0</v>
      </c>
    </row>
    <row r="82" spans="1:6" x14ac:dyDescent="0.25">
      <c r="A82" s="45" t="s">
        <v>2829</v>
      </c>
      <c r="B82" s="55">
        <v>0</v>
      </c>
      <c r="C82" s="55">
        <v>1</v>
      </c>
      <c r="D82" s="55">
        <v>0</v>
      </c>
      <c r="E82" s="55">
        <v>0</v>
      </c>
      <c r="F82" s="56">
        <v>0</v>
      </c>
    </row>
    <row r="83" spans="1:6" x14ac:dyDescent="0.25">
      <c r="A83" s="45" t="s">
        <v>2830</v>
      </c>
      <c r="B83" s="55">
        <v>0</v>
      </c>
      <c r="C83" s="55">
        <v>1</v>
      </c>
      <c r="D83" s="55">
        <v>0</v>
      </c>
      <c r="E83" s="55">
        <v>0</v>
      </c>
      <c r="F83" s="56">
        <v>0</v>
      </c>
    </row>
    <row r="84" spans="1:6" x14ac:dyDescent="0.25">
      <c r="A84" s="45" t="s">
        <v>2831</v>
      </c>
      <c r="B84" s="55">
        <v>0</v>
      </c>
      <c r="C84" s="55">
        <v>1</v>
      </c>
      <c r="D84" s="55">
        <v>0</v>
      </c>
      <c r="E84" s="55">
        <v>0</v>
      </c>
      <c r="F84" s="56">
        <v>0</v>
      </c>
    </row>
    <row r="85" spans="1:6" x14ac:dyDescent="0.25">
      <c r="A85" s="45" t="s">
        <v>2832</v>
      </c>
      <c r="B85" s="55">
        <v>0</v>
      </c>
      <c r="C85" s="55">
        <v>1</v>
      </c>
      <c r="D85" s="55">
        <v>0</v>
      </c>
      <c r="E85" s="55">
        <v>0</v>
      </c>
      <c r="F85" s="56">
        <v>0</v>
      </c>
    </row>
    <row r="86" spans="1:6" x14ac:dyDescent="0.25">
      <c r="A86" s="45" t="s">
        <v>2833</v>
      </c>
      <c r="B86" s="55">
        <v>1</v>
      </c>
      <c r="C86" s="55">
        <v>0</v>
      </c>
      <c r="D86" s="55">
        <v>0</v>
      </c>
      <c r="E86" s="55">
        <v>0</v>
      </c>
      <c r="F86" s="56">
        <v>0</v>
      </c>
    </row>
    <row r="87" spans="1:6" x14ac:dyDescent="0.25">
      <c r="A87" s="45" t="s">
        <v>2834</v>
      </c>
      <c r="B87" s="55">
        <v>0</v>
      </c>
      <c r="C87" s="55">
        <v>1</v>
      </c>
      <c r="D87" s="55">
        <v>0</v>
      </c>
      <c r="E87" s="55">
        <v>0</v>
      </c>
      <c r="F87" s="56">
        <v>0</v>
      </c>
    </row>
    <row r="88" spans="1:6" x14ac:dyDescent="0.25">
      <c r="A88" s="45" t="s">
        <v>2835</v>
      </c>
      <c r="B88" s="55">
        <v>0</v>
      </c>
      <c r="C88" s="55">
        <v>1</v>
      </c>
      <c r="D88" s="55">
        <v>0</v>
      </c>
      <c r="E88" s="55">
        <v>0</v>
      </c>
      <c r="F88" s="56">
        <v>0</v>
      </c>
    </row>
    <row r="89" spans="1:6" x14ac:dyDescent="0.25">
      <c r="A89" s="45" t="s">
        <v>2836</v>
      </c>
      <c r="B89" s="55">
        <v>0</v>
      </c>
      <c r="C89" s="55">
        <v>1</v>
      </c>
      <c r="D89" s="55">
        <v>0</v>
      </c>
      <c r="E89" s="55">
        <v>0</v>
      </c>
      <c r="F89" s="56">
        <v>0</v>
      </c>
    </row>
    <row r="90" spans="1:6" x14ac:dyDescent="0.25">
      <c r="A90" s="45" t="s">
        <v>2837</v>
      </c>
      <c r="B90" s="55">
        <v>0</v>
      </c>
      <c r="C90" s="55">
        <v>1</v>
      </c>
      <c r="D90" s="55">
        <v>0</v>
      </c>
      <c r="E90" s="55">
        <v>0</v>
      </c>
      <c r="F90" s="56">
        <v>0</v>
      </c>
    </row>
    <row r="91" spans="1:6" x14ac:dyDescent="0.25">
      <c r="A91" s="45" t="s">
        <v>2838</v>
      </c>
      <c r="B91" s="55">
        <v>0</v>
      </c>
      <c r="C91" s="55">
        <v>1</v>
      </c>
      <c r="D91" s="55">
        <v>0</v>
      </c>
      <c r="E91" s="55">
        <v>0</v>
      </c>
      <c r="F91" s="56">
        <v>0</v>
      </c>
    </row>
    <row r="92" spans="1:6" x14ac:dyDescent="0.25">
      <c r="A92" s="45" t="s">
        <v>2839</v>
      </c>
      <c r="B92" s="55">
        <v>0</v>
      </c>
      <c r="C92" s="55">
        <v>1</v>
      </c>
      <c r="D92" s="55">
        <v>0</v>
      </c>
      <c r="E92" s="55">
        <v>0</v>
      </c>
      <c r="F92" s="56">
        <v>0</v>
      </c>
    </row>
    <row r="93" spans="1:6" x14ac:dyDescent="0.25">
      <c r="A93" s="45" t="s">
        <v>2840</v>
      </c>
      <c r="B93" s="55">
        <v>0</v>
      </c>
      <c r="C93" s="55">
        <v>1</v>
      </c>
      <c r="D93" s="55">
        <v>0</v>
      </c>
      <c r="E93" s="55">
        <v>0</v>
      </c>
      <c r="F93" s="56">
        <v>0</v>
      </c>
    </row>
    <row r="94" spans="1:6" x14ac:dyDescent="0.25">
      <c r="A94" s="45" t="s">
        <v>2841</v>
      </c>
      <c r="B94" s="55">
        <v>0</v>
      </c>
      <c r="C94" s="55">
        <v>1</v>
      </c>
      <c r="D94" s="55">
        <v>0</v>
      </c>
      <c r="E94" s="55">
        <v>0</v>
      </c>
      <c r="F94" s="56">
        <v>0</v>
      </c>
    </row>
    <row r="95" spans="1:6" x14ac:dyDescent="0.25">
      <c r="A95" s="45" t="s">
        <v>2842</v>
      </c>
      <c r="B95" s="55">
        <v>0</v>
      </c>
      <c r="C95" s="55">
        <v>1</v>
      </c>
      <c r="D95" s="55">
        <v>0</v>
      </c>
      <c r="E95" s="55">
        <v>0</v>
      </c>
      <c r="F95" s="56">
        <v>0</v>
      </c>
    </row>
    <row r="96" spans="1:6" x14ac:dyDescent="0.25">
      <c r="A96" s="45" t="s">
        <v>2843</v>
      </c>
      <c r="B96" s="55">
        <v>0</v>
      </c>
      <c r="C96" s="55">
        <v>1</v>
      </c>
      <c r="D96" s="55">
        <v>0</v>
      </c>
      <c r="E96" s="55">
        <v>0</v>
      </c>
      <c r="F96" s="56">
        <v>0</v>
      </c>
    </row>
    <row r="97" spans="1:6" x14ac:dyDescent="0.25">
      <c r="A97" s="45" t="s">
        <v>2844</v>
      </c>
      <c r="B97" s="55">
        <v>0</v>
      </c>
      <c r="C97" s="55">
        <v>1</v>
      </c>
      <c r="D97" s="55">
        <v>0</v>
      </c>
      <c r="E97" s="55">
        <v>0</v>
      </c>
      <c r="F97" s="56">
        <v>0</v>
      </c>
    </row>
    <row r="98" spans="1:6" x14ac:dyDescent="0.25">
      <c r="A98" s="45" t="s">
        <v>2845</v>
      </c>
      <c r="B98" s="55">
        <v>0</v>
      </c>
      <c r="C98" s="55">
        <v>1</v>
      </c>
      <c r="D98" s="55">
        <v>0</v>
      </c>
      <c r="E98" s="55">
        <v>0</v>
      </c>
      <c r="F98" s="56">
        <v>0</v>
      </c>
    </row>
    <row r="99" spans="1:6" x14ac:dyDescent="0.25">
      <c r="A99" s="45" t="s">
        <v>2846</v>
      </c>
      <c r="B99" s="55">
        <v>0</v>
      </c>
      <c r="C99" s="55">
        <v>1</v>
      </c>
      <c r="D99" s="55">
        <v>0</v>
      </c>
      <c r="E99" s="55">
        <v>0</v>
      </c>
      <c r="F99" s="56">
        <v>0</v>
      </c>
    </row>
    <row r="100" spans="1:6" x14ac:dyDescent="0.25">
      <c r="A100" s="45" t="s">
        <v>2847</v>
      </c>
      <c r="B100" s="55">
        <v>0</v>
      </c>
      <c r="C100" s="55">
        <v>1</v>
      </c>
      <c r="D100" s="55">
        <v>0</v>
      </c>
      <c r="E100" s="55">
        <v>0</v>
      </c>
      <c r="F100" s="56">
        <v>0</v>
      </c>
    </row>
    <row r="101" spans="1:6" x14ac:dyDescent="0.25">
      <c r="A101" s="45" t="s">
        <v>2848</v>
      </c>
      <c r="B101" s="55">
        <v>0</v>
      </c>
      <c r="C101" s="55">
        <v>1</v>
      </c>
      <c r="D101" s="55">
        <v>0</v>
      </c>
      <c r="E101" s="55">
        <v>0</v>
      </c>
      <c r="F101" s="56">
        <v>0</v>
      </c>
    </row>
    <row r="102" spans="1:6" x14ac:dyDescent="0.25">
      <c r="A102" s="45" t="s">
        <v>2849</v>
      </c>
      <c r="B102" s="55">
        <v>0</v>
      </c>
      <c r="C102" s="55">
        <v>1</v>
      </c>
      <c r="D102" s="55">
        <v>0</v>
      </c>
      <c r="E102" s="55">
        <v>0</v>
      </c>
      <c r="F102" s="56">
        <v>0</v>
      </c>
    </row>
    <row r="103" spans="1:6" x14ac:dyDescent="0.25">
      <c r="A103" s="45" t="s">
        <v>2850</v>
      </c>
      <c r="B103" s="55">
        <v>0</v>
      </c>
      <c r="C103" s="55">
        <v>1</v>
      </c>
      <c r="D103" s="55">
        <v>0</v>
      </c>
      <c r="E103" s="55">
        <v>0</v>
      </c>
      <c r="F103" s="56">
        <v>0</v>
      </c>
    </row>
    <row r="104" spans="1:6" x14ac:dyDescent="0.25">
      <c r="A104" s="45" t="s">
        <v>2851</v>
      </c>
      <c r="B104" s="55">
        <v>0</v>
      </c>
      <c r="C104" s="55">
        <v>1</v>
      </c>
      <c r="D104" s="55">
        <v>0</v>
      </c>
      <c r="E104" s="55">
        <v>0</v>
      </c>
      <c r="F104" s="56">
        <v>0</v>
      </c>
    </row>
    <row r="105" spans="1:6" x14ac:dyDescent="0.25">
      <c r="A105" s="45" t="s">
        <v>2852</v>
      </c>
      <c r="B105" s="55">
        <v>0</v>
      </c>
      <c r="C105" s="55">
        <v>1</v>
      </c>
      <c r="D105" s="55">
        <v>0</v>
      </c>
      <c r="E105" s="55">
        <v>0</v>
      </c>
      <c r="F105" s="56">
        <v>0</v>
      </c>
    </row>
    <row r="106" spans="1:6" x14ac:dyDescent="0.25">
      <c r="A106" s="45" t="s">
        <v>2853</v>
      </c>
      <c r="B106" s="55">
        <v>0</v>
      </c>
      <c r="C106" s="55">
        <v>1</v>
      </c>
      <c r="D106" s="55">
        <v>0</v>
      </c>
      <c r="E106" s="55">
        <v>0</v>
      </c>
      <c r="F106" s="56">
        <v>0</v>
      </c>
    </row>
    <row r="107" spans="1:6" x14ac:dyDescent="0.25">
      <c r="A107" s="45" t="s">
        <v>2854</v>
      </c>
      <c r="B107" s="55">
        <v>0</v>
      </c>
      <c r="C107" s="55">
        <v>1</v>
      </c>
      <c r="D107" s="55">
        <v>0</v>
      </c>
      <c r="E107" s="55">
        <v>0</v>
      </c>
      <c r="F107" s="56">
        <v>0</v>
      </c>
    </row>
    <row r="108" spans="1:6" x14ac:dyDescent="0.25">
      <c r="A108" s="45" t="s">
        <v>2855</v>
      </c>
      <c r="B108" s="55">
        <v>0</v>
      </c>
      <c r="C108" s="55">
        <v>1</v>
      </c>
      <c r="D108" s="55">
        <v>0</v>
      </c>
      <c r="E108" s="55">
        <v>0</v>
      </c>
      <c r="F108" s="56">
        <v>0</v>
      </c>
    </row>
    <row r="109" spans="1:6" x14ac:dyDescent="0.25">
      <c r="A109" s="45" t="s">
        <v>2856</v>
      </c>
      <c r="B109" s="55">
        <v>0</v>
      </c>
      <c r="C109" s="55">
        <v>1</v>
      </c>
      <c r="D109" s="55">
        <v>0</v>
      </c>
      <c r="E109" s="55">
        <v>0</v>
      </c>
      <c r="F109" s="56">
        <v>0</v>
      </c>
    </row>
    <row r="110" spans="1:6" x14ac:dyDescent="0.25">
      <c r="A110" s="45" t="s">
        <v>2857</v>
      </c>
      <c r="B110" s="55">
        <v>0</v>
      </c>
      <c r="C110" s="55">
        <v>2</v>
      </c>
      <c r="D110" s="55">
        <v>0</v>
      </c>
      <c r="E110" s="55">
        <v>0</v>
      </c>
      <c r="F110" s="56">
        <v>0</v>
      </c>
    </row>
    <row r="111" spans="1:6" x14ac:dyDescent="0.25">
      <c r="A111" s="45" t="s">
        <v>2858</v>
      </c>
      <c r="B111" s="55">
        <v>0</v>
      </c>
      <c r="C111" s="55">
        <v>1</v>
      </c>
      <c r="D111" s="55">
        <v>0</v>
      </c>
      <c r="E111" s="55">
        <v>0</v>
      </c>
      <c r="F111" s="56">
        <v>0</v>
      </c>
    </row>
    <row r="112" spans="1:6" x14ac:dyDescent="0.25">
      <c r="A112" s="45" t="s">
        <v>2859</v>
      </c>
      <c r="B112" s="55">
        <v>0</v>
      </c>
      <c r="C112" s="55">
        <v>1</v>
      </c>
      <c r="D112" s="55">
        <v>0</v>
      </c>
      <c r="E112" s="55">
        <v>0</v>
      </c>
      <c r="F112" s="56">
        <v>0</v>
      </c>
    </row>
    <row r="113" spans="1:6" x14ac:dyDescent="0.25">
      <c r="A113" s="45" t="s">
        <v>2860</v>
      </c>
      <c r="B113" s="55">
        <v>0</v>
      </c>
      <c r="C113" s="55">
        <v>1</v>
      </c>
      <c r="D113" s="55">
        <v>0</v>
      </c>
      <c r="E113" s="55">
        <v>0</v>
      </c>
      <c r="F113" s="56">
        <v>0</v>
      </c>
    </row>
    <row r="114" spans="1:6" x14ac:dyDescent="0.25">
      <c r="A114" s="45" t="s">
        <v>2861</v>
      </c>
      <c r="B114" s="55">
        <v>0</v>
      </c>
      <c r="C114" s="55">
        <v>1</v>
      </c>
      <c r="D114" s="55">
        <v>0</v>
      </c>
      <c r="E114" s="55">
        <v>0</v>
      </c>
      <c r="F114" s="56">
        <v>0</v>
      </c>
    </row>
    <row r="115" spans="1:6" x14ac:dyDescent="0.25">
      <c r="A115" s="45" t="s">
        <v>2862</v>
      </c>
      <c r="B115" s="55">
        <v>0</v>
      </c>
      <c r="C115" s="55">
        <v>1</v>
      </c>
      <c r="D115" s="55">
        <v>0</v>
      </c>
      <c r="E115" s="55">
        <v>0</v>
      </c>
      <c r="F115" s="56">
        <v>0</v>
      </c>
    </row>
    <row r="116" spans="1:6" x14ac:dyDescent="0.25">
      <c r="A116" s="45" t="s">
        <v>2863</v>
      </c>
      <c r="B116" s="55">
        <v>0</v>
      </c>
      <c r="C116" s="55">
        <v>1</v>
      </c>
      <c r="D116" s="55">
        <v>0</v>
      </c>
      <c r="E116" s="55">
        <v>0</v>
      </c>
      <c r="F116" s="56">
        <v>0</v>
      </c>
    </row>
    <row r="117" spans="1:6" x14ac:dyDescent="0.25">
      <c r="A117" s="45" t="s">
        <v>2864</v>
      </c>
      <c r="B117" s="55">
        <v>0</v>
      </c>
      <c r="C117" s="55">
        <v>1</v>
      </c>
      <c r="D117" s="55">
        <v>0</v>
      </c>
      <c r="E117" s="55">
        <v>0</v>
      </c>
      <c r="F117" s="56">
        <v>0</v>
      </c>
    </row>
    <row r="118" spans="1:6" x14ac:dyDescent="0.25">
      <c r="A118" s="45" t="s">
        <v>2865</v>
      </c>
      <c r="B118" s="55">
        <v>0</v>
      </c>
      <c r="C118" s="55">
        <v>1</v>
      </c>
      <c r="D118" s="55">
        <v>0</v>
      </c>
      <c r="E118" s="55">
        <v>0</v>
      </c>
      <c r="F118" s="56">
        <v>0</v>
      </c>
    </row>
    <row r="119" spans="1:6" x14ac:dyDescent="0.25">
      <c r="A119" s="45" t="s">
        <v>2866</v>
      </c>
      <c r="B119" s="55">
        <v>0</v>
      </c>
      <c r="C119" s="55">
        <v>1</v>
      </c>
      <c r="D119" s="55">
        <v>0</v>
      </c>
      <c r="E119" s="55">
        <v>0</v>
      </c>
      <c r="F119" s="56">
        <v>0</v>
      </c>
    </row>
    <row r="120" spans="1:6" x14ac:dyDescent="0.25">
      <c r="A120" s="45" t="s">
        <v>2867</v>
      </c>
      <c r="B120" s="55">
        <v>0</v>
      </c>
      <c r="C120" s="55">
        <v>1</v>
      </c>
      <c r="D120" s="55">
        <v>0</v>
      </c>
      <c r="E120" s="55">
        <v>0</v>
      </c>
      <c r="F120" s="56">
        <v>0</v>
      </c>
    </row>
    <row r="121" spans="1:6" x14ac:dyDescent="0.25">
      <c r="A121" s="45" t="s">
        <v>2868</v>
      </c>
      <c r="B121" s="55">
        <v>0</v>
      </c>
      <c r="C121" s="55">
        <v>1</v>
      </c>
      <c r="D121" s="55">
        <v>0</v>
      </c>
      <c r="E121" s="55">
        <v>0</v>
      </c>
      <c r="F121" s="56">
        <v>0</v>
      </c>
    </row>
    <row r="122" spans="1:6" x14ac:dyDescent="0.25">
      <c r="A122" s="45" t="s">
        <v>2869</v>
      </c>
      <c r="B122" s="55">
        <v>0</v>
      </c>
      <c r="C122" s="55">
        <v>1</v>
      </c>
      <c r="D122" s="55">
        <v>0</v>
      </c>
      <c r="E122" s="55">
        <v>0</v>
      </c>
      <c r="F122" s="56">
        <v>0</v>
      </c>
    </row>
    <row r="123" spans="1:6" x14ac:dyDescent="0.25">
      <c r="A123" s="45" t="s">
        <v>2870</v>
      </c>
      <c r="B123" s="55">
        <v>0</v>
      </c>
      <c r="C123" s="55">
        <v>1</v>
      </c>
      <c r="D123" s="55">
        <v>0</v>
      </c>
      <c r="E123" s="55">
        <v>0</v>
      </c>
      <c r="F123" s="56">
        <v>0</v>
      </c>
    </row>
    <row r="124" spans="1:6" x14ac:dyDescent="0.25">
      <c r="A124" s="45" t="s">
        <v>2871</v>
      </c>
      <c r="B124" s="55">
        <v>0</v>
      </c>
      <c r="C124" s="55">
        <v>1</v>
      </c>
      <c r="D124" s="55">
        <v>0</v>
      </c>
      <c r="E124" s="55">
        <v>0</v>
      </c>
      <c r="F124" s="56">
        <v>0</v>
      </c>
    </row>
    <row r="125" spans="1:6" x14ac:dyDescent="0.25">
      <c r="A125" s="45" t="s">
        <v>2872</v>
      </c>
      <c r="B125" s="55">
        <v>0</v>
      </c>
      <c r="C125" s="55">
        <v>1</v>
      </c>
      <c r="D125" s="55">
        <v>0</v>
      </c>
      <c r="E125" s="55">
        <v>0</v>
      </c>
      <c r="F125" s="56">
        <v>0</v>
      </c>
    </row>
    <row r="126" spans="1:6" x14ac:dyDescent="0.25">
      <c r="A126" s="45" t="s">
        <v>2873</v>
      </c>
      <c r="B126" s="55">
        <v>0</v>
      </c>
      <c r="C126" s="55">
        <v>1</v>
      </c>
      <c r="D126" s="55">
        <v>0</v>
      </c>
      <c r="E126" s="55">
        <v>0</v>
      </c>
      <c r="F126" s="56">
        <v>0</v>
      </c>
    </row>
    <row r="127" spans="1:6" x14ac:dyDescent="0.25">
      <c r="A127" s="45" t="s">
        <v>2874</v>
      </c>
      <c r="B127" s="55">
        <v>0</v>
      </c>
      <c r="C127" s="55">
        <v>1</v>
      </c>
      <c r="D127" s="55">
        <v>0</v>
      </c>
      <c r="E127" s="55">
        <v>0</v>
      </c>
      <c r="F127" s="56">
        <v>0</v>
      </c>
    </row>
    <row r="128" spans="1:6" x14ac:dyDescent="0.25">
      <c r="A128" s="45" t="s">
        <v>2875</v>
      </c>
      <c r="B128" s="55">
        <v>0</v>
      </c>
      <c r="C128" s="55">
        <v>1</v>
      </c>
      <c r="D128" s="55">
        <v>0</v>
      </c>
      <c r="E128" s="55">
        <v>0</v>
      </c>
      <c r="F128" s="56">
        <v>0</v>
      </c>
    </row>
    <row r="129" spans="1:6" x14ac:dyDescent="0.25">
      <c r="A129" s="45" t="s">
        <v>2876</v>
      </c>
      <c r="B129" s="55">
        <v>0</v>
      </c>
      <c r="C129" s="55">
        <v>2</v>
      </c>
      <c r="D129" s="55">
        <v>0</v>
      </c>
      <c r="E129" s="55">
        <v>0</v>
      </c>
      <c r="F129" s="56">
        <v>0</v>
      </c>
    </row>
    <row r="130" spans="1:6" x14ac:dyDescent="0.25">
      <c r="A130" s="45" t="s">
        <v>2877</v>
      </c>
      <c r="B130" s="55">
        <v>0</v>
      </c>
      <c r="C130" s="55">
        <v>2</v>
      </c>
      <c r="D130" s="55">
        <v>0</v>
      </c>
      <c r="E130" s="55">
        <v>0</v>
      </c>
      <c r="F130" s="56">
        <v>0</v>
      </c>
    </row>
    <row r="131" spans="1:6" x14ac:dyDescent="0.25">
      <c r="A131" s="45" t="s">
        <v>2878</v>
      </c>
      <c r="B131" s="55">
        <v>0</v>
      </c>
      <c r="C131" s="55">
        <v>1</v>
      </c>
      <c r="D131" s="55">
        <v>0</v>
      </c>
      <c r="E131" s="55">
        <v>0</v>
      </c>
      <c r="F131" s="56">
        <v>1</v>
      </c>
    </row>
    <row r="132" spans="1:6" x14ac:dyDescent="0.25">
      <c r="A132" s="45" t="s">
        <v>2879</v>
      </c>
      <c r="B132" s="55">
        <v>0</v>
      </c>
      <c r="C132" s="55">
        <v>1</v>
      </c>
      <c r="D132" s="55">
        <v>0</v>
      </c>
      <c r="E132" s="55">
        <v>0</v>
      </c>
      <c r="F132" s="56">
        <v>0</v>
      </c>
    </row>
    <row r="133" spans="1:6" x14ac:dyDescent="0.25">
      <c r="A133" s="45" t="s">
        <v>2880</v>
      </c>
      <c r="B133" s="55">
        <v>0</v>
      </c>
      <c r="C133" s="55">
        <v>1</v>
      </c>
      <c r="D133" s="55">
        <v>0</v>
      </c>
      <c r="E133" s="55">
        <v>0</v>
      </c>
      <c r="F133" s="56">
        <v>0</v>
      </c>
    </row>
    <row r="134" spans="1:6" x14ac:dyDescent="0.25">
      <c r="A134" s="45" t="s">
        <v>2881</v>
      </c>
      <c r="B134" s="55">
        <v>0</v>
      </c>
      <c r="C134" s="55">
        <v>1</v>
      </c>
      <c r="D134" s="55">
        <v>0</v>
      </c>
      <c r="E134" s="55">
        <v>0</v>
      </c>
      <c r="F134" s="56">
        <v>0</v>
      </c>
    </row>
    <row r="135" spans="1:6" x14ac:dyDescent="0.25">
      <c r="A135" s="45" t="s">
        <v>2882</v>
      </c>
      <c r="B135" s="55">
        <v>1</v>
      </c>
      <c r="C135" s="55">
        <v>1</v>
      </c>
      <c r="D135" s="55">
        <v>0</v>
      </c>
      <c r="E135" s="55">
        <v>0</v>
      </c>
      <c r="F135" s="56">
        <v>0</v>
      </c>
    </row>
    <row r="136" spans="1:6" x14ac:dyDescent="0.25">
      <c r="A136" s="45" t="s">
        <v>2883</v>
      </c>
      <c r="B136" s="55">
        <v>0</v>
      </c>
      <c r="C136" s="55">
        <v>1</v>
      </c>
      <c r="D136" s="55">
        <v>0</v>
      </c>
      <c r="E136" s="55">
        <v>0</v>
      </c>
      <c r="F136" s="56">
        <v>0</v>
      </c>
    </row>
    <row r="137" spans="1:6" x14ac:dyDescent="0.25">
      <c r="A137" s="45" t="s">
        <v>2884</v>
      </c>
      <c r="B137" s="55">
        <v>0</v>
      </c>
      <c r="C137" s="55">
        <v>1</v>
      </c>
      <c r="D137" s="55">
        <v>0</v>
      </c>
      <c r="E137" s="55">
        <v>0</v>
      </c>
      <c r="F137" s="56">
        <v>0</v>
      </c>
    </row>
    <row r="138" spans="1:6" x14ac:dyDescent="0.25">
      <c r="A138" s="45" t="s">
        <v>2885</v>
      </c>
      <c r="B138" s="55">
        <v>0</v>
      </c>
      <c r="C138" s="55">
        <v>1</v>
      </c>
      <c r="D138" s="55">
        <v>0</v>
      </c>
      <c r="E138" s="55">
        <v>0</v>
      </c>
      <c r="F138" s="56">
        <v>0</v>
      </c>
    </row>
    <row r="139" spans="1:6" x14ac:dyDescent="0.25">
      <c r="A139" s="45" t="s">
        <v>2886</v>
      </c>
      <c r="B139" s="55">
        <v>0</v>
      </c>
      <c r="C139" s="55">
        <v>1</v>
      </c>
      <c r="D139" s="55">
        <v>0</v>
      </c>
      <c r="E139" s="55">
        <v>0</v>
      </c>
      <c r="F139" s="56">
        <v>0</v>
      </c>
    </row>
    <row r="140" spans="1:6" x14ac:dyDescent="0.25">
      <c r="A140" s="45" t="s">
        <v>2887</v>
      </c>
      <c r="B140" s="55">
        <v>0</v>
      </c>
      <c r="C140" s="55">
        <v>0</v>
      </c>
      <c r="D140" s="55">
        <v>0</v>
      </c>
      <c r="E140" s="55">
        <v>0</v>
      </c>
      <c r="F140" s="56">
        <v>1</v>
      </c>
    </row>
    <row r="141" spans="1:6" x14ac:dyDescent="0.25">
      <c r="A141" s="45" t="s">
        <v>2888</v>
      </c>
      <c r="B141" s="55">
        <v>0</v>
      </c>
      <c r="C141" s="55">
        <v>2</v>
      </c>
      <c r="D141" s="55">
        <v>0</v>
      </c>
      <c r="E141" s="55">
        <v>0</v>
      </c>
      <c r="F141" s="56">
        <v>0</v>
      </c>
    </row>
    <row r="142" spans="1:6" x14ac:dyDescent="0.25">
      <c r="A142" s="45" t="s">
        <v>2889</v>
      </c>
      <c r="B142" s="55">
        <v>0</v>
      </c>
      <c r="C142" s="55">
        <v>1</v>
      </c>
      <c r="D142" s="55">
        <v>0</v>
      </c>
      <c r="E142" s="55">
        <v>0</v>
      </c>
      <c r="F142" s="56">
        <v>0</v>
      </c>
    </row>
    <row r="143" spans="1:6" x14ac:dyDescent="0.25">
      <c r="A143" s="45" t="s">
        <v>2890</v>
      </c>
      <c r="B143" s="55">
        <v>0</v>
      </c>
      <c r="C143" s="55">
        <v>2</v>
      </c>
      <c r="D143" s="55">
        <v>0</v>
      </c>
      <c r="E143" s="55">
        <v>0</v>
      </c>
      <c r="F143" s="56">
        <v>0</v>
      </c>
    </row>
    <row r="144" spans="1:6" x14ac:dyDescent="0.25">
      <c r="A144" s="45" t="s">
        <v>2891</v>
      </c>
      <c r="B144" s="55">
        <v>1</v>
      </c>
      <c r="C144" s="55">
        <v>1</v>
      </c>
      <c r="D144" s="55">
        <v>0</v>
      </c>
      <c r="E144" s="55">
        <v>0</v>
      </c>
      <c r="F144" s="56">
        <v>0</v>
      </c>
    </row>
    <row r="145" spans="1:6" x14ac:dyDescent="0.25">
      <c r="A145" s="45" t="s">
        <v>2892</v>
      </c>
      <c r="B145" s="55">
        <v>0</v>
      </c>
      <c r="C145" s="55">
        <v>2</v>
      </c>
      <c r="D145" s="55">
        <v>0</v>
      </c>
      <c r="E145" s="55">
        <v>0</v>
      </c>
      <c r="F145" s="56">
        <v>0</v>
      </c>
    </row>
    <row r="146" spans="1:6" x14ac:dyDescent="0.25">
      <c r="A146" s="45" t="s">
        <v>2893</v>
      </c>
      <c r="B146" s="55">
        <v>0</v>
      </c>
      <c r="C146" s="55">
        <v>1</v>
      </c>
      <c r="D146" s="55">
        <v>0</v>
      </c>
      <c r="E146" s="55">
        <v>0</v>
      </c>
      <c r="F146" s="56">
        <v>0</v>
      </c>
    </row>
    <row r="147" spans="1:6" x14ac:dyDescent="0.25">
      <c r="A147" s="45" t="s">
        <v>2894</v>
      </c>
      <c r="B147" s="55">
        <v>0</v>
      </c>
      <c r="C147" s="55">
        <v>1</v>
      </c>
      <c r="D147" s="55">
        <v>0</v>
      </c>
      <c r="E147" s="55">
        <v>0</v>
      </c>
      <c r="F147" s="56">
        <v>1</v>
      </c>
    </row>
    <row r="148" spans="1:6" x14ac:dyDescent="0.25">
      <c r="A148" s="45" t="s">
        <v>2895</v>
      </c>
      <c r="B148" s="55">
        <v>0</v>
      </c>
      <c r="C148" s="55">
        <v>1</v>
      </c>
      <c r="D148" s="55">
        <v>0</v>
      </c>
      <c r="E148" s="55">
        <v>0</v>
      </c>
      <c r="F148" s="56">
        <v>0</v>
      </c>
    </row>
    <row r="149" spans="1:6" x14ac:dyDescent="0.25">
      <c r="A149" s="45" t="s">
        <v>2896</v>
      </c>
      <c r="B149" s="55">
        <v>0</v>
      </c>
      <c r="C149" s="55">
        <v>1</v>
      </c>
      <c r="D149" s="55">
        <v>0</v>
      </c>
      <c r="E149" s="55">
        <v>0</v>
      </c>
      <c r="F149" s="56">
        <v>0</v>
      </c>
    </row>
    <row r="150" spans="1:6" x14ac:dyDescent="0.25">
      <c r="A150" s="45" t="s">
        <v>2897</v>
      </c>
      <c r="B150" s="55">
        <v>0</v>
      </c>
      <c r="C150" s="55">
        <v>1</v>
      </c>
      <c r="D150" s="55">
        <v>0</v>
      </c>
      <c r="E150" s="55">
        <v>0</v>
      </c>
      <c r="F150" s="56">
        <v>0</v>
      </c>
    </row>
    <row r="151" spans="1:6" x14ac:dyDescent="0.25">
      <c r="A151" s="45" t="s">
        <v>2898</v>
      </c>
      <c r="B151" s="55">
        <v>1</v>
      </c>
      <c r="C151" s="55">
        <v>0</v>
      </c>
      <c r="D151" s="55">
        <v>0</v>
      </c>
      <c r="E151" s="55">
        <v>0</v>
      </c>
      <c r="F151" s="56">
        <v>0</v>
      </c>
    </row>
    <row r="152" spans="1:6" x14ac:dyDescent="0.25">
      <c r="A152" s="45" t="s">
        <v>2899</v>
      </c>
      <c r="B152" s="55">
        <v>0</v>
      </c>
      <c r="C152" s="55">
        <v>1</v>
      </c>
      <c r="D152" s="55">
        <v>0</v>
      </c>
      <c r="E152" s="55">
        <v>0</v>
      </c>
      <c r="F152" s="56">
        <v>0</v>
      </c>
    </row>
    <row r="153" spans="1:6" x14ac:dyDescent="0.25">
      <c r="A153" s="45" t="s">
        <v>2900</v>
      </c>
      <c r="B153" s="55">
        <v>0</v>
      </c>
      <c r="C153" s="55">
        <v>2</v>
      </c>
      <c r="D153" s="55">
        <v>0</v>
      </c>
      <c r="E153" s="55">
        <v>0</v>
      </c>
      <c r="F153" s="56">
        <v>0</v>
      </c>
    </row>
    <row r="154" spans="1:6" x14ac:dyDescent="0.25">
      <c r="A154" s="45" t="s">
        <v>2901</v>
      </c>
      <c r="B154" s="55">
        <v>0</v>
      </c>
      <c r="C154" s="55">
        <v>2</v>
      </c>
      <c r="D154" s="55">
        <v>0</v>
      </c>
      <c r="E154" s="55">
        <v>0</v>
      </c>
      <c r="F154" s="56">
        <v>0</v>
      </c>
    </row>
    <row r="155" spans="1:6" x14ac:dyDescent="0.25">
      <c r="A155" s="45" t="s">
        <v>2902</v>
      </c>
      <c r="B155" s="55">
        <v>0</v>
      </c>
      <c r="C155" s="55">
        <v>1</v>
      </c>
      <c r="D155" s="55">
        <v>0</v>
      </c>
      <c r="E155" s="55">
        <v>0</v>
      </c>
      <c r="F155" s="56">
        <v>0</v>
      </c>
    </row>
    <row r="156" spans="1:6" x14ac:dyDescent="0.25">
      <c r="A156" s="45" t="s">
        <v>2903</v>
      </c>
      <c r="B156" s="55">
        <v>0</v>
      </c>
      <c r="C156" s="55">
        <v>1</v>
      </c>
      <c r="D156" s="55">
        <v>0</v>
      </c>
      <c r="E156" s="55">
        <v>0</v>
      </c>
      <c r="F156" s="56">
        <v>0</v>
      </c>
    </row>
    <row r="157" spans="1:6" x14ac:dyDescent="0.25">
      <c r="A157" s="45" t="s">
        <v>2904</v>
      </c>
      <c r="B157" s="55">
        <v>1</v>
      </c>
      <c r="C157" s="55">
        <v>0</v>
      </c>
      <c r="D157" s="55">
        <v>0</v>
      </c>
      <c r="E157" s="55">
        <v>0</v>
      </c>
      <c r="F157" s="56">
        <v>0</v>
      </c>
    </row>
    <row r="158" spans="1:6" x14ac:dyDescent="0.25">
      <c r="A158" s="45" t="s">
        <v>2905</v>
      </c>
      <c r="B158" s="55">
        <v>1</v>
      </c>
      <c r="C158" s="55">
        <v>0</v>
      </c>
      <c r="D158" s="55">
        <v>0</v>
      </c>
      <c r="E158" s="55">
        <v>0</v>
      </c>
      <c r="F158" s="56">
        <v>0</v>
      </c>
    </row>
    <row r="159" spans="1:6" x14ac:dyDescent="0.25">
      <c r="A159" s="45" t="s">
        <v>2906</v>
      </c>
      <c r="B159" s="55">
        <v>0</v>
      </c>
      <c r="C159" s="55">
        <v>1</v>
      </c>
      <c r="D159" s="55">
        <v>0</v>
      </c>
      <c r="E159" s="55">
        <v>0</v>
      </c>
      <c r="F159" s="56">
        <v>0</v>
      </c>
    </row>
    <row r="160" spans="1:6" x14ac:dyDescent="0.25">
      <c r="A160" s="45" t="s">
        <v>2907</v>
      </c>
      <c r="B160" s="55">
        <v>0</v>
      </c>
      <c r="C160" s="55">
        <v>1</v>
      </c>
      <c r="D160" s="55">
        <v>0</v>
      </c>
      <c r="E160" s="55">
        <v>0</v>
      </c>
      <c r="F160" s="56">
        <v>0</v>
      </c>
    </row>
    <row r="161" spans="1:6" x14ac:dyDescent="0.25">
      <c r="A161" s="45" t="s">
        <v>2908</v>
      </c>
      <c r="B161" s="55">
        <v>0</v>
      </c>
      <c r="C161" s="55">
        <v>2</v>
      </c>
      <c r="D161" s="55">
        <v>0</v>
      </c>
      <c r="E161" s="55">
        <v>0</v>
      </c>
      <c r="F161" s="56">
        <v>0</v>
      </c>
    </row>
    <row r="162" spans="1:6" x14ac:dyDescent="0.25">
      <c r="A162" s="45" t="s">
        <v>2909</v>
      </c>
      <c r="B162" s="55">
        <v>0</v>
      </c>
      <c r="C162" s="55">
        <v>2</v>
      </c>
      <c r="D162" s="55">
        <v>0</v>
      </c>
      <c r="E162" s="55">
        <v>0</v>
      </c>
      <c r="F162" s="56">
        <v>0</v>
      </c>
    </row>
    <row r="163" spans="1:6" x14ac:dyDescent="0.25">
      <c r="A163" s="45" t="s">
        <v>2910</v>
      </c>
      <c r="B163" s="55">
        <v>0</v>
      </c>
      <c r="C163" s="55">
        <v>1</v>
      </c>
      <c r="D163" s="55">
        <v>0</v>
      </c>
      <c r="E163" s="55">
        <v>0</v>
      </c>
      <c r="F163" s="56">
        <v>0</v>
      </c>
    </row>
    <row r="164" spans="1:6" x14ac:dyDescent="0.25">
      <c r="A164" s="45" t="s">
        <v>2911</v>
      </c>
      <c r="B164" s="55">
        <v>0</v>
      </c>
      <c r="C164" s="55">
        <v>1</v>
      </c>
      <c r="D164" s="55">
        <v>0</v>
      </c>
      <c r="E164" s="55">
        <v>0</v>
      </c>
      <c r="F164" s="56">
        <v>0</v>
      </c>
    </row>
    <row r="165" spans="1:6" x14ac:dyDescent="0.25">
      <c r="A165" s="45" t="s">
        <v>2912</v>
      </c>
      <c r="B165" s="55">
        <v>0</v>
      </c>
      <c r="C165" s="55">
        <v>1</v>
      </c>
      <c r="D165" s="55">
        <v>0</v>
      </c>
      <c r="E165" s="55">
        <v>0</v>
      </c>
      <c r="F165" s="56">
        <v>0</v>
      </c>
    </row>
    <row r="166" spans="1:6" x14ac:dyDescent="0.25">
      <c r="A166" s="45" t="s">
        <v>2913</v>
      </c>
      <c r="B166" s="55">
        <v>0</v>
      </c>
      <c r="C166" s="55">
        <v>2</v>
      </c>
      <c r="D166" s="55">
        <v>0</v>
      </c>
      <c r="E166" s="55">
        <v>0</v>
      </c>
      <c r="F166" s="56">
        <v>0</v>
      </c>
    </row>
    <row r="167" spans="1:6" x14ac:dyDescent="0.25">
      <c r="A167" s="45" t="s">
        <v>2914</v>
      </c>
      <c r="B167" s="55">
        <v>0</v>
      </c>
      <c r="C167" s="55">
        <v>2</v>
      </c>
      <c r="D167" s="55">
        <v>0</v>
      </c>
      <c r="E167" s="55">
        <v>0</v>
      </c>
      <c r="F167" s="56">
        <v>0</v>
      </c>
    </row>
    <row r="168" spans="1:6" x14ac:dyDescent="0.25">
      <c r="A168" s="45" t="s">
        <v>2915</v>
      </c>
      <c r="B168" s="55">
        <v>0</v>
      </c>
      <c r="C168" s="55">
        <v>2</v>
      </c>
      <c r="D168" s="55">
        <v>0</v>
      </c>
      <c r="E168" s="55">
        <v>0</v>
      </c>
      <c r="F168" s="56">
        <v>0</v>
      </c>
    </row>
    <row r="169" spans="1:6" x14ac:dyDescent="0.25">
      <c r="A169" s="45" t="s">
        <v>2916</v>
      </c>
      <c r="B169" s="55">
        <v>0</v>
      </c>
      <c r="C169" s="55">
        <v>2</v>
      </c>
      <c r="D169" s="55">
        <v>0</v>
      </c>
      <c r="E169" s="55">
        <v>0</v>
      </c>
      <c r="F169" s="56">
        <v>0</v>
      </c>
    </row>
    <row r="170" spans="1:6" x14ac:dyDescent="0.25">
      <c r="A170" s="45" t="s">
        <v>2917</v>
      </c>
      <c r="B170" s="55">
        <v>0</v>
      </c>
      <c r="C170" s="55">
        <v>2</v>
      </c>
      <c r="D170" s="55">
        <v>0</v>
      </c>
      <c r="E170" s="55">
        <v>0</v>
      </c>
      <c r="F170" s="56">
        <v>0</v>
      </c>
    </row>
    <row r="171" spans="1:6" x14ac:dyDescent="0.25">
      <c r="A171" s="45" t="s">
        <v>2918</v>
      </c>
      <c r="B171" s="55">
        <v>0</v>
      </c>
      <c r="C171" s="55">
        <v>1</v>
      </c>
      <c r="D171" s="55">
        <v>0</v>
      </c>
      <c r="E171" s="55">
        <v>0</v>
      </c>
      <c r="F171" s="56">
        <v>0</v>
      </c>
    </row>
    <row r="172" spans="1:6" x14ac:dyDescent="0.25">
      <c r="A172" s="45" t="s">
        <v>2919</v>
      </c>
      <c r="B172" s="55">
        <v>0</v>
      </c>
      <c r="C172" s="55">
        <v>1</v>
      </c>
      <c r="D172" s="55">
        <v>0</v>
      </c>
      <c r="E172" s="55">
        <v>0</v>
      </c>
      <c r="F172" s="56">
        <v>0</v>
      </c>
    </row>
    <row r="173" spans="1:6" x14ac:dyDescent="0.25">
      <c r="A173" s="45" t="s">
        <v>2920</v>
      </c>
      <c r="B173" s="55">
        <v>0</v>
      </c>
      <c r="C173" s="55">
        <v>1</v>
      </c>
      <c r="D173" s="55">
        <v>0</v>
      </c>
      <c r="E173" s="55">
        <v>0</v>
      </c>
      <c r="F173" s="56">
        <v>0</v>
      </c>
    </row>
    <row r="174" spans="1:6" x14ac:dyDescent="0.25">
      <c r="A174" s="45" t="s">
        <v>2921</v>
      </c>
      <c r="B174" s="55">
        <v>0</v>
      </c>
      <c r="C174" s="55">
        <v>1</v>
      </c>
      <c r="D174" s="55">
        <v>0</v>
      </c>
      <c r="E174" s="55">
        <v>0</v>
      </c>
      <c r="F174" s="56">
        <v>0</v>
      </c>
    </row>
    <row r="175" spans="1:6" x14ac:dyDescent="0.25">
      <c r="A175" s="45" t="s">
        <v>2922</v>
      </c>
      <c r="B175" s="55">
        <v>0</v>
      </c>
      <c r="C175" s="55">
        <v>0</v>
      </c>
      <c r="D175" s="55">
        <v>1</v>
      </c>
      <c r="E175" s="55">
        <v>0</v>
      </c>
      <c r="F175" s="56">
        <v>0</v>
      </c>
    </row>
    <row r="176" spans="1:6" x14ac:dyDescent="0.25">
      <c r="A176" s="45" t="s">
        <v>2923</v>
      </c>
      <c r="B176" s="55">
        <v>0</v>
      </c>
      <c r="C176" s="55">
        <v>0</v>
      </c>
      <c r="D176" s="55">
        <v>1</v>
      </c>
      <c r="E176" s="55">
        <v>0</v>
      </c>
      <c r="F176" s="56">
        <v>0</v>
      </c>
    </row>
    <row r="177" spans="1:6" x14ac:dyDescent="0.25">
      <c r="A177" s="45" t="s">
        <v>2924</v>
      </c>
      <c r="B177" s="55">
        <v>1</v>
      </c>
      <c r="C177" s="55">
        <v>0</v>
      </c>
      <c r="D177" s="55">
        <v>0</v>
      </c>
      <c r="E177" s="55">
        <v>0</v>
      </c>
      <c r="F177" s="56">
        <v>0</v>
      </c>
    </row>
    <row r="178" spans="1:6" x14ac:dyDescent="0.25">
      <c r="A178" s="45" t="s">
        <v>2925</v>
      </c>
      <c r="B178" s="55">
        <v>1</v>
      </c>
      <c r="C178" s="55">
        <v>0</v>
      </c>
      <c r="D178" s="55">
        <v>0</v>
      </c>
      <c r="E178" s="55">
        <v>0</v>
      </c>
      <c r="F178" s="56">
        <v>0</v>
      </c>
    </row>
    <row r="179" spans="1:6" x14ac:dyDescent="0.25">
      <c r="A179" s="45" t="s">
        <v>2926</v>
      </c>
      <c r="B179" s="55">
        <v>1</v>
      </c>
      <c r="C179" s="55">
        <v>0</v>
      </c>
      <c r="D179" s="55">
        <v>0</v>
      </c>
      <c r="E179" s="55">
        <v>0</v>
      </c>
      <c r="F179" s="56">
        <v>0</v>
      </c>
    </row>
    <row r="180" spans="1:6" x14ac:dyDescent="0.25">
      <c r="A180" s="45" t="s">
        <v>2966</v>
      </c>
      <c r="B180" s="55">
        <v>1</v>
      </c>
      <c r="C180" s="55">
        <v>0</v>
      </c>
      <c r="D180" s="55">
        <v>0</v>
      </c>
      <c r="E180" s="55">
        <v>0</v>
      </c>
      <c r="F180" s="56">
        <v>0</v>
      </c>
    </row>
    <row r="181" spans="1:6" x14ac:dyDescent="0.25">
      <c r="A181" s="45" t="s">
        <v>2202</v>
      </c>
      <c r="B181" s="55">
        <v>1</v>
      </c>
      <c r="C181" s="55">
        <v>0</v>
      </c>
      <c r="D181" s="55">
        <v>0</v>
      </c>
      <c r="E181" s="55">
        <v>0</v>
      </c>
      <c r="F181" s="56">
        <v>0</v>
      </c>
    </row>
    <row r="182" spans="1:6" x14ac:dyDescent="0.25">
      <c r="A182" s="45" t="s">
        <v>2965</v>
      </c>
      <c r="B182" s="55">
        <v>1</v>
      </c>
      <c r="C182" s="55">
        <v>0</v>
      </c>
      <c r="D182" s="55">
        <v>0</v>
      </c>
      <c r="E182" s="55">
        <v>0</v>
      </c>
      <c r="F182" s="56">
        <v>0</v>
      </c>
    </row>
    <row r="183" spans="1:6" x14ac:dyDescent="0.25">
      <c r="A183" s="45" t="s">
        <v>2964</v>
      </c>
      <c r="B183" s="55">
        <v>1</v>
      </c>
      <c r="C183" s="55">
        <v>0</v>
      </c>
      <c r="D183" s="55">
        <v>0</v>
      </c>
      <c r="E183" s="55">
        <v>0</v>
      </c>
      <c r="F183" s="56">
        <v>0</v>
      </c>
    </row>
    <row r="184" spans="1:6" x14ac:dyDescent="0.25">
      <c r="A184" s="45" t="s">
        <v>2963</v>
      </c>
      <c r="B184" s="55">
        <v>1</v>
      </c>
      <c r="C184" s="55">
        <v>0</v>
      </c>
      <c r="D184" s="55">
        <v>0</v>
      </c>
      <c r="E184" s="55">
        <v>0</v>
      </c>
      <c r="F184" s="56">
        <v>0</v>
      </c>
    </row>
    <row r="185" spans="1:6" x14ac:dyDescent="0.25">
      <c r="A185" s="45" t="s">
        <v>2962</v>
      </c>
      <c r="B185" s="55">
        <v>1</v>
      </c>
      <c r="C185" s="55">
        <v>0</v>
      </c>
      <c r="D185" s="55">
        <v>0</v>
      </c>
      <c r="E185" s="55">
        <v>0</v>
      </c>
      <c r="F185" s="56">
        <v>0</v>
      </c>
    </row>
    <row r="186" spans="1:6" x14ac:dyDescent="0.25">
      <c r="A186" s="45" t="s">
        <v>2961</v>
      </c>
      <c r="B186" s="55">
        <v>1</v>
      </c>
      <c r="C186" s="55">
        <v>0</v>
      </c>
      <c r="D186" s="55">
        <v>0</v>
      </c>
      <c r="E186" s="55">
        <v>0</v>
      </c>
      <c r="F186" s="56">
        <v>0</v>
      </c>
    </row>
    <row r="187" spans="1:6" x14ac:dyDescent="0.25">
      <c r="A187" s="45" t="s">
        <v>2960</v>
      </c>
      <c r="B187" s="55">
        <v>1</v>
      </c>
      <c r="C187" s="55">
        <v>0</v>
      </c>
      <c r="D187" s="55">
        <v>0</v>
      </c>
      <c r="E187" s="55">
        <v>0</v>
      </c>
      <c r="F187" s="56">
        <v>0</v>
      </c>
    </row>
    <row r="188" spans="1:6" x14ac:dyDescent="0.25">
      <c r="A188" s="45" t="s">
        <v>2959</v>
      </c>
      <c r="B188" s="55">
        <v>1</v>
      </c>
      <c r="C188" s="55">
        <v>0</v>
      </c>
      <c r="D188" s="55">
        <v>0</v>
      </c>
      <c r="E188" s="55">
        <v>0</v>
      </c>
      <c r="F188" s="56">
        <v>0</v>
      </c>
    </row>
    <row r="189" spans="1:6" x14ac:dyDescent="0.25">
      <c r="A189" s="45" t="s">
        <v>2958</v>
      </c>
      <c r="B189" s="55">
        <v>1</v>
      </c>
      <c r="C189" s="55">
        <v>0</v>
      </c>
      <c r="D189" s="55">
        <v>0</v>
      </c>
      <c r="E189" s="55">
        <v>0</v>
      </c>
      <c r="F189" s="56">
        <v>0</v>
      </c>
    </row>
    <row r="190" spans="1:6" x14ac:dyDescent="0.25">
      <c r="A190" s="45" t="s">
        <v>2957</v>
      </c>
      <c r="B190" s="55">
        <v>1</v>
      </c>
      <c r="C190" s="55">
        <v>0</v>
      </c>
      <c r="D190" s="55">
        <v>0</v>
      </c>
      <c r="E190" s="55">
        <v>0</v>
      </c>
      <c r="F190" s="56">
        <v>0</v>
      </c>
    </row>
    <row r="191" spans="1:6" x14ac:dyDescent="0.25">
      <c r="A191" s="45" t="s">
        <v>2956</v>
      </c>
      <c r="B191" s="55">
        <v>1</v>
      </c>
      <c r="C191" s="55">
        <v>0</v>
      </c>
      <c r="D191" s="55">
        <v>0</v>
      </c>
      <c r="E191" s="55">
        <v>0</v>
      </c>
      <c r="F191" s="56">
        <v>0</v>
      </c>
    </row>
    <row r="192" spans="1:6" x14ac:dyDescent="0.25">
      <c r="A192" s="45" t="s">
        <v>2955</v>
      </c>
      <c r="B192" s="55">
        <v>0</v>
      </c>
      <c r="C192" s="55">
        <v>1</v>
      </c>
      <c r="D192" s="55">
        <v>0</v>
      </c>
      <c r="E192" s="55">
        <v>0</v>
      </c>
      <c r="F192" s="56">
        <v>0</v>
      </c>
    </row>
    <row r="193" spans="1:6" x14ac:dyDescent="0.25">
      <c r="A193" s="45" t="s">
        <v>2954</v>
      </c>
      <c r="B193" s="55">
        <v>0</v>
      </c>
      <c r="C193" s="55">
        <v>1</v>
      </c>
      <c r="D193" s="55">
        <v>0</v>
      </c>
      <c r="E193" s="55">
        <v>0</v>
      </c>
      <c r="F193" s="56">
        <v>0</v>
      </c>
    </row>
    <row r="194" spans="1:6" x14ac:dyDescent="0.25">
      <c r="A194" s="45" t="s">
        <v>2952</v>
      </c>
      <c r="B194" s="55">
        <v>1</v>
      </c>
      <c r="C194" s="55">
        <v>0</v>
      </c>
      <c r="D194" s="55">
        <v>0</v>
      </c>
      <c r="E194" s="55">
        <v>0</v>
      </c>
      <c r="F194" s="56">
        <v>0</v>
      </c>
    </row>
    <row r="195" spans="1:6" x14ac:dyDescent="0.25">
      <c r="A195" s="45" t="s">
        <v>2951</v>
      </c>
      <c r="B195" s="55">
        <v>0</v>
      </c>
      <c r="C195" s="55">
        <v>2</v>
      </c>
      <c r="D195" s="55">
        <v>0</v>
      </c>
      <c r="E195" s="55">
        <v>0</v>
      </c>
      <c r="F195" s="56">
        <v>0</v>
      </c>
    </row>
    <row r="196" spans="1:6" x14ac:dyDescent="0.25">
      <c r="A196" s="45" t="s">
        <v>2950</v>
      </c>
      <c r="B196" s="55">
        <v>0</v>
      </c>
      <c r="C196" s="55">
        <v>2</v>
      </c>
      <c r="D196" s="55">
        <v>0</v>
      </c>
      <c r="E196" s="55">
        <v>0</v>
      </c>
      <c r="F196" s="56">
        <v>0</v>
      </c>
    </row>
    <row r="197" spans="1:6" x14ac:dyDescent="0.25">
      <c r="A197" s="45" t="s">
        <v>2949</v>
      </c>
      <c r="B197" s="55">
        <v>0</v>
      </c>
      <c r="C197" s="55">
        <v>1</v>
      </c>
      <c r="D197" s="55">
        <v>0</v>
      </c>
      <c r="E197" s="55">
        <v>0</v>
      </c>
      <c r="F197" s="56">
        <v>0</v>
      </c>
    </row>
    <row r="198" spans="1:6" x14ac:dyDescent="0.25">
      <c r="A198" s="45" t="s">
        <v>2953</v>
      </c>
      <c r="B198" s="55">
        <v>0</v>
      </c>
      <c r="C198" s="55">
        <v>1</v>
      </c>
      <c r="D198" s="55">
        <v>0</v>
      </c>
      <c r="E198" s="55">
        <v>0</v>
      </c>
      <c r="F198" s="56">
        <v>0</v>
      </c>
    </row>
    <row r="199" spans="1:6" x14ac:dyDescent="0.25">
      <c r="A199" s="45" t="s">
        <v>2967</v>
      </c>
      <c r="B199" s="55">
        <v>1</v>
      </c>
      <c r="C199" s="55">
        <v>1</v>
      </c>
      <c r="D199" s="55">
        <v>0</v>
      </c>
      <c r="E199" s="55">
        <v>0</v>
      </c>
      <c r="F199" s="56">
        <v>0</v>
      </c>
    </row>
    <row r="200" spans="1:6" x14ac:dyDescent="0.25">
      <c r="A200" s="45" t="s">
        <v>2948</v>
      </c>
      <c r="B200" s="55">
        <v>1</v>
      </c>
      <c r="C200" s="55">
        <v>2</v>
      </c>
      <c r="D200" s="55">
        <v>0</v>
      </c>
      <c r="E200" s="55">
        <v>0</v>
      </c>
      <c r="F200" s="56">
        <v>0</v>
      </c>
    </row>
    <row r="201" spans="1:6" x14ac:dyDescent="0.25">
      <c r="A201" s="45" t="s">
        <v>2947</v>
      </c>
      <c r="B201" s="55">
        <v>1</v>
      </c>
      <c r="C201" s="55">
        <v>0</v>
      </c>
      <c r="D201" s="55">
        <v>0</v>
      </c>
      <c r="E201" s="55">
        <v>0</v>
      </c>
      <c r="F201" s="56">
        <v>0</v>
      </c>
    </row>
    <row r="202" spans="1:6" x14ac:dyDescent="0.25">
      <c r="A202" s="45" t="s">
        <v>2946</v>
      </c>
      <c r="B202" s="55">
        <v>0</v>
      </c>
      <c r="C202" s="55">
        <v>1</v>
      </c>
      <c r="D202" s="55">
        <v>0</v>
      </c>
      <c r="E202" s="55">
        <v>0</v>
      </c>
      <c r="F202" s="56">
        <v>0</v>
      </c>
    </row>
    <row r="203" spans="1:6" x14ac:dyDescent="0.25">
      <c r="A203" s="45" t="s">
        <v>2945</v>
      </c>
      <c r="B203" s="55">
        <v>0</v>
      </c>
      <c r="C203" s="55">
        <v>1</v>
      </c>
      <c r="D203" s="55">
        <v>0</v>
      </c>
      <c r="E203" s="55">
        <v>0</v>
      </c>
      <c r="F203" s="56">
        <v>0</v>
      </c>
    </row>
    <row r="204" spans="1:6" x14ac:dyDescent="0.25">
      <c r="A204" s="45" t="s">
        <v>2944</v>
      </c>
      <c r="B204" s="55">
        <v>0</v>
      </c>
      <c r="C204" s="55">
        <v>1</v>
      </c>
      <c r="D204" s="55">
        <v>0</v>
      </c>
      <c r="E204" s="55">
        <v>0</v>
      </c>
      <c r="F204" s="56">
        <v>0</v>
      </c>
    </row>
    <row r="205" spans="1:6" x14ac:dyDescent="0.25">
      <c r="A205" s="45" t="s">
        <v>2943</v>
      </c>
      <c r="B205" s="55">
        <v>0</v>
      </c>
      <c r="C205" s="55">
        <v>1</v>
      </c>
      <c r="D205" s="55">
        <v>0</v>
      </c>
      <c r="E205" s="55">
        <v>0</v>
      </c>
      <c r="F205" s="56">
        <v>0</v>
      </c>
    </row>
    <row r="206" spans="1:6" x14ac:dyDescent="0.25">
      <c r="A206" s="45" t="s">
        <v>2942</v>
      </c>
      <c r="B206" s="55">
        <v>0</v>
      </c>
      <c r="C206" s="55">
        <v>1</v>
      </c>
      <c r="D206" s="55">
        <v>0</v>
      </c>
      <c r="E206" s="55">
        <v>0</v>
      </c>
      <c r="F206" s="56">
        <v>0</v>
      </c>
    </row>
    <row r="207" spans="1:6" x14ac:dyDescent="0.25">
      <c r="A207" s="45" t="s">
        <v>2941</v>
      </c>
      <c r="B207" s="55">
        <v>0</v>
      </c>
      <c r="C207" s="55">
        <v>1</v>
      </c>
      <c r="D207" s="55">
        <v>0</v>
      </c>
      <c r="E207" s="55">
        <v>0</v>
      </c>
      <c r="F207" s="56">
        <v>0</v>
      </c>
    </row>
    <row r="208" spans="1:6" x14ac:dyDescent="0.25">
      <c r="A208" s="45" t="s">
        <v>2940</v>
      </c>
      <c r="B208" s="55">
        <v>0</v>
      </c>
      <c r="C208" s="55">
        <v>1</v>
      </c>
      <c r="D208" s="55">
        <v>1</v>
      </c>
      <c r="E208" s="55">
        <v>0</v>
      </c>
      <c r="F208" s="56">
        <v>0</v>
      </c>
    </row>
    <row r="209" spans="1:7" x14ac:dyDescent="0.25">
      <c r="A209" s="45" t="s">
        <v>2939</v>
      </c>
      <c r="B209" s="55">
        <v>0</v>
      </c>
      <c r="C209" s="55">
        <v>1</v>
      </c>
      <c r="D209" s="55">
        <v>1</v>
      </c>
      <c r="E209" s="55">
        <v>0</v>
      </c>
      <c r="F209" s="56">
        <v>0</v>
      </c>
    </row>
    <row r="210" spans="1:7" x14ac:dyDescent="0.25">
      <c r="A210" s="45" t="s">
        <v>2938</v>
      </c>
      <c r="B210" s="55">
        <v>0</v>
      </c>
      <c r="C210" s="55">
        <v>1</v>
      </c>
      <c r="D210" s="55">
        <v>1</v>
      </c>
      <c r="E210" s="55">
        <v>1</v>
      </c>
      <c r="F210" s="56">
        <v>0</v>
      </c>
    </row>
    <row r="211" spans="1:7" x14ac:dyDescent="0.25">
      <c r="A211" s="45" t="s">
        <v>2937</v>
      </c>
      <c r="B211" s="55">
        <v>0</v>
      </c>
      <c r="C211" s="55">
        <v>1</v>
      </c>
      <c r="D211" s="55">
        <v>1</v>
      </c>
      <c r="E211" s="55">
        <v>1</v>
      </c>
      <c r="F211" s="56">
        <v>0</v>
      </c>
    </row>
    <row r="212" spans="1:7" x14ac:dyDescent="0.25">
      <c r="A212" s="45" t="s">
        <v>2936</v>
      </c>
      <c r="B212" s="55">
        <v>0</v>
      </c>
      <c r="C212" s="55">
        <v>2</v>
      </c>
      <c r="D212" s="55">
        <v>0</v>
      </c>
      <c r="E212" s="55">
        <v>0</v>
      </c>
      <c r="F212" s="56">
        <v>0</v>
      </c>
    </row>
    <row r="213" spans="1:7" x14ac:dyDescent="0.25">
      <c r="A213" s="45" t="s">
        <v>2935</v>
      </c>
      <c r="B213" s="55">
        <v>0</v>
      </c>
      <c r="C213" s="55">
        <v>1</v>
      </c>
      <c r="D213" s="55">
        <v>0</v>
      </c>
      <c r="E213" s="55">
        <v>0</v>
      </c>
      <c r="F213" s="56">
        <v>0</v>
      </c>
    </row>
    <row r="214" spans="1:7" x14ac:dyDescent="0.25">
      <c r="A214" s="45" t="s">
        <v>2934</v>
      </c>
      <c r="B214" s="55">
        <v>0</v>
      </c>
      <c r="C214" s="55">
        <v>0</v>
      </c>
      <c r="D214" s="55">
        <v>1</v>
      </c>
      <c r="E214" s="55">
        <v>0</v>
      </c>
      <c r="F214" s="56">
        <v>0</v>
      </c>
    </row>
    <row r="215" spans="1:7" x14ac:dyDescent="0.25">
      <c r="A215" s="45" t="s">
        <v>2933</v>
      </c>
      <c r="B215" s="55">
        <v>0</v>
      </c>
      <c r="C215" s="55">
        <v>1</v>
      </c>
      <c r="D215" s="55">
        <v>0</v>
      </c>
      <c r="E215" s="55">
        <v>0</v>
      </c>
      <c r="F215" s="56">
        <v>0</v>
      </c>
    </row>
    <row r="216" spans="1:7" x14ac:dyDescent="0.25">
      <c r="A216" s="45" t="s">
        <v>2932</v>
      </c>
      <c r="B216" s="55">
        <v>0</v>
      </c>
      <c r="C216" s="55">
        <v>1</v>
      </c>
      <c r="D216" s="55">
        <v>0</v>
      </c>
      <c r="E216" s="55">
        <v>0</v>
      </c>
      <c r="F216" s="56">
        <v>0</v>
      </c>
    </row>
    <row r="217" spans="1:7" x14ac:dyDescent="0.25">
      <c r="A217" s="45" t="s">
        <v>2931</v>
      </c>
      <c r="B217" s="55">
        <v>0</v>
      </c>
      <c r="C217" s="55">
        <v>1</v>
      </c>
      <c r="D217" s="55">
        <v>0</v>
      </c>
      <c r="E217" s="55">
        <v>0</v>
      </c>
      <c r="F217" s="56">
        <v>0</v>
      </c>
    </row>
    <row r="218" spans="1:7" x14ac:dyDescent="0.25">
      <c r="A218" s="45" t="s">
        <v>2930</v>
      </c>
      <c r="B218" s="55">
        <v>1</v>
      </c>
      <c r="C218" s="55">
        <v>0</v>
      </c>
      <c r="D218" s="55">
        <v>0</v>
      </c>
      <c r="E218" s="55">
        <v>0</v>
      </c>
      <c r="F218" s="56">
        <v>0</v>
      </c>
    </row>
    <row r="219" spans="1:7" x14ac:dyDescent="0.25">
      <c r="A219" s="45" t="s">
        <v>2929</v>
      </c>
      <c r="B219" s="55">
        <v>1</v>
      </c>
      <c r="C219" s="55">
        <v>0</v>
      </c>
      <c r="D219" s="55">
        <v>0</v>
      </c>
      <c r="E219" s="55">
        <v>0</v>
      </c>
      <c r="F219" s="56">
        <v>0</v>
      </c>
    </row>
    <row r="220" spans="1:7" x14ac:dyDescent="0.25">
      <c r="A220" s="45" t="s">
        <v>2928</v>
      </c>
      <c r="B220" s="55">
        <v>1</v>
      </c>
      <c r="C220" s="55">
        <v>0</v>
      </c>
      <c r="D220" s="55">
        <v>0</v>
      </c>
      <c r="E220" s="55">
        <v>0</v>
      </c>
      <c r="F220" s="56">
        <v>0</v>
      </c>
    </row>
    <row r="221" spans="1:7" ht="15.75" thickBot="1" x14ac:dyDescent="0.3">
      <c r="A221" s="46" t="s">
        <v>2927</v>
      </c>
      <c r="B221" s="57">
        <v>1</v>
      </c>
      <c r="C221" s="57">
        <v>0</v>
      </c>
      <c r="D221" s="57">
        <v>0</v>
      </c>
      <c r="E221" s="57">
        <v>0</v>
      </c>
      <c r="F221" s="58">
        <v>0</v>
      </c>
    </row>
    <row r="222" spans="1:7" ht="15.75" thickBot="1" x14ac:dyDescent="0.3">
      <c r="A222" s="30" t="s">
        <v>330</v>
      </c>
      <c r="B222" s="59">
        <f>SUM(B6:B221)</f>
        <v>44</v>
      </c>
      <c r="C222" s="59">
        <f>SUM(C6:C221)</f>
        <v>214</v>
      </c>
      <c r="D222" s="59">
        <f>SUM(D6:D221)</f>
        <v>13</v>
      </c>
      <c r="E222" s="59">
        <f t="shared" ref="E222:F222" si="0">SUM(E6:E221)</f>
        <v>2</v>
      </c>
      <c r="F222" s="59">
        <f t="shared" si="0"/>
        <v>9</v>
      </c>
    </row>
    <row r="223" spans="1:7" x14ac:dyDescent="0.25">
      <c r="A223" s="8"/>
      <c r="B223" s="8"/>
      <c r="C223" s="8"/>
      <c r="D223" s="8"/>
      <c r="E223" s="8"/>
      <c r="F223" s="8"/>
      <c r="G223" s="8"/>
    </row>
    <row r="224" spans="1:7" x14ac:dyDescent="0.25">
      <c r="A224" s="8"/>
      <c r="B224" s="8"/>
      <c r="C224" s="8"/>
      <c r="D224" s="8"/>
      <c r="E224" s="8"/>
      <c r="F224" s="8"/>
    </row>
    <row r="225" spans="1:6" x14ac:dyDescent="0.25">
      <c r="A225" s="8"/>
      <c r="B225" s="8"/>
      <c r="C225" s="8"/>
      <c r="D225" s="8"/>
      <c r="E225" s="8"/>
      <c r="F225" s="8"/>
    </row>
    <row r="226" spans="1:6" x14ac:dyDescent="0.25">
      <c r="A226" s="8"/>
      <c r="B226" s="8"/>
      <c r="C226" s="8"/>
      <c r="D226" s="8"/>
      <c r="E226" s="8"/>
      <c r="F226" s="8"/>
    </row>
    <row r="227" spans="1:6" x14ac:dyDescent="0.25">
      <c r="A227" s="8"/>
      <c r="B227" s="8"/>
      <c r="C227" s="8"/>
      <c r="D227" s="8"/>
      <c r="E227" s="8"/>
      <c r="F227" s="8"/>
    </row>
    <row r="228" spans="1:6" x14ac:dyDescent="0.25">
      <c r="A228" s="8"/>
      <c r="B228" s="8"/>
      <c r="C228" s="8"/>
      <c r="D228" s="8"/>
      <c r="E228" s="8"/>
      <c r="F228" s="8"/>
    </row>
    <row r="229" spans="1:6" x14ac:dyDescent="0.25">
      <c r="A229" s="8"/>
      <c r="B229" s="8"/>
      <c r="C229" s="8"/>
      <c r="D229" s="8"/>
      <c r="E229" s="8"/>
      <c r="F229" s="8"/>
    </row>
    <row r="230" spans="1:6" x14ac:dyDescent="0.25">
      <c r="A230" s="8"/>
      <c r="B230" s="8"/>
      <c r="C230" s="8"/>
      <c r="D230" s="8"/>
      <c r="E230" s="8"/>
      <c r="F230" s="8"/>
    </row>
    <row r="231" spans="1:6" x14ac:dyDescent="0.25">
      <c r="A231" s="8"/>
      <c r="B231" s="8"/>
      <c r="C231" s="8"/>
      <c r="D231" s="8"/>
      <c r="E231" s="8"/>
      <c r="F231" s="8"/>
    </row>
    <row r="232" spans="1:6" x14ac:dyDescent="0.25">
      <c r="A232" s="8"/>
      <c r="B232" s="8"/>
      <c r="C232" s="8"/>
      <c r="D232" s="8"/>
      <c r="E232" s="8"/>
      <c r="F232" s="8"/>
    </row>
    <row r="233" spans="1:6" x14ac:dyDescent="0.25">
      <c r="A233" s="8"/>
      <c r="B233" s="8"/>
      <c r="C233" s="8"/>
      <c r="D233" s="8"/>
      <c r="E233" s="8"/>
      <c r="F233" s="8"/>
    </row>
    <row r="234" spans="1:6" x14ac:dyDescent="0.25">
      <c r="A234" s="8"/>
      <c r="B234" s="8"/>
      <c r="C234" s="8"/>
      <c r="D234" s="8"/>
      <c r="E234" s="8"/>
      <c r="F234" s="8"/>
    </row>
    <row r="235" spans="1:6" x14ac:dyDescent="0.25">
      <c r="A235" s="8"/>
      <c r="B235" s="8"/>
      <c r="C235" s="8"/>
      <c r="D235" s="8"/>
      <c r="E235" s="8"/>
      <c r="F235" s="8"/>
    </row>
    <row r="236" spans="1:6" x14ac:dyDescent="0.25">
      <c r="A236" s="8"/>
      <c r="B236" s="8"/>
      <c r="C236" s="8"/>
      <c r="D236" s="8"/>
      <c r="E236" s="8"/>
      <c r="F236" s="8"/>
    </row>
    <row r="237" spans="1:6" x14ac:dyDescent="0.25">
      <c r="A237" s="8"/>
      <c r="B237" s="8"/>
      <c r="C237" s="8"/>
      <c r="D237" s="8"/>
      <c r="E237" s="8"/>
      <c r="F237" s="8"/>
    </row>
    <row r="238" spans="1:6" x14ac:dyDescent="0.25">
      <c r="A238" s="8"/>
      <c r="B238" s="8"/>
      <c r="C238" s="8"/>
      <c r="D238" s="8"/>
      <c r="E238" s="8"/>
      <c r="F238" s="8"/>
    </row>
    <row r="239" spans="1:6" x14ac:dyDescent="0.25">
      <c r="A239" s="8"/>
      <c r="B239" s="8"/>
      <c r="C239" s="8"/>
      <c r="D239" s="8"/>
      <c r="E239" s="8"/>
      <c r="F239" s="8"/>
    </row>
    <row r="240" spans="1:6" x14ac:dyDescent="0.25">
      <c r="A240" s="8"/>
      <c r="B240" s="8"/>
      <c r="C240" s="8"/>
      <c r="D240" s="8"/>
      <c r="E240" s="8"/>
      <c r="F240" s="8"/>
    </row>
    <row r="241" spans="1:6" x14ac:dyDescent="0.25">
      <c r="A241" s="8"/>
      <c r="B241" s="8"/>
      <c r="C241" s="8"/>
      <c r="D241" s="8"/>
      <c r="E241" s="8"/>
      <c r="F241" s="8"/>
    </row>
    <row r="242" spans="1:6" x14ac:dyDescent="0.25">
      <c r="A242" s="8"/>
      <c r="B242" s="8"/>
      <c r="C242" s="8"/>
      <c r="D242" s="8"/>
      <c r="E242" s="8"/>
      <c r="F242" s="8"/>
    </row>
    <row r="243" spans="1:6" x14ac:dyDescent="0.25">
      <c r="A243" s="8"/>
      <c r="B243" s="8"/>
      <c r="C243" s="8"/>
      <c r="D243" s="8"/>
      <c r="E243" s="8"/>
      <c r="F243" s="8"/>
    </row>
    <row r="244" spans="1:6" x14ac:dyDescent="0.25">
      <c r="A244" s="8"/>
      <c r="B244" s="8"/>
      <c r="C244" s="8"/>
      <c r="D244" s="8"/>
      <c r="E244" s="8"/>
      <c r="F244" s="8"/>
    </row>
    <row r="245" spans="1:6" x14ac:dyDescent="0.25">
      <c r="A245" s="8"/>
      <c r="B245" s="8"/>
      <c r="C245" s="8"/>
      <c r="D245" s="8"/>
      <c r="E245" s="8"/>
      <c r="F245" s="8"/>
    </row>
    <row r="246" spans="1:6" x14ac:dyDescent="0.25">
      <c r="A246" s="8"/>
      <c r="B246" s="8"/>
      <c r="C246" s="8"/>
      <c r="D246" s="8"/>
      <c r="E246" s="8"/>
      <c r="F246" s="8"/>
    </row>
    <row r="247" spans="1:6" x14ac:dyDescent="0.25">
      <c r="A247" s="8"/>
      <c r="B247" s="8"/>
      <c r="C247" s="8"/>
      <c r="D247" s="8"/>
      <c r="E247" s="8"/>
      <c r="F247" s="8"/>
    </row>
    <row r="248" spans="1:6" x14ac:dyDescent="0.25">
      <c r="A248" s="8"/>
      <c r="B248" s="8"/>
      <c r="C248" s="8"/>
      <c r="D248" s="8"/>
      <c r="E248" s="8"/>
      <c r="F248" s="8"/>
    </row>
    <row r="249" spans="1:6" x14ac:dyDescent="0.25">
      <c r="A249" s="8"/>
      <c r="B249" s="8"/>
      <c r="C249" s="8"/>
      <c r="D249" s="8"/>
      <c r="E249" s="8"/>
      <c r="F249" s="8"/>
    </row>
    <row r="250" spans="1:6" x14ac:dyDescent="0.25">
      <c r="A250" s="8"/>
      <c r="B250" s="8"/>
      <c r="C250" s="8"/>
      <c r="D250" s="8"/>
      <c r="E250" s="8"/>
      <c r="F250" s="8"/>
    </row>
    <row r="251" spans="1:6" x14ac:dyDescent="0.25">
      <c r="A251" s="8"/>
      <c r="B251" s="8"/>
      <c r="C251" s="8"/>
      <c r="D251" s="8"/>
      <c r="E251" s="8"/>
      <c r="F251" s="8"/>
    </row>
    <row r="252" spans="1:6" x14ac:dyDescent="0.25">
      <c r="A252" s="8"/>
      <c r="B252" s="8"/>
      <c r="C252" s="8"/>
      <c r="D252" s="8"/>
      <c r="E252" s="8"/>
      <c r="F252" s="8"/>
    </row>
    <row r="253" spans="1:6" x14ac:dyDescent="0.25">
      <c r="A253" s="8"/>
      <c r="B253" s="8"/>
      <c r="C253" s="8"/>
      <c r="D253" s="8"/>
      <c r="E253" s="8"/>
      <c r="F253" s="8"/>
    </row>
    <row r="254" spans="1:6" x14ac:dyDescent="0.25">
      <c r="A254" s="8"/>
      <c r="B254" s="8"/>
      <c r="C254" s="8"/>
      <c r="D254" s="8"/>
      <c r="E254" s="8"/>
      <c r="F254" s="8"/>
    </row>
    <row r="255" spans="1:6" x14ac:dyDescent="0.25">
      <c r="A255" s="8"/>
      <c r="B255" s="8"/>
      <c r="C255" s="8"/>
      <c r="D255" s="8"/>
      <c r="E255" s="8"/>
      <c r="F255" s="8"/>
    </row>
    <row r="256" spans="1:6" x14ac:dyDescent="0.25">
      <c r="A256" s="8"/>
      <c r="B256" s="8"/>
      <c r="C256" s="8"/>
      <c r="D256" s="8"/>
      <c r="E256" s="8"/>
      <c r="F256" s="8"/>
    </row>
    <row r="257" spans="1:6" x14ac:dyDescent="0.25">
      <c r="A257" s="8"/>
      <c r="B257" s="8"/>
      <c r="C257" s="8"/>
      <c r="D257" s="8"/>
      <c r="E257" s="8"/>
      <c r="F257" s="8"/>
    </row>
    <row r="258" spans="1:6" x14ac:dyDescent="0.25">
      <c r="A258" s="8"/>
      <c r="B258" s="8"/>
      <c r="C258" s="8"/>
      <c r="D258" s="8"/>
      <c r="E258" s="8"/>
      <c r="F258" s="8"/>
    </row>
    <row r="259" spans="1:6" x14ac:dyDescent="0.25">
      <c r="A259" s="8"/>
      <c r="B259" s="8"/>
      <c r="C259" s="8"/>
      <c r="D259" s="8"/>
      <c r="E259" s="8"/>
      <c r="F259" s="8"/>
    </row>
    <row r="260" spans="1:6" x14ac:dyDescent="0.25">
      <c r="A260" s="8"/>
      <c r="B260" s="8"/>
      <c r="C260" s="8"/>
      <c r="D260" s="8"/>
      <c r="E260" s="8"/>
      <c r="F260" s="8"/>
    </row>
    <row r="261" spans="1:6" x14ac:dyDescent="0.25">
      <c r="A261" s="8"/>
      <c r="B261" s="8"/>
      <c r="C261" s="8"/>
      <c r="D261" s="8"/>
      <c r="E261" s="8"/>
      <c r="F261" s="8"/>
    </row>
    <row r="262" spans="1:6" x14ac:dyDescent="0.25">
      <c r="A262" s="8"/>
      <c r="B262" s="8"/>
      <c r="C262" s="8"/>
      <c r="D262" s="8"/>
      <c r="E262" s="8"/>
      <c r="F262" s="8"/>
    </row>
    <row r="263" spans="1:6" x14ac:dyDescent="0.25">
      <c r="A263" s="8"/>
      <c r="B263" s="8"/>
      <c r="C263" s="8"/>
      <c r="D263" s="8"/>
      <c r="E263" s="8"/>
      <c r="F263" s="8"/>
    </row>
    <row r="264" spans="1:6" x14ac:dyDescent="0.25">
      <c r="A264" s="8"/>
      <c r="B264" s="8"/>
      <c r="C264" s="8"/>
      <c r="D264" s="8"/>
      <c r="E264" s="8"/>
      <c r="F264" s="8"/>
    </row>
    <row r="265" spans="1:6" x14ac:dyDescent="0.25">
      <c r="A265" s="8"/>
      <c r="B265" s="8"/>
      <c r="C265" s="8"/>
      <c r="D265" s="8"/>
      <c r="E265" s="8"/>
      <c r="F265" s="8"/>
    </row>
    <row r="266" spans="1:6" x14ac:dyDescent="0.25">
      <c r="A266" s="8"/>
      <c r="B266" s="8"/>
      <c r="C266" s="8"/>
      <c r="D266" s="8"/>
      <c r="E266" s="8"/>
      <c r="F266" s="8"/>
    </row>
    <row r="267" spans="1:6" x14ac:dyDescent="0.25">
      <c r="A267" s="8"/>
      <c r="B267" s="8"/>
      <c r="C267" s="8"/>
      <c r="D267" s="8"/>
      <c r="E267" s="8"/>
      <c r="F267" s="8"/>
    </row>
    <row r="268" spans="1:6" x14ac:dyDescent="0.25">
      <c r="A268" s="8"/>
      <c r="B268" s="8"/>
      <c r="C268" s="8"/>
      <c r="D268" s="8"/>
      <c r="E268" s="8"/>
      <c r="F268" s="8"/>
    </row>
    <row r="269" spans="1:6" x14ac:dyDescent="0.25">
      <c r="A269" s="8"/>
      <c r="B269" s="8"/>
      <c r="C269" s="8"/>
      <c r="D269" s="8"/>
      <c r="E269" s="8"/>
      <c r="F269" s="8"/>
    </row>
    <row r="270" spans="1:6" x14ac:dyDescent="0.25">
      <c r="A270" s="8"/>
      <c r="B270" s="8"/>
      <c r="C270" s="8"/>
      <c r="D270" s="8"/>
      <c r="E270" s="8"/>
      <c r="F270" s="8"/>
    </row>
    <row r="271" spans="1:6" x14ac:dyDescent="0.25">
      <c r="A271" s="8"/>
      <c r="B271" s="8"/>
      <c r="C271" s="8"/>
      <c r="D271" s="8"/>
      <c r="E271" s="8"/>
      <c r="F271" s="8"/>
    </row>
    <row r="272" spans="1:6" x14ac:dyDescent="0.25">
      <c r="A272" s="8"/>
      <c r="B272" s="8"/>
      <c r="C272" s="8"/>
      <c r="D272" s="8"/>
      <c r="E272" s="8"/>
      <c r="F272" s="8"/>
    </row>
    <row r="273" spans="1:6" x14ac:dyDescent="0.25">
      <c r="A273" s="8"/>
      <c r="B273" s="8"/>
      <c r="C273" s="8"/>
      <c r="D273" s="8"/>
      <c r="E273" s="8"/>
      <c r="F273" s="8"/>
    </row>
    <row r="274" spans="1:6" x14ac:dyDescent="0.25">
      <c r="A274" s="8"/>
      <c r="B274" s="8"/>
      <c r="C274" s="8"/>
      <c r="D274" s="8"/>
      <c r="E274" s="8"/>
      <c r="F274" s="8"/>
    </row>
    <row r="275" spans="1:6" x14ac:dyDescent="0.25">
      <c r="A275" s="8"/>
      <c r="B275" s="8"/>
      <c r="C275" s="8"/>
      <c r="D275" s="8"/>
      <c r="E275" s="8"/>
      <c r="F275" s="8"/>
    </row>
    <row r="276" spans="1:6" x14ac:dyDescent="0.25">
      <c r="A276" s="8"/>
      <c r="B276" s="8"/>
      <c r="C276" s="8"/>
      <c r="D276" s="8"/>
      <c r="E276" s="8"/>
      <c r="F276" s="8"/>
    </row>
    <row r="277" spans="1:6" x14ac:dyDescent="0.25">
      <c r="A277" s="8"/>
      <c r="B277" s="8"/>
      <c r="C277" s="8"/>
      <c r="D277" s="8"/>
      <c r="E277" s="8"/>
      <c r="F277" s="8"/>
    </row>
    <row r="278" spans="1:6" x14ac:dyDescent="0.25">
      <c r="A278" s="8"/>
      <c r="B278" s="8"/>
      <c r="C278" s="8"/>
      <c r="D278" s="8"/>
      <c r="E278" s="8"/>
      <c r="F278" s="8"/>
    </row>
    <row r="279" spans="1:6" x14ac:dyDescent="0.25">
      <c r="A279" s="8"/>
      <c r="B279" s="8"/>
      <c r="C279" s="8"/>
      <c r="D279" s="8"/>
      <c r="E279" s="8"/>
      <c r="F279" s="8"/>
    </row>
    <row r="280" spans="1:6" x14ac:dyDescent="0.25">
      <c r="A280" s="8"/>
      <c r="B280" s="8"/>
      <c r="C280" s="8"/>
      <c r="D280" s="8"/>
      <c r="E280" s="8"/>
      <c r="F280" s="8"/>
    </row>
    <row r="281" spans="1:6" x14ac:dyDescent="0.25">
      <c r="A281" s="8"/>
      <c r="B281" s="8"/>
      <c r="C281" s="8"/>
      <c r="D281" s="8"/>
      <c r="E281" s="8"/>
      <c r="F281" s="8"/>
    </row>
    <row r="282" spans="1:6" x14ac:dyDescent="0.25">
      <c r="A282" s="8"/>
      <c r="B282" s="8"/>
      <c r="C282" s="8"/>
      <c r="D282" s="8"/>
      <c r="E282" s="8"/>
      <c r="F282" s="8"/>
    </row>
    <row r="283" spans="1:6" x14ac:dyDescent="0.25">
      <c r="A283" s="8"/>
      <c r="B283" s="8"/>
      <c r="C283" s="8"/>
      <c r="D283" s="8"/>
      <c r="E283" s="8"/>
      <c r="F283" s="8"/>
    </row>
    <row r="284" spans="1:6" x14ac:dyDescent="0.25">
      <c r="A284" s="8"/>
      <c r="B284" s="8"/>
      <c r="C284" s="8"/>
      <c r="D284" s="8"/>
      <c r="E284" s="8"/>
      <c r="F284" s="8"/>
    </row>
    <row r="285" spans="1:6" x14ac:dyDescent="0.25">
      <c r="A285" s="8"/>
      <c r="B285" s="8"/>
      <c r="C285" s="8"/>
      <c r="D285" s="8"/>
      <c r="E285" s="8"/>
      <c r="F285" s="8"/>
    </row>
    <row r="286" spans="1:6" x14ac:dyDescent="0.25">
      <c r="A286" s="8"/>
      <c r="B286" s="8"/>
      <c r="C286" s="8"/>
      <c r="D286" s="8"/>
      <c r="E286" s="8"/>
      <c r="F286" s="8"/>
    </row>
    <row r="287" spans="1:6" x14ac:dyDescent="0.25">
      <c r="A287" s="8"/>
      <c r="B287" s="8"/>
      <c r="C287" s="8"/>
      <c r="D287" s="8"/>
      <c r="E287" s="8"/>
      <c r="F287" s="8"/>
    </row>
    <row r="288" spans="1:6" x14ac:dyDescent="0.25">
      <c r="A288" s="8"/>
      <c r="B288" s="8"/>
      <c r="C288" s="8"/>
      <c r="D288" s="8"/>
      <c r="E288" s="8"/>
      <c r="F288" s="8"/>
    </row>
    <row r="289" spans="1:6" x14ac:dyDescent="0.25">
      <c r="A289" s="8"/>
      <c r="B289" s="8"/>
      <c r="C289" s="8"/>
      <c r="D289" s="8"/>
      <c r="E289" s="8"/>
      <c r="F289" s="8"/>
    </row>
    <row r="290" spans="1:6" x14ac:dyDescent="0.25">
      <c r="A290" s="8"/>
      <c r="B290" s="8"/>
      <c r="C290" s="8"/>
      <c r="D290" s="8"/>
      <c r="E290" s="8"/>
      <c r="F290" s="8"/>
    </row>
    <row r="291" spans="1:6" x14ac:dyDescent="0.25">
      <c r="A291" s="8"/>
      <c r="B291" s="8"/>
      <c r="C291" s="8"/>
      <c r="D291" s="8"/>
      <c r="E291" s="8"/>
      <c r="F291" s="8"/>
    </row>
    <row r="292" spans="1:6" x14ac:dyDescent="0.25">
      <c r="A292" s="8"/>
      <c r="B292" s="8"/>
      <c r="C292" s="8"/>
      <c r="D292" s="8"/>
      <c r="E292" s="8"/>
      <c r="F292" s="8"/>
    </row>
    <row r="293" spans="1:6" x14ac:dyDescent="0.25">
      <c r="A293" s="8"/>
      <c r="B293" s="8"/>
      <c r="C293" s="8"/>
      <c r="D293" s="8"/>
      <c r="E293" s="8"/>
      <c r="F293" s="8"/>
    </row>
    <row r="294" spans="1:6" x14ac:dyDescent="0.25">
      <c r="A294" s="8"/>
      <c r="B294" s="8"/>
      <c r="C294" s="8"/>
      <c r="D294" s="8"/>
      <c r="E294" s="8"/>
      <c r="F294" s="8"/>
    </row>
    <row r="295" spans="1:6" x14ac:dyDescent="0.25">
      <c r="A295" s="8"/>
      <c r="B295" s="8"/>
      <c r="C295" s="8"/>
      <c r="D295" s="8"/>
      <c r="E295" s="8"/>
      <c r="F295" s="8"/>
    </row>
    <row r="296" spans="1:6" x14ac:dyDescent="0.25">
      <c r="A296" s="8"/>
      <c r="B296" s="8"/>
      <c r="C296" s="8"/>
      <c r="D296" s="8"/>
      <c r="E296" s="8"/>
      <c r="F296" s="8"/>
    </row>
    <row r="297" spans="1:6" x14ac:dyDescent="0.25">
      <c r="A297" s="8"/>
      <c r="B297" s="8"/>
      <c r="C297" s="8"/>
      <c r="D297" s="8"/>
      <c r="E297" s="8"/>
      <c r="F297" s="8"/>
    </row>
    <row r="298" spans="1:6" x14ac:dyDescent="0.25">
      <c r="A298" s="8"/>
      <c r="B298" s="8"/>
      <c r="C298" s="8"/>
      <c r="D298" s="8"/>
      <c r="E298" s="8"/>
      <c r="F298" s="8"/>
    </row>
    <row r="299" spans="1:6" x14ac:dyDescent="0.25">
      <c r="A299" s="8"/>
      <c r="B299" s="8"/>
      <c r="C299" s="8"/>
      <c r="D299" s="8"/>
      <c r="E299" s="8"/>
      <c r="F299" s="8"/>
    </row>
    <row r="300" spans="1:6" x14ac:dyDescent="0.25">
      <c r="A300" s="8"/>
      <c r="B300" s="8"/>
      <c r="C300" s="8"/>
      <c r="D300" s="8"/>
      <c r="E300" s="8"/>
      <c r="F300" s="8"/>
    </row>
    <row r="301" spans="1:6" x14ac:dyDescent="0.25">
      <c r="A301" s="8"/>
      <c r="B301" s="8"/>
      <c r="C301" s="8"/>
      <c r="D301" s="8"/>
      <c r="E301" s="8"/>
      <c r="F301" s="8"/>
    </row>
    <row r="302" spans="1:6" x14ac:dyDescent="0.25">
      <c r="A302" s="8"/>
      <c r="B302" s="8"/>
      <c r="C302" s="8"/>
      <c r="D302" s="8"/>
      <c r="E302" s="8"/>
      <c r="F302" s="8"/>
    </row>
    <row r="303" spans="1:6" x14ac:dyDescent="0.25">
      <c r="A303" s="8"/>
      <c r="B303" s="8"/>
      <c r="C303" s="8"/>
      <c r="D303" s="8"/>
      <c r="E303" s="8"/>
      <c r="F303" s="8"/>
    </row>
    <row r="304" spans="1:6" x14ac:dyDescent="0.25">
      <c r="A304" s="8"/>
      <c r="B304" s="8"/>
      <c r="C304" s="8"/>
      <c r="D304" s="8"/>
      <c r="E304" s="8"/>
      <c r="F304" s="8"/>
    </row>
    <row r="305" spans="1:6" x14ac:dyDescent="0.25">
      <c r="A305" s="8"/>
      <c r="B305" s="8"/>
      <c r="C305" s="8"/>
      <c r="D305" s="8"/>
      <c r="E305" s="8"/>
      <c r="F305" s="8"/>
    </row>
    <row r="306" spans="1:6" x14ac:dyDescent="0.25">
      <c r="A306" s="8"/>
      <c r="B306" s="8"/>
      <c r="C306" s="8"/>
      <c r="D306" s="8"/>
      <c r="E306" s="8"/>
      <c r="F306" s="8"/>
    </row>
    <row r="307" spans="1:6" x14ac:dyDescent="0.25">
      <c r="A307" s="8"/>
      <c r="B307" s="8"/>
      <c r="C307" s="8"/>
      <c r="D307" s="8"/>
      <c r="E307" s="8"/>
      <c r="F307" s="8"/>
    </row>
    <row r="308" spans="1:6" x14ac:dyDescent="0.25">
      <c r="A308" s="8"/>
      <c r="B308" s="8"/>
      <c r="C308" s="8"/>
      <c r="D308" s="8"/>
      <c r="E308" s="8"/>
      <c r="F308" s="8"/>
    </row>
    <row r="309" spans="1:6" x14ac:dyDescent="0.25">
      <c r="A309" s="8"/>
      <c r="B309" s="8"/>
      <c r="C309" s="8"/>
      <c r="D309" s="8"/>
      <c r="E309" s="8"/>
      <c r="F309" s="8"/>
    </row>
    <row r="310" spans="1:6" x14ac:dyDescent="0.25">
      <c r="A310" s="8"/>
      <c r="B310" s="8"/>
      <c r="C310" s="8"/>
      <c r="D310" s="8"/>
      <c r="E310" s="8"/>
      <c r="F310" s="8"/>
    </row>
    <row r="311" spans="1:6" x14ac:dyDescent="0.25">
      <c r="A311" s="8"/>
      <c r="B311" s="8"/>
      <c r="C311" s="8"/>
      <c r="D311" s="8"/>
      <c r="E311" s="8"/>
      <c r="F311" s="8"/>
    </row>
    <row r="312" spans="1:6" x14ac:dyDescent="0.25">
      <c r="A312" s="8"/>
      <c r="B312" s="8"/>
      <c r="C312" s="8"/>
      <c r="D312" s="8"/>
      <c r="E312" s="8"/>
      <c r="F312" s="8"/>
    </row>
    <row r="313" spans="1:6" x14ac:dyDescent="0.25">
      <c r="A313" s="8"/>
      <c r="B313" s="8"/>
      <c r="C313" s="8"/>
      <c r="D313" s="8"/>
      <c r="E313" s="8"/>
      <c r="F313" s="8"/>
    </row>
    <row r="314" spans="1:6" x14ac:dyDescent="0.25">
      <c r="A314" s="8"/>
      <c r="B314" s="8"/>
      <c r="C314" s="8"/>
      <c r="D314" s="8"/>
      <c r="E314" s="8"/>
      <c r="F314" s="8"/>
    </row>
    <row r="315" spans="1:6" x14ac:dyDescent="0.25">
      <c r="A315" s="8"/>
      <c r="B315" s="8"/>
      <c r="C315" s="8"/>
      <c r="D315" s="8"/>
      <c r="E315" s="8"/>
      <c r="F315" s="8"/>
    </row>
    <row r="316" spans="1:6" x14ac:dyDescent="0.25">
      <c r="A316" s="8"/>
      <c r="B316" s="8"/>
      <c r="C316" s="8"/>
      <c r="D316" s="8"/>
      <c r="E316" s="8"/>
      <c r="F316" s="8"/>
    </row>
    <row r="317" spans="1:6" x14ac:dyDescent="0.25">
      <c r="A317" s="8"/>
      <c r="B317" s="8"/>
      <c r="C317" s="8"/>
      <c r="D317" s="8"/>
      <c r="E317" s="8"/>
      <c r="F317" s="8"/>
    </row>
    <row r="318" spans="1:6" x14ac:dyDescent="0.25">
      <c r="A318" s="8"/>
      <c r="B318" s="8"/>
      <c r="C318" s="8"/>
      <c r="D318" s="8"/>
      <c r="E318" s="8"/>
      <c r="F318" s="8"/>
    </row>
    <row r="319" spans="1:6" x14ac:dyDescent="0.25">
      <c r="A319" s="8"/>
      <c r="B319" s="8"/>
      <c r="C319" s="8"/>
      <c r="D319" s="8"/>
      <c r="E319" s="8"/>
      <c r="F319" s="8"/>
    </row>
    <row r="320" spans="1:6" x14ac:dyDescent="0.25">
      <c r="A320" s="8"/>
      <c r="B320" s="8"/>
      <c r="C320" s="8"/>
      <c r="D320" s="8"/>
      <c r="E320" s="8"/>
      <c r="F320" s="8"/>
    </row>
    <row r="321" spans="1:6" x14ac:dyDescent="0.25">
      <c r="A321" s="8"/>
      <c r="B321" s="8"/>
      <c r="C321" s="8"/>
      <c r="D321" s="8"/>
      <c r="E321" s="8"/>
      <c r="F321" s="8"/>
    </row>
    <row r="322" spans="1:6" x14ac:dyDescent="0.25">
      <c r="A322" s="8"/>
      <c r="B322" s="8"/>
      <c r="C322" s="8"/>
      <c r="D322" s="8"/>
      <c r="E322" s="8"/>
      <c r="F322" s="8"/>
    </row>
    <row r="323" spans="1:6" x14ac:dyDescent="0.25">
      <c r="A323" s="8"/>
      <c r="B323" s="8"/>
      <c r="C323" s="8"/>
      <c r="D323" s="8"/>
      <c r="E323" s="8"/>
      <c r="F323" s="8"/>
    </row>
    <row r="324" spans="1:6" x14ac:dyDescent="0.25">
      <c r="A324" s="8"/>
      <c r="B324" s="8"/>
      <c r="C324" s="8"/>
      <c r="D324" s="8"/>
      <c r="E324" s="8"/>
      <c r="F324" s="8"/>
    </row>
    <row r="325" spans="1:6" x14ac:dyDescent="0.25">
      <c r="A325" s="8"/>
      <c r="B325" s="8"/>
      <c r="C325" s="8"/>
      <c r="D325" s="8"/>
      <c r="E325" s="8"/>
      <c r="F325" s="8"/>
    </row>
    <row r="326" spans="1:6" x14ac:dyDescent="0.25">
      <c r="A326" s="8"/>
      <c r="B326" s="8"/>
      <c r="C326" s="8"/>
      <c r="D326" s="8"/>
      <c r="E326" s="8"/>
      <c r="F326" s="8"/>
    </row>
    <row r="327" spans="1:6" x14ac:dyDescent="0.25">
      <c r="A327" s="8"/>
      <c r="B327" s="8"/>
      <c r="C327" s="8"/>
      <c r="D327" s="8"/>
      <c r="E327" s="8"/>
      <c r="F327" s="8"/>
    </row>
    <row r="328" spans="1:6" x14ac:dyDescent="0.25">
      <c r="A328" s="8"/>
      <c r="B328" s="8"/>
      <c r="C328" s="8"/>
      <c r="D328" s="8"/>
      <c r="E328" s="8"/>
      <c r="F328" s="8"/>
    </row>
    <row r="329" spans="1:6" x14ac:dyDescent="0.25">
      <c r="A329" s="8"/>
      <c r="B329" s="8"/>
      <c r="C329" s="8"/>
      <c r="D329" s="8"/>
      <c r="E329" s="8"/>
      <c r="F329" s="8"/>
    </row>
    <row r="330" spans="1:6" x14ac:dyDescent="0.25">
      <c r="A330" s="8"/>
      <c r="B330" s="8"/>
      <c r="C330" s="8"/>
      <c r="D330" s="8"/>
      <c r="E330" s="8"/>
      <c r="F330" s="8"/>
    </row>
    <row r="331" spans="1:6" x14ac:dyDescent="0.25">
      <c r="A331" s="8"/>
      <c r="B331" s="8"/>
      <c r="C331" s="8"/>
      <c r="D331" s="8"/>
      <c r="E331" s="8"/>
      <c r="F331" s="8"/>
    </row>
    <row r="332" spans="1:6" x14ac:dyDescent="0.25">
      <c r="A332" s="8"/>
      <c r="B332" s="8"/>
      <c r="C332" s="8"/>
      <c r="D332" s="8"/>
      <c r="E332" s="8"/>
      <c r="F332" s="8"/>
    </row>
    <row r="333" spans="1:6" x14ac:dyDescent="0.25">
      <c r="A333" s="8"/>
      <c r="B333" s="8"/>
      <c r="C333" s="8"/>
      <c r="D333" s="8"/>
      <c r="E333" s="8"/>
      <c r="F333" s="8"/>
    </row>
    <row r="334" spans="1:6" x14ac:dyDescent="0.25">
      <c r="A334" s="8"/>
      <c r="B334" s="8"/>
      <c r="C334" s="8"/>
      <c r="D334" s="8"/>
      <c r="E334" s="8"/>
      <c r="F334" s="8"/>
    </row>
    <row r="335" spans="1:6" x14ac:dyDescent="0.25">
      <c r="A335" s="8"/>
      <c r="B335" s="8"/>
      <c r="C335" s="8"/>
      <c r="D335" s="8"/>
      <c r="E335" s="8"/>
      <c r="F335" s="8"/>
    </row>
    <row r="336" spans="1:6" x14ac:dyDescent="0.25">
      <c r="A336" s="8"/>
      <c r="B336" s="8"/>
      <c r="C336" s="8"/>
      <c r="D336" s="8"/>
      <c r="E336" s="8"/>
      <c r="F336" s="8"/>
    </row>
    <row r="337" spans="1:6" x14ac:dyDescent="0.25">
      <c r="A337" s="8"/>
      <c r="B337" s="8"/>
      <c r="C337" s="8"/>
      <c r="D337" s="8"/>
      <c r="E337" s="8"/>
      <c r="F337" s="8"/>
    </row>
    <row r="338" spans="1:6" x14ac:dyDescent="0.25">
      <c r="A338" s="8"/>
      <c r="B338" s="8"/>
      <c r="C338" s="8"/>
      <c r="D338" s="8"/>
      <c r="E338" s="8"/>
      <c r="F338" s="8"/>
    </row>
    <row r="339" spans="1:6" x14ac:dyDescent="0.25">
      <c r="A339" s="8"/>
      <c r="B339" s="8"/>
      <c r="C339" s="8"/>
      <c r="D339" s="8"/>
      <c r="E339" s="8"/>
      <c r="F339" s="8"/>
    </row>
    <row r="340" spans="1:6" x14ac:dyDescent="0.25">
      <c r="A340" s="8"/>
      <c r="B340" s="8"/>
      <c r="C340" s="8"/>
      <c r="D340" s="8"/>
      <c r="E340" s="8"/>
      <c r="F340" s="8"/>
    </row>
    <row r="341" spans="1:6" x14ac:dyDescent="0.25">
      <c r="A341" s="8"/>
      <c r="B341" s="8"/>
      <c r="C341" s="8"/>
      <c r="D341" s="8"/>
      <c r="E341" s="8"/>
      <c r="F341" s="8"/>
    </row>
    <row r="342" spans="1:6" x14ac:dyDescent="0.25">
      <c r="A342" s="8"/>
      <c r="B342" s="8"/>
      <c r="C342" s="8"/>
      <c r="D342" s="8"/>
      <c r="E342" s="8"/>
      <c r="F342" s="8"/>
    </row>
    <row r="343" spans="1:6" x14ac:dyDescent="0.25">
      <c r="A343" s="8"/>
      <c r="B343" s="8"/>
      <c r="C343" s="8"/>
      <c r="D343" s="8"/>
      <c r="E343" s="8"/>
      <c r="F343" s="8"/>
    </row>
    <row r="344" spans="1:6" x14ac:dyDescent="0.25">
      <c r="A344" s="8"/>
      <c r="B344" s="8"/>
      <c r="C344" s="8"/>
      <c r="D344" s="8"/>
      <c r="E344" s="8"/>
      <c r="F344" s="8"/>
    </row>
    <row r="345" spans="1:6" x14ac:dyDescent="0.25">
      <c r="A345" s="8"/>
      <c r="B345" s="8"/>
      <c r="C345" s="8"/>
      <c r="D345" s="8"/>
      <c r="E345" s="8"/>
      <c r="F345" s="8"/>
    </row>
    <row r="346" spans="1:6" x14ac:dyDescent="0.25">
      <c r="A346" s="8"/>
      <c r="B346" s="8"/>
      <c r="C346" s="8"/>
      <c r="D346" s="8"/>
      <c r="E346" s="8"/>
      <c r="F346" s="8"/>
    </row>
    <row r="347" spans="1:6" x14ac:dyDescent="0.25">
      <c r="A347" s="8"/>
      <c r="B347" s="8"/>
      <c r="C347" s="8"/>
      <c r="D347" s="8"/>
      <c r="E347" s="8"/>
      <c r="F347" s="8"/>
    </row>
    <row r="348" spans="1:6" x14ac:dyDescent="0.25">
      <c r="A348" s="8"/>
      <c r="B348" s="8"/>
      <c r="C348" s="8"/>
      <c r="D348" s="8"/>
      <c r="E348" s="8"/>
      <c r="F348" s="8"/>
    </row>
    <row r="349" spans="1:6" x14ac:dyDescent="0.25">
      <c r="A349" s="8"/>
      <c r="B349" s="8"/>
      <c r="C349" s="8"/>
      <c r="D349" s="8"/>
      <c r="E349" s="8"/>
      <c r="F349" s="8"/>
    </row>
    <row r="350" spans="1:6" x14ac:dyDescent="0.25">
      <c r="A350" s="8"/>
      <c r="B350" s="8"/>
      <c r="C350" s="8"/>
      <c r="D350" s="8"/>
      <c r="E350" s="8"/>
      <c r="F350" s="8"/>
    </row>
    <row r="351" spans="1:6" x14ac:dyDescent="0.25">
      <c r="A351" s="8"/>
      <c r="B351" s="8"/>
      <c r="C351" s="8"/>
      <c r="D351" s="8"/>
      <c r="E351" s="8"/>
      <c r="F351" s="8"/>
    </row>
    <row r="352" spans="1:6" x14ac:dyDescent="0.25">
      <c r="A352" s="8"/>
      <c r="B352" s="8"/>
      <c r="C352" s="8"/>
      <c r="D352" s="8"/>
      <c r="E352" s="8"/>
      <c r="F352" s="8"/>
    </row>
    <row r="353" spans="1:6" x14ac:dyDescent="0.25">
      <c r="A353" s="8"/>
      <c r="B353" s="8"/>
      <c r="C353" s="8"/>
      <c r="D353" s="8"/>
      <c r="E353" s="8"/>
      <c r="F353" s="8"/>
    </row>
    <row r="354" spans="1:6" x14ac:dyDescent="0.25">
      <c r="A354" s="8"/>
      <c r="B354" s="8"/>
      <c r="C354" s="8"/>
      <c r="D354" s="8"/>
      <c r="E354" s="8"/>
      <c r="F354" s="8"/>
    </row>
    <row r="355" spans="1:6" x14ac:dyDescent="0.25">
      <c r="A355" s="8"/>
      <c r="B355" s="8"/>
      <c r="C355" s="8"/>
      <c r="D355" s="8"/>
      <c r="E355" s="8"/>
      <c r="F355" s="8"/>
    </row>
    <row r="356" spans="1:6" x14ac:dyDescent="0.25">
      <c r="A356" s="8"/>
      <c r="B356" s="8"/>
      <c r="C356" s="8"/>
      <c r="D356" s="8"/>
      <c r="E356" s="8"/>
      <c r="F356" s="8"/>
    </row>
    <row r="357" spans="1:6" x14ac:dyDescent="0.25">
      <c r="A357" s="8"/>
      <c r="B357" s="8"/>
      <c r="C357" s="8"/>
      <c r="D357" s="8"/>
      <c r="E357" s="8"/>
      <c r="F357" s="8"/>
    </row>
    <row r="358" spans="1:6" x14ac:dyDescent="0.25">
      <c r="A358" s="8"/>
      <c r="B358" s="8"/>
      <c r="C358" s="8"/>
      <c r="D358" s="8"/>
      <c r="E358" s="8"/>
      <c r="F358" s="8"/>
    </row>
    <row r="359" spans="1:6" x14ac:dyDescent="0.25">
      <c r="A359" s="8"/>
      <c r="B359" s="8"/>
      <c r="C359" s="8"/>
      <c r="D359" s="8"/>
      <c r="E359" s="8"/>
      <c r="F359" s="8"/>
    </row>
    <row r="360" spans="1:6" x14ac:dyDescent="0.25">
      <c r="A360" s="8"/>
      <c r="B360" s="8"/>
      <c r="C360" s="8"/>
      <c r="D360" s="8"/>
      <c r="E360" s="8"/>
      <c r="F360" s="8"/>
    </row>
    <row r="361" spans="1:6" x14ac:dyDescent="0.25">
      <c r="A361" s="8"/>
      <c r="B361" s="8"/>
      <c r="C361" s="8"/>
      <c r="D361" s="8"/>
      <c r="E361" s="8"/>
      <c r="F361" s="8"/>
    </row>
    <row r="362" spans="1:6" x14ac:dyDescent="0.25">
      <c r="A362" s="8"/>
      <c r="B362" s="8"/>
      <c r="C362" s="8"/>
      <c r="D362" s="8"/>
      <c r="E362" s="8"/>
      <c r="F362" s="8"/>
    </row>
    <row r="363" spans="1:6" x14ac:dyDescent="0.25">
      <c r="A363" s="8"/>
      <c r="B363" s="8"/>
      <c r="C363" s="8"/>
      <c r="D363" s="8"/>
      <c r="E363" s="8"/>
      <c r="F363" s="8"/>
    </row>
    <row r="364" spans="1:6" x14ac:dyDescent="0.25">
      <c r="A364" s="8"/>
      <c r="B364" s="8"/>
      <c r="C364" s="8"/>
      <c r="D364" s="8"/>
      <c r="E364" s="8"/>
      <c r="F364" s="8"/>
    </row>
    <row r="365" spans="1:6" x14ac:dyDescent="0.25">
      <c r="A365" s="8"/>
      <c r="B365" s="8"/>
      <c r="C365" s="8"/>
      <c r="D365" s="8"/>
      <c r="E365" s="8"/>
      <c r="F365" s="8"/>
    </row>
    <row r="366" spans="1:6" x14ac:dyDescent="0.25">
      <c r="A366" s="8"/>
      <c r="B366" s="8"/>
      <c r="C366" s="8"/>
      <c r="D366" s="8"/>
      <c r="E366" s="8"/>
      <c r="F366" s="8"/>
    </row>
    <row r="367" spans="1:6" x14ac:dyDescent="0.25">
      <c r="A367" s="8"/>
      <c r="B367" s="8"/>
      <c r="C367" s="8"/>
      <c r="D367" s="8"/>
      <c r="E367" s="8"/>
      <c r="F367" s="8"/>
    </row>
    <row r="368" spans="1:6" x14ac:dyDescent="0.25">
      <c r="A368" s="8"/>
      <c r="B368" s="8"/>
      <c r="C368" s="8"/>
      <c r="D368" s="8"/>
      <c r="E368" s="8"/>
      <c r="F368" s="8"/>
    </row>
    <row r="369" spans="1:6" x14ac:dyDescent="0.25">
      <c r="A369" s="8"/>
      <c r="B369" s="8"/>
      <c r="C369" s="8"/>
      <c r="D369" s="8"/>
      <c r="E369" s="8"/>
      <c r="F369" s="8"/>
    </row>
    <row r="370" spans="1:6" x14ac:dyDescent="0.25">
      <c r="A370" s="8"/>
      <c r="B370" s="8"/>
      <c r="C370" s="8"/>
      <c r="D370" s="8"/>
      <c r="E370" s="8"/>
      <c r="F370" s="8"/>
    </row>
    <row r="371" spans="1:6" x14ac:dyDescent="0.25">
      <c r="A371" s="8"/>
      <c r="B371" s="8"/>
      <c r="C371" s="8"/>
      <c r="D371" s="8"/>
      <c r="E371" s="8"/>
      <c r="F371" s="8"/>
    </row>
    <row r="372" spans="1:6" x14ac:dyDescent="0.25">
      <c r="A372" s="8"/>
      <c r="B372" s="8"/>
      <c r="C372" s="8"/>
      <c r="D372" s="8"/>
      <c r="E372" s="8"/>
      <c r="F372" s="8"/>
    </row>
    <row r="373" spans="1:6" x14ac:dyDescent="0.25">
      <c r="A373" s="8"/>
      <c r="B373" s="8"/>
      <c r="C373" s="8"/>
      <c r="D373" s="8"/>
      <c r="E373" s="8"/>
      <c r="F373" s="8"/>
    </row>
    <row r="374" spans="1:6" x14ac:dyDescent="0.25">
      <c r="A374" s="8"/>
      <c r="B374" s="8"/>
      <c r="C374" s="8"/>
      <c r="D374" s="8"/>
      <c r="E374" s="8"/>
      <c r="F374" s="8"/>
    </row>
    <row r="375" spans="1:6" x14ac:dyDescent="0.25">
      <c r="A375" s="8"/>
      <c r="B375" s="8"/>
      <c r="C375" s="8"/>
      <c r="D375" s="8"/>
      <c r="E375" s="8"/>
      <c r="F375" s="8"/>
    </row>
    <row r="376" spans="1:6" x14ac:dyDescent="0.25">
      <c r="A376" s="8"/>
      <c r="B376" s="8"/>
      <c r="C376" s="8"/>
      <c r="D376" s="8"/>
      <c r="E376" s="8"/>
      <c r="F376" s="8"/>
    </row>
    <row r="377" spans="1:6" x14ac:dyDescent="0.25">
      <c r="A377" s="8"/>
      <c r="B377" s="8"/>
      <c r="C377" s="8"/>
      <c r="D377" s="8"/>
      <c r="E377" s="8"/>
      <c r="F377" s="8"/>
    </row>
    <row r="378" spans="1:6" x14ac:dyDescent="0.25">
      <c r="A378" s="8"/>
      <c r="B378" s="8"/>
      <c r="C378" s="8"/>
      <c r="D378" s="8"/>
      <c r="E378" s="8"/>
      <c r="F378" s="8"/>
    </row>
    <row r="379" spans="1:6" x14ac:dyDescent="0.25">
      <c r="A379" s="8"/>
      <c r="B379" s="8"/>
      <c r="C379" s="8"/>
      <c r="D379" s="8"/>
      <c r="E379" s="8"/>
      <c r="F379" s="8"/>
    </row>
    <row r="380" spans="1:6" x14ac:dyDescent="0.25">
      <c r="A380" s="8"/>
      <c r="B380" s="8"/>
      <c r="C380" s="8"/>
      <c r="D380" s="8"/>
      <c r="E380" s="8"/>
      <c r="F380" s="8"/>
    </row>
    <row r="381" spans="1:6" x14ac:dyDescent="0.25">
      <c r="A381" s="8"/>
      <c r="B381" s="8"/>
      <c r="C381" s="8"/>
      <c r="D381" s="8"/>
      <c r="E381" s="8"/>
      <c r="F381" s="8"/>
    </row>
    <row r="382" spans="1:6" x14ac:dyDescent="0.25">
      <c r="A382" s="8"/>
      <c r="B382" s="8"/>
      <c r="C382" s="8"/>
      <c r="D382" s="8"/>
      <c r="E382" s="8"/>
      <c r="F382" s="8"/>
    </row>
    <row r="383" spans="1:6" x14ac:dyDescent="0.25">
      <c r="A383" s="8"/>
      <c r="B383" s="8"/>
      <c r="C383" s="8"/>
      <c r="D383" s="8"/>
      <c r="E383" s="8"/>
      <c r="F383" s="8"/>
    </row>
    <row r="384" spans="1:6" x14ac:dyDescent="0.25">
      <c r="A384" s="8"/>
      <c r="B384" s="8"/>
      <c r="C384" s="8"/>
      <c r="D384" s="8"/>
      <c r="E384" s="8"/>
      <c r="F384" s="8"/>
    </row>
    <row r="385" spans="1:6" x14ac:dyDescent="0.25">
      <c r="A385" s="8"/>
      <c r="B385" s="8"/>
      <c r="C385" s="8"/>
      <c r="D385" s="8"/>
      <c r="E385" s="8"/>
      <c r="F385" s="8"/>
    </row>
    <row r="386" spans="1:6" x14ac:dyDescent="0.25">
      <c r="A386" s="8"/>
      <c r="B386" s="8"/>
      <c r="C386" s="8"/>
      <c r="D386" s="8"/>
      <c r="E386" s="8"/>
      <c r="F386" s="8"/>
    </row>
    <row r="387" spans="1:6" x14ac:dyDescent="0.25">
      <c r="A387" s="8"/>
      <c r="B387" s="8"/>
      <c r="C387" s="8"/>
      <c r="D387" s="8"/>
      <c r="E387" s="8"/>
      <c r="F387" s="8"/>
    </row>
    <row r="388" spans="1:6" x14ac:dyDescent="0.25">
      <c r="A388" s="8"/>
      <c r="B388" s="8"/>
      <c r="C388" s="8"/>
      <c r="D388" s="8"/>
      <c r="E388" s="8"/>
      <c r="F388" s="8"/>
    </row>
    <row r="389" spans="1:6" x14ac:dyDescent="0.25">
      <c r="A389" s="8"/>
      <c r="B389" s="8"/>
      <c r="C389" s="8"/>
      <c r="D389" s="8"/>
      <c r="E389" s="8"/>
      <c r="F389" s="8"/>
    </row>
    <row r="390" spans="1:6" x14ac:dyDescent="0.25">
      <c r="A390" s="8"/>
      <c r="B390" s="8"/>
      <c r="C390" s="8"/>
      <c r="D390" s="8"/>
      <c r="E390" s="8"/>
      <c r="F390" s="8"/>
    </row>
    <row r="391" spans="1:6" x14ac:dyDescent="0.25">
      <c r="A391" s="8"/>
      <c r="B391" s="8"/>
      <c r="C391" s="8"/>
      <c r="D391" s="8"/>
      <c r="E391" s="8"/>
      <c r="F391" s="8"/>
    </row>
    <row r="392" spans="1:6" x14ac:dyDescent="0.25">
      <c r="A392" s="8"/>
      <c r="B392" s="8"/>
      <c r="C392" s="8"/>
      <c r="D392" s="8"/>
      <c r="E392" s="8"/>
      <c r="F392" s="8"/>
    </row>
    <row r="393" spans="1:6" x14ac:dyDescent="0.25">
      <c r="A393" s="8"/>
      <c r="B393" s="8"/>
      <c r="C393" s="8"/>
      <c r="D393" s="8"/>
      <c r="E393" s="8"/>
      <c r="F393" s="8"/>
    </row>
    <row r="394" spans="1:6" x14ac:dyDescent="0.25">
      <c r="A394" s="8"/>
      <c r="B394" s="8"/>
      <c r="C394" s="8"/>
      <c r="D394" s="8"/>
      <c r="E394" s="8"/>
      <c r="F394" s="8"/>
    </row>
    <row r="395" spans="1:6" x14ac:dyDescent="0.25">
      <c r="A395" s="8"/>
      <c r="B395" s="8"/>
      <c r="C395" s="8"/>
      <c r="D395" s="8"/>
      <c r="E395" s="8"/>
      <c r="F395" s="8"/>
    </row>
    <row r="396" spans="1:6" x14ac:dyDescent="0.25">
      <c r="A396" s="8"/>
      <c r="B396" s="8"/>
      <c r="C396" s="8"/>
      <c r="D396" s="8"/>
      <c r="E396" s="8"/>
      <c r="F396" s="8"/>
    </row>
    <row r="397" spans="1:6" x14ac:dyDescent="0.25">
      <c r="A397" s="8"/>
      <c r="B397" s="8"/>
      <c r="C397" s="8"/>
      <c r="D397" s="8"/>
      <c r="E397" s="8"/>
      <c r="F397" s="8"/>
    </row>
    <row r="398" spans="1:6" x14ac:dyDescent="0.25">
      <c r="A398" s="8"/>
      <c r="B398" s="8"/>
      <c r="C398" s="8"/>
      <c r="D398" s="8"/>
      <c r="E398" s="8"/>
      <c r="F398" s="8"/>
    </row>
    <row r="399" spans="1:6" x14ac:dyDescent="0.25">
      <c r="A399" s="8"/>
      <c r="B399" s="8"/>
      <c r="C399" s="8"/>
      <c r="D399" s="8"/>
      <c r="E399" s="8"/>
      <c r="F399" s="8"/>
    </row>
    <row r="400" spans="1:6" x14ac:dyDescent="0.25">
      <c r="A400" s="8"/>
      <c r="B400" s="8"/>
      <c r="C400" s="8"/>
      <c r="D400" s="8"/>
      <c r="E400" s="8"/>
      <c r="F400" s="8"/>
    </row>
    <row r="401" spans="1:6" x14ac:dyDescent="0.25">
      <c r="A401" s="8"/>
      <c r="B401" s="8"/>
      <c r="C401" s="8"/>
      <c r="D401" s="8"/>
      <c r="E401" s="8"/>
      <c r="F401" s="8"/>
    </row>
    <row r="402" spans="1:6" x14ac:dyDescent="0.25">
      <c r="A402" s="8"/>
      <c r="B402" s="8"/>
      <c r="C402" s="8"/>
      <c r="D402" s="8"/>
      <c r="E402" s="8"/>
      <c r="F402" s="8"/>
    </row>
    <row r="403" spans="1:6" x14ac:dyDescent="0.25">
      <c r="A403" s="8"/>
      <c r="B403" s="8"/>
      <c r="C403" s="8"/>
      <c r="D403" s="8"/>
      <c r="E403" s="8"/>
      <c r="F403" s="8"/>
    </row>
    <row r="404" spans="1:6" x14ac:dyDescent="0.25">
      <c r="A404" s="8"/>
      <c r="B404" s="8"/>
      <c r="C404" s="8"/>
      <c r="D404" s="8"/>
      <c r="E404" s="8"/>
      <c r="F404" s="8"/>
    </row>
    <row r="405" spans="1:6" x14ac:dyDescent="0.25">
      <c r="A405" s="8"/>
      <c r="B405" s="8"/>
      <c r="C405" s="8"/>
      <c r="D405" s="8"/>
      <c r="E405" s="8"/>
      <c r="F405" s="8"/>
    </row>
    <row r="406" spans="1:6" x14ac:dyDescent="0.25">
      <c r="A406" s="8"/>
      <c r="B406" s="8"/>
      <c r="C406" s="8"/>
      <c r="D406" s="8"/>
      <c r="E406" s="8"/>
      <c r="F406" s="8"/>
    </row>
    <row r="407" spans="1:6" x14ac:dyDescent="0.25">
      <c r="A407" s="8"/>
      <c r="B407" s="8"/>
      <c r="C407" s="8"/>
      <c r="D407" s="8"/>
      <c r="E407" s="8"/>
      <c r="F407" s="8"/>
    </row>
    <row r="408" spans="1:6" x14ac:dyDescent="0.25">
      <c r="A408" s="8"/>
      <c r="B408" s="8"/>
      <c r="C408" s="8"/>
      <c r="D408" s="8"/>
      <c r="E408" s="8"/>
      <c r="F408" s="8"/>
    </row>
    <row r="409" spans="1:6" x14ac:dyDescent="0.25">
      <c r="A409" s="8"/>
      <c r="B409" s="8"/>
      <c r="C409" s="8"/>
      <c r="D409" s="8"/>
      <c r="E409" s="8"/>
      <c r="F409" s="8"/>
    </row>
    <row r="410" spans="1:6" x14ac:dyDescent="0.25">
      <c r="A410" s="8"/>
      <c r="B410" s="8"/>
      <c r="C410" s="8"/>
      <c r="D410" s="8"/>
      <c r="E410" s="8"/>
      <c r="F410" s="8"/>
    </row>
    <row r="411" spans="1:6" x14ac:dyDescent="0.25">
      <c r="A411" s="8"/>
      <c r="B411" s="8"/>
      <c r="C411" s="8"/>
      <c r="D411" s="8"/>
      <c r="E411" s="8"/>
      <c r="F411" s="8"/>
    </row>
    <row r="412" spans="1:6" x14ac:dyDescent="0.25">
      <c r="A412" s="8"/>
      <c r="B412" s="8"/>
      <c r="C412" s="8"/>
      <c r="D412" s="8"/>
      <c r="E412" s="8"/>
      <c r="F412" s="8"/>
    </row>
    <row r="413" spans="1:6" x14ac:dyDescent="0.25">
      <c r="A413" s="8"/>
      <c r="B413" s="8"/>
      <c r="C413" s="8"/>
      <c r="D413" s="8"/>
      <c r="E413" s="8"/>
      <c r="F413" s="8"/>
    </row>
    <row r="414" spans="1:6" x14ac:dyDescent="0.25">
      <c r="A414" s="8"/>
      <c r="B414" s="8"/>
      <c r="C414" s="8"/>
      <c r="D414" s="8"/>
      <c r="E414" s="8"/>
      <c r="F414" s="8"/>
    </row>
    <row r="415" spans="1:6" x14ac:dyDescent="0.25">
      <c r="A415" s="8"/>
      <c r="B415" s="8"/>
      <c r="C415" s="8"/>
      <c r="D415" s="8"/>
      <c r="E415" s="8"/>
      <c r="F415" s="8"/>
    </row>
    <row r="416" spans="1:6" x14ac:dyDescent="0.25">
      <c r="A416" s="8"/>
      <c r="B416" s="8"/>
      <c r="C416" s="8"/>
      <c r="D416" s="8"/>
      <c r="E416" s="8"/>
      <c r="F416" s="8"/>
    </row>
    <row r="417" spans="1:6" x14ac:dyDescent="0.25">
      <c r="A417" s="8"/>
      <c r="B417" s="8"/>
      <c r="C417" s="8"/>
      <c r="D417" s="8"/>
      <c r="E417" s="8"/>
      <c r="F417" s="8"/>
    </row>
    <row r="418" spans="1:6" x14ac:dyDescent="0.25">
      <c r="A418" s="8"/>
      <c r="B418" s="8"/>
      <c r="C418" s="8"/>
      <c r="D418" s="8"/>
      <c r="E418" s="8"/>
      <c r="F418" s="8"/>
    </row>
    <row r="419" spans="1:6" x14ac:dyDescent="0.25">
      <c r="A419" s="8"/>
      <c r="B419" s="8"/>
      <c r="C419" s="8"/>
      <c r="D419" s="8"/>
      <c r="E419" s="8"/>
      <c r="F419" s="8"/>
    </row>
    <row r="420" spans="1:6" x14ac:dyDescent="0.25">
      <c r="A420" s="8"/>
      <c r="B420" s="8"/>
      <c r="C420" s="8"/>
      <c r="D420" s="8"/>
      <c r="E420" s="8"/>
      <c r="F420" s="8"/>
    </row>
    <row r="421" spans="1:6" x14ac:dyDescent="0.25">
      <c r="A421" s="8"/>
      <c r="B421" s="8"/>
      <c r="C421" s="8"/>
      <c r="D421" s="8"/>
      <c r="E421" s="8"/>
      <c r="F421" s="8"/>
    </row>
    <row r="422" spans="1:6" x14ac:dyDescent="0.25">
      <c r="A422" s="8"/>
      <c r="B422" s="8"/>
      <c r="C422" s="8"/>
      <c r="D422" s="8"/>
      <c r="E422" s="8"/>
      <c r="F422" s="8"/>
    </row>
    <row r="423" spans="1:6" x14ac:dyDescent="0.25">
      <c r="A423" s="8"/>
      <c r="B423" s="8"/>
      <c r="C423" s="8"/>
      <c r="D423" s="8"/>
      <c r="E423" s="8"/>
      <c r="F423" s="8"/>
    </row>
    <row r="424" spans="1:6" x14ac:dyDescent="0.25">
      <c r="A424" s="8"/>
      <c r="B424" s="8"/>
      <c r="C424" s="8"/>
      <c r="D424" s="8"/>
      <c r="E424" s="8"/>
      <c r="F424" s="8"/>
    </row>
    <row r="425" spans="1:6" x14ac:dyDescent="0.25">
      <c r="A425" s="8"/>
      <c r="B425" s="8"/>
      <c r="C425" s="8"/>
      <c r="D425" s="8"/>
      <c r="E425" s="8"/>
      <c r="F425" s="8"/>
    </row>
    <row r="426" spans="1:6" x14ac:dyDescent="0.25">
      <c r="A426" s="8"/>
      <c r="B426" s="8"/>
      <c r="C426" s="8"/>
      <c r="D426" s="8"/>
      <c r="E426" s="8"/>
      <c r="F426" s="8"/>
    </row>
    <row r="427" spans="1:6" x14ac:dyDescent="0.25">
      <c r="A427" s="8"/>
      <c r="B427" s="8"/>
      <c r="C427" s="8"/>
      <c r="D427" s="8"/>
      <c r="E427" s="8"/>
      <c r="F427" s="8"/>
    </row>
    <row r="428" spans="1:6" x14ac:dyDescent="0.25">
      <c r="A428" s="8"/>
      <c r="B428" s="8"/>
      <c r="C428" s="8"/>
      <c r="D428" s="8"/>
      <c r="E428" s="8"/>
      <c r="F428" s="8"/>
    </row>
    <row r="429" spans="1:6" x14ac:dyDescent="0.25">
      <c r="A429" s="8"/>
      <c r="B429" s="8"/>
      <c r="C429" s="8"/>
      <c r="D429" s="8"/>
      <c r="E429" s="8"/>
      <c r="F429" s="8"/>
    </row>
    <row r="430" spans="1:6" x14ac:dyDescent="0.25">
      <c r="A430" s="8"/>
      <c r="B430" s="8"/>
      <c r="C430" s="8"/>
      <c r="D430" s="8"/>
      <c r="E430" s="8"/>
      <c r="F430" s="8"/>
    </row>
    <row r="431" spans="1:6" x14ac:dyDescent="0.25">
      <c r="A431" s="8"/>
      <c r="B431" s="8"/>
      <c r="C431" s="8"/>
      <c r="D431" s="8"/>
      <c r="E431" s="8"/>
      <c r="F431" s="8"/>
    </row>
    <row r="432" spans="1:6" x14ac:dyDescent="0.25">
      <c r="A432" s="8"/>
      <c r="B432" s="8"/>
      <c r="C432" s="8"/>
      <c r="D432" s="8"/>
      <c r="E432" s="8"/>
      <c r="F432" s="8"/>
    </row>
    <row r="433" spans="1:6" x14ac:dyDescent="0.25">
      <c r="A433" s="8"/>
      <c r="B433" s="8"/>
      <c r="C433" s="8"/>
      <c r="D433" s="8"/>
      <c r="E433" s="8"/>
      <c r="F433" s="8"/>
    </row>
    <row r="434" spans="1:6" x14ac:dyDescent="0.25">
      <c r="A434" s="8"/>
      <c r="B434" s="8"/>
      <c r="C434" s="8"/>
      <c r="D434" s="8"/>
      <c r="E434" s="8"/>
      <c r="F434" s="8"/>
    </row>
    <row r="435" spans="1:6" x14ac:dyDescent="0.25">
      <c r="A435" s="8"/>
      <c r="B435" s="8"/>
      <c r="C435" s="8"/>
      <c r="D435" s="8"/>
      <c r="E435" s="8"/>
      <c r="F435" s="8"/>
    </row>
    <row r="436" spans="1:6" x14ac:dyDescent="0.25">
      <c r="A436" s="8"/>
      <c r="B436" s="8"/>
      <c r="C436" s="8"/>
      <c r="D436" s="8"/>
      <c r="E436" s="8"/>
      <c r="F436" s="8"/>
    </row>
    <row r="437" spans="1:6" x14ac:dyDescent="0.25">
      <c r="A437" s="8"/>
      <c r="B437" s="8"/>
      <c r="C437" s="8"/>
      <c r="D437" s="8"/>
      <c r="E437" s="8"/>
      <c r="F437" s="8"/>
    </row>
    <row r="438" spans="1:6" x14ac:dyDescent="0.25">
      <c r="A438" s="8"/>
      <c r="B438" s="8"/>
      <c r="C438" s="8"/>
      <c r="D438" s="8"/>
      <c r="E438" s="8"/>
      <c r="F438" s="8"/>
    </row>
    <row r="439" spans="1:6" x14ac:dyDescent="0.25">
      <c r="A439" s="8"/>
      <c r="B439" s="8"/>
      <c r="C439" s="8"/>
      <c r="D439" s="8"/>
      <c r="E439" s="8"/>
      <c r="F439" s="8"/>
    </row>
    <row r="440" spans="1:6" x14ac:dyDescent="0.25">
      <c r="A440" s="8"/>
      <c r="B440" s="8"/>
      <c r="C440" s="8"/>
      <c r="D440" s="8"/>
      <c r="E440" s="8"/>
      <c r="F440" s="8"/>
    </row>
    <row r="441" spans="1:6" x14ac:dyDescent="0.25">
      <c r="A441" s="8"/>
      <c r="B441" s="8"/>
      <c r="C441" s="8"/>
      <c r="D441" s="8"/>
      <c r="E441" s="8"/>
      <c r="F441" s="8"/>
    </row>
    <row r="442" spans="1:6" x14ac:dyDescent="0.25">
      <c r="A442" s="8"/>
      <c r="B442" s="8"/>
      <c r="C442" s="8"/>
      <c r="D442" s="8"/>
      <c r="E442" s="8"/>
      <c r="F442" s="8"/>
    </row>
    <row r="443" spans="1:6" x14ac:dyDescent="0.25">
      <c r="A443" s="8"/>
      <c r="B443" s="8"/>
      <c r="C443" s="8"/>
      <c r="D443" s="8"/>
      <c r="E443" s="8"/>
      <c r="F443" s="8"/>
    </row>
    <row r="444" spans="1:6" x14ac:dyDescent="0.25">
      <c r="A444" s="8"/>
      <c r="B444" s="8"/>
      <c r="C444" s="8"/>
      <c r="D444" s="8"/>
      <c r="E444" s="8"/>
      <c r="F444" s="8"/>
    </row>
    <row r="445" spans="1:6" x14ac:dyDescent="0.25">
      <c r="A445" s="8"/>
      <c r="B445" s="8"/>
      <c r="C445" s="8"/>
      <c r="D445" s="8"/>
      <c r="E445" s="8"/>
      <c r="F445" s="8"/>
    </row>
    <row r="446" spans="1:6" x14ac:dyDescent="0.25">
      <c r="A446" s="8"/>
      <c r="B446" s="8"/>
      <c r="C446" s="8"/>
      <c r="D446" s="8"/>
      <c r="E446" s="8"/>
      <c r="F446" s="8"/>
    </row>
    <row r="447" spans="1:6" x14ac:dyDescent="0.25">
      <c r="A447" s="8"/>
      <c r="B447" s="8"/>
      <c r="C447" s="8"/>
      <c r="D447" s="8"/>
      <c r="E447" s="8"/>
      <c r="F447" s="8"/>
    </row>
    <row r="448" spans="1:6" x14ac:dyDescent="0.25">
      <c r="A448" s="8"/>
      <c r="B448" s="8"/>
      <c r="C448" s="8"/>
      <c r="D448" s="8"/>
      <c r="E448" s="8"/>
      <c r="F448" s="8"/>
    </row>
    <row r="449" spans="1:6" x14ac:dyDescent="0.25">
      <c r="A449" s="8"/>
      <c r="B449" s="8"/>
      <c r="C449" s="8"/>
      <c r="D449" s="8"/>
      <c r="E449" s="8"/>
      <c r="F449" s="8"/>
    </row>
    <row r="450" spans="1:6" x14ac:dyDescent="0.25">
      <c r="A450" s="8"/>
      <c r="B450" s="8"/>
      <c r="C450" s="8"/>
      <c r="D450" s="8"/>
      <c r="E450" s="8"/>
      <c r="F450" s="8"/>
    </row>
    <row r="451" spans="1:6" x14ac:dyDescent="0.25">
      <c r="A451" s="8"/>
      <c r="B451" s="8"/>
      <c r="C451" s="8"/>
      <c r="D451" s="8"/>
      <c r="E451" s="8"/>
      <c r="F451" s="8"/>
    </row>
    <row r="452" spans="1:6" x14ac:dyDescent="0.25">
      <c r="A452" s="8"/>
      <c r="B452" s="8"/>
      <c r="C452" s="8"/>
      <c r="D452" s="8"/>
      <c r="E452" s="8"/>
      <c r="F452" s="8"/>
    </row>
    <row r="453" spans="1:6" x14ac:dyDescent="0.25">
      <c r="A453" s="8"/>
      <c r="B453" s="8"/>
      <c r="C453" s="8"/>
      <c r="D453" s="8"/>
      <c r="E453" s="8"/>
      <c r="F453" s="8"/>
    </row>
    <row r="454" spans="1:6" x14ac:dyDescent="0.25">
      <c r="A454" s="8"/>
      <c r="B454" s="8"/>
      <c r="C454" s="8"/>
      <c r="D454" s="8"/>
      <c r="E454" s="8"/>
      <c r="F454" s="8"/>
    </row>
    <row r="455" spans="1:6" x14ac:dyDescent="0.25">
      <c r="A455" s="8"/>
      <c r="B455" s="8"/>
      <c r="C455" s="8"/>
      <c r="D455" s="8"/>
      <c r="E455" s="8"/>
      <c r="F455" s="8"/>
    </row>
    <row r="456" spans="1:6" x14ac:dyDescent="0.25">
      <c r="A456" s="8"/>
      <c r="B456" s="8"/>
      <c r="C456" s="8"/>
      <c r="D456" s="8"/>
      <c r="E456" s="8"/>
      <c r="F456" s="8"/>
    </row>
    <row r="457" spans="1:6" x14ac:dyDescent="0.25">
      <c r="A457" s="8"/>
      <c r="B457" s="8"/>
      <c r="C457" s="8"/>
      <c r="D457" s="8"/>
      <c r="E457" s="8"/>
      <c r="F457" s="8"/>
    </row>
    <row r="458" spans="1:6" x14ac:dyDescent="0.25">
      <c r="A458" s="8"/>
      <c r="B458" s="8"/>
      <c r="C458" s="8"/>
      <c r="D458" s="8"/>
      <c r="E458" s="8"/>
      <c r="F458" s="8"/>
    </row>
    <row r="459" spans="1:6" x14ac:dyDescent="0.25">
      <c r="A459" s="8"/>
      <c r="B459" s="8"/>
      <c r="C459" s="8"/>
      <c r="D459" s="8"/>
      <c r="E459" s="8"/>
      <c r="F459" s="8"/>
    </row>
    <row r="460" spans="1:6" x14ac:dyDescent="0.25">
      <c r="A460" s="8"/>
      <c r="B460" s="8"/>
      <c r="C460" s="8"/>
      <c r="D460" s="8"/>
      <c r="E460" s="8"/>
      <c r="F460" s="8"/>
    </row>
    <row r="461" spans="1:6" x14ac:dyDescent="0.25">
      <c r="A461" s="8"/>
      <c r="B461" s="8"/>
      <c r="C461" s="8"/>
      <c r="D461" s="8"/>
      <c r="E461" s="8"/>
      <c r="F461" s="8"/>
    </row>
    <row r="462" spans="1:6" x14ac:dyDescent="0.25">
      <c r="A462" s="8"/>
      <c r="B462" s="8"/>
      <c r="C462" s="8"/>
      <c r="D462" s="8"/>
      <c r="E462" s="8"/>
      <c r="F462" s="8"/>
    </row>
    <row r="463" spans="1:6" x14ac:dyDescent="0.25">
      <c r="A463" s="8"/>
      <c r="B463" s="8"/>
      <c r="C463" s="8"/>
      <c r="D463" s="8"/>
      <c r="E463" s="8"/>
      <c r="F463" s="8"/>
    </row>
    <row r="464" spans="1:6" x14ac:dyDescent="0.25">
      <c r="A464" s="8"/>
      <c r="B464" s="8"/>
      <c r="C464" s="8"/>
      <c r="D464" s="8"/>
      <c r="E464" s="8"/>
      <c r="F464" s="8"/>
    </row>
    <row r="465" spans="1:6" x14ac:dyDescent="0.25">
      <c r="A465" s="8"/>
      <c r="B465" s="8"/>
      <c r="C465" s="8"/>
      <c r="D465" s="8"/>
      <c r="E465" s="8"/>
      <c r="F465" s="8"/>
    </row>
    <row r="466" spans="1:6" x14ac:dyDescent="0.25">
      <c r="A466" s="8"/>
      <c r="B466" s="8"/>
      <c r="C466" s="8"/>
      <c r="D466" s="8"/>
      <c r="E466" s="8"/>
      <c r="F466" s="8"/>
    </row>
    <row r="467" spans="1:6" x14ac:dyDescent="0.25">
      <c r="A467" s="8"/>
      <c r="B467" s="8"/>
      <c r="C467" s="8"/>
      <c r="D467" s="8"/>
      <c r="E467" s="8"/>
      <c r="F467" s="8"/>
    </row>
    <row r="468" spans="1:6" x14ac:dyDescent="0.25">
      <c r="A468" s="8"/>
      <c r="B468" s="8"/>
      <c r="C468" s="8"/>
      <c r="D468" s="8"/>
      <c r="E468" s="8"/>
      <c r="F468" s="8"/>
    </row>
    <row r="469" spans="1:6" x14ac:dyDescent="0.25">
      <c r="A469" s="8"/>
      <c r="B469" s="8"/>
      <c r="C469" s="8"/>
      <c r="D469" s="8"/>
      <c r="E469" s="8"/>
      <c r="F469" s="8"/>
    </row>
    <row r="470" spans="1:6" x14ac:dyDescent="0.25">
      <c r="A470" s="8"/>
      <c r="B470" s="8"/>
      <c r="C470" s="8"/>
      <c r="D470" s="8"/>
      <c r="E470" s="8"/>
      <c r="F470" s="8"/>
    </row>
    <row r="471" spans="1:6" x14ac:dyDescent="0.25">
      <c r="A471" s="8"/>
      <c r="B471" s="8"/>
      <c r="C471" s="8"/>
      <c r="D471" s="8"/>
      <c r="E471" s="8"/>
      <c r="F471" s="8"/>
    </row>
    <row r="472" spans="1:6" x14ac:dyDescent="0.25">
      <c r="A472" s="8"/>
      <c r="B472" s="8"/>
      <c r="C472" s="8"/>
      <c r="D472" s="8"/>
      <c r="E472" s="8"/>
      <c r="F472" s="8"/>
    </row>
    <row r="473" spans="1:6" x14ac:dyDescent="0.25">
      <c r="A473" s="8"/>
      <c r="B473" s="8"/>
      <c r="C473" s="8"/>
      <c r="D473" s="8"/>
      <c r="E473" s="8"/>
      <c r="F473" s="8"/>
    </row>
    <row r="474" spans="1:6" x14ac:dyDescent="0.25">
      <c r="A474" s="8"/>
      <c r="B474" s="8"/>
      <c r="C474" s="8"/>
      <c r="D474" s="8"/>
      <c r="E474" s="8"/>
      <c r="F474" s="8"/>
    </row>
    <row r="475" spans="1:6" x14ac:dyDescent="0.25">
      <c r="A475" s="8"/>
      <c r="B475" s="8"/>
      <c r="C475" s="8"/>
      <c r="D475" s="8"/>
      <c r="E475" s="8"/>
      <c r="F475" s="8"/>
    </row>
    <row r="476" spans="1:6" x14ac:dyDescent="0.25">
      <c r="A476" s="8"/>
      <c r="B476" s="8"/>
      <c r="C476" s="8"/>
      <c r="D476" s="8"/>
      <c r="E476" s="8"/>
      <c r="F476" s="8"/>
    </row>
    <row r="477" spans="1:6" x14ac:dyDescent="0.25">
      <c r="A477" s="8"/>
      <c r="B477" s="8"/>
      <c r="C477" s="8"/>
      <c r="D477" s="8"/>
      <c r="E477" s="8"/>
      <c r="F477" s="8"/>
    </row>
    <row r="478" spans="1:6" x14ac:dyDescent="0.25">
      <c r="A478" s="8"/>
      <c r="B478" s="8"/>
      <c r="C478" s="8"/>
      <c r="D478" s="8"/>
      <c r="E478" s="8"/>
      <c r="F478" s="8"/>
    </row>
    <row r="479" spans="1:6" x14ac:dyDescent="0.25">
      <c r="A479" s="8"/>
      <c r="B479" s="8"/>
      <c r="C479" s="8"/>
      <c r="D479" s="8"/>
      <c r="E479" s="8"/>
      <c r="F479" s="8"/>
    </row>
    <row r="480" spans="1:6" x14ac:dyDescent="0.25">
      <c r="A480" s="8"/>
      <c r="B480" s="8"/>
      <c r="C480" s="8"/>
      <c r="D480" s="8"/>
      <c r="E480" s="8"/>
      <c r="F480" s="8"/>
    </row>
    <row r="481" spans="1:6" x14ac:dyDescent="0.25">
      <c r="A481" s="8"/>
      <c r="B481" s="8"/>
      <c r="C481" s="8"/>
      <c r="D481" s="8"/>
      <c r="E481" s="8"/>
      <c r="F481" s="8"/>
    </row>
    <row r="482" spans="1:6" x14ac:dyDescent="0.25">
      <c r="A482" s="8"/>
      <c r="B482" s="8"/>
      <c r="C482" s="8"/>
      <c r="D482" s="8"/>
      <c r="E482" s="8"/>
      <c r="F482" s="8"/>
    </row>
    <row r="483" spans="1:6" x14ac:dyDescent="0.25">
      <c r="A483" s="8"/>
      <c r="B483" s="8"/>
      <c r="C483" s="8"/>
      <c r="D483" s="8"/>
      <c r="E483" s="8"/>
      <c r="F483" s="8"/>
    </row>
    <row r="484" spans="1:6" x14ac:dyDescent="0.25">
      <c r="A484" s="8"/>
      <c r="B484" s="8"/>
      <c r="C484" s="8"/>
      <c r="D484" s="8"/>
      <c r="E484" s="8"/>
      <c r="F484" s="8"/>
    </row>
    <row r="485" spans="1:6" x14ac:dyDescent="0.25">
      <c r="A485" s="8"/>
      <c r="B485" s="8"/>
      <c r="C485" s="8"/>
      <c r="D485" s="8"/>
      <c r="E485" s="8"/>
      <c r="F485" s="8"/>
    </row>
    <row r="486" spans="1:6" x14ac:dyDescent="0.25">
      <c r="A486" s="8"/>
      <c r="B486" s="8"/>
      <c r="C486" s="8"/>
      <c r="D486" s="8"/>
      <c r="E486" s="8"/>
      <c r="F486" s="8"/>
    </row>
    <row r="487" spans="1:6" x14ac:dyDescent="0.25">
      <c r="A487" s="8"/>
      <c r="B487" s="8"/>
      <c r="C487" s="8"/>
      <c r="D487" s="8"/>
      <c r="E487" s="8"/>
      <c r="F487" s="8"/>
    </row>
    <row r="488" spans="1:6" x14ac:dyDescent="0.25">
      <c r="A488" s="8"/>
      <c r="B488" s="8"/>
      <c r="C488" s="8"/>
      <c r="D488" s="8"/>
      <c r="E488" s="8"/>
      <c r="F488" s="8"/>
    </row>
    <row r="489" spans="1:6" x14ac:dyDescent="0.25">
      <c r="A489" s="8"/>
      <c r="B489" s="8"/>
      <c r="C489" s="8"/>
      <c r="D489" s="8"/>
      <c r="E489" s="8"/>
      <c r="F489" s="8"/>
    </row>
    <row r="490" spans="1:6" x14ac:dyDescent="0.25">
      <c r="A490" s="8"/>
      <c r="B490" s="8"/>
      <c r="C490" s="8"/>
      <c r="D490" s="8"/>
      <c r="E490" s="8"/>
      <c r="F490" s="8"/>
    </row>
    <row r="491" spans="1:6" x14ac:dyDescent="0.25">
      <c r="A491" s="8"/>
      <c r="B491" s="8"/>
      <c r="C491" s="8"/>
      <c r="D491" s="8"/>
      <c r="E491" s="8"/>
      <c r="F491" s="8"/>
    </row>
    <row r="492" spans="1:6" x14ac:dyDescent="0.25">
      <c r="A492" s="8"/>
      <c r="B492" s="8"/>
      <c r="C492" s="8"/>
      <c r="D492" s="8"/>
      <c r="E492" s="8"/>
      <c r="F492" s="8"/>
    </row>
    <row r="493" spans="1:6" x14ac:dyDescent="0.25">
      <c r="A493" s="8"/>
      <c r="B493" s="8"/>
      <c r="C493" s="8"/>
      <c r="D493" s="8"/>
      <c r="E493" s="8"/>
      <c r="F493" s="8"/>
    </row>
    <row r="494" spans="1:6" x14ac:dyDescent="0.25">
      <c r="A494" s="8"/>
      <c r="B494" s="8"/>
      <c r="C494" s="8"/>
      <c r="D494" s="8"/>
      <c r="E494" s="8"/>
      <c r="F494" s="8"/>
    </row>
    <row r="495" spans="1:6" x14ac:dyDescent="0.25">
      <c r="A495" s="8"/>
      <c r="B495" s="8"/>
      <c r="C495" s="8"/>
      <c r="D495" s="8"/>
      <c r="E495" s="8"/>
      <c r="F495" s="8"/>
    </row>
    <row r="496" spans="1:6" x14ac:dyDescent="0.25">
      <c r="A496" s="8"/>
      <c r="B496" s="8"/>
      <c r="C496" s="8"/>
      <c r="D496" s="8"/>
      <c r="E496" s="8"/>
      <c r="F496" s="8"/>
    </row>
    <row r="497" spans="1:6" x14ac:dyDescent="0.25">
      <c r="A497" s="8"/>
      <c r="B497" s="8"/>
      <c r="C497" s="8"/>
      <c r="D497" s="8"/>
      <c r="E497" s="8"/>
      <c r="F497" s="8"/>
    </row>
    <row r="498" spans="1:6" x14ac:dyDescent="0.25">
      <c r="A498" s="8"/>
      <c r="B498" s="8"/>
      <c r="C498" s="8"/>
      <c r="D498" s="8"/>
      <c r="E498" s="8"/>
      <c r="F498" s="8"/>
    </row>
    <row r="499" spans="1:6" x14ac:dyDescent="0.25">
      <c r="A499" s="8"/>
      <c r="B499" s="8"/>
      <c r="C499" s="8"/>
      <c r="D499" s="8"/>
      <c r="E499" s="8"/>
      <c r="F499" s="8"/>
    </row>
    <row r="500" spans="1:6" x14ac:dyDescent="0.25">
      <c r="A500" s="8"/>
      <c r="B500" s="8"/>
      <c r="C500" s="8"/>
      <c r="D500" s="8"/>
      <c r="E500" s="8"/>
      <c r="F500" s="8"/>
    </row>
    <row r="501" spans="1:6" x14ac:dyDescent="0.25">
      <c r="A501" s="8"/>
      <c r="B501" s="8"/>
      <c r="C501" s="8"/>
      <c r="D501" s="8"/>
      <c r="E501" s="8"/>
      <c r="F501" s="8"/>
    </row>
    <row r="502" spans="1:6" x14ac:dyDescent="0.25">
      <c r="A502" s="8"/>
      <c r="B502" s="8"/>
      <c r="C502" s="8"/>
      <c r="D502" s="8"/>
      <c r="E502" s="8"/>
      <c r="F502" s="8"/>
    </row>
    <row r="503" spans="1:6" x14ac:dyDescent="0.25">
      <c r="A503" s="8"/>
      <c r="B503" s="8"/>
      <c r="C503" s="8"/>
      <c r="D503" s="8"/>
      <c r="E503" s="8"/>
      <c r="F503" s="8"/>
    </row>
    <row r="504" spans="1:6" x14ac:dyDescent="0.25">
      <c r="A504" s="8"/>
      <c r="B504" s="8"/>
      <c r="C504" s="8"/>
      <c r="D504" s="8"/>
      <c r="E504" s="8"/>
      <c r="F504" s="8"/>
    </row>
    <row r="505" spans="1:6" x14ac:dyDescent="0.25">
      <c r="A505" s="8"/>
      <c r="B505" s="8"/>
      <c r="C505" s="8"/>
      <c r="D505" s="8"/>
      <c r="E505" s="8"/>
      <c r="F505" s="8"/>
    </row>
    <row r="506" spans="1:6" x14ac:dyDescent="0.25">
      <c r="A506" s="8"/>
      <c r="B506" s="8"/>
      <c r="C506" s="8"/>
      <c r="D506" s="8"/>
      <c r="E506" s="8"/>
      <c r="F506" s="8"/>
    </row>
    <row r="507" spans="1:6" x14ac:dyDescent="0.25">
      <c r="A507" s="8"/>
      <c r="B507" s="8"/>
      <c r="C507" s="8"/>
      <c r="D507" s="8"/>
      <c r="E507" s="8"/>
      <c r="F507" s="8"/>
    </row>
    <row r="508" spans="1:6" x14ac:dyDescent="0.25">
      <c r="A508" s="8"/>
      <c r="B508" s="8"/>
      <c r="C508" s="8"/>
      <c r="D508" s="8"/>
      <c r="E508" s="8"/>
      <c r="F508" s="8"/>
    </row>
    <row r="509" spans="1:6" x14ac:dyDescent="0.25">
      <c r="A509" s="8"/>
      <c r="B509" s="8"/>
      <c r="C509" s="8"/>
      <c r="D509" s="8"/>
      <c r="E509" s="8"/>
      <c r="F509" s="8"/>
    </row>
    <row r="510" spans="1:6" x14ac:dyDescent="0.25">
      <c r="A510" s="8"/>
      <c r="B510" s="8"/>
      <c r="C510" s="8"/>
      <c r="D510" s="8"/>
      <c r="E510" s="8"/>
      <c r="F510" s="8"/>
    </row>
    <row r="511" spans="1:6" x14ac:dyDescent="0.25">
      <c r="A511" s="8"/>
      <c r="B511" s="8"/>
      <c r="C511" s="8"/>
      <c r="D511" s="8"/>
      <c r="E511" s="8"/>
      <c r="F511" s="8"/>
    </row>
    <row r="512" spans="1:6" x14ac:dyDescent="0.25">
      <c r="A512" s="8"/>
      <c r="B512" s="8"/>
      <c r="C512" s="8"/>
      <c r="D512" s="8"/>
      <c r="E512" s="8"/>
      <c r="F512" s="8"/>
    </row>
    <row r="513" spans="1:6" x14ac:dyDescent="0.25">
      <c r="A513" s="8"/>
      <c r="B513" s="8"/>
      <c r="C513" s="8"/>
      <c r="D513" s="8"/>
      <c r="E513" s="8"/>
      <c r="F513" s="8"/>
    </row>
    <row r="514" spans="1:6" x14ac:dyDescent="0.25">
      <c r="A514" s="8"/>
      <c r="B514" s="8"/>
      <c r="C514" s="8"/>
      <c r="D514" s="8"/>
      <c r="E514" s="8"/>
      <c r="F514" s="8"/>
    </row>
  </sheetData>
  <mergeCells count="2">
    <mergeCell ref="B3:F3"/>
    <mergeCell ref="A3:A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4"/>
  <sheetViews>
    <sheetView workbookViewId="0"/>
  </sheetViews>
  <sheetFormatPr defaultColWidth="9.140625" defaultRowHeight="15" x14ac:dyDescent="0.25"/>
  <cols>
    <col min="1" max="1" width="115.140625" style="18" customWidth="1"/>
    <col min="2" max="2" width="14.5703125" style="19" customWidth="1"/>
    <col min="3" max="3" width="12.85546875" style="19" customWidth="1"/>
    <col min="4" max="4" width="13.5703125" style="19" customWidth="1"/>
    <col min="5" max="5" width="12.42578125" style="19" customWidth="1"/>
    <col min="6" max="6" width="22.140625" style="18" customWidth="1"/>
    <col min="7" max="16384" width="9.140625" style="18"/>
  </cols>
  <sheetData>
    <row r="1" spans="1:6" x14ac:dyDescent="0.25">
      <c r="A1" s="18" t="s">
        <v>3510</v>
      </c>
    </row>
    <row r="2" spans="1:6" ht="15.75" thickBot="1" x14ac:dyDescent="0.3"/>
    <row r="3" spans="1:6" ht="15.75" thickBot="1" x14ac:dyDescent="0.3">
      <c r="A3" s="76" t="s">
        <v>332</v>
      </c>
      <c r="B3" s="70" t="s">
        <v>333</v>
      </c>
      <c r="C3" s="71"/>
      <c r="D3" s="71"/>
      <c r="E3" s="71"/>
      <c r="F3" s="72"/>
    </row>
    <row r="4" spans="1:6" ht="32.25" customHeight="1" thickBot="1" x14ac:dyDescent="0.3">
      <c r="A4" s="77"/>
      <c r="B4" s="35" t="s">
        <v>17</v>
      </c>
      <c r="C4" s="33" t="s">
        <v>19</v>
      </c>
      <c r="D4" s="32" t="s">
        <v>328</v>
      </c>
      <c r="E4" s="32" t="s">
        <v>329</v>
      </c>
      <c r="F4" s="34" t="s">
        <v>610</v>
      </c>
    </row>
    <row r="5" spans="1:6" ht="15.75" thickBot="1" x14ac:dyDescent="0.3">
      <c r="A5" s="78"/>
      <c r="B5" s="26" t="s">
        <v>16</v>
      </c>
      <c r="C5" s="27" t="s">
        <v>18</v>
      </c>
      <c r="D5" s="26" t="s">
        <v>20</v>
      </c>
      <c r="E5" s="26" t="s">
        <v>25</v>
      </c>
      <c r="F5" s="28" t="s">
        <v>331</v>
      </c>
    </row>
    <row r="6" spans="1:6" x14ac:dyDescent="0.25">
      <c r="A6" s="20" t="s">
        <v>324</v>
      </c>
      <c r="B6" s="21">
        <v>1</v>
      </c>
      <c r="C6" s="22">
        <v>4</v>
      </c>
      <c r="D6" s="21">
        <v>0</v>
      </c>
      <c r="E6" s="21">
        <v>0</v>
      </c>
      <c r="F6" s="23">
        <v>0</v>
      </c>
    </row>
    <row r="7" spans="1:6" x14ac:dyDescent="0.25">
      <c r="A7" s="20" t="s">
        <v>252</v>
      </c>
      <c r="B7" s="21">
        <v>15</v>
      </c>
      <c r="C7" s="22">
        <v>0</v>
      </c>
      <c r="D7" s="21">
        <v>0</v>
      </c>
      <c r="E7" s="21">
        <v>0</v>
      </c>
      <c r="F7" s="23">
        <v>0</v>
      </c>
    </row>
    <row r="8" spans="1:6" x14ac:dyDescent="0.25">
      <c r="A8" s="20" t="s">
        <v>299</v>
      </c>
      <c r="B8" s="21">
        <v>7</v>
      </c>
      <c r="C8" s="22">
        <v>0</v>
      </c>
      <c r="D8" s="21">
        <v>0</v>
      </c>
      <c r="E8" s="21">
        <v>0</v>
      </c>
      <c r="F8" s="23">
        <v>0</v>
      </c>
    </row>
    <row r="9" spans="1:6" x14ac:dyDescent="0.25">
      <c r="A9" s="20" t="s">
        <v>183</v>
      </c>
      <c r="B9" s="21">
        <v>33</v>
      </c>
      <c r="C9" s="22">
        <v>1</v>
      </c>
      <c r="D9" s="21">
        <v>0</v>
      </c>
      <c r="E9" s="21">
        <v>1</v>
      </c>
      <c r="F9" s="23">
        <v>0</v>
      </c>
    </row>
    <row r="10" spans="1:6" x14ac:dyDescent="0.25">
      <c r="A10" s="20" t="s">
        <v>180</v>
      </c>
      <c r="B10" s="21">
        <v>34</v>
      </c>
      <c r="C10" s="22">
        <v>1</v>
      </c>
      <c r="D10" s="21">
        <v>0</v>
      </c>
      <c r="E10" s="21">
        <v>0</v>
      </c>
      <c r="F10" s="23">
        <v>0</v>
      </c>
    </row>
    <row r="11" spans="1:6" x14ac:dyDescent="0.25">
      <c r="A11" s="20" t="s">
        <v>260</v>
      </c>
      <c r="B11" s="21">
        <v>14</v>
      </c>
      <c r="C11" s="22">
        <v>0</v>
      </c>
      <c r="D11" s="21">
        <v>0</v>
      </c>
      <c r="E11" s="21">
        <v>1</v>
      </c>
      <c r="F11" s="23">
        <v>0</v>
      </c>
    </row>
    <row r="12" spans="1:6" x14ac:dyDescent="0.25">
      <c r="A12" s="20" t="s">
        <v>186</v>
      </c>
      <c r="B12" s="21">
        <v>31</v>
      </c>
      <c r="C12" s="22">
        <v>0</v>
      </c>
      <c r="D12" s="21">
        <v>2</v>
      </c>
      <c r="E12" s="21">
        <v>4</v>
      </c>
      <c r="F12" s="23">
        <v>0</v>
      </c>
    </row>
    <row r="13" spans="1:6" x14ac:dyDescent="0.25">
      <c r="A13" s="20" t="s">
        <v>221</v>
      </c>
      <c r="B13" s="21">
        <v>20</v>
      </c>
      <c r="C13" s="22">
        <v>1</v>
      </c>
      <c r="D13" s="21">
        <v>0</v>
      </c>
      <c r="E13" s="21">
        <v>1</v>
      </c>
      <c r="F13" s="23">
        <v>0</v>
      </c>
    </row>
    <row r="14" spans="1:6" x14ac:dyDescent="0.25">
      <c r="A14" s="20" t="s">
        <v>253</v>
      </c>
      <c r="B14" s="21">
        <v>15</v>
      </c>
      <c r="C14" s="22">
        <v>1</v>
      </c>
      <c r="D14" s="21">
        <v>0</v>
      </c>
      <c r="E14" s="21">
        <v>1</v>
      </c>
      <c r="F14" s="23">
        <v>0</v>
      </c>
    </row>
    <row r="15" spans="1:6" x14ac:dyDescent="0.25">
      <c r="A15" s="20" t="s">
        <v>254</v>
      </c>
      <c r="B15" s="21">
        <v>15</v>
      </c>
      <c r="C15" s="22">
        <v>1</v>
      </c>
      <c r="D15" s="21">
        <v>1</v>
      </c>
      <c r="E15" s="21">
        <v>0</v>
      </c>
      <c r="F15" s="23">
        <v>0</v>
      </c>
    </row>
    <row r="16" spans="1:6" x14ac:dyDescent="0.25">
      <c r="A16" s="20" t="s">
        <v>325</v>
      </c>
      <c r="B16" s="21">
        <v>1</v>
      </c>
      <c r="C16" s="22">
        <v>1</v>
      </c>
      <c r="D16" s="21">
        <v>0</v>
      </c>
      <c r="E16" s="21">
        <v>1</v>
      </c>
      <c r="F16" s="23">
        <v>0</v>
      </c>
    </row>
    <row r="17" spans="1:6" x14ac:dyDescent="0.25">
      <c r="A17" s="20" t="s">
        <v>189</v>
      </c>
      <c r="B17" s="21">
        <v>30</v>
      </c>
      <c r="C17" s="22">
        <v>0</v>
      </c>
      <c r="D17" s="21">
        <v>0</v>
      </c>
      <c r="E17" s="21">
        <v>4</v>
      </c>
      <c r="F17" s="23">
        <v>0</v>
      </c>
    </row>
    <row r="18" spans="1:6" x14ac:dyDescent="0.25">
      <c r="A18" s="20" t="s">
        <v>315</v>
      </c>
      <c r="B18" s="21">
        <v>4</v>
      </c>
      <c r="C18" s="22">
        <v>0</v>
      </c>
      <c r="D18" s="21">
        <v>0</v>
      </c>
      <c r="E18" s="21">
        <v>0</v>
      </c>
      <c r="F18" s="23">
        <v>0</v>
      </c>
    </row>
    <row r="19" spans="1:6" x14ac:dyDescent="0.25">
      <c r="A19" s="20" t="s">
        <v>195</v>
      </c>
      <c r="B19" s="21">
        <v>27</v>
      </c>
      <c r="C19" s="22">
        <v>0</v>
      </c>
      <c r="D19" s="21">
        <v>0</v>
      </c>
      <c r="E19" s="21">
        <v>1</v>
      </c>
      <c r="F19" s="23">
        <v>0</v>
      </c>
    </row>
    <row r="20" spans="1:6" x14ac:dyDescent="0.25">
      <c r="A20" s="20" t="s">
        <v>271</v>
      </c>
      <c r="B20" s="21">
        <v>13</v>
      </c>
      <c r="C20" s="22">
        <v>1</v>
      </c>
      <c r="D20" s="21">
        <v>1</v>
      </c>
      <c r="E20" s="21">
        <v>0</v>
      </c>
      <c r="F20" s="23">
        <v>0</v>
      </c>
    </row>
    <row r="21" spans="1:6" x14ac:dyDescent="0.25">
      <c r="A21" s="20" t="s">
        <v>261</v>
      </c>
      <c r="B21" s="21">
        <v>14</v>
      </c>
      <c r="C21" s="22">
        <v>0</v>
      </c>
      <c r="D21" s="21">
        <v>0</v>
      </c>
      <c r="E21" s="21">
        <v>1</v>
      </c>
      <c r="F21" s="23">
        <v>0</v>
      </c>
    </row>
    <row r="22" spans="1:6" x14ac:dyDescent="0.25">
      <c r="A22" s="20" t="s">
        <v>305</v>
      </c>
      <c r="B22" s="21">
        <v>6</v>
      </c>
      <c r="C22" s="22">
        <v>0</v>
      </c>
      <c r="D22" s="21">
        <v>0</v>
      </c>
      <c r="E22" s="21">
        <v>1</v>
      </c>
      <c r="F22" s="23">
        <v>0</v>
      </c>
    </row>
    <row r="23" spans="1:6" x14ac:dyDescent="0.25">
      <c r="A23" s="20" t="s">
        <v>216</v>
      </c>
      <c r="B23" s="21">
        <v>21</v>
      </c>
      <c r="C23" s="22">
        <v>1</v>
      </c>
      <c r="D23" s="21">
        <v>0</v>
      </c>
      <c r="E23" s="21">
        <v>3</v>
      </c>
      <c r="F23" s="23">
        <v>1</v>
      </c>
    </row>
    <row r="24" spans="1:6" x14ac:dyDescent="0.25">
      <c r="A24" s="20" t="s">
        <v>316</v>
      </c>
      <c r="B24" s="21">
        <v>4</v>
      </c>
      <c r="C24" s="22">
        <v>2</v>
      </c>
      <c r="D24" s="21">
        <v>0</v>
      </c>
      <c r="E24" s="21">
        <v>1</v>
      </c>
      <c r="F24" s="23">
        <v>0</v>
      </c>
    </row>
    <row r="25" spans="1:6" x14ac:dyDescent="0.25">
      <c r="A25" s="20" t="s">
        <v>306</v>
      </c>
      <c r="B25" s="21">
        <v>6</v>
      </c>
      <c r="C25" s="22">
        <v>0</v>
      </c>
      <c r="D25" s="21">
        <v>0</v>
      </c>
      <c r="E25" s="21">
        <v>2</v>
      </c>
      <c r="F25" s="23">
        <v>0</v>
      </c>
    </row>
    <row r="26" spans="1:6" x14ac:dyDescent="0.25">
      <c r="A26" s="20" t="s">
        <v>307</v>
      </c>
      <c r="B26" s="21">
        <v>6</v>
      </c>
      <c r="C26" s="22">
        <v>0</v>
      </c>
      <c r="D26" s="21">
        <v>0</v>
      </c>
      <c r="E26" s="21">
        <v>0</v>
      </c>
      <c r="F26" s="23">
        <v>0</v>
      </c>
    </row>
    <row r="27" spans="1:6" x14ac:dyDescent="0.25">
      <c r="A27" s="20" t="s">
        <v>202</v>
      </c>
      <c r="B27" s="21">
        <v>24</v>
      </c>
      <c r="C27" s="22">
        <v>0</v>
      </c>
      <c r="D27" s="21">
        <v>0</v>
      </c>
      <c r="E27" s="21">
        <v>3</v>
      </c>
      <c r="F27" s="23">
        <v>0</v>
      </c>
    </row>
    <row r="28" spans="1:6" x14ac:dyDescent="0.25">
      <c r="A28" s="20" t="s">
        <v>209</v>
      </c>
      <c r="B28" s="21">
        <v>22</v>
      </c>
      <c r="C28" s="22">
        <v>0</v>
      </c>
      <c r="D28" s="21">
        <v>0</v>
      </c>
      <c r="E28" s="21">
        <v>0</v>
      </c>
      <c r="F28" s="23">
        <v>0</v>
      </c>
    </row>
    <row r="29" spans="1:6" x14ac:dyDescent="0.25">
      <c r="A29" s="20" t="s">
        <v>283</v>
      </c>
      <c r="B29" s="21">
        <v>10</v>
      </c>
      <c r="C29" s="22">
        <v>1</v>
      </c>
      <c r="D29" s="21">
        <v>0</v>
      </c>
      <c r="E29" s="21">
        <v>2</v>
      </c>
      <c r="F29" s="23">
        <v>0</v>
      </c>
    </row>
    <row r="30" spans="1:6" x14ac:dyDescent="0.25">
      <c r="A30" s="20" t="s">
        <v>327</v>
      </c>
      <c r="B30" s="21">
        <v>0</v>
      </c>
      <c r="C30" s="22">
        <v>0</v>
      </c>
      <c r="D30" s="21">
        <v>0</v>
      </c>
      <c r="E30" s="21">
        <v>1</v>
      </c>
      <c r="F30" s="23">
        <v>0</v>
      </c>
    </row>
    <row r="31" spans="1:6" x14ac:dyDescent="0.25">
      <c r="A31" s="20" t="s">
        <v>228</v>
      </c>
      <c r="B31" s="21">
        <v>18</v>
      </c>
      <c r="C31" s="22">
        <v>1</v>
      </c>
      <c r="D31" s="21">
        <v>0</v>
      </c>
      <c r="E31" s="21">
        <v>0</v>
      </c>
      <c r="F31" s="23">
        <v>0</v>
      </c>
    </row>
    <row r="32" spans="1:6" x14ac:dyDescent="0.25">
      <c r="A32" s="20" t="s">
        <v>217</v>
      </c>
      <c r="B32" s="21">
        <v>21</v>
      </c>
      <c r="C32" s="22">
        <v>1</v>
      </c>
      <c r="D32" s="21">
        <v>0</v>
      </c>
      <c r="E32" s="21">
        <v>1</v>
      </c>
      <c r="F32" s="23">
        <v>0</v>
      </c>
    </row>
    <row r="33" spans="1:6" x14ac:dyDescent="0.25">
      <c r="A33" s="20" t="s">
        <v>262</v>
      </c>
      <c r="B33" s="21">
        <v>14</v>
      </c>
      <c r="C33" s="22">
        <v>0</v>
      </c>
      <c r="D33" s="21">
        <v>0</v>
      </c>
      <c r="E33" s="21">
        <v>1</v>
      </c>
      <c r="F33" s="23">
        <v>0</v>
      </c>
    </row>
    <row r="34" spans="1:6" x14ac:dyDescent="0.25">
      <c r="A34" s="20" t="s">
        <v>284</v>
      </c>
      <c r="B34" s="21">
        <v>10</v>
      </c>
      <c r="C34" s="22">
        <v>2</v>
      </c>
      <c r="D34" s="21">
        <v>0</v>
      </c>
      <c r="E34" s="21">
        <v>0</v>
      </c>
      <c r="F34" s="23">
        <v>0</v>
      </c>
    </row>
    <row r="35" spans="1:6" x14ac:dyDescent="0.25">
      <c r="A35" s="20" t="s">
        <v>285</v>
      </c>
      <c r="B35" s="21">
        <v>10</v>
      </c>
      <c r="C35" s="22">
        <v>2</v>
      </c>
      <c r="D35" s="21">
        <v>0</v>
      </c>
      <c r="E35" s="21">
        <v>2</v>
      </c>
      <c r="F35" s="23">
        <v>0</v>
      </c>
    </row>
    <row r="36" spans="1:6" x14ac:dyDescent="0.25">
      <c r="A36" s="20" t="s">
        <v>263</v>
      </c>
      <c r="B36" s="21">
        <v>14</v>
      </c>
      <c r="C36" s="22">
        <v>0</v>
      </c>
      <c r="D36" s="21">
        <v>0</v>
      </c>
      <c r="E36" s="21">
        <v>0</v>
      </c>
      <c r="F36" s="23">
        <v>0</v>
      </c>
    </row>
    <row r="37" spans="1:6" x14ac:dyDescent="0.25">
      <c r="A37" s="20" t="s">
        <v>292</v>
      </c>
      <c r="B37" s="21">
        <v>9</v>
      </c>
      <c r="C37" s="22">
        <v>0</v>
      </c>
      <c r="D37" s="21">
        <v>0</v>
      </c>
      <c r="E37" s="21">
        <v>1</v>
      </c>
      <c r="F37" s="23">
        <v>0</v>
      </c>
    </row>
    <row r="38" spans="1:6" x14ac:dyDescent="0.25">
      <c r="A38" s="20" t="s">
        <v>205</v>
      </c>
      <c r="B38" s="21">
        <v>23</v>
      </c>
      <c r="C38" s="22">
        <v>0</v>
      </c>
      <c r="D38" s="21">
        <v>1</v>
      </c>
      <c r="E38" s="21">
        <v>3</v>
      </c>
      <c r="F38" s="23">
        <v>0</v>
      </c>
    </row>
    <row r="39" spans="1:6" x14ac:dyDescent="0.25">
      <c r="A39" s="20" t="s">
        <v>234</v>
      </c>
      <c r="B39" s="21">
        <v>17</v>
      </c>
      <c r="C39" s="22">
        <v>0</v>
      </c>
      <c r="D39" s="21">
        <v>0</v>
      </c>
      <c r="E39" s="21">
        <v>0</v>
      </c>
      <c r="F39" s="23">
        <v>0</v>
      </c>
    </row>
    <row r="40" spans="1:6" x14ac:dyDescent="0.25">
      <c r="A40" s="20" t="s">
        <v>224</v>
      </c>
      <c r="B40" s="21">
        <v>19</v>
      </c>
      <c r="C40" s="22">
        <v>0</v>
      </c>
      <c r="D40" s="21">
        <v>0</v>
      </c>
      <c r="E40" s="21">
        <v>0</v>
      </c>
      <c r="F40" s="23">
        <v>0</v>
      </c>
    </row>
    <row r="41" spans="1:6" x14ac:dyDescent="0.25">
      <c r="A41" s="20" t="s">
        <v>255</v>
      </c>
      <c r="B41" s="21">
        <v>15</v>
      </c>
      <c r="C41" s="22">
        <v>1</v>
      </c>
      <c r="D41" s="21">
        <v>0</v>
      </c>
      <c r="E41" s="21">
        <v>1</v>
      </c>
      <c r="F41" s="23">
        <v>0</v>
      </c>
    </row>
    <row r="42" spans="1:6" x14ac:dyDescent="0.25">
      <c r="A42" s="20" t="s">
        <v>235</v>
      </c>
      <c r="B42" s="21">
        <v>17</v>
      </c>
      <c r="C42" s="22">
        <v>4</v>
      </c>
      <c r="D42" s="21">
        <v>0</v>
      </c>
      <c r="E42" s="21">
        <v>1</v>
      </c>
      <c r="F42" s="23">
        <v>0</v>
      </c>
    </row>
    <row r="43" spans="1:6" x14ac:dyDescent="0.25">
      <c r="A43" s="20" t="s">
        <v>175</v>
      </c>
      <c r="B43" s="21">
        <v>41</v>
      </c>
      <c r="C43" s="22">
        <v>0</v>
      </c>
      <c r="D43" s="21">
        <v>2</v>
      </c>
      <c r="E43" s="21">
        <v>1</v>
      </c>
      <c r="F43" s="23">
        <v>0</v>
      </c>
    </row>
    <row r="44" spans="1:6" x14ac:dyDescent="0.25">
      <c r="A44" s="20" t="s">
        <v>286</v>
      </c>
      <c r="B44" s="21">
        <v>10</v>
      </c>
      <c r="C44" s="22">
        <v>1</v>
      </c>
      <c r="D44" s="21">
        <v>0</v>
      </c>
      <c r="E44" s="21">
        <v>1</v>
      </c>
      <c r="F44" s="23">
        <v>0</v>
      </c>
    </row>
    <row r="45" spans="1:6" x14ac:dyDescent="0.25">
      <c r="A45" s="20" t="s">
        <v>187</v>
      </c>
      <c r="B45" s="21">
        <v>31</v>
      </c>
      <c r="C45" s="22">
        <v>1</v>
      </c>
      <c r="D45" s="21">
        <v>0</v>
      </c>
      <c r="E45" s="21">
        <v>1</v>
      </c>
      <c r="F45" s="23">
        <v>0</v>
      </c>
    </row>
    <row r="46" spans="1:6" x14ac:dyDescent="0.25">
      <c r="A46" s="20" t="s">
        <v>308</v>
      </c>
      <c r="B46" s="21">
        <v>6</v>
      </c>
      <c r="C46" s="22">
        <v>3</v>
      </c>
      <c r="D46" s="21">
        <v>1</v>
      </c>
      <c r="E46" s="21">
        <v>0</v>
      </c>
      <c r="F46" s="23">
        <v>0</v>
      </c>
    </row>
    <row r="47" spans="1:6" x14ac:dyDescent="0.25">
      <c r="A47" s="20" t="s">
        <v>236</v>
      </c>
      <c r="B47" s="21">
        <v>17</v>
      </c>
      <c r="C47" s="22">
        <v>0</v>
      </c>
      <c r="D47" s="21">
        <v>0</v>
      </c>
      <c r="E47" s="21">
        <v>1</v>
      </c>
      <c r="F47" s="23">
        <v>0</v>
      </c>
    </row>
    <row r="48" spans="1:6" x14ac:dyDescent="0.25">
      <c r="A48" s="20" t="s">
        <v>237</v>
      </c>
      <c r="B48" s="21">
        <v>17</v>
      </c>
      <c r="C48" s="22">
        <v>0</v>
      </c>
      <c r="D48" s="21">
        <v>0</v>
      </c>
      <c r="E48" s="21">
        <v>1</v>
      </c>
      <c r="F48" s="23">
        <v>0</v>
      </c>
    </row>
    <row r="49" spans="1:6" x14ac:dyDescent="0.25">
      <c r="A49" s="20" t="s">
        <v>181</v>
      </c>
      <c r="B49" s="21">
        <v>34</v>
      </c>
      <c r="C49" s="22">
        <v>0</v>
      </c>
      <c r="D49" s="21">
        <v>1</v>
      </c>
      <c r="E49" s="21">
        <v>2</v>
      </c>
      <c r="F49" s="23">
        <v>0</v>
      </c>
    </row>
    <row r="50" spans="1:6" x14ac:dyDescent="0.25">
      <c r="A50" s="20" t="s">
        <v>194</v>
      </c>
      <c r="B50" s="21">
        <v>28</v>
      </c>
      <c r="C50" s="22">
        <v>0</v>
      </c>
      <c r="D50" s="21">
        <v>0</v>
      </c>
      <c r="E50" s="21">
        <v>1</v>
      </c>
      <c r="F50" s="23">
        <v>0</v>
      </c>
    </row>
    <row r="51" spans="1:6" x14ac:dyDescent="0.25">
      <c r="A51" s="20" t="s">
        <v>203</v>
      </c>
      <c r="B51" s="21">
        <v>24</v>
      </c>
      <c r="C51" s="22">
        <v>0</v>
      </c>
      <c r="D51" s="21">
        <v>0</v>
      </c>
      <c r="E51" s="21">
        <v>0</v>
      </c>
      <c r="F51" s="23">
        <v>0</v>
      </c>
    </row>
    <row r="52" spans="1:6" x14ac:dyDescent="0.25">
      <c r="A52" s="20" t="s">
        <v>300</v>
      </c>
      <c r="B52" s="21">
        <v>7</v>
      </c>
      <c r="C52" s="22">
        <v>0</v>
      </c>
      <c r="D52" s="21">
        <v>0</v>
      </c>
      <c r="E52" s="21">
        <v>2</v>
      </c>
      <c r="F52" s="23">
        <v>0</v>
      </c>
    </row>
    <row r="53" spans="1:6" x14ac:dyDescent="0.25">
      <c r="A53" s="20" t="s">
        <v>293</v>
      </c>
      <c r="B53" s="21">
        <v>9</v>
      </c>
      <c r="C53" s="22">
        <v>0</v>
      </c>
      <c r="D53" s="21">
        <v>0</v>
      </c>
      <c r="E53" s="21">
        <v>0</v>
      </c>
      <c r="F53" s="23">
        <v>0</v>
      </c>
    </row>
    <row r="54" spans="1:6" x14ac:dyDescent="0.25">
      <c r="A54" s="20" t="s">
        <v>301</v>
      </c>
      <c r="B54" s="21">
        <v>7</v>
      </c>
      <c r="C54" s="22">
        <v>1</v>
      </c>
      <c r="D54" s="21">
        <v>0</v>
      </c>
      <c r="E54" s="21">
        <v>0</v>
      </c>
      <c r="F54" s="23">
        <v>0</v>
      </c>
    </row>
    <row r="55" spans="1:6" x14ac:dyDescent="0.25">
      <c r="A55" s="20" t="s">
        <v>264</v>
      </c>
      <c r="B55" s="21">
        <v>14</v>
      </c>
      <c r="C55" s="22">
        <v>0</v>
      </c>
      <c r="D55" s="21">
        <v>0</v>
      </c>
      <c r="E55" s="21">
        <v>3</v>
      </c>
      <c r="F55" s="23">
        <v>0</v>
      </c>
    </row>
    <row r="56" spans="1:6" x14ac:dyDescent="0.25">
      <c r="A56" s="20" t="s">
        <v>274</v>
      </c>
      <c r="B56" s="21">
        <v>12</v>
      </c>
      <c r="C56" s="22">
        <v>1</v>
      </c>
      <c r="D56" s="21">
        <v>0</v>
      </c>
      <c r="E56" s="21">
        <v>1</v>
      </c>
      <c r="F56" s="23">
        <v>0</v>
      </c>
    </row>
    <row r="57" spans="1:6" x14ac:dyDescent="0.25">
      <c r="A57" s="20" t="s">
        <v>294</v>
      </c>
      <c r="B57" s="21">
        <v>8</v>
      </c>
      <c r="C57" s="22">
        <v>0</v>
      </c>
      <c r="D57" s="21">
        <v>0</v>
      </c>
      <c r="E57" s="21">
        <v>1</v>
      </c>
      <c r="F57" s="23">
        <v>0</v>
      </c>
    </row>
    <row r="58" spans="1:6" x14ac:dyDescent="0.25">
      <c r="A58" s="20" t="s">
        <v>238</v>
      </c>
      <c r="B58" s="21">
        <v>17</v>
      </c>
      <c r="C58" s="22">
        <v>1</v>
      </c>
      <c r="D58" s="21">
        <v>0</v>
      </c>
      <c r="E58" s="21">
        <v>2</v>
      </c>
      <c r="F58" s="23">
        <v>0</v>
      </c>
    </row>
    <row r="59" spans="1:6" x14ac:dyDescent="0.25">
      <c r="A59" s="20" t="s">
        <v>222</v>
      </c>
      <c r="B59" s="21">
        <v>20</v>
      </c>
      <c r="C59" s="22">
        <v>1</v>
      </c>
      <c r="D59" s="21">
        <v>0</v>
      </c>
      <c r="E59" s="21">
        <v>3</v>
      </c>
      <c r="F59" s="23">
        <v>0</v>
      </c>
    </row>
    <row r="60" spans="1:6" x14ac:dyDescent="0.25">
      <c r="A60" s="20" t="s">
        <v>229</v>
      </c>
      <c r="B60" s="21">
        <v>18</v>
      </c>
      <c r="C60" s="22">
        <v>0</v>
      </c>
      <c r="D60" s="21">
        <v>0</v>
      </c>
      <c r="E60" s="21">
        <v>4</v>
      </c>
      <c r="F60" s="23">
        <v>0</v>
      </c>
    </row>
    <row r="61" spans="1:6" x14ac:dyDescent="0.25">
      <c r="A61" s="20" t="s">
        <v>287</v>
      </c>
      <c r="B61" s="21">
        <v>10</v>
      </c>
      <c r="C61" s="22">
        <v>0</v>
      </c>
      <c r="D61" s="21">
        <v>0</v>
      </c>
      <c r="E61" s="21">
        <v>0</v>
      </c>
      <c r="F61" s="23">
        <v>0</v>
      </c>
    </row>
    <row r="62" spans="1:6" x14ac:dyDescent="0.25">
      <c r="A62" s="20" t="s">
        <v>184</v>
      </c>
      <c r="B62" s="21">
        <v>33</v>
      </c>
      <c r="C62" s="22">
        <v>2</v>
      </c>
      <c r="D62" s="21">
        <v>0</v>
      </c>
      <c r="E62" s="21">
        <v>3</v>
      </c>
      <c r="F62" s="23">
        <v>0</v>
      </c>
    </row>
    <row r="63" spans="1:6" x14ac:dyDescent="0.25">
      <c r="A63" s="20" t="s">
        <v>239</v>
      </c>
      <c r="B63" s="21">
        <v>17</v>
      </c>
      <c r="C63" s="22">
        <v>0</v>
      </c>
      <c r="D63" s="21">
        <v>0</v>
      </c>
      <c r="E63" s="21">
        <v>1</v>
      </c>
      <c r="F63" s="23">
        <v>0</v>
      </c>
    </row>
    <row r="64" spans="1:6" x14ac:dyDescent="0.25">
      <c r="A64" s="20" t="s">
        <v>192</v>
      </c>
      <c r="B64" s="21">
        <v>29</v>
      </c>
      <c r="C64" s="22">
        <v>1</v>
      </c>
      <c r="D64" s="21">
        <v>0</v>
      </c>
      <c r="E64" s="21">
        <v>1</v>
      </c>
      <c r="F64" s="23">
        <v>0</v>
      </c>
    </row>
    <row r="65" spans="1:6" x14ac:dyDescent="0.25">
      <c r="A65" s="20" t="s">
        <v>243</v>
      </c>
      <c r="B65" s="21">
        <v>16</v>
      </c>
      <c r="C65" s="22">
        <v>1</v>
      </c>
      <c r="D65" s="21">
        <v>0</v>
      </c>
      <c r="E65" s="21">
        <v>0</v>
      </c>
      <c r="F65" s="23">
        <v>0</v>
      </c>
    </row>
    <row r="66" spans="1:6" x14ac:dyDescent="0.25">
      <c r="A66" s="20" t="s">
        <v>182</v>
      </c>
      <c r="B66" s="21">
        <v>34</v>
      </c>
      <c r="C66" s="22">
        <v>1</v>
      </c>
      <c r="D66" s="21">
        <v>0</v>
      </c>
      <c r="E66" s="21">
        <v>2</v>
      </c>
      <c r="F66" s="23">
        <v>0</v>
      </c>
    </row>
    <row r="67" spans="1:6" x14ac:dyDescent="0.25">
      <c r="A67" s="20" t="s">
        <v>177</v>
      </c>
      <c r="B67" s="21">
        <v>38</v>
      </c>
      <c r="C67" s="22">
        <v>0</v>
      </c>
      <c r="D67" s="21">
        <v>0</v>
      </c>
      <c r="E67" s="21">
        <v>1</v>
      </c>
      <c r="F67" s="23">
        <v>0</v>
      </c>
    </row>
    <row r="68" spans="1:6" x14ac:dyDescent="0.25">
      <c r="A68" s="20" t="s">
        <v>275</v>
      </c>
      <c r="B68" s="21">
        <v>12</v>
      </c>
      <c r="C68" s="22">
        <v>1</v>
      </c>
      <c r="D68" s="21">
        <v>0</v>
      </c>
      <c r="E68" s="21">
        <v>2</v>
      </c>
      <c r="F68" s="23">
        <v>0</v>
      </c>
    </row>
    <row r="69" spans="1:6" x14ac:dyDescent="0.25">
      <c r="A69" s="20" t="s">
        <v>302</v>
      </c>
      <c r="B69" s="21">
        <v>7</v>
      </c>
      <c r="C69" s="22">
        <v>0</v>
      </c>
      <c r="D69" s="21">
        <v>0</v>
      </c>
      <c r="E69" s="21">
        <v>0</v>
      </c>
      <c r="F69" s="23">
        <v>0</v>
      </c>
    </row>
    <row r="70" spans="1:6" x14ac:dyDescent="0.25">
      <c r="A70" s="20" t="s">
        <v>225</v>
      </c>
      <c r="B70" s="21">
        <v>19</v>
      </c>
      <c r="C70" s="22">
        <v>0</v>
      </c>
      <c r="D70" s="21">
        <v>0</v>
      </c>
      <c r="E70" s="21">
        <v>1</v>
      </c>
      <c r="F70" s="23">
        <v>0</v>
      </c>
    </row>
    <row r="71" spans="1:6" x14ac:dyDescent="0.25">
      <c r="A71" s="20" t="s">
        <v>185</v>
      </c>
      <c r="B71" s="21">
        <v>33</v>
      </c>
      <c r="C71" s="22">
        <v>1</v>
      </c>
      <c r="D71" s="21">
        <v>0</v>
      </c>
      <c r="E71" s="21">
        <v>1</v>
      </c>
      <c r="F71" s="23">
        <v>0</v>
      </c>
    </row>
    <row r="72" spans="1:6" x14ac:dyDescent="0.25">
      <c r="A72" s="20" t="s">
        <v>210</v>
      </c>
      <c r="B72" s="21">
        <v>22</v>
      </c>
      <c r="C72" s="22">
        <v>0</v>
      </c>
      <c r="D72" s="21">
        <v>0</v>
      </c>
      <c r="E72" s="21">
        <v>2</v>
      </c>
      <c r="F72" s="23">
        <v>0</v>
      </c>
    </row>
    <row r="73" spans="1:6" x14ac:dyDescent="0.25">
      <c r="A73" s="20" t="s">
        <v>230</v>
      </c>
      <c r="B73" s="21">
        <v>18</v>
      </c>
      <c r="C73" s="22">
        <v>0</v>
      </c>
      <c r="D73" s="21">
        <v>0</v>
      </c>
      <c r="E73" s="21">
        <v>2</v>
      </c>
      <c r="F73" s="23">
        <v>0</v>
      </c>
    </row>
    <row r="74" spans="1:6" x14ac:dyDescent="0.25">
      <c r="A74" s="20" t="s">
        <v>256</v>
      </c>
      <c r="B74" s="21">
        <v>15</v>
      </c>
      <c r="C74" s="22">
        <v>0</v>
      </c>
      <c r="D74" s="21">
        <v>0</v>
      </c>
      <c r="E74" s="21">
        <v>3</v>
      </c>
      <c r="F74" s="23">
        <v>0</v>
      </c>
    </row>
    <row r="75" spans="1:6" x14ac:dyDescent="0.25">
      <c r="A75" s="20" t="s">
        <v>326</v>
      </c>
      <c r="B75" s="21">
        <v>1</v>
      </c>
      <c r="C75" s="22">
        <v>0</v>
      </c>
      <c r="D75" s="21">
        <v>0</v>
      </c>
      <c r="E75" s="21">
        <v>0</v>
      </c>
      <c r="F75" s="23">
        <v>0</v>
      </c>
    </row>
    <row r="76" spans="1:6" x14ac:dyDescent="0.25">
      <c r="A76" s="20" t="s">
        <v>218</v>
      </c>
      <c r="B76" s="21">
        <v>21</v>
      </c>
      <c r="C76" s="22">
        <v>1</v>
      </c>
      <c r="D76" s="21">
        <v>0</v>
      </c>
      <c r="E76" s="21">
        <v>2</v>
      </c>
      <c r="F76" s="23">
        <v>0</v>
      </c>
    </row>
    <row r="77" spans="1:6" x14ac:dyDescent="0.25">
      <c r="A77" s="20" t="s">
        <v>193</v>
      </c>
      <c r="B77" s="21">
        <v>29</v>
      </c>
      <c r="C77" s="22">
        <v>2</v>
      </c>
      <c r="D77" s="21">
        <v>0</v>
      </c>
      <c r="E77" s="21">
        <v>1</v>
      </c>
      <c r="F77" s="23">
        <v>0</v>
      </c>
    </row>
    <row r="78" spans="1:6" x14ac:dyDescent="0.25">
      <c r="A78" s="20" t="s">
        <v>190</v>
      </c>
      <c r="B78" s="21">
        <v>30</v>
      </c>
      <c r="C78" s="22">
        <v>1</v>
      </c>
      <c r="D78" s="21">
        <v>0</v>
      </c>
      <c r="E78" s="21">
        <v>3</v>
      </c>
      <c r="F78" s="23">
        <v>0</v>
      </c>
    </row>
    <row r="79" spans="1:6" x14ac:dyDescent="0.25">
      <c r="A79" s="20" t="s">
        <v>211</v>
      </c>
      <c r="B79" s="21">
        <v>22</v>
      </c>
      <c r="C79" s="22">
        <v>0</v>
      </c>
      <c r="D79" s="21">
        <v>0</v>
      </c>
      <c r="E79" s="21">
        <v>1</v>
      </c>
      <c r="F79" s="23">
        <v>0</v>
      </c>
    </row>
    <row r="80" spans="1:6" x14ac:dyDescent="0.25">
      <c r="A80" s="20" t="s">
        <v>288</v>
      </c>
      <c r="B80" s="21">
        <v>10</v>
      </c>
      <c r="C80" s="22">
        <v>2</v>
      </c>
      <c r="D80" s="21">
        <v>0</v>
      </c>
      <c r="E80" s="21">
        <v>1</v>
      </c>
      <c r="F80" s="23">
        <v>0</v>
      </c>
    </row>
    <row r="81" spans="1:6" x14ac:dyDescent="0.25">
      <c r="A81" s="20" t="s">
        <v>272</v>
      </c>
      <c r="B81" s="21">
        <v>13</v>
      </c>
      <c r="C81" s="22">
        <v>1</v>
      </c>
      <c r="D81" s="21">
        <v>0</v>
      </c>
      <c r="E81" s="21">
        <v>2</v>
      </c>
      <c r="F81" s="23">
        <v>0</v>
      </c>
    </row>
    <row r="82" spans="1:6" x14ac:dyDescent="0.25">
      <c r="A82" s="20" t="s">
        <v>212</v>
      </c>
      <c r="B82" s="21">
        <v>22</v>
      </c>
      <c r="C82" s="22">
        <v>0</v>
      </c>
      <c r="D82" s="21">
        <v>1</v>
      </c>
      <c r="E82" s="21">
        <v>0</v>
      </c>
      <c r="F82" s="23">
        <v>0</v>
      </c>
    </row>
    <row r="83" spans="1:6" x14ac:dyDescent="0.25">
      <c r="A83" s="20" t="s">
        <v>295</v>
      </c>
      <c r="B83" s="21">
        <v>8</v>
      </c>
      <c r="C83" s="22">
        <v>0</v>
      </c>
      <c r="D83" s="21">
        <v>0</v>
      </c>
      <c r="E83" s="21">
        <v>1</v>
      </c>
      <c r="F83" s="23">
        <v>0</v>
      </c>
    </row>
    <row r="84" spans="1:6" x14ac:dyDescent="0.25">
      <c r="A84" s="20" t="s">
        <v>219</v>
      </c>
      <c r="B84" s="21">
        <v>21</v>
      </c>
      <c r="C84" s="22">
        <v>1</v>
      </c>
      <c r="D84" s="21">
        <v>0</v>
      </c>
      <c r="E84" s="21">
        <v>1</v>
      </c>
      <c r="F84" s="23">
        <v>0</v>
      </c>
    </row>
    <row r="85" spans="1:6" x14ac:dyDescent="0.25">
      <c r="A85" s="20" t="s">
        <v>257</v>
      </c>
      <c r="B85" s="21">
        <v>15</v>
      </c>
      <c r="C85" s="22">
        <v>0</v>
      </c>
      <c r="D85" s="21">
        <v>0</v>
      </c>
      <c r="E85" s="21">
        <v>0</v>
      </c>
      <c r="F85" s="23">
        <v>1</v>
      </c>
    </row>
    <row r="86" spans="1:6" x14ac:dyDescent="0.25">
      <c r="A86" s="20" t="s">
        <v>311</v>
      </c>
      <c r="B86" s="21">
        <v>5</v>
      </c>
      <c r="C86" s="22">
        <v>0</v>
      </c>
      <c r="D86" s="21">
        <v>0</v>
      </c>
      <c r="E86" s="21">
        <v>1</v>
      </c>
      <c r="F86" s="23">
        <v>0</v>
      </c>
    </row>
    <row r="87" spans="1:6" x14ac:dyDescent="0.25">
      <c r="A87" s="20" t="s">
        <v>244</v>
      </c>
      <c r="B87" s="21">
        <v>16</v>
      </c>
      <c r="C87" s="22">
        <v>0</v>
      </c>
      <c r="D87" s="21">
        <v>0</v>
      </c>
      <c r="E87" s="21">
        <v>0</v>
      </c>
      <c r="F87" s="23">
        <v>0</v>
      </c>
    </row>
    <row r="88" spans="1:6" x14ac:dyDescent="0.25">
      <c r="A88" s="20" t="s">
        <v>312</v>
      </c>
      <c r="B88" s="21">
        <v>5</v>
      </c>
      <c r="C88" s="22">
        <v>2</v>
      </c>
      <c r="D88" s="21">
        <v>0</v>
      </c>
      <c r="E88" s="21">
        <v>2</v>
      </c>
      <c r="F88" s="23">
        <v>0</v>
      </c>
    </row>
    <row r="89" spans="1:6" x14ac:dyDescent="0.25">
      <c r="A89" s="20" t="s">
        <v>198</v>
      </c>
      <c r="B89" s="21">
        <v>26</v>
      </c>
      <c r="C89" s="22">
        <v>0</v>
      </c>
      <c r="D89" s="21">
        <v>0</v>
      </c>
      <c r="E89" s="21">
        <v>2</v>
      </c>
      <c r="F89" s="23">
        <v>0</v>
      </c>
    </row>
    <row r="90" spans="1:6" x14ac:dyDescent="0.25">
      <c r="A90" s="20" t="s">
        <v>280</v>
      </c>
      <c r="B90" s="21">
        <v>11</v>
      </c>
      <c r="C90" s="22">
        <v>1</v>
      </c>
      <c r="D90" s="21">
        <v>0</v>
      </c>
      <c r="E90" s="21">
        <v>1</v>
      </c>
      <c r="F90" s="23">
        <v>0</v>
      </c>
    </row>
    <row r="91" spans="1:6" x14ac:dyDescent="0.25">
      <c r="A91" s="20" t="s">
        <v>245</v>
      </c>
      <c r="B91" s="21">
        <v>16</v>
      </c>
      <c r="C91" s="22">
        <v>0</v>
      </c>
      <c r="D91" s="21">
        <v>0</v>
      </c>
      <c r="E91" s="21">
        <v>2</v>
      </c>
      <c r="F91" s="23">
        <v>1</v>
      </c>
    </row>
    <row r="92" spans="1:6" x14ac:dyDescent="0.25">
      <c r="A92" s="20" t="s">
        <v>281</v>
      </c>
      <c r="B92" s="21">
        <v>11</v>
      </c>
      <c r="C92" s="22">
        <v>0</v>
      </c>
      <c r="D92" s="21">
        <v>0</v>
      </c>
      <c r="E92" s="21">
        <v>2</v>
      </c>
      <c r="F92" s="23">
        <v>0</v>
      </c>
    </row>
    <row r="93" spans="1:6" x14ac:dyDescent="0.25">
      <c r="A93" s="20" t="s">
        <v>204</v>
      </c>
      <c r="B93" s="21">
        <v>24</v>
      </c>
      <c r="C93" s="22">
        <v>1</v>
      </c>
      <c r="D93" s="21">
        <v>0</v>
      </c>
      <c r="E93" s="21">
        <v>1</v>
      </c>
      <c r="F93" s="23">
        <v>0</v>
      </c>
    </row>
    <row r="94" spans="1:6" x14ac:dyDescent="0.25">
      <c r="A94" s="20" t="s">
        <v>188</v>
      </c>
      <c r="B94" s="21">
        <v>31</v>
      </c>
      <c r="C94" s="22">
        <v>0</v>
      </c>
      <c r="D94" s="21">
        <v>0</v>
      </c>
      <c r="E94" s="21">
        <v>1</v>
      </c>
      <c r="F94" s="23">
        <v>1</v>
      </c>
    </row>
    <row r="95" spans="1:6" x14ac:dyDescent="0.25">
      <c r="A95" s="20" t="s">
        <v>174</v>
      </c>
      <c r="B95" s="21">
        <v>51</v>
      </c>
      <c r="C95" s="22">
        <v>2</v>
      </c>
      <c r="D95" s="21">
        <v>0</v>
      </c>
      <c r="E95" s="21">
        <v>2</v>
      </c>
      <c r="F95" s="23">
        <v>0</v>
      </c>
    </row>
    <row r="96" spans="1:6" x14ac:dyDescent="0.25">
      <c r="A96" s="20" t="s">
        <v>276</v>
      </c>
      <c r="B96" s="21">
        <v>12</v>
      </c>
      <c r="C96" s="22">
        <v>1</v>
      </c>
      <c r="D96" s="21">
        <v>0</v>
      </c>
      <c r="E96" s="21">
        <v>2</v>
      </c>
      <c r="F96" s="23">
        <v>0</v>
      </c>
    </row>
    <row r="97" spans="1:6" x14ac:dyDescent="0.25">
      <c r="A97" s="20" t="s">
        <v>246</v>
      </c>
      <c r="B97" s="21">
        <v>16</v>
      </c>
      <c r="C97" s="22">
        <v>0</v>
      </c>
      <c r="D97" s="21">
        <v>0</v>
      </c>
      <c r="E97" s="21">
        <v>3</v>
      </c>
      <c r="F97" s="23">
        <v>0</v>
      </c>
    </row>
    <row r="98" spans="1:6" x14ac:dyDescent="0.25">
      <c r="A98" s="20" t="s">
        <v>199</v>
      </c>
      <c r="B98" s="21">
        <v>26</v>
      </c>
      <c r="C98" s="22">
        <v>0</v>
      </c>
      <c r="D98" s="21">
        <v>0</v>
      </c>
      <c r="E98" s="21">
        <v>2</v>
      </c>
      <c r="F98" s="23">
        <v>0</v>
      </c>
    </row>
    <row r="99" spans="1:6" x14ac:dyDescent="0.25">
      <c r="A99" s="20" t="s">
        <v>176</v>
      </c>
      <c r="B99" s="21">
        <v>39</v>
      </c>
      <c r="C99" s="22">
        <v>1</v>
      </c>
      <c r="D99" s="21">
        <v>0</v>
      </c>
      <c r="E99" s="21">
        <v>3</v>
      </c>
      <c r="F99" s="23">
        <v>0</v>
      </c>
    </row>
    <row r="100" spans="1:6" x14ac:dyDescent="0.25">
      <c r="A100" s="20" t="s">
        <v>231</v>
      </c>
      <c r="B100" s="21">
        <v>18</v>
      </c>
      <c r="C100" s="22">
        <v>1</v>
      </c>
      <c r="D100" s="21">
        <v>0</v>
      </c>
      <c r="E100" s="21">
        <v>0</v>
      </c>
      <c r="F100" s="23">
        <v>0</v>
      </c>
    </row>
    <row r="101" spans="1:6" x14ac:dyDescent="0.25">
      <c r="A101" s="20" t="s">
        <v>273</v>
      </c>
      <c r="B101" s="21">
        <v>13</v>
      </c>
      <c r="C101" s="22">
        <v>1</v>
      </c>
      <c r="D101" s="21">
        <v>0</v>
      </c>
      <c r="E101" s="21">
        <v>1</v>
      </c>
      <c r="F101" s="23">
        <v>0</v>
      </c>
    </row>
    <row r="102" spans="1:6" x14ac:dyDescent="0.25">
      <c r="A102" s="20" t="s">
        <v>240</v>
      </c>
      <c r="B102" s="21">
        <v>17</v>
      </c>
      <c r="C102" s="22">
        <v>0</v>
      </c>
      <c r="D102" s="21">
        <v>0</v>
      </c>
      <c r="E102" s="21">
        <v>1</v>
      </c>
      <c r="F102" s="23">
        <v>0</v>
      </c>
    </row>
    <row r="103" spans="1:6" x14ac:dyDescent="0.25">
      <c r="A103" s="20" t="s">
        <v>289</v>
      </c>
      <c r="B103" s="21">
        <v>10</v>
      </c>
      <c r="C103" s="22">
        <v>2</v>
      </c>
      <c r="D103" s="21">
        <v>0</v>
      </c>
      <c r="E103" s="21">
        <v>2</v>
      </c>
      <c r="F103" s="23">
        <v>0</v>
      </c>
    </row>
    <row r="104" spans="1:6" x14ac:dyDescent="0.25">
      <c r="A104" s="20" t="s">
        <v>191</v>
      </c>
      <c r="B104" s="21">
        <v>30</v>
      </c>
      <c r="C104" s="22">
        <v>1</v>
      </c>
      <c r="D104" s="21">
        <v>0</v>
      </c>
      <c r="E104" s="21">
        <v>1</v>
      </c>
      <c r="F104" s="23">
        <v>0</v>
      </c>
    </row>
    <row r="105" spans="1:6" x14ac:dyDescent="0.25">
      <c r="A105" s="20" t="s">
        <v>223</v>
      </c>
      <c r="B105" s="21">
        <v>20</v>
      </c>
      <c r="C105" s="22">
        <v>1</v>
      </c>
      <c r="D105" s="21">
        <v>0</v>
      </c>
      <c r="E105" s="21">
        <v>0</v>
      </c>
      <c r="F105" s="23">
        <v>0</v>
      </c>
    </row>
    <row r="106" spans="1:6" x14ac:dyDescent="0.25">
      <c r="A106" s="20" t="s">
        <v>201</v>
      </c>
      <c r="B106" s="21">
        <v>25</v>
      </c>
      <c r="C106" s="22">
        <v>1</v>
      </c>
      <c r="D106" s="21">
        <v>0</v>
      </c>
      <c r="E106" s="21">
        <v>2</v>
      </c>
      <c r="F106" s="23">
        <v>0</v>
      </c>
    </row>
    <row r="107" spans="1:6" x14ac:dyDescent="0.25">
      <c r="A107" s="20" t="s">
        <v>258</v>
      </c>
      <c r="B107" s="21">
        <v>15</v>
      </c>
      <c r="C107" s="22">
        <v>1</v>
      </c>
      <c r="D107" s="21">
        <v>0</v>
      </c>
      <c r="E107" s="21">
        <v>3</v>
      </c>
      <c r="F107" s="23">
        <v>0</v>
      </c>
    </row>
    <row r="108" spans="1:6" x14ac:dyDescent="0.25">
      <c r="A108" s="20" t="s">
        <v>247</v>
      </c>
      <c r="B108" s="21">
        <v>16</v>
      </c>
      <c r="C108" s="22">
        <v>3</v>
      </c>
      <c r="D108" s="21">
        <v>0</v>
      </c>
      <c r="E108" s="21">
        <v>0</v>
      </c>
      <c r="F108" s="23">
        <v>0</v>
      </c>
    </row>
    <row r="109" spans="1:6" x14ac:dyDescent="0.25">
      <c r="A109" s="20" t="s">
        <v>317</v>
      </c>
      <c r="B109" s="21">
        <v>4</v>
      </c>
      <c r="C109" s="22">
        <v>1</v>
      </c>
      <c r="D109" s="21">
        <v>0</v>
      </c>
      <c r="E109" s="21">
        <v>1</v>
      </c>
      <c r="F109" s="23">
        <v>0</v>
      </c>
    </row>
    <row r="110" spans="1:6" x14ac:dyDescent="0.25">
      <c r="A110" s="20" t="s">
        <v>321</v>
      </c>
      <c r="B110" s="21">
        <v>3</v>
      </c>
      <c r="C110" s="22">
        <v>1</v>
      </c>
      <c r="D110" s="21">
        <v>0</v>
      </c>
      <c r="E110" s="21">
        <v>2</v>
      </c>
      <c r="F110" s="23">
        <v>0</v>
      </c>
    </row>
    <row r="111" spans="1:6" x14ac:dyDescent="0.25">
      <c r="A111" s="20" t="s">
        <v>265</v>
      </c>
      <c r="B111" s="21">
        <v>14</v>
      </c>
      <c r="C111" s="22">
        <v>0</v>
      </c>
      <c r="D111" s="21">
        <v>0</v>
      </c>
      <c r="E111" s="21">
        <v>0</v>
      </c>
      <c r="F111" s="23">
        <v>0</v>
      </c>
    </row>
    <row r="112" spans="1:6" x14ac:dyDescent="0.25">
      <c r="A112" s="20" t="s">
        <v>318</v>
      </c>
      <c r="B112" s="21">
        <v>4</v>
      </c>
      <c r="C112" s="22">
        <v>0</v>
      </c>
      <c r="D112" s="21">
        <v>0</v>
      </c>
      <c r="E112" s="21">
        <v>0</v>
      </c>
      <c r="F112" s="23">
        <v>0</v>
      </c>
    </row>
    <row r="113" spans="1:6" x14ac:dyDescent="0.25">
      <c r="A113" s="20" t="s">
        <v>196</v>
      </c>
      <c r="B113" s="21">
        <v>27</v>
      </c>
      <c r="C113" s="22">
        <v>0</v>
      </c>
      <c r="D113" s="21">
        <v>0</v>
      </c>
      <c r="E113" s="21">
        <v>2</v>
      </c>
      <c r="F113" s="23">
        <v>0</v>
      </c>
    </row>
    <row r="114" spans="1:6" x14ac:dyDescent="0.25">
      <c r="A114" s="20" t="s">
        <v>303</v>
      </c>
      <c r="B114" s="21">
        <v>7</v>
      </c>
      <c r="C114" s="22">
        <v>0</v>
      </c>
      <c r="D114" s="21">
        <v>0</v>
      </c>
      <c r="E114" s="21">
        <v>2</v>
      </c>
      <c r="F114" s="23">
        <v>0</v>
      </c>
    </row>
    <row r="115" spans="1:6" x14ac:dyDescent="0.25">
      <c r="A115" s="20" t="s">
        <v>197</v>
      </c>
      <c r="B115" s="21">
        <v>27</v>
      </c>
      <c r="C115" s="22">
        <v>0</v>
      </c>
      <c r="D115" s="21">
        <v>0</v>
      </c>
      <c r="E115" s="21">
        <v>0</v>
      </c>
      <c r="F115" s="23">
        <v>1</v>
      </c>
    </row>
    <row r="116" spans="1:6" x14ac:dyDescent="0.25">
      <c r="A116" s="20" t="s">
        <v>319</v>
      </c>
      <c r="B116" s="21">
        <v>4</v>
      </c>
      <c r="C116" s="22">
        <v>2</v>
      </c>
      <c r="D116" s="21">
        <v>0</v>
      </c>
      <c r="E116" s="21">
        <v>1</v>
      </c>
      <c r="F116" s="23">
        <v>0</v>
      </c>
    </row>
    <row r="117" spans="1:6" x14ac:dyDescent="0.25">
      <c r="A117" s="20" t="s">
        <v>248</v>
      </c>
      <c r="B117" s="21">
        <v>16</v>
      </c>
      <c r="C117" s="22">
        <v>0</v>
      </c>
      <c r="D117" s="21">
        <v>0</v>
      </c>
      <c r="E117" s="21">
        <v>1</v>
      </c>
      <c r="F117" s="23">
        <v>0</v>
      </c>
    </row>
    <row r="118" spans="1:6" x14ac:dyDescent="0.25">
      <c r="A118" s="20" t="s">
        <v>266</v>
      </c>
      <c r="B118" s="21">
        <v>14</v>
      </c>
      <c r="C118" s="22">
        <v>0</v>
      </c>
      <c r="D118" s="21">
        <v>0</v>
      </c>
      <c r="E118" s="21">
        <v>1</v>
      </c>
      <c r="F118" s="23">
        <v>0</v>
      </c>
    </row>
    <row r="119" spans="1:6" x14ac:dyDescent="0.25">
      <c r="A119" s="20" t="s">
        <v>249</v>
      </c>
      <c r="B119" s="21">
        <v>16</v>
      </c>
      <c r="C119" s="22">
        <v>0</v>
      </c>
      <c r="D119" s="21">
        <v>0</v>
      </c>
      <c r="E119" s="21">
        <v>1</v>
      </c>
      <c r="F119" s="23">
        <v>0</v>
      </c>
    </row>
    <row r="120" spans="1:6" x14ac:dyDescent="0.25">
      <c r="A120" s="20" t="s">
        <v>241</v>
      </c>
      <c r="B120" s="21">
        <v>17</v>
      </c>
      <c r="C120" s="22">
        <v>0</v>
      </c>
      <c r="D120" s="21">
        <v>0</v>
      </c>
      <c r="E120" s="21">
        <v>0</v>
      </c>
      <c r="F120" s="23">
        <v>0</v>
      </c>
    </row>
    <row r="121" spans="1:6" x14ac:dyDescent="0.25">
      <c r="A121" s="20" t="s">
        <v>213</v>
      </c>
      <c r="B121" s="21">
        <v>22</v>
      </c>
      <c r="C121" s="22">
        <v>2</v>
      </c>
      <c r="D121" s="21">
        <v>0</v>
      </c>
      <c r="E121" s="21">
        <v>3</v>
      </c>
      <c r="F121" s="23">
        <v>0</v>
      </c>
    </row>
    <row r="122" spans="1:6" x14ac:dyDescent="0.25">
      <c r="A122" s="20" t="s">
        <v>309</v>
      </c>
      <c r="B122" s="21">
        <v>6</v>
      </c>
      <c r="C122" s="22">
        <v>1</v>
      </c>
      <c r="D122" s="21">
        <v>0</v>
      </c>
      <c r="E122" s="21">
        <v>2</v>
      </c>
      <c r="F122" s="23">
        <v>0</v>
      </c>
    </row>
    <row r="123" spans="1:6" x14ac:dyDescent="0.25">
      <c r="A123" s="20" t="s">
        <v>277</v>
      </c>
      <c r="B123" s="21">
        <v>12</v>
      </c>
      <c r="C123" s="22">
        <v>2</v>
      </c>
      <c r="D123" s="21">
        <v>0</v>
      </c>
      <c r="E123" s="21">
        <v>1</v>
      </c>
      <c r="F123" s="23">
        <v>0</v>
      </c>
    </row>
    <row r="124" spans="1:6" x14ac:dyDescent="0.25">
      <c r="A124" s="20" t="s">
        <v>296</v>
      </c>
      <c r="B124" s="21">
        <v>8</v>
      </c>
      <c r="C124" s="22">
        <v>0</v>
      </c>
      <c r="D124" s="21">
        <v>0</v>
      </c>
      <c r="E124" s="21">
        <v>1</v>
      </c>
      <c r="F124" s="23">
        <v>0</v>
      </c>
    </row>
    <row r="125" spans="1:6" x14ac:dyDescent="0.25">
      <c r="A125" s="20" t="s">
        <v>226</v>
      </c>
      <c r="B125" s="21">
        <v>19</v>
      </c>
      <c r="C125" s="22">
        <v>0</v>
      </c>
      <c r="D125" s="21">
        <v>0</v>
      </c>
      <c r="E125" s="21">
        <v>1</v>
      </c>
      <c r="F125" s="23">
        <v>0</v>
      </c>
    </row>
    <row r="126" spans="1:6" x14ac:dyDescent="0.25">
      <c r="A126" s="20" t="s">
        <v>232</v>
      </c>
      <c r="B126" s="21">
        <v>18</v>
      </c>
      <c r="C126" s="22">
        <v>0</v>
      </c>
      <c r="D126" s="21">
        <v>0</v>
      </c>
      <c r="E126" s="21">
        <v>2</v>
      </c>
      <c r="F126" s="23">
        <v>0</v>
      </c>
    </row>
    <row r="127" spans="1:6" x14ac:dyDescent="0.25">
      <c r="A127" s="20" t="s">
        <v>313</v>
      </c>
      <c r="B127" s="21">
        <v>5</v>
      </c>
      <c r="C127" s="22">
        <v>0</v>
      </c>
      <c r="D127" s="21">
        <v>0</v>
      </c>
      <c r="E127" s="21">
        <v>1</v>
      </c>
      <c r="F127" s="23">
        <v>0</v>
      </c>
    </row>
    <row r="128" spans="1:6" x14ac:dyDescent="0.25">
      <c r="A128" s="20" t="s">
        <v>322</v>
      </c>
      <c r="B128" s="21">
        <v>3</v>
      </c>
      <c r="C128" s="22">
        <v>1</v>
      </c>
      <c r="D128" s="21">
        <v>0</v>
      </c>
      <c r="E128" s="21">
        <v>0</v>
      </c>
      <c r="F128" s="23">
        <v>0</v>
      </c>
    </row>
    <row r="129" spans="1:6" x14ac:dyDescent="0.25">
      <c r="A129" s="20" t="s">
        <v>267</v>
      </c>
      <c r="B129" s="21">
        <v>14</v>
      </c>
      <c r="C129" s="22">
        <v>0</v>
      </c>
      <c r="D129" s="21">
        <v>0</v>
      </c>
      <c r="E129" s="21">
        <v>1</v>
      </c>
      <c r="F129" s="23">
        <v>0</v>
      </c>
    </row>
    <row r="130" spans="1:6" x14ac:dyDescent="0.25">
      <c r="A130" s="20" t="s">
        <v>278</v>
      </c>
      <c r="B130" s="21">
        <v>12</v>
      </c>
      <c r="C130" s="22">
        <v>1</v>
      </c>
      <c r="D130" s="21">
        <v>0</v>
      </c>
      <c r="E130" s="21">
        <v>2</v>
      </c>
      <c r="F130" s="23">
        <v>0</v>
      </c>
    </row>
    <row r="131" spans="1:6" x14ac:dyDescent="0.25">
      <c r="A131" s="20" t="s">
        <v>310</v>
      </c>
      <c r="B131" s="21">
        <v>6</v>
      </c>
      <c r="C131" s="22">
        <v>0</v>
      </c>
      <c r="D131" s="21">
        <v>0</v>
      </c>
      <c r="E131" s="21">
        <v>0</v>
      </c>
      <c r="F131" s="23">
        <v>0</v>
      </c>
    </row>
    <row r="132" spans="1:6" x14ac:dyDescent="0.25">
      <c r="A132" s="20" t="s">
        <v>297</v>
      </c>
      <c r="B132" s="21">
        <v>8</v>
      </c>
      <c r="C132" s="22">
        <v>0</v>
      </c>
      <c r="D132" s="21">
        <v>0</v>
      </c>
      <c r="E132" s="21">
        <v>1</v>
      </c>
      <c r="F132" s="23">
        <v>0</v>
      </c>
    </row>
    <row r="133" spans="1:6" x14ac:dyDescent="0.25">
      <c r="A133" s="20" t="s">
        <v>200</v>
      </c>
      <c r="B133" s="21">
        <v>26</v>
      </c>
      <c r="C133" s="22">
        <v>1</v>
      </c>
      <c r="D133" s="21">
        <v>0</v>
      </c>
      <c r="E133" s="21">
        <v>3</v>
      </c>
      <c r="F133" s="23">
        <v>0</v>
      </c>
    </row>
    <row r="134" spans="1:6" x14ac:dyDescent="0.25">
      <c r="A134" s="20" t="s">
        <v>214</v>
      </c>
      <c r="B134" s="21">
        <v>22</v>
      </c>
      <c r="C134" s="22">
        <v>1</v>
      </c>
      <c r="D134" s="21">
        <v>0</v>
      </c>
      <c r="E134" s="21">
        <v>1</v>
      </c>
      <c r="F134" s="23">
        <v>0</v>
      </c>
    </row>
    <row r="135" spans="1:6" x14ac:dyDescent="0.25">
      <c r="A135" s="20" t="s">
        <v>178</v>
      </c>
      <c r="B135" s="21">
        <v>38</v>
      </c>
      <c r="C135" s="22">
        <v>1</v>
      </c>
      <c r="D135" s="21">
        <v>0</v>
      </c>
      <c r="E135" s="21">
        <v>3</v>
      </c>
      <c r="F135" s="23">
        <v>0</v>
      </c>
    </row>
    <row r="136" spans="1:6" x14ac:dyDescent="0.25">
      <c r="A136" s="20" t="s">
        <v>179</v>
      </c>
      <c r="B136" s="21">
        <v>35</v>
      </c>
      <c r="C136" s="22">
        <v>0</v>
      </c>
      <c r="D136" s="21">
        <v>0</v>
      </c>
      <c r="E136" s="21">
        <v>0</v>
      </c>
      <c r="F136" s="23">
        <v>0</v>
      </c>
    </row>
    <row r="137" spans="1:6" x14ac:dyDescent="0.25">
      <c r="A137" s="20" t="s">
        <v>242</v>
      </c>
      <c r="B137" s="21">
        <v>17</v>
      </c>
      <c r="C137" s="22">
        <v>1</v>
      </c>
      <c r="D137" s="21">
        <v>0</v>
      </c>
      <c r="E137" s="21">
        <v>4</v>
      </c>
      <c r="F137" s="23">
        <v>0</v>
      </c>
    </row>
    <row r="138" spans="1:6" x14ac:dyDescent="0.25">
      <c r="A138" s="20" t="s">
        <v>282</v>
      </c>
      <c r="B138" s="21">
        <v>11</v>
      </c>
      <c r="C138" s="22">
        <v>0</v>
      </c>
      <c r="D138" s="21">
        <v>0</v>
      </c>
      <c r="E138" s="21">
        <v>0</v>
      </c>
      <c r="F138" s="23">
        <v>1</v>
      </c>
    </row>
    <row r="139" spans="1:6" x14ac:dyDescent="0.25">
      <c r="A139" s="20" t="s">
        <v>173</v>
      </c>
      <c r="B139" s="21">
        <v>52</v>
      </c>
      <c r="C139" s="22">
        <v>0</v>
      </c>
      <c r="D139" s="21">
        <v>0</v>
      </c>
      <c r="E139" s="21">
        <v>4</v>
      </c>
      <c r="F139" s="23">
        <v>0</v>
      </c>
    </row>
    <row r="140" spans="1:6" x14ac:dyDescent="0.25">
      <c r="A140" s="20" t="s">
        <v>233</v>
      </c>
      <c r="B140" s="21">
        <v>18</v>
      </c>
      <c r="C140" s="22">
        <v>2</v>
      </c>
      <c r="D140" s="21">
        <v>0</v>
      </c>
      <c r="E140" s="21">
        <v>1</v>
      </c>
      <c r="F140" s="23">
        <v>0</v>
      </c>
    </row>
    <row r="141" spans="1:6" x14ac:dyDescent="0.25">
      <c r="A141" s="20" t="s">
        <v>250</v>
      </c>
      <c r="B141" s="21">
        <v>16</v>
      </c>
      <c r="C141" s="22">
        <v>0</v>
      </c>
      <c r="D141" s="21">
        <v>0</v>
      </c>
      <c r="E141" s="21">
        <v>0</v>
      </c>
      <c r="F141" s="23">
        <v>0</v>
      </c>
    </row>
    <row r="142" spans="1:6" x14ac:dyDescent="0.25">
      <c r="A142" s="20" t="s">
        <v>268</v>
      </c>
      <c r="B142" s="21">
        <v>14</v>
      </c>
      <c r="C142" s="22">
        <v>1</v>
      </c>
      <c r="D142" s="21">
        <v>0</v>
      </c>
      <c r="E142" s="21">
        <v>1</v>
      </c>
      <c r="F142" s="23">
        <v>0</v>
      </c>
    </row>
    <row r="143" spans="1:6" x14ac:dyDescent="0.25">
      <c r="A143" s="20" t="s">
        <v>298</v>
      </c>
      <c r="B143" s="21">
        <v>8</v>
      </c>
      <c r="C143" s="22">
        <v>0</v>
      </c>
      <c r="D143" s="21">
        <v>0</v>
      </c>
      <c r="E143" s="21">
        <v>2</v>
      </c>
      <c r="F143" s="23">
        <v>0</v>
      </c>
    </row>
    <row r="144" spans="1:6" x14ac:dyDescent="0.25">
      <c r="A144" s="20" t="s">
        <v>206</v>
      </c>
      <c r="B144" s="21">
        <v>23</v>
      </c>
      <c r="C144" s="22">
        <v>0</v>
      </c>
      <c r="D144" s="21">
        <v>0</v>
      </c>
      <c r="E144" s="21">
        <v>3</v>
      </c>
      <c r="F144" s="23">
        <v>1</v>
      </c>
    </row>
    <row r="145" spans="1:6" x14ac:dyDescent="0.25">
      <c r="A145" s="20" t="s">
        <v>279</v>
      </c>
      <c r="B145" s="21">
        <v>12</v>
      </c>
      <c r="C145" s="22">
        <v>0</v>
      </c>
      <c r="D145" s="21">
        <v>0</v>
      </c>
      <c r="E145" s="21">
        <v>2</v>
      </c>
      <c r="F145" s="23">
        <v>0</v>
      </c>
    </row>
    <row r="146" spans="1:6" x14ac:dyDescent="0.25">
      <c r="A146" s="20" t="s">
        <v>220</v>
      </c>
      <c r="B146" s="21">
        <v>21</v>
      </c>
      <c r="C146" s="22">
        <v>1</v>
      </c>
      <c r="D146" s="21">
        <v>2</v>
      </c>
      <c r="E146" s="21">
        <v>4</v>
      </c>
      <c r="F146" s="23">
        <v>0</v>
      </c>
    </row>
    <row r="147" spans="1:6" x14ac:dyDescent="0.25">
      <c r="A147" s="20" t="s">
        <v>227</v>
      </c>
      <c r="B147" s="21">
        <v>19</v>
      </c>
      <c r="C147" s="22">
        <v>1</v>
      </c>
      <c r="D147" s="21">
        <v>0</v>
      </c>
      <c r="E147" s="21">
        <v>2</v>
      </c>
      <c r="F147" s="23">
        <v>0</v>
      </c>
    </row>
    <row r="148" spans="1:6" x14ac:dyDescent="0.25">
      <c r="A148" s="20" t="s">
        <v>304</v>
      </c>
      <c r="B148" s="21">
        <v>7</v>
      </c>
      <c r="C148" s="22">
        <v>0</v>
      </c>
      <c r="D148" s="21">
        <v>0</v>
      </c>
      <c r="E148" s="21">
        <v>1</v>
      </c>
      <c r="F148" s="23">
        <v>0</v>
      </c>
    </row>
    <row r="149" spans="1:6" x14ac:dyDescent="0.25">
      <c r="A149" s="20" t="s">
        <v>290</v>
      </c>
      <c r="B149" s="21">
        <v>10</v>
      </c>
      <c r="C149" s="22">
        <v>1</v>
      </c>
      <c r="D149" s="21">
        <v>0</v>
      </c>
      <c r="E149" s="21">
        <v>1</v>
      </c>
      <c r="F149" s="23">
        <v>0</v>
      </c>
    </row>
    <row r="150" spans="1:6" x14ac:dyDescent="0.25">
      <c r="A150" s="20" t="s">
        <v>269</v>
      </c>
      <c r="B150" s="21">
        <v>14</v>
      </c>
      <c r="C150" s="22">
        <v>2</v>
      </c>
      <c r="D150" s="21">
        <v>0</v>
      </c>
      <c r="E150" s="21">
        <v>1</v>
      </c>
      <c r="F150" s="23">
        <v>0</v>
      </c>
    </row>
    <row r="151" spans="1:6" x14ac:dyDescent="0.25">
      <c r="A151" s="20" t="s">
        <v>207</v>
      </c>
      <c r="B151" s="21">
        <v>23</v>
      </c>
      <c r="C151" s="22">
        <v>1</v>
      </c>
      <c r="D151" s="21">
        <v>0</v>
      </c>
      <c r="E151" s="21">
        <v>4</v>
      </c>
      <c r="F151" s="23">
        <v>0</v>
      </c>
    </row>
    <row r="152" spans="1:6" x14ac:dyDescent="0.25">
      <c r="A152" s="20" t="s">
        <v>215</v>
      </c>
      <c r="B152" s="21">
        <v>22</v>
      </c>
      <c r="C152" s="22">
        <v>0</v>
      </c>
      <c r="D152" s="21">
        <v>0</v>
      </c>
      <c r="E152" s="21">
        <v>2</v>
      </c>
      <c r="F152" s="23">
        <v>0</v>
      </c>
    </row>
    <row r="153" spans="1:6" x14ac:dyDescent="0.25">
      <c r="A153" s="20" t="s">
        <v>314</v>
      </c>
      <c r="B153" s="21">
        <v>5</v>
      </c>
      <c r="C153" s="22">
        <v>1</v>
      </c>
      <c r="D153" s="21">
        <v>0</v>
      </c>
      <c r="E153" s="21">
        <v>1</v>
      </c>
      <c r="F153" s="23">
        <v>0</v>
      </c>
    </row>
    <row r="154" spans="1:6" x14ac:dyDescent="0.25">
      <c r="A154" s="20" t="s">
        <v>323</v>
      </c>
      <c r="B154" s="21">
        <v>3</v>
      </c>
      <c r="C154" s="22">
        <v>0</v>
      </c>
      <c r="D154" s="21">
        <v>0</v>
      </c>
      <c r="E154" s="21">
        <v>0</v>
      </c>
      <c r="F154" s="23">
        <v>0</v>
      </c>
    </row>
    <row r="155" spans="1:6" x14ac:dyDescent="0.25">
      <c r="A155" s="20" t="s">
        <v>251</v>
      </c>
      <c r="B155" s="21">
        <v>16</v>
      </c>
      <c r="C155" s="22">
        <v>0</v>
      </c>
      <c r="D155" s="21">
        <v>0</v>
      </c>
      <c r="E155" s="21">
        <v>2</v>
      </c>
      <c r="F155" s="23">
        <v>0</v>
      </c>
    </row>
    <row r="156" spans="1:6" x14ac:dyDescent="0.25">
      <c r="A156" s="20" t="s">
        <v>270</v>
      </c>
      <c r="B156" s="21">
        <v>14</v>
      </c>
      <c r="C156" s="22">
        <v>1</v>
      </c>
      <c r="D156" s="21">
        <v>0</v>
      </c>
      <c r="E156" s="21">
        <v>2</v>
      </c>
      <c r="F156" s="23">
        <v>0</v>
      </c>
    </row>
    <row r="157" spans="1:6" x14ac:dyDescent="0.25">
      <c r="A157" s="20" t="s">
        <v>208</v>
      </c>
      <c r="B157" s="21">
        <v>23</v>
      </c>
      <c r="C157" s="22">
        <v>1</v>
      </c>
      <c r="D157" s="21">
        <v>0</v>
      </c>
      <c r="E157" s="21">
        <v>3</v>
      </c>
      <c r="F157" s="23">
        <v>0</v>
      </c>
    </row>
    <row r="158" spans="1:6" x14ac:dyDescent="0.25">
      <c r="A158" s="20" t="s">
        <v>291</v>
      </c>
      <c r="B158" s="21">
        <v>10</v>
      </c>
      <c r="C158" s="22">
        <v>0</v>
      </c>
      <c r="D158" s="21">
        <v>0</v>
      </c>
      <c r="E158" s="21">
        <v>1</v>
      </c>
      <c r="F158" s="23">
        <v>0</v>
      </c>
    </row>
    <row r="159" spans="1:6" x14ac:dyDescent="0.25">
      <c r="A159" s="20" t="s">
        <v>259</v>
      </c>
      <c r="B159" s="21">
        <v>15</v>
      </c>
      <c r="C159" s="22">
        <v>1</v>
      </c>
      <c r="D159" s="21">
        <v>0</v>
      </c>
      <c r="E159" s="21">
        <v>0</v>
      </c>
      <c r="F159" s="23">
        <v>0</v>
      </c>
    </row>
    <row r="160" spans="1:6" ht="15.75" thickBot="1" x14ac:dyDescent="0.3">
      <c r="A160" s="20" t="s">
        <v>320</v>
      </c>
      <c r="B160" s="21">
        <v>4</v>
      </c>
      <c r="C160" s="22">
        <v>0</v>
      </c>
      <c r="D160" s="21">
        <v>0</v>
      </c>
      <c r="E160" s="21">
        <v>0</v>
      </c>
      <c r="F160" s="23">
        <v>0</v>
      </c>
    </row>
    <row r="161" spans="1:6" ht="15.75" thickBot="1" x14ac:dyDescent="0.3">
      <c r="A161" s="24" t="s">
        <v>330</v>
      </c>
      <c r="B161" s="25">
        <f>SUM(B6:B160)</f>
        <v>2612</v>
      </c>
      <c r="C161" s="25">
        <f t="shared" ref="C161:F161" si="0">SUM(C6:C160)</f>
        <v>97</v>
      </c>
      <c r="D161" s="25">
        <f t="shared" si="0"/>
        <v>12</v>
      </c>
      <c r="E161" s="25">
        <f t="shared" si="0"/>
        <v>201</v>
      </c>
      <c r="F161" s="25">
        <f t="shared" si="0"/>
        <v>7</v>
      </c>
    </row>
    <row r="264" spans="2:6" x14ac:dyDescent="0.25">
      <c r="B264" s="19">
        <v>2612</v>
      </c>
      <c r="C264" s="19">
        <v>97</v>
      </c>
      <c r="D264" s="19">
        <v>12</v>
      </c>
      <c r="E264" s="19">
        <v>200</v>
      </c>
      <c r="F264" s="18">
        <v>7</v>
      </c>
    </row>
  </sheetData>
  <mergeCells count="2">
    <mergeCell ref="B3:F3"/>
    <mergeCell ref="A3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/>
  </sheetViews>
  <sheetFormatPr defaultRowHeight="15" x14ac:dyDescent="0.25"/>
  <cols>
    <col min="1" max="1" width="136.140625" customWidth="1"/>
    <col min="2" max="2" width="12.42578125" bestFit="1" customWidth="1"/>
    <col min="3" max="3" width="15.140625" customWidth="1"/>
    <col min="4" max="4" width="14" customWidth="1"/>
    <col min="5" max="5" width="15" customWidth="1"/>
    <col min="6" max="6" width="16.28515625" customWidth="1"/>
    <col min="7" max="7" width="22.42578125" customWidth="1"/>
  </cols>
  <sheetData>
    <row r="1" spans="1:7" x14ac:dyDescent="0.25">
      <c r="A1" t="s">
        <v>3511</v>
      </c>
    </row>
    <row r="2" spans="1:7" ht="15.75" thickBot="1" x14ac:dyDescent="0.3"/>
    <row r="3" spans="1:7" ht="15.75" thickBot="1" x14ac:dyDescent="0.3">
      <c r="A3" s="76" t="s">
        <v>332</v>
      </c>
      <c r="B3" s="71" t="s">
        <v>333</v>
      </c>
      <c r="C3" s="71"/>
      <c r="D3" s="71"/>
      <c r="E3" s="71"/>
      <c r="F3" s="71"/>
      <c r="G3" s="72"/>
    </row>
    <row r="4" spans="1:7" ht="30.75" customHeight="1" thickBot="1" x14ac:dyDescent="0.3">
      <c r="A4" s="77"/>
      <c r="B4" s="38" t="s">
        <v>334</v>
      </c>
      <c r="C4" s="37" t="s">
        <v>17</v>
      </c>
      <c r="D4" s="38" t="s">
        <v>19</v>
      </c>
      <c r="E4" s="37" t="s">
        <v>21</v>
      </c>
      <c r="F4" s="32" t="s">
        <v>329</v>
      </c>
      <c r="G4" s="42" t="s">
        <v>610</v>
      </c>
    </row>
    <row r="5" spans="1:7" ht="15.75" thickBot="1" x14ac:dyDescent="0.3">
      <c r="A5" s="78"/>
      <c r="B5" s="40" t="s">
        <v>335</v>
      </c>
      <c r="C5" s="39" t="s">
        <v>16</v>
      </c>
      <c r="D5" s="40" t="s">
        <v>18</v>
      </c>
      <c r="E5" s="39" t="s">
        <v>20</v>
      </c>
      <c r="F5" s="40" t="s">
        <v>25</v>
      </c>
      <c r="G5" s="43" t="s">
        <v>331</v>
      </c>
    </row>
    <row r="6" spans="1:7" x14ac:dyDescent="0.25">
      <c r="A6" s="41" t="s">
        <v>613</v>
      </c>
      <c r="B6" s="41">
        <v>1</v>
      </c>
      <c r="C6">
        <v>226</v>
      </c>
      <c r="D6" s="41">
        <v>2</v>
      </c>
      <c r="E6">
        <v>2</v>
      </c>
      <c r="F6" s="41">
        <v>2</v>
      </c>
      <c r="G6" s="41">
        <v>2</v>
      </c>
    </row>
    <row r="7" spans="1:7" x14ac:dyDescent="0.25">
      <c r="A7" s="41" t="s">
        <v>614</v>
      </c>
      <c r="B7" s="41">
        <v>0</v>
      </c>
      <c r="C7">
        <v>1</v>
      </c>
      <c r="D7" s="41">
        <v>0</v>
      </c>
      <c r="E7">
        <v>0</v>
      </c>
      <c r="F7" s="41">
        <v>0</v>
      </c>
      <c r="G7" s="41">
        <v>0</v>
      </c>
    </row>
    <row r="8" spans="1:7" x14ac:dyDescent="0.25">
      <c r="A8" s="41" t="s">
        <v>615</v>
      </c>
      <c r="B8" s="41">
        <v>0</v>
      </c>
      <c r="C8">
        <v>104</v>
      </c>
      <c r="D8" s="41">
        <v>3</v>
      </c>
      <c r="E8">
        <v>12</v>
      </c>
      <c r="F8" s="41">
        <v>32</v>
      </c>
      <c r="G8" s="41">
        <v>0</v>
      </c>
    </row>
    <row r="9" spans="1:7" x14ac:dyDescent="0.25">
      <c r="A9" s="41" t="s">
        <v>616</v>
      </c>
      <c r="B9" s="41">
        <v>0</v>
      </c>
      <c r="C9">
        <v>1</v>
      </c>
      <c r="D9" s="41">
        <v>0</v>
      </c>
      <c r="E9">
        <v>0</v>
      </c>
      <c r="F9" s="41">
        <v>0</v>
      </c>
      <c r="G9" s="41">
        <v>0</v>
      </c>
    </row>
    <row r="10" spans="1:7" x14ac:dyDescent="0.25">
      <c r="A10" s="41" t="s">
        <v>617</v>
      </c>
      <c r="B10" s="41">
        <v>0</v>
      </c>
      <c r="C10">
        <v>1</v>
      </c>
      <c r="D10" s="41">
        <v>0</v>
      </c>
      <c r="E10">
        <v>2</v>
      </c>
      <c r="F10" s="41">
        <v>1</v>
      </c>
      <c r="G10" s="41">
        <v>0</v>
      </c>
    </row>
    <row r="11" spans="1:7" x14ac:dyDescent="0.25">
      <c r="A11" s="41" t="s">
        <v>618</v>
      </c>
      <c r="B11" s="41">
        <v>0</v>
      </c>
      <c r="C11">
        <v>23</v>
      </c>
      <c r="D11" s="41">
        <v>0</v>
      </c>
      <c r="E11">
        <v>7</v>
      </c>
      <c r="F11" s="41">
        <v>1</v>
      </c>
      <c r="G11" s="41">
        <v>4</v>
      </c>
    </row>
    <row r="12" spans="1:7" x14ac:dyDescent="0.25">
      <c r="A12" s="41" t="s">
        <v>619</v>
      </c>
      <c r="B12" s="41">
        <v>0</v>
      </c>
      <c r="C12">
        <v>71</v>
      </c>
      <c r="D12" s="41">
        <v>0</v>
      </c>
      <c r="E12">
        <v>1</v>
      </c>
      <c r="F12" s="41">
        <v>1</v>
      </c>
      <c r="G12" s="41">
        <v>0</v>
      </c>
    </row>
    <row r="13" spans="1:7" x14ac:dyDescent="0.25">
      <c r="A13" s="41" t="s">
        <v>620</v>
      </c>
      <c r="B13" s="41">
        <v>0</v>
      </c>
      <c r="C13">
        <v>171</v>
      </c>
      <c r="D13" s="41">
        <v>12</v>
      </c>
      <c r="E13">
        <v>2</v>
      </c>
      <c r="F13" s="41">
        <v>1</v>
      </c>
      <c r="G13" s="41">
        <v>0</v>
      </c>
    </row>
    <row r="14" spans="1:7" x14ac:dyDescent="0.25">
      <c r="A14" s="41" t="s">
        <v>621</v>
      </c>
      <c r="B14" s="41">
        <v>0</v>
      </c>
      <c r="C14">
        <v>190</v>
      </c>
      <c r="D14" s="41">
        <v>15</v>
      </c>
      <c r="E14">
        <v>2</v>
      </c>
      <c r="F14" s="41">
        <v>1</v>
      </c>
      <c r="G14" s="41">
        <v>0</v>
      </c>
    </row>
    <row r="15" spans="1:7" x14ac:dyDescent="0.25">
      <c r="A15" s="41" t="s">
        <v>622</v>
      </c>
      <c r="B15" s="41">
        <v>0</v>
      </c>
      <c r="C15">
        <v>6</v>
      </c>
      <c r="D15" s="41">
        <v>0</v>
      </c>
      <c r="E15">
        <v>0</v>
      </c>
      <c r="F15" s="41">
        <v>2</v>
      </c>
      <c r="G15" s="41">
        <v>0</v>
      </c>
    </row>
    <row r="16" spans="1:7" x14ac:dyDescent="0.25">
      <c r="A16" s="41" t="s">
        <v>623</v>
      </c>
      <c r="B16" s="41">
        <v>0</v>
      </c>
      <c r="C16">
        <v>15</v>
      </c>
      <c r="D16" s="41">
        <v>0</v>
      </c>
      <c r="E16">
        <v>0</v>
      </c>
      <c r="F16" s="41">
        <v>1</v>
      </c>
      <c r="G16" s="41">
        <v>0</v>
      </c>
    </row>
    <row r="17" spans="1:7" x14ac:dyDescent="0.25">
      <c r="A17" s="41" t="s">
        <v>624</v>
      </c>
      <c r="B17" s="41">
        <v>3</v>
      </c>
      <c r="C17">
        <v>55</v>
      </c>
      <c r="D17" s="41">
        <v>1</v>
      </c>
      <c r="E17">
        <v>0</v>
      </c>
      <c r="F17" s="41">
        <v>0</v>
      </c>
      <c r="G17" s="14">
        <v>1</v>
      </c>
    </row>
    <row r="18" spans="1:7" x14ac:dyDescent="0.25">
      <c r="A18" s="41" t="s">
        <v>625</v>
      </c>
      <c r="B18" s="41">
        <v>4</v>
      </c>
      <c r="C18">
        <v>47</v>
      </c>
      <c r="D18" s="41">
        <v>0</v>
      </c>
      <c r="E18">
        <v>0</v>
      </c>
      <c r="F18" s="41">
        <v>0</v>
      </c>
      <c r="G18" s="14">
        <v>1</v>
      </c>
    </row>
    <row r="19" spans="1:7" x14ac:dyDescent="0.25">
      <c r="A19" s="41" t="s">
        <v>626</v>
      </c>
      <c r="B19" s="41">
        <v>0</v>
      </c>
      <c r="C19">
        <v>36</v>
      </c>
      <c r="D19" s="41">
        <v>1</v>
      </c>
      <c r="E19">
        <v>0</v>
      </c>
      <c r="F19" s="41">
        <v>0</v>
      </c>
      <c r="G19" s="14">
        <v>0</v>
      </c>
    </row>
    <row r="20" spans="1:7" x14ac:dyDescent="0.25">
      <c r="A20" s="41" t="s">
        <v>627</v>
      </c>
      <c r="B20" s="41">
        <v>0</v>
      </c>
      <c r="C20">
        <v>29</v>
      </c>
      <c r="D20" s="41">
        <v>1</v>
      </c>
      <c r="E20">
        <v>0</v>
      </c>
      <c r="F20" s="41">
        <v>0</v>
      </c>
      <c r="G20" s="14">
        <v>1</v>
      </c>
    </row>
    <row r="21" spans="1:7" x14ac:dyDescent="0.25">
      <c r="A21" s="41" t="s">
        <v>628</v>
      </c>
      <c r="B21" s="41">
        <v>0</v>
      </c>
      <c r="C21">
        <v>41</v>
      </c>
      <c r="D21" s="41">
        <v>1</v>
      </c>
      <c r="E21">
        <v>0</v>
      </c>
      <c r="F21" s="41">
        <v>0</v>
      </c>
      <c r="G21" s="14">
        <v>0</v>
      </c>
    </row>
    <row r="22" spans="1:7" x14ac:dyDescent="0.25">
      <c r="A22" s="41" t="s">
        <v>629</v>
      </c>
      <c r="B22" s="41">
        <v>0</v>
      </c>
      <c r="C22">
        <v>136</v>
      </c>
      <c r="D22" s="41">
        <v>1</v>
      </c>
      <c r="E22">
        <v>3</v>
      </c>
      <c r="F22" s="41">
        <v>0</v>
      </c>
      <c r="G22" s="14">
        <v>1</v>
      </c>
    </row>
    <row r="23" spans="1:7" x14ac:dyDescent="0.25">
      <c r="A23" s="41" t="s">
        <v>630</v>
      </c>
      <c r="B23" s="41">
        <v>0</v>
      </c>
      <c r="C23">
        <v>4</v>
      </c>
      <c r="D23" s="41">
        <v>1</v>
      </c>
      <c r="E23">
        <v>0</v>
      </c>
      <c r="F23" s="41">
        <v>0</v>
      </c>
      <c r="G23" s="14">
        <v>0</v>
      </c>
    </row>
    <row r="24" spans="1:7" x14ac:dyDescent="0.25">
      <c r="A24" s="41" t="s">
        <v>631</v>
      </c>
      <c r="B24" s="41">
        <v>4</v>
      </c>
      <c r="C24">
        <v>10</v>
      </c>
      <c r="D24" s="41">
        <v>3</v>
      </c>
      <c r="E24">
        <v>0</v>
      </c>
      <c r="F24" s="41">
        <v>0</v>
      </c>
      <c r="G24" s="14">
        <v>0</v>
      </c>
    </row>
    <row r="25" spans="1:7" x14ac:dyDescent="0.25">
      <c r="A25" s="41" t="s">
        <v>632</v>
      </c>
      <c r="B25" s="41">
        <v>3</v>
      </c>
      <c r="C25">
        <v>13</v>
      </c>
      <c r="D25" s="41">
        <v>7</v>
      </c>
      <c r="E25">
        <v>3</v>
      </c>
      <c r="F25" s="41">
        <v>0</v>
      </c>
      <c r="G25" s="14">
        <v>0</v>
      </c>
    </row>
    <row r="26" spans="1:7" x14ac:dyDescent="0.25">
      <c r="A26" s="41" t="s">
        <v>633</v>
      </c>
      <c r="B26" s="41">
        <v>0</v>
      </c>
      <c r="C26">
        <v>12</v>
      </c>
      <c r="D26" s="41">
        <v>4</v>
      </c>
      <c r="E26">
        <v>1</v>
      </c>
      <c r="F26" s="41">
        <v>0</v>
      </c>
      <c r="G26" s="14">
        <v>0</v>
      </c>
    </row>
    <row r="27" spans="1:7" x14ac:dyDescent="0.25">
      <c r="A27" s="41" t="s">
        <v>634</v>
      </c>
      <c r="B27" s="41">
        <v>5</v>
      </c>
      <c r="C27">
        <v>13</v>
      </c>
      <c r="D27" s="41">
        <v>2</v>
      </c>
      <c r="E27">
        <v>1</v>
      </c>
      <c r="F27" s="41">
        <v>0</v>
      </c>
      <c r="G27" s="14">
        <v>0</v>
      </c>
    </row>
    <row r="28" spans="1:7" x14ac:dyDescent="0.25">
      <c r="A28" s="41" t="s">
        <v>635</v>
      </c>
      <c r="B28" s="41">
        <v>1</v>
      </c>
      <c r="C28">
        <v>16</v>
      </c>
      <c r="D28" s="41">
        <v>6</v>
      </c>
      <c r="E28">
        <v>1</v>
      </c>
      <c r="F28" s="41">
        <v>0</v>
      </c>
      <c r="G28" s="14">
        <v>0</v>
      </c>
    </row>
    <row r="29" spans="1:7" x14ac:dyDescent="0.25">
      <c r="A29" s="41" t="s">
        <v>636</v>
      </c>
      <c r="B29" s="41">
        <v>0</v>
      </c>
      <c r="C29">
        <v>11</v>
      </c>
      <c r="D29" s="41">
        <v>5</v>
      </c>
      <c r="E29">
        <v>1</v>
      </c>
      <c r="F29" s="41">
        <v>0</v>
      </c>
      <c r="G29" s="14">
        <v>0</v>
      </c>
    </row>
    <row r="30" spans="1:7" x14ac:dyDescent="0.25">
      <c r="A30" s="41" t="s">
        <v>637</v>
      </c>
      <c r="B30" s="41">
        <v>0</v>
      </c>
      <c r="C30">
        <v>4</v>
      </c>
      <c r="D30" s="41">
        <v>4</v>
      </c>
      <c r="E30">
        <v>1</v>
      </c>
      <c r="F30" s="41">
        <v>0</v>
      </c>
      <c r="G30" s="14">
        <v>0</v>
      </c>
    </row>
    <row r="31" spans="1:7" x14ac:dyDescent="0.25">
      <c r="A31" s="41" t="s">
        <v>638</v>
      </c>
      <c r="B31" s="41">
        <v>0</v>
      </c>
      <c r="C31">
        <v>12</v>
      </c>
      <c r="D31" s="41">
        <v>0</v>
      </c>
      <c r="E31">
        <v>1</v>
      </c>
      <c r="F31" s="41">
        <v>0</v>
      </c>
      <c r="G31" s="14">
        <v>0</v>
      </c>
    </row>
    <row r="32" spans="1:7" x14ac:dyDescent="0.25">
      <c r="A32" s="41" t="s">
        <v>639</v>
      </c>
      <c r="B32" s="41">
        <v>0</v>
      </c>
      <c r="C32">
        <v>334</v>
      </c>
      <c r="D32" s="41">
        <v>22</v>
      </c>
      <c r="E32">
        <v>24</v>
      </c>
      <c r="F32" s="41">
        <v>11</v>
      </c>
      <c r="G32" s="14">
        <v>2</v>
      </c>
    </row>
    <row r="33" spans="1:7" x14ac:dyDescent="0.25">
      <c r="A33" s="41" t="s">
        <v>640</v>
      </c>
      <c r="B33" s="41">
        <v>0</v>
      </c>
      <c r="C33">
        <v>334</v>
      </c>
      <c r="D33" s="41">
        <v>22</v>
      </c>
      <c r="E33">
        <v>24</v>
      </c>
      <c r="F33" s="41">
        <v>11</v>
      </c>
      <c r="G33" s="14">
        <v>2</v>
      </c>
    </row>
    <row r="34" spans="1:7" x14ac:dyDescent="0.25">
      <c r="A34" s="41" t="s">
        <v>641</v>
      </c>
      <c r="B34" s="41">
        <v>0</v>
      </c>
      <c r="C34">
        <v>1</v>
      </c>
      <c r="D34" s="41">
        <v>0</v>
      </c>
      <c r="E34">
        <v>0</v>
      </c>
      <c r="F34" s="41">
        <v>0</v>
      </c>
      <c r="G34" s="14">
        <v>0</v>
      </c>
    </row>
    <row r="35" spans="1:7" x14ac:dyDescent="0.25">
      <c r="A35" s="41" t="s">
        <v>642</v>
      </c>
      <c r="B35" s="41">
        <v>1</v>
      </c>
      <c r="C35">
        <v>15</v>
      </c>
      <c r="D35" s="41">
        <v>1</v>
      </c>
      <c r="E35">
        <v>0</v>
      </c>
      <c r="F35" s="41">
        <v>0</v>
      </c>
      <c r="G35" s="14">
        <v>0</v>
      </c>
    </row>
    <row r="36" spans="1:7" x14ac:dyDescent="0.25">
      <c r="A36" s="41" t="s">
        <v>643</v>
      </c>
      <c r="B36" s="41">
        <v>0</v>
      </c>
      <c r="C36">
        <v>6</v>
      </c>
      <c r="D36" s="41">
        <v>0</v>
      </c>
      <c r="E36">
        <v>0</v>
      </c>
      <c r="F36" s="41">
        <v>0</v>
      </c>
      <c r="G36" s="14">
        <v>0</v>
      </c>
    </row>
    <row r="37" spans="1:7" x14ac:dyDescent="0.25">
      <c r="A37" s="41" t="s">
        <v>644</v>
      </c>
      <c r="B37" s="41">
        <v>0</v>
      </c>
      <c r="C37">
        <v>5</v>
      </c>
      <c r="D37" s="41">
        <v>0</v>
      </c>
      <c r="E37">
        <v>0</v>
      </c>
      <c r="F37" s="41">
        <v>0</v>
      </c>
      <c r="G37" s="14">
        <v>0</v>
      </c>
    </row>
    <row r="38" spans="1:7" x14ac:dyDescent="0.25">
      <c r="A38" s="41" t="s">
        <v>645</v>
      </c>
      <c r="B38" s="41">
        <v>0</v>
      </c>
      <c r="C38">
        <v>14</v>
      </c>
      <c r="D38" s="41">
        <v>0</v>
      </c>
      <c r="E38">
        <v>0</v>
      </c>
      <c r="F38" s="41">
        <v>0</v>
      </c>
      <c r="G38" s="14">
        <v>0</v>
      </c>
    </row>
    <row r="39" spans="1:7" x14ac:dyDescent="0.25">
      <c r="A39" s="41" t="s">
        <v>646</v>
      </c>
      <c r="B39" s="41">
        <v>0</v>
      </c>
      <c r="C39">
        <v>18</v>
      </c>
      <c r="D39" s="41">
        <v>0</v>
      </c>
      <c r="E39">
        <v>0</v>
      </c>
      <c r="F39" s="41">
        <v>0</v>
      </c>
      <c r="G39" s="14">
        <v>0</v>
      </c>
    </row>
    <row r="40" spans="1:7" x14ac:dyDescent="0.25">
      <c r="A40" s="41" t="s">
        <v>647</v>
      </c>
      <c r="B40" s="41">
        <v>0</v>
      </c>
      <c r="C40">
        <v>1</v>
      </c>
      <c r="D40" s="41">
        <v>0</v>
      </c>
      <c r="E40">
        <v>0</v>
      </c>
      <c r="F40" s="41">
        <v>0</v>
      </c>
      <c r="G40" s="14">
        <v>0</v>
      </c>
    </row>
    <row r="41" spans="1:7" x14ac:dyDescent="0.25">
      <c r="A41" s="41" t="s">
        <v>648</v>
      </c>
      <c r="B41" s="41">
        <v>0</v>
      </c>
      <c r="C41">
        <v>3</v>
      </c>
      <c r="D41" s="41">
        <v>1</v>
      </c>
      <c r="E41">
        <v>0</v>
      </c>
      <c r="F41" s="41">
        <v>0</v>
      </c>
      <c r="G41" s="14">
        <v>0</v>
      </c>
    </row>
    <row r="42" spans="1:7" x14ac:dyDescent="0.25">
      <c r="A42" s="41" t="s">
        <v>649</v>
      </c>
      <c r="B42" s="41">
        <v>0</v>
      </c>
      <c r="C42">
        <v>0</v>
      </c>
      <c r="D42" s="41">
        <v>0</v>
      </c>
      <c r="E42">
        <v>1</v>
      </c>
      <c r="F42" s="41">
        <v>0</v>
      </c>
      <c r="G42" s="14">
        <v>0</v>
      </c>
    </row>
    <row r="43" spans="1:7" x14ac:dyDescent="0.25">
      <c r="A43" s="41" t="s">
        <v>650</v>
      </c>
      <c r="B43" s="41">
        <v>0</v>
      </c>
      <c r="C43">
        <v>18</v>
      </c>
      <c r="D43" s="41">
        <v>0</v>
      </c>
      <c r="E43">
        <v>0</v>
      </c>
      <c r="F43" s="41">
        <v>0</v>
      </c>
      <c r="G43" s="14">
        <v>0</v>
      </c>
    </row>
    <row r="44" spans="1:7" x14ac:dyDescent="0.25">
      <c r="A44" s="41" t="s">
        <v>651</v>
      </c>
      <c r="B44" s="41">
        <v>0</v>
      </c>
      <c r="C44">
        <v>9</v>
      </c>
      <c r="D44" s="41">
        <v>0</v>
      </c>
      <c r="E44">
        <v>0</v>
      </c>
      <c r="F44" s="41">
        <v>0</v>
      </c>
      <c r="G44" s="14">
        <v>0</v>
      </c>
    </row>
    <row r="45" spans="1:7" x14ac:dyDescent="0.25">
      <c r="A45" s="41" t="s">
        <v>652</v>
      </c>
      <c r="B45" s="41">
        <v>0</v>
      </c>
      <c r="C45">
        <v>12</v>
      </c>
      <c r="D45" s="41">
        <v>0</v>
      </c>
      <c r="E45">
        <v>0</v>
      </c>
      <c r="F45" s="41">
        <v>0</v>
      </c>
      <c r="G45" s="14">
        <v>0</v>
      </c>
    </row>
    <row r="46" spans="1:7" x14ac:dyDescent="0.25">
      <c r="A46" s="41" t="s">
        <v>653</v>
      </c>
      <c r="B46" s="41">
        <v>0</v>
      </c>
      <c r="C46">
        <v>19</v>
      </c>
      <c r="D46" s="41">
        <v>0</v>
      </c>
      <c r="E46">
        <v>0</v>
      </c>
      <c r="F46" s="41">
        <v>0</v>
      </c>
      <c r="G46" s="14">
        <v>0</v>
      </c>
    </row>
    <row r="47" spans="1:7" x14ac:dyDescent="0.25">
      <c r="A47" s="41" t="s">
        <v>654</v>
      </c>
      <c r="B47" s="41">
        <v>0</v>
      </c>
      <c r="C47">
        <v>61</v>
      </c>
      <c r="D47" s="41">
        <v>0</v>
      </c>
      <c r="E47">
        <v>0</v>
      </c>
      <c r="F47" s="41">
        <v>2</v>
      </c>
      <c r="G47" s="14">
        <v>0</v>
      </c>
    </row>
    <row r="48" spans="1:7" x14ac:dyDescent="0.25">
      <c r="A48" s="41" t="s">
        <v>655</v>
      </c>
      <c r="B48" s="41">
        <v>0</v>
      </c>
      <c r="C48">
        <v>80</v>
      </c>
      <c r="D48" s="41">
        <v>0</v>
      </c>
      <c r="E48">
        <v>0</v>
      </c>
      <c r="F48" s="41">
        <v>3</v>
      </c>
      <c r="G48" s="14">
        <v>0</v>
      </c>
    </row>
    <row r="49" spans="1:7" x14ac:dyDescent="0.25">
      <c r="A49" s="41" t="s">
        <v>656</v>
      </c>
      <c r="B49" s="41">
        <v>0</v>
      </c>
      <c r="C49">
        <v>49</v>
      </c>
      <c r="D49" s="41">
        <v>0</v>
      </c>
      <c r="E49">
        <v>0</v>
      </c>
      <c r="F49" s="41">
        <v>2</v>
      </c>
      <c r="G49" s="14">
        <v>0</v>
      </c>
    </row>
    <row r="50" spans="1:7" x14ac:dyDescent="0.25">
      <c r="A50" s="41" t="s">
        <v>657</v>
      </c>
      <c r="B50" s="41">
        <v>0</v>
      </c>
      <c r="C50">
        <v>1</v>
      </c>
      <c r="D50" s="41">
        <v>0</v>
      </c>
      <c r="E50">
        <v>0</v>
      </c>
      <c r="F50" s="41">
        <v>0</v>
      </c>
      <c r="G50" s="14">
        <v>0</v>
      </c>
    </row>
    <row r="51" spans="1:7" x14ac:dyDescent="0.25">
      <c r="A51" s="41" t="s">
        <v>658</v>
      </c>
      <c r="B51" s="41">
        <v>0</v>
      </c>
      <c r="C51">
        <v>75</v>
      </c>
      <c r="D51" s="41">
        <v>0</v>
      </c>
      <c r="E51">
        <v>0</v>
      </c>
      <c r="F51" s="41">
        <v>0</v>
      </c>
      <c r="G51" s="14">
        <v>0</v>
      </c>
    </row>
    <row r="52" spans="1:7" x14ac:dyDescent="0.25">
      <c r="A52" s="41" t="s">
        <v>659</v>
      </c>
      <c r="B52" s="41">
        <v>0</v>
      </c>
      <c r="C52">
        <v>74</v>
      </c>
      <c r="D52" s="41">
        <v>0</v>
      </c>
      <c r="E52">
        <v>0</v>
      </c>
      <c r="F52" s="41">
        <v>0</v>
      </c>
      <c r="G52" s="14">
        <v>1</v>
      </c>
    </row>
    <row r="53" spans="1:7" x14ac:dyDescent="0.25">
      <c r="A53" s="41" t="s">
        <v>660</v>
      </c>
      <c r="B53" s="41">
        <v>0</v>
      </c>
      <c r="C53">
        <v>61</v>
      </c>
      <c r="D53" s="41">
        <v>0</v>
      </c>
      <c r="E53">
        <v>0</v>
      </c>
      <c r="F53" s="41">
        <v>0</v>
      </c>
      <c r="G53" s="14">
        <v>0</v>
      </c>
    </row>
    <row r="54" spans="1:7" x14ac:dyDescent="0.25">
      <c r="A54" s="41" t="s">
        <v>661</v>
      </c>
      <c r="B54" s="41">
        <v>0</v>
      </c>
      <c r="C54">
        <v>1</v>
      </c>
      <c r="D54" s="41">
        <v>0</v>
      </c>
      <c r="E54">
        <v>0</v>
      </c>
      <c r="F54" s="41">
        <v>1</v>
      </c>
      <c r="G54" s="14">
        <v>0</v>
      </c>
    </row>
    <row r="55" spans="1:7" x14ac:dyDescent="0.25">
      <c r="A55" s="41" t="s">
        <v>662</v>
      </c>
      <c r="B55" s="41">
        <v>4</v>
      </c>
      <c r="C55">
        <v>52</v>
      </c>
      <c r="D55" s="41">
        <v>0</v>
      </c>
      <c r="E55">
        <v>0</v>
      </c>
      <c r="F55" s="41">
        <v>0</v>
      </c>
      <c r="G55" s="14">
        <v>0</v>
      </c>
    </row>
    <row r="56" spans="1:7" x14ac:dyDescent="0.25">
      <c r="A56" s="41" t="s">
        <v>663</v>
      </c>
      <c r="B56" s="41">
        <v>0</v>
      </c>
      <c r="C56">
        <v>36</v>
      </c>
      <c r="D56" s="41">
        <v>0</v>
      </c>
      <c r="E56">
        <v>0</v>
      </c>
      <c r="F56" s="41">
        <v>0</v>
      </c>
      <c r="G56" s="14">
        <v>0</v>
      </c>
    </row>
    <row r="57" spans="1:7" x14ac:dyDescent="0.25">
      <c r="A57" s="41" t="s">
        <v>664</v>
      </c>
      <c r="B57" s="41">
        <v>0</v>
      </c>
      <c r="C57">
        <v>67</v>
      </c>
      <c r="D57" s="41">
        <v>0</v>
      </c>
      <c r="E57">
        <v>0</v>
      </c>
      <c r="F57" s="41">
        <v>0</v>
      </c>
      <c r="G57" s="14">
        <v>1</v>
      </c>
    </row>
    <row r="58" spans="1:7" x14ac:dyDescent="0.25">
      <c r="A58" s="41" t="s">
        <v>665</v>
      </c>
      <c r="B58" s="41">
        <v>0</v>
      </c>
      <c r="C58">
        <v>222</v>
      </c>
      <c r="D58" s="41">
        <v>4</v>
      </c>
      <c r="E58">
        <v>7</v>
      </c>
      <c r="F58" s="41">
        <v>0</v>
      </c>
      <c r="G58" s="14">
        <v>5</v>
      </c>
    </row>
    <row r="59" spans="1:7" x14ac:dyDescent="0.25">
      <c r="A59" s="41" t="s">
        <v>666</v>
      </c>
      <c r="B59" s="41">
        <v>0</v>
      </c>
      <c r="C59">
        <v>256</v>
      </c>
      <c r="D59" s="41">
        <v>4</v>
      </c>
      <c r="E59">
        <v>7</v>
      </c>
      <c r="F59" s="41">
        <v>1</v>
      </c>
      <c r="G59" s="14">
        <v>0</v>
      </c>
    </row>
    <row r="60" spans="1:7" x14ac:dyDescent="0.25">
      <c r="A60" s="41" t="s">
        <v>667</v>
      </c>
      <c r="B60" s="41">
        <v>0</v>
      </c>
      <c r="C60">
        <v>186</v>
      </c>
      <c r="D60" s="41">
        <v>5</v>
      </c>
      <c r="E60">
        <v>7</v>
      </c>
      <c r="F60" s="41">
        <v>0</v>
      </c>
      <c r="G60" s="14">
        <v>1</v>
      </c>
    </row>
    <row r="61" spans="1:7" x14ac:dyDescent="0.25">
      <c r="A61" s="41" t="s">
        <v>668</v>
      </c>
      <c r="B61" s="41">
        <v>0</v>
      </c>
      <c r="C61">
        <v>241</v>
      </c>
      <c r="D61" s="41">
        <v>6</v>
      </c>
      <c r="E61">
        <v>9</v>
      </c>
      <c r="F61" s="41">
        <v>0</v>
      </c>
      <c r="G61" s="41">
        <v>5</v>
      </c>
    </row>
    <row r="62" spans="1:7" x14ac:dyDescent="0.25">
      <c r="A62" s="41" t="s">
        <v>669</v>
      </c>
      <c r="B62" s="41">
        <v>3</v>
      </c>
      <c r="C62">
        <v>199</v>
      </c>
      <c r="D62" s="41">
        <v>4</v>
      </c>
      <c r="E62">
        <v>5</v>
      </c>
      <c r="F62" s="41">
        <v>0</v>
      </c>
      <c r="G62" s="41">
        <v>7</v>
      </c>
    </row>
    <row r="63" spans="1:7" x14ac:dyDescent="0.25">
      <c r="A63" s="41" t="s">
        <v>670</v>
      </c>
      <c r="B63" s="41">
        <v>0</v>
      </c>
      <c r="C63">
        <v>240</v>
      </c>
      <c r="D63" s="41">
        <v>7</v>
      </c>
      <c r="E63">
        <v>8</v>
      </c>
      <c r="F63" s="41">
        <v>0</v>
      </c>
      <c r="G63" s="41">
        <v>8</v>
      </c>
    </row>
    <row r="64" spans="1:7" x14ac:dyDescent="0.25">
      <c r="A64" s="41" t="s">
        <v>671</v>
      </c>
      <c r="B64" s="41">
        <v>0</v>
      </c>
      <c r="C64">
        <v>238</v>
      </c>
      <c r="D64" s="41">
        <v>5</v>
      </c>
      <c r="E64">
        <v>6</v>
      </c>
      <c r="F64" s="41">
        <v>0</v>
      </c>
      <c r="G64" s="41">
        <v>11</v>
      </c>
    </row>
    <row r="65" spans="1:7" x14ac:dyDescent="0.25">
      <c r="A65" s="41" t="s">
        <v>672</v>
      </c>
      <c r="B65" s="41">
        <v>0</v>
      </c>
      <c r="C65">
        <v>211</v>
      </c>
      <c r="D65" s="41">
        <v>6</v>
      </c>
      <c r="E65">
        <v>5</v>
      </c>
      <c r="F65" s="41">
        <v>0</v>
      </c>
      <c r="G65" s="41">
        <v>6</v>
      </c>
    </row>
    <row r="66" spans="1:7" x14ac:dyDescent="0.25">
      <c r="A66" s="41" t="s">
        <v>673</v>
      </c>
      <c r="B66" s="41">
        <v>0</v>
      </c>
      <c r="C66">
        <v>46</v>
      </c>
      <c r="D66" s="41">
        <v>0</v>
      </c>
      <c r="E66">
        <v>5</v>
      </c>
      <c r="F66" s="41">
        <v>2</v>
      </c>
      <c r="G66" s="41">
        <v>0</v>
      </c>
    </row>
    <row r="67" spans="1:7" x14ac:dyDescent="0.25">
      <c r="A67" s="41" t="s">
        <v>674</v>
      </c>
      <c r="B67" s="41">
        <v>0</v>
      </c>
      <c r="C67">
        <v>64</v>
      </c>
      <c r="D67" s="41">
        <v>0</v>
      </c>
      <c r="E67">
        <v>0</v>
      </c>
      <c r="F67" s="41">
        <v>0</v>
      </c>
      <c r="G67" s="41">
        <v>0</v>
      </c>
    </row>
    <row r="68" spans="1:7" x14ac:dyDescent="0.25">
      <c r="A68" s="41" t="s">
        <v>675</v>
      </c>
      <c r="B68" s="41">
        <v>0</v>
      </c>
      <c r="C68">
        <v>50</v>
      </c>
      <c r="D68" s="41">
        <v>0</v>
      </c>
      <c r="E68">
        <v>0</v>
      </c>
      <c r="F68" s="41">
        <v>0</v>
      </c>
      <c r="G68" s="41">
        <v>0</v>
      </c>
    </row>
    <row r="69" spans="1:7" x14ac:dyDescent="0.25">
      <c r="A69" s="41" t="s">
        <v>676</v>
      </c>
      <c r="B69" s="41">
        <v>1</v>
      </c>
      <c r="C69">
        <v>2</v>
      </c>
      <c r="D69" s="41">
        <v>0</v>
      </c>
      <c r="E69">
        <v>0</v>
      </c>
      <c r="F69" s="41">
        <v>0</v>
      </c>
      <c r="G69" s="41">
        <v>0</v>
      </c>
    </row>
    <row r="70" spans="1:7" ht="15.75" thickBot="1" x14ac:dyDescent="0.3">
      <c r="A70" s="41" t="s">
        <v>677</v>
      </c>
      <c r="B70" s="41">
        <v>1</v>
      </c>
      <c r="C70">
        <v>0</v>
      </c>
      <c r="D70" s="41">
        <v>0</v>
      </c>
      <c r="E70">
        <v>0</v>
      </c>
      <c r="F70" s="41">
        <v>0</v>
      </c>
      <c r="G70" s="41">
        <v>0</v>
      </c>
    </row>
    <row r="71" spans="1:7" ht="15.75" thickBot="1" x14ac:dyDescent="0.3">
      <c r="A71" s="36" t="s">
        <v>330</v>
      </c>
      <c r="B71" s="36">
        <f t="shared" ref="B71:G71" si="0">SUM(B6:B70)</f>
        <v>31</v>
      </c>
      <c r="C71" s="44">
        <f t="shared" si="0"/>
        <v>4549</v>
      </c>
      <c r="D71" s="36">
        <f t="shared" si="0"/>
        <v>156</v>
      </c>
      <c r="E71" s="44">
        <f t="shared" si="0"/>
        <v>148</v>
      </c>
      <c r="F71" s="36">
        <f t="shared" si="0"/>
        <v>75</v>
      </c>
      <c r="G71" s="36">
        <f t="shared" si="0"/>
        <v>59</v>
      </c>
    </row>
  </sheetData>
  <mergeCells count="2">
    <mergeCell ref="B3:G3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07T11:46:58Z</dcterms:modified>
</cp:coreProperties>
</file>